
<file path=[Content_Types].xml><?xml version="1.0" encoding="utf-8"?>
<Types xmlns="http://schemas.openxmlformats.org/package/2006/content-types">
  <Default Extension="png" ContentType="image/png"/>
  <Default Extension="jpeg" ContentType="image/jpeg"/>
  <Default Extension="rels" ContentType="application/vnd.openxmlformats-package.relationships+xml"/>
  <Default Extension="xml" ContentType="application/xml"/>
  <Default Extension="vml" ContentType="application/vnd.openxmlformats-officedocument.vmlDrawing"/>
  <Default Extension="tif" ContentType="image/tif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drawings/drawing3.xml" ContentType="application/vnd.openxmlformats-officedocument.drawing+xml"/>
  <Override PartName="/xl/comments1.xml" ContentType="application/vnd.openxmlformats-officedocument.spreadsheetml.comments+xml"/>
  <Override PartName="/xl/charts/chart2.xml" ContentType="application/vnd.openxmlformats-officedocument.drawingml.chart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7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8.xml" ContentType="application/vnd.openxmlformats-officedocument.drawing+xml"/>
  <Override PartName="/xl/charts/chart11.xml" ContentType="application/vnd.openxmlformats-officedocument.drawingml.chart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drawings/drawing10.xml" ContentType="application/vnd.openxmlformats-officedocument.drawing+xml"/>
  <Override PartName="/xl/charts/chart13.xml" ContentType="application/vnd.openxmlformats-officedocument.drawingml.chart+xml"/>
  <Override PartName="/xl/drawings/drawing11.xml" ContentType="application/vnd.openxmlformats-officedocument.drawing+xml"/>
  <Override PartName="/xl/charts/chart1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JCI paper, revision\Final resubmission, 2024\"/>
    </mc:Choice>
  </mc:AlternateContent>
  <bookViews>
    <workbookView xWindow="0" yWindow="0" windowWidth="16380" windowHeight="8190" tabRatio="500" activeTab="12"/>
  </bookViews>
  <sheets>
    <sheet name="Fig.1B-E" sheetId="1" r:id="rId1"/>
    <sheet name="Fig 1F" sheetId="2" r:id="rId2"/>
    <sheet name="Fig.2A-D" sheetId="3" r:id="rId3"/>
    <sheet name="Fig3A-G" sheetId="4" r:id="rId4"/>
    <sheet name="Fig4A-F" sheetId="5" r:id="rId5"/>
    <sheet name="Fig.5" sheetId="6" r:id="rId6"/>
    <sheet name="Fig. 5F" sheetId="7" r:id="rId7"/>
    <sheet name="Fig.5G" sheetId="8" r:id="rId8"/>
    <sheet name="Fig. 5H" sheetId="9" r:id="rId9"/>
    <sheet name="Fig. 6B" sheetId="10" r:id="rId10"/>
    <sheet name="Fig.6G,H" sheetId="11" r:id="rId11"/>
    <sheet name="Fig. 7D" sheetId="12" r:id="rId12"/>
    <sheet name="Suppl. Fig.4B" sheetId="13" r:id="rId13"/>
    <sheet name="Suppl. Fig. 7A" sheetId="14" r:id="rId14"/>
    <sheet name="Suppl. Fig7B" sheetId="15" r:id="rId15"/>
    <sheet name="Suppl. Fig. 9B" sheetId="16" r:id="rId16"/>
    <sheet name="Suppl. Fig. 9C" sheetId="17" r:id="rId17"/>
    <sheet name="Suppl. Fig. 9E" sheetId="18" r:id="rId18"/>
    <sheet name="Suppl. Fig. 9G" sheetId="19" r:id="rId19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D12" i="19" l="1"/>
  <c r="D11" i="19"/>
  <c r="D10" i="19"/>
  <c r="D9" i="19"/>
  <c r="H5" i="19" s="1"/>
  <c r="D8" i="19"/>
  <c r="D7" i="19"/>
  <c r="H6" i="19"/>
  <c r="G6" i="19"/>
  <c r="D6" i="19"/>
  <c r="D5" i="19"/>
  <c r="D4" i="19"/>
  <c r="M14" i="18"/>
  <c r="L14" i="18"/>
  <c r="K14" i="18"/>
  <c r="J14" i="18"/>
  <c r="K19" i="18" s="1"/>
  <c r="I14" i="18"/>
  <c r="M13" i="18"/>
  <c r="L13" i="18"/>
  <c r="K13" i="18"/>
  <c r="K18" i="18" s="1"/>
  <c r="J13" i="18"/>
  <c r="I13" i="18"/>
  <c r="M12" i="18"/>
  <c r="L12" i="18"/>
  <c r="K12" i="18"/>
  <c r="J12" i="18"/>
  <c r="I12" i="18"/>
  <c r="M11" i="18"/>
  <c r="L11" i="18"/>
  <c r="K11" i="18"/>
  <c r="J11" i="18"/>
  <c r="I11" i="18"/>
  <c r="J18" i="18" s="1"/>
  <c r="Q8" i="18"/>
  <c r="P8" i="18"/>
  <c r="P7" i="18"/>
  <c r="Q7" i="18" s="1"/>
  <c r="Q6" i="18"/>
  <c r="P6" i="18"/>
  <c r="P5" i="18"/>
  <c r="Q5" i="18" s="1"/>
  <c r="N58" i="17"/>
  <c r="M58" i="17"/>
  <c r="J58" i="17"/>
  <c r="I58" i="17"/>
  <c r="F58" i="17"/>
  <c r="E58" i="17"/>
  <c r="C58" i="17"/>
  <c r="Q57" i="17"/>
  <c r="M57" i="17"/>
  <c r="L57" i="17"/>
  <c r="I57" i="17"/>
  <c r="H57" i="17"/>
  <c r="E57" i="17"/>
  <c r="D57" i="17"/>
  <c r="P56" i="17"/>
  <c r="L56" i="17"/>
  <c r="K56" i="17"/>
  <c r="H56" i="17"/>
  <c r="G56" i="17"/>
  <c r="D56" i="17"/>
  <c r="C56" i="17"/>
  <c r="O55" i="17"/>
  <c r="K55" i="17"/>
  <c r="J55" i="17"/>
  <c r="G55" i="17"/>
  <c r="F55" i="17"/>
  <c r="D55" i="17"/>
  <c r="C55" i="17"/>
  <c r="Q51" i="17"/>
  <c r="N51" i="17"/>
  <c r="J51" i="17"/>
  <c r="I51" i="17"/>
  <c r="F51" i="17"/>
  <c r="E51" i="17"/>
  <c r="Q50" i="17"/>
  <c r="P50" i="17"/>
  <c r="N50" i="17"/>
  <c r="M50" i="17"/>
  <c r="I50" i="17"/>
  <c r="H50" i="17"/>
  <c r="E50" i="17"/>
  <c r="D50" i="17"/>
  <c r="P49" i="17"/>
  <c r="O49" i="17"/>
  <c r="L49" i="17"/>
  <c r="H49" i="17"/>
  <c r="G49" i="17"/>
  <c r="D49" i="17"/>
  <c r="C49" i="17"/>
  <c r="O48" i="17"/>
  <c r="N48" i="17"/>
  <c r="K48" i="17"/>
  <c r="G48" i="17"/>
  <c r="F48" i="17"/>
  <c r="C48" i="17"/>
  <c r="Q44" i="17"/>
  <c r="P44" i="17"/>
  <c r="O44" i="17"/>
  <c r="N44" i="17"/>
  <c r="M44" i="17"/>
  <c r="L44" i="17"/>
  <c r="K44" i="17"/>
  <c r="J44" i="17"/>
  <c r="I44" i="17"/>
  <c r="H44" i="17"/>
  <c r="G44" i="17"/>
  <c r="F44" i="17"/>
  <c r="E44" i="17"/>
  <c r="D44" i="17"/>
  <c r="C44" i="17"/>
  <c r="Q43" i="17"/>
  <c r="P43" i="17"/>
  <c r="O43" i="17"/>
  <c r="N43" i="17"/>
  <c r="M43" i="17"/>
  <c r="L43" i="17"/>
  <c r="K43" i="17"/>
  <c r="J43" i="17"/>
  <c r="I43" i="17"/>
  <c r="H43" i="17"/>
  <c r="G43" i="17"/>
  <c r="F43" i="17"/>
  <c r="E43" i="17"/>
  <c r="D43" i="17"/>
  <c r="C43" i="17"/>
  <c r="Q42" i="17"/>
  <c r="P42" i="17"/>
  <c r="O42" i="17"/>
  <c r="N42" i="17"/>
  <c r="M42" i="17"/>
  <c r="L42" i="17"/>
  <c r="K42" i="17"/>
  <c r="J42" i="17"/>
  <c r="I42" i="17"/>
  <c r="H42" i="17"/>
  <c r="G42" i="17"/>
  <c r="F42" i="17"/>
  <c r="E42" i="17"/>
  <c r="D42" i="17"/>
  <c r="C42" i="17"/>
  <c r="Q38" i="17"/>
  <c r="P38" i="17"/>
  <c r="O38" i="17"/>
  <c r="N38" i="17"/>
  <c r="M38" i="17"/>
  <c r="L38" i="17"/>
  <c r="K38" i="17"/>
  <c r="J38" i="17"/>
  <c r="I38" i="17"/>
  <c r="H38" i="17"/>
  <c r="G38" i="17"/>
  <c r="F38" i="17"/>
  <c r="E38" i="17"/>
  <c r="D38" i="17"/>
  <c r="C38" i="17"/>
  <c r="Q37" i="17"/>
  <c r="P37" i="17"/>
  <c r="O37" i="17"/>
  <c r="N37" i="17"/>
  <c r="M37" i="17"/>
  <c r="L37" i="17"/>
  <c r="K37" i="17"/>
  <c r="J37" i="17"/>
  <c r="I37" i="17"/>
  <c r="H37" i="17"/>
  <c r="G37" i="17"/>
  <c r="F37" i="17"/>
  <c r="E37" i="17"/>
  <c r="D37" i="17"/>
  <c r="C37" i="17"/>
  <c r="Q36" i="17"/>
  <c r="P36" i="17"/>
  <c r="O36" i="17"/>
  <c r="N36" i="17"/>
  <c r="M36" i="17"/>
  <c r="L36" i="17"/>
  <c r="K36" i="17"/>
  <c r="J36" i="17"/>
  <c r="I36" i="17"/>
  <c r="H36" i="17"/>
  <c r="G36" i="17"/>
  <c r="F36" i="17"/>
  <c r="E36" i="17"/>
  <c r="D36" i="17"/>
  <c r="C36" i="17"/>
  <c r="Q32" i="17"/>
  <c r="P32" i="17"/>
  <c r="O32" i="17"/>
  <c r="N32" i="17"/>
  <c r="M32" i="17"/>
  <c r="L32" i="17"/>
  <c r="K32" i="17"/>
  <c r="J32" i="17"/>
  <c r="I32" i="17"/>
  <c r="H32" i="17"/>
  <c r="G32" i="17"/>
  <c r="F32" i="17"/>
  <c r="E32" i="17"/>
  <c r="D32" i="17"/>
  <c r="C32" i="17"/>
  <c r="Q31" i="17"/>
  <c r="P31" i="17"/>
  <c r="O31" i="17"/>
  <c r="N31" i="17"/>
  <c r="M31" i="17"/>
  <c r="L31" i="17"/>
  <c r="K31" i="17"/>
  <c r="J31" i="17"/>
  <c r="I31" i="17"/>
  <c r="H31" i="17"/>
  <c r="G31" i="17"/>
  <c r="F31" i="17"/>
  <c r="E31" i="17"/>
  <c r="D31" i="17"/>
  <c r="C31" i="17"/>
  <c r="Q30" i="17"/>
  <c r="P30" i="17"/>
  <c r="O30" i="17"/>
  <c r="N30" i="17"/>
  <c r="M30" i="17"/>
  <c r="L30" i="17"/>
  <c r="K30" i="17"/>
  <c r="J30" i="17"/>
  <c r="I30" i="17"/>
  <c r="H30" i="17"/>
  <c r="G30" i="17"/>
  <c r="F30" i="17"/>
  <c r="E30" i="17"/>
  <c r="D30" i="17"/>
  <c r="C30" i="17"/>
  <c r="Q29" i="17"/>
  <c r="P29" i="17"/>
  <c r="O29" i="17"/>
  <c r="N29" i="17"/>
  <c r="M29" i="17"/>
  <c r="L29" i="17"/>
  <c r="K29" i="17"/>
  <c r="J29" i="17"/>
  <c r="I29" i="17"/>
  <c r="H29" i="17"/>
  <c r="G29" i="17"/>
  <c r="F29" i="17"/>
  <c r="E29" i="17"/>
  <c r="D29" i="17"/>
  <c r="C29" i="17"/>
  <c r="Q28" i="17"/>
  <c r="P28" i="17"/>
  <c r="O28" i="17"/>
  <c r="N28" i="17"/>
  <c r="M28" i="17"/>
  <c r="L28" i="17"/>
  <c r="K28" i="17"/>
  <c r="J28" i="17"/>
  <c r="I28" i="17"/>
  <c r="H28" i="17"/>
  <c r="G28" i="17"/>
  <c r="F28" i="17"/>
  <c r="E28" i="17"/>
  <c r="D28" i="17"/>
  <c r="C28" i="17"/>
  <c r="Q27" i="17"/>
  <c r="P27" i="17"/>
  <c r="O27" i="17"/>
  <c r="N27" i="17"/>
  <c r="M27" i="17"/>
  <c r="L27" i="17"/>
  <c r="K27" i="17"/>
  <c r="J27" i="17"/>
  <c r="I27" i="17"/>
  <c r="H27" i="17"/>
  <c r="G27" i="17"/>
  <c r="F27" i="17"/>
  <c r="E27" i="17"/>
  <c r="D27" i="17"/>
  <c r="C27" i="17"/>
  <c r="Q26" i="17"/>
  <c r="P26" i="17"/>
  <c r="O26" i="17"/>
  <c r="N26" i="17"/>
  <c r="M26" i="17"/>
  <c r="L26" i="17"/>
  <c r="K26" i="17"/>
  <c r="J26" i="17"/>
  <c r="I26" i="17"/>
  <c r="H26" i="17"/>
  <c r="G26" i="17"/>
  <c r="F26" i="17"/>
  <c r="E26" i="17"/>
  <c r="D26" i="17"/>
  <c r="C26" i="17"/>
  <c r="Q25" i="17"/>
  <c r="P25" i="17"/>
  <c r="O25" i="17"/>
  <c r="N25" i="17"/>
  <c r="M25" i="17"/>
  <c r="L25" i="17"/>
  <c r="K25" i="17"/>
  <c r="J25" i="17"/>
  <c r="I25" i="17"/>
  <c r="H25" i="17"/>
  <c r="G25" i="17"/>
  <c r="F25" i="17"/>
  <c r="E25" i="17"/>
  <c r="D25" i="17"/>
  <c r="C25" i="17"/>
  <c r="Q24" i="17"/>
  <c r="Q58" i="17" s="1"/>
  <c r="P24" i="17"/>
  <c r="O24" i="17"/>
  <c r="O58" i="17" s="1"/>
  <c r="N24" i="17"/>
  <c r="M24" i="17"/>
  <c r="M51" i="17" s="1"/>
  <c r="L24" i="17"/>
  <c r="K24" i="17"/>
  <c r="J24" i="17"/>
  <c r="I24" i="17"/>
  <c r="H24" i="17"/>
  <c r="G24" i="17"/>
  <c r="G51" i="17" s="1"/>
  <c r="F24" i="17"/>
  <c r="E24" i="17"/>
  <c r="D24" i="17"/>
  <c r="C24" i="17"/>
  <c r="C51" i="17" s="1"/>
  <c r="Q23" i="17"/>
  <c r="P23" i="17"/>
  <c r="P57" i="17" s="1"/>
  <c r="O23" i="17"/>
  <c r="N23" i="17"/>
  <c r="N57" i="17" s="1"/>
  <c r="M23" i="17"/>
  <c r="L23" i="17"/>
  <c r="L50" i="17" s="1"/>
  <c r="K23" i="17"/>
  <c r="J23" i="17"/>
  <c r="I23" i="17"/>
  <c r="H23" i="17"/>
  <c r="G23" i="17"/>
  <c r="F23" i="17"/>
  <c r="F50" i="17" s="1"/>
  <c r="E23" i="17"/>
  <c r="D23" i="17"/>
  <c r="C23" i="17"/>
  <c r="Q22" i="17"/>
  <c r="Q56" i="17" s="1"/>
  <c r="P22" i="17"/>
  <c r="O22" i="17"/>
  <c r="O56" i="17" s="1"/>
  <c r="N22" i="17"/>
  <c r="M22" i="17"/>
  <c r="M56" i="17" s="1"/>
  <c r="L22" i="17"/>
  <c r="K22" i="17"/>
  <c r="K49" i="17" s="1"/>
  <c r="J22" i="17"/>
  <c r="I22" i="17"/>
  <c r="H22" i="17"/>
  <c r="G22" i="17"/>
  <c r="F22" i="17"/>
  <c r="E22" i="17"/>
  <c r="E49" i="17" s="1"/>
  <c r="D22" i="17"/>
  <c r="C22" i="17"/>
  <c r="Q21" i="17"/>
  <c r="P21" i="17"/>
  <c r="P48" i="17" s="1"/>
  <c r="O21" i="17"/>
  <c r="N21" i="17"/>
  <c r="N55" i="17" s="1"/>
  <c r="M21" i="17"/>
  <c r="L21" i="17"/>
  <c r="L55" i="17" s="1"/>
  <c r="K21" i="17"/>
  <c r="J21" i="17"/>
  <c r="J48" i="17" s="1"/>
  <c r="I21" i="17"/>
  <c r="H21" i="17"/>
  <c r="G21" i="17"/>
  <c r="F21" i="17"/>
  <c r="E21" i="17"/>
  <c r="D21" i="17"/>
  <c r="D48" i="17" s="1"/>
  <c r="C21" i="17"/>
  <c r="L46" i="16"/>
  <c r="O45" i="16"/>
  <c r="K45" i="16"/>
  <c r="J45" i="16"/>
  <c r="R44" i="16"/>
  <c r="U43" i="16"/>
  <c r="Q43" i="16"/>
  <c r="P43" i="16"/>
  <c r="E43" i="16"/>
  <c r="H42" i="16"/>
  <c r="D42" i="16"/>
  <c r="C42" i="16"/>
  <c r="P38" i="16"/>
  <c r="L38" i="16"/>
  <c r="K38" i="16"/>
  <c r="S37" i="16"/>
  <c r="C37" i="16"/>
  <c r="R36" i="16"/>
  <c r="Q36" i="16"/>
  <c r="F36" i="16"/>
  <c r="I35" i="16"/>
  <c r="E35" i="16"/>
  <c r="D35" i="16"/>
  <c r="L34" i="16"/>
  <c r="D34" i="16"/>
  <c r="C34" i="16"/>
  <c r="U29" i="16"/>
  <c r="T29" i="16"/>
  <c r="S29" i="16"/>
  <c r="S38" i="16" s="1"/>
  <c r="R29" i="16"/>
  <c r="R46" i="16" s="1"/>
  <c r="Q29" i="16"/>
  <c r="P29" i="16"/>
  <c r="O29" i="16"/>
  <c r="N29" i="16"/>
  <c r="M29" i="16"/>
  <c r="L29" i="16"/>
  <c r="K29" i="16"/>
  <c r="K46" i="16" s="1"/>
  <c r="J29" i="16"/>
  <c r="I29" i="16"/>
  <c r="H29" i="16"/>
  <c r="G29" i="16"/>
  <c r="G38" i="16" s="1"/>
  <c r="F29" i="16"/>
  <c r="F46" i="16" s="1"/>
  <c r="E29" i="16"/>
  <c r="D29" i="16"/>
  <c r="C29" i="16"/>
  <c r="C38" i="16" s="1"/>
  <c r="U28" i="16"/>
  <c r="U45" i="16" s="1"/>
  <c r="T28" i="16"/>
  <c r="S28" i="16"/>
  <c r="R28" i="16"/>
  <c r="Q28" i="16"/>
  <c r="P28" i="16"/>
  <c r="O28" i="16"/>
  <c r="N28" i="16"/>
  <c r="N45" i="16" s="1"/>
  <c r="M28" i="16"/>
  <c r="L28" i="16"/>
  <c r="K28" i="16"/>
  <c r="J28" i="16"/>
  <c r="J37" i="16" s="1"/>
  <c r="I28" i="16"/>
  <c r="I45" i="16" s="1"/>
  <c r="H28" i="16"/>
  <c r="G28" i="16"/>
  <c r="F28" i="16"/>
  <c r="F37" i="16" s="1"/>
  <c r="E28" i="16"/>
  <c r="E45" i="16" s="1"/>
  <c r="D28" i="16"/>
  <c r="C28" i="16"/>
  <c r="U27" i="16"/>
  <c r="T27" i="16"/>
  <c r="S27" i="16"/>
  <c r="R27" i="16"/>
  <c r="Q27" i="16"/>
  <c r="Q44" i="16" s="1"/>
  <c r="P27" i="16"/>
  <c r="O27" i="16"/>
  <c r="N27" i="16"/>
  <c r="M27" i="16"/>
  <c r="M36" i="16" s="1"/>
  <c r="L27" i="16"/>
  <c r="L44" i="16" s="1"/>
  <c r="K27" i="16"/>
  <c r="J27" i="16"/>
  <c r="I27" i="16"/>
  <c r="I36" i="16" s="1"/>
  <c r="H27" i="16"/>
  <c r="H44" i="16" s="1"/>
  <c r="G27" i="16"/>
  <c r="F27" i="16"/>
  <c r="E27" i="16"/>
  <c r="D27" i="16"/>
  <c r="C27" i="16"/>
  <c r="U26" i="16"/>
  <c r="T26" i="16"/>
  <c r="T43" i="16" s="1"/>
  <c r="S26" i="16"/>
  <c r="R26" i="16"/>
  <c r="Q26" i="16"/>
  <c r="P26" i="16"/>
  <c r="P35" i="16" s="1"/>
  <c r="O26" i="16"/>
  <c r="O43" i="16" s="1"/>
  <c r="N26" i="16"/>
  <c r="M26" i="16"/>
  <c r="L26" i="16"/>
  <c r="L35" i="16" s="1"/>
  <c r="K26" i="16"/>
  <c r="K43" i="16" s="1"/>
  <c r="J26" i="16"/>
  <c r="I26" i="16"/>
  <c r="H26" i="16"/>
  <c r="G26" i="16"/>
  <c r="F26" i="16"/>
  <c r="E26" i="16"/>
  <c r="D26" i="16"/>
  <c r="D43" i="16" s="1"/>
  <c r="C26" i="16"/>
  <c r="U25" i="16"/>
  <c r="T25" i="16"/>
  <c r="S25" i="16"/>
  <c r="S34" i="16" s="1"/>
  <c r="R25" i="16"/>
  <c r="R42" i="16" s="1"/>
  <c r="Q25" i="16"/>
  <c r="P25" i="16"/>
  <c r="O25" i="16"/>
  <c r="O34" i="16" s="1"/>
  <c r="N25" i="16"/>
  <c r="N42" i="16" s="1"/>
  <c r="M25" i="16"/>
  <c r="L25" i="16"/>
  <c r="K25" i="16"/>
  <c r="J25" i="16"/>
  <c r="I25" i="16"/>
  <c r="H25" i="16"/>
  <c r="G25" i="16"/>
  <c r="G42" i="16" s="1"/>
  <c r="F25" i="16"/>
  <c r="E25" i="16"/>
  <c r="D25" i="16"/>
  <c r="C25" i="16"/>
  <c r="U23" i="16"/>
  <c r="T23" i="16"/>
  <c r="S23" i="16"/>
  <c r="R23" i="16"/>
  <c r="Q23" i="16"/>
  <c r="Q46" i="16" s="1"/>
  <c r="P23" i="16"/>
  <c r="P46" i="16" s="1"/>
  <c r="O23" i="16"/>
  <c r="N23" i="16"/>
  <c r="M23" i="16"/>
  <c r="M46" i="16" s="1"/>
  <c r="L23" i="16"/>
  <c r="K23" i="16"/>
  <c r="J23" i="16"/>
  <c r="I23" i="16"/>
  <c r="H23" i="16"/>
  <c r="H38" i="16" s="1"/>
  <c r="G23" i="16"/>
  <c r="F23" i="16"/>
  <c r="E23" i="16"/>
  <c r="D23" i="16"/>
  <c r="C23" i="16"/>
  <c r="U22" i="16"/>
  <c r="T22" i="16"/>
  <c r="T45" i="16" s="1"/>
  <c r="S22" i="16"/>
  <c r="S45" i="16" s="1"/>
  <c r="R22" i="16"/>
  <c r="Q22" i="16"/>
  <c r="P22" i="16"/>
  <c r="O22" i="16"/>
  <c r="O37" i="16" s="1"/>
  <c r="N22" i="16"/>
  <c r="M22" i="16"/>
  <c r="L22" i="16"/>
  <c r="K22" i="16"/>
  <c r="K37" i="16" s="1"/>
  <c r="J22" i="16"/>
  <c r="I22" i="16"/>
  <c r="H22" i="16"/>
  <c r="G22" i="16"/>
  <c r="F22" i="16"/>
  <c r="E22" i="16"/>
  <c r="D22" i="16"/>
  <c r="D45" i="16" s="1"/>
  <c r="C22" i="16"/>
  <c r="C45" i="16" s="1"/>
  <c r="U21" i="16"/>
  <c r="T21" i="16"/>
  <c r="S21" i="16"/>
  <c r="S44" i="16" s="1"/>
  <c r="R21" i="16"/>
  <c r="Q21" i="16"/>
  <c r="P21" i="16"/>
  <c r="O21" i="16"/>
  <c r="N21" i="16"/>
  <c r="N36" i="16" s="1"/>
  <c r="M21" i="16"/>
  <c r="L21" i="16"/>
  <c r="K21" i="16"/>
  <c r="J21" i="16"/>
  <c r="I21" i="16"/>
  <c r="H21" i="16"/>
  <c r="G21" i="16"/>
  <c r="G44" i="16" s="1"/>
  <c r="F21" i="16"/>
  <c r="F44" i="16" s="1"/>
  <c r="E21" i="16"/>
  <c r="D21" i="16"/>
  <c r="C21" i="16"/>
  <c r="U20" i="16"/>
  <c r="U35" i="16" s="1"/>
  <c r="T20" i="16"/>
  <c r="S20" i="16"/>
  <c r="R20" i="16"/>
  <c r="Q20" i="16"/>
  <c r="Q35" i="16" s="1"/>
  <c r="P20" i="16"/>
  <c r="O20" i="16"/>
  <c r="N20" i="16"/>
  <c r="M20" i="16"/>
  <c r="L20" i="16"/>
  <c r="K20" i="16"/>
  <c r="J20" i="16"/>
  <c r="J43" i="16" s="1"/>
  <c r="I20" i="16"/>
  <c r="I43" i="16" s="1"/>
  <c r="H20" i="16"/>
  <c r="G20" i="16"/>
  <c r="F20" i="16"/>
  <c r="F43" i="16" s="1"/>
  <c r="E20" i="16"/>
  <c r="D20" i="16"/>
  <c r="C20" i="16"/>
  <c r="U19" i="16"/>
  <c r="T19" i="16"/>
  <c r="T34" i="16" s="1"/>
  <c r="S19" i="16"/>
  <c r="R19" i="16"/>
  <c r="Q19" i="16"/>
  <c r="P19" i="16"/>
  <c r="O19" i="16"/>
  <c r="N19" i="16"/>
  <c r="M19" i="16"/>
  <c r="M42" i="16" s="1"/>
  <c r="L19" i="16"/>
  <c r="L42" i="16" s="1"/>
  <c r="K19" i="16"/>
  <c r="J19" i="16"/>
  <c r="I19" i="16"/>
  <c r="H19" i="16"/>
  <c r="H34" i="16" s="1"/>
  <c r="G19" i="16"/>
  <c r="F19" i="16"/>
  <c r="E19" i="16"/>
  <c r="D19" i="16"/>
  <c r="C19" i="16"/>
  <c r="H85" i="11"/>
  <c r="G85" i="11"/>
  <c r="F85" i="11"/>
  <c r="H84" i="11"/>
  <c r="G84" i="11"/>
  <c r="F84" i="11"/>
  <c r="H83" i="11"/>
  <c r="G83" i="11"/>
  <c r="F83" i="11"/>
  <c r="H82" i="11"/>
  <c r="G82" i="11"/>
  <c r="F82" i="11"/>
  <c r="H81" i="11"/>
  <c r="G81" i="11"/>
  <c r="F81" i="11"/>
  <c r="H80" i="11"/>
  <c r="G80" i="11"/>
  <c r="F80" i="11"/>
  <c r="H79" i="11"/>
  <c r="G79" i="11"/>
  <c r="F79" i="11"/>
  <c r="H78" i="11"/>
  <c r="G78" i="11"/>
  <c r="F78" i="11"/>
  <c r="H77" i="11"/>
  <c r="G77" i="11"/>
  <c r="F77" i="11"/>
  <c r="H76" i="11"/>
  <c r="G76" i="11"/>
  <c r="F76" i="11"/>
  <c r="H75" i="11"/>
  <c r="G75" i="11"/>
  <c r="F75" i="11"/>
  <c r="H74" i="11"/>
  <c r="G74" i="11"/>
  <c r="F74" i="11"/>
  <c r="H73" i="11"/>
  <c r="G73" i="11"/>
  <c r="F73" i="11"/>
  <c r="H72" i="11"/>
  <c r="G72" i="11"/>
  <c r="F72" i="11"/>
  <c r="H71" i="11"/>
  <c r="G71" i="11"/>
  <c r="F71" i="11"/>
  <c r="H70" i="11"/>
  <c r="G70" i="11"/>
  <c r="F70" i="11"/>
  <c r="H69" i="11"/>
  <c r="G69" i="11"/>
  <c r="F69" i="11"/>
  <c r="H68" i="11"/>
  <c r="G68" i="11"/>
  <c r="F68" i="11"/>
  <c r="H67" i="11"/>
  <c r="G67" i="11"/>
  <c r="F67" i="11"/>
  <c r="H66" i="11"/>
  <c r="G66" i="11"/>
  <c r="F66" i="11"/>
  <c r="H65" i="11"/>
  <c r="G65" i="11"/>
  <c r="F65" i="11"/>
  <c r="H64" i="11"/>
  <c r="G64" i="11"/>
  <c r="F64" i="11"/>
  <c r="H63" i="11"/>
  <c r="G63" i="11"/>
  <c r="F63" i="11"/>
  <c r="H62" i="11"/>
  <c r="G62" i="11"/>
  <c r="F62" i="11"/>
  <c r="H61" i="11"/>
  <c r="G61" i="11"/>
  <c r="F61" i="11"/>
  <c r="H60" i="11"/>
  <c r="G60" i="11"/>
  <c r="F60" i="11"/>
  <c r="H59" i="11"/>
  <c r="G59" i="11"/>
  <c r="F59" i="11"/>
  <c r="H58" i="11"/>
  <c r="G58" i="11"/>
  <c r="F58" i="11"/>
  <c r="H57" i="11"/>
  <c r="G57" i="11"/>
  <c r="F57" i="11"/>
  <c r="H56" i="11"/>
  <c r="G56" i="11"/>
  <c r="F56" i="11"/>
  <c r="H55" i="11"/>
  <c r="G55" i="11"/>
  <c r="F55" i="11"/>
  <c r="H54" i="11"/>
  <c r="G54" i="11"/>
  <c r="F54" i="11"/>
  <c r="H53" i="11"/>
  <c r="G53" i="11"/>
  <c r="F53" i="11"/>
  <c r="H52" i="11"/>
  <c r="G52" i="11"/>
  <c r="F52" i="11"/>
  <c r="K14" i="11" s="1"/>
  <c r="H51" i="11"/>
  <c r="G51" i="11"/>
  <c r="F51" i="11"/>
  <c r="K6" i="11" s="1"/>
  <c r="H50" i="11"/>
  <c r="R6" i="11" s="1"/>
  <c r="G50" i="11"/>
  <c r="F50" i="11"/>
  <c r="H49" i="11"/>
  <c r="G49" i="11"/>
  <c r="Q6" i="11" s="1"/>
  <c r="F49" i="11"/>
  <c r="H48" i="11"/>
  <c r="G48" i="11"/>
  <c r="F48" i="11"/>
  <c r="H47" i="11"/>
  <c r="G47" i="11"/>
  <c r="F47" i="11"/>
  <c r="H46" i="11"/>
  <c r="G46" i="11"/>
  <c r="F46" i="11"/>
  <c r="H45" i="11"/>
  <c r="G45" i="11"/>
  <c r="F45" i="11"/>
  <c r="H44" i="11"/>
  <c r="G44" i="11"/>
  <c r="F44" i="11"/>
  <c r="H43" i="11"/>
  <c r="G43" i="11"/>
  <c r="F43" i="11"/>
  <c r="H42" i="11"/>
  <c r="G42" i="11"/>
  <c r="F42" i="11"/>
  <c r="H41" i="11"/>
  <c r="G41" i="11"/>
  <c r="F41" i="11"/>
  <c r="H40" i="11"/>
  <c r="G40" i="11"/>
  <c r="F40" i="11"/>
  <c r="H39" i="11"/>
  <c r="G39" i="11"/>
  <c r="F39" i="11"/>
  <c r="H38" i="11"/>
  <c r="G38" i="11"/>
  <c r="F38" i="11"/>
  <c r="H37" i="11"/>
  <c r="G37" i="11"/>
  <c r="F37" i="11"/>
  <c r="H36" i="11"/>
  <c r="G36" i="11"/>
  <c r="F36" i="11"/>
  <c r="H35" i="11"/>
  <c r="G35" i="11"/>
  <c r="F35" i="11"/>
  <c r="H34" i="11"/>
  <c r="G34" i="11"/>
  <c r="F34" i="11"/>
  <c r="H33" i="11"/>
  <c r="G33" i="11"/>
  <c r="F33" i="11"/>
  <c r="H32" i="11"/>
  <c r="G32" i="11"/>
  <c r="F32" i="11"/>
  <c r="H31" i="11"/>
  <c r="G31" i="11"/>
  <c r="F31" i="11"/>
  <c r="H30" i="11"/>
  <c r="G30" i="11"/>
  <c r="F30" i="11"/>
  <c r="H29" i="11"/>
  <c r="G29" i="11"/>
  <c r="F29" i="11"/>
  <c r="H28" i="11"/>
  <c r="G28" i="11"/>
  <c r="F28" i="11"/>
  <c r="H27" i="11"/>
  <c r="G27" i="11"/>
  <c r="F27" i="11"/>
  <c r="H26" i="11"/>
  <c r="G26" i="11"/>
  <c r="F26" i="11"/>
  <c r="H25" i="11"/>
  <c r="G25" i="11"/>
  <c r="F25" i="11"/>
  <c r="H24" i="11"/>
  <c r="G24" i="11"/>
  <c r="F24" i="11"/>
  <c r="H23" i="11"/>
  <c r="G23" i="11"/>
  <c r="F23" i="11"/>
  <c r="H22" i="11"/>
  <c r="G22" i="11"/>
  <c r="F22" i="11"/>
  <c r="H21" i="11"/>
  <c r="G21" i="11"/>
  <c r="F21" i="11"/>
  <c r="H20" i="11"/>
  <c r="G20" i="11"/>
  <c r="F20" i="11"/>
  <c r="H19" i="11"/>
  <c r="G19" i="11"/>
  <c r="F19" i="11"/>
  <c r="H18" i="11"/>
  <c r="N5" i="11" s="1"/>
  <c r="G18" i="11"/>
  <c r="F18" i="11"/>
  <c r="H17" i="11"/>
  <c r="G17" i="11"/>
  <c r="F17" i="11"/>
  <c r="H16" i="11"/>
  <c r="G16" i="11"/>
  <c r="F16" i="11"/>
  <c r="H15" i="11"/>
  <c r="G15" i="11"/>
  <c r="F15" i="11"/>
  <c r="P14" i="11"/>
  <c r="H14" i="11"/>
  <c r="G14" i="11"/>
  <c r="F14" i="11"/>
  <c r="H13" i="11"/>
  <c r="G13" i="11"/>
  <c r="F13" i="11"/>
  <c r="H12" i="11"/>
  <c r="G12" i="11"/>
  <c r="F12" i="11"/>
  <c r="H11" i="11"/>
  <c r="G11" i="11"/>
  <c r="F11" i="11"/>
  <c r="H10" i="11"/>
  <c r="R5" i="11" s="1"/>
  <c r="G10" i="11"/>
  <c r="F10" i="11"/>
  <c r="H9" i="11"/>
  <c r="G9" i="11"/>
  <c r="F9" i="11"/>
  <c r="H8" i="11"/>
  <c r="G8" i="11"/>
  <c r="F8" i="11"/>
  <c r="H7" i="11"/>
  <c r="G7" i="11"/>
  <c r="F7" i="11"/>
  <c r="N6" i="11"/>
  <c r="H6" i="11"/>
  <c r="G6" i="11"/>
  <c r="O10" i="11" s="1"/>
  <c r="F6" i="11"/>
  <c r="L5" i="11"/>
  <c r="H5" i="11"/>
  <c r="G5" i="11"/>
  <c r="F5" i="11"/>
  <c r="H4" i="11"/>
  <c r="G4" i="11"/>
  <c r="F4" i="11"/>
  <c r="AK38" i="10"/>
  <c r="AJ38" i="10"/>
  <c r="AI38" i="10"/>
  <c r="AA38" i="10"/>
  <c r="AB38" i="10" s="1"/>
  <c r="AC38" i="10" s="1"/>
  <c r="AD38" i="10" s="1"/>
  <c r="L38" i="10"/>
  <c r="M38" i="10" s="1"/>
  <c r="N38" i="10" s="1"/>
  <c r="AA37" i="10"/>
  <c r="AB37" i="10" s="1"/>
  <c r="AC37" i="10" s="1"/>
  <c r="AD37" i="10" s="1"/>
  <c r="AJ36" i="10" s="1"/>
  <c r="AJ40" i="10" s="1"/>
  <c r="N37" i="10"/>
  <c r="M37" i="10"/>
  <c r="L37" i="10"/>
  <c r="AA36" i="10"/>
  <c r="AB36" i="10" s="1"/>
  <c r="AC36" i="10" s="1"/>
  <c r="AD36" i="10" s="1"/>
  <c r="L36" i="10"/>
  <c r="M36" i="10" s="1"/>
  <c r="N36" i="10" s="1"/>
  <c r="AA34" i="10"/>
  <c r="N34" i="10"/>
  <c r="M34" i="10"/>
  <c r="L34" i="10"/>
  <c r="AA33" i="10"/>
  <c r="M33" i="10"/>
  <c r="N33" i="10" s="1"/>
  <c r="L33" i="10"/>
  <c r="AA32" i="10"/>
  <c r="AB32" i="10" s="1"/>
  <c r="AC32" i="10" s="1"/>
  <c r="AD32" i="10" s="1"/>
  <c r="L32" i="10"/>
  <c r="M32" i="10" s="1"/>
  <c r="N32" i="10" s="1"/>
  <c r="AI30" i="10"/>
  <c r="AA30" i="10"/>
  <c r="AA29" i="10"/>
  <c r="AB33" i="10" s="1"/>
  <c r="AC33" i="10" s="1"/>
  <c r="AD33" i="10" s="1"/>
  <c r="AA28" i="10"/>
  <c r="AA26" i="10"/>
  <c r="AB26" i="10" s="1"/>
  <c r="AC26" i="10" s="1"/>
  <c r="AD26" i="10" s="1"/>
  <c r="L26" i="10"/>
  <c r="M26" i="10" s="1"/>
  <c r="N26" i="10" s="1"/>
  <c r="AK25" i="10"/>
  <c r="AJ25" i="10"/>
  <c r="AI25" i="10"/>
  <c r="AA25" i="10"/>
  <c r="L25" i="10"/>
  <c r="M25" i="10" s="1"/>
  <c r="N25" i="10" s="1"/>
  <c r="AB24" i="10"/>
  <c r="AC24" i="10" s="1"/>
  <c r="AD24" i="10" s="1"/>
  <c r="AA24" i="10"/>
  <c r="L24" i="10"/>
  <c r="M24" i="10" s="1"/>
  <c r="N24" i="10" s="1"/>
  <c r="AB22" i="10"/>
  <c r="AC22" i="10" s="1"/>
  <c r="AD22" i="10" s="1"/>
  <c r="AA22" i="10"/>
  <c r="L22" i="10"/>
  <c r="M22" i="10" s="1"/>
  <c r="N22" i="10" s="1"/>
  <c r="AA21" i="10"/>
  <c r="L21" i="10"/>
  <c r="M21" i="10" s="1"/>
  <c r="N21" i="10" s="1"/>
  <c r="AA20" i="10"/>
  <c r="AB20" i="10" s="1"/>
  <c r="AC20" i="10" s="1"/>
  <c r="AD20" i="10" s="1"/>
  <c r="L20" i="10"/>
  <c r="M20" i="10" s="1"/>
  <c r="N20" i="10" s="1"/>
  <c r="AA18" i="10"/>
  <c r="AI17" i="10"/>
  <c r="AA17" i="10"/>
  <c r="AB25" i="10" s="1"/>
  <c r="AC25" i="10" s="1"/>
  <c r="AD25" i="10" s="1"/>
  <c r="AA16" i="10"/>
  <c r="AA14" i="10"/>
  <c r="N14" i="10"/>
  <c r="M14" i="10"/>
  <c r="AA13" i="10"/>
  <c r="M13" i="10"/>
  <c r="N13" i="10" s="1"/>
  <c r="AK12" i="10"/>
  <c r="AB12" i="10"/>
  <c r="AC12" i="10" s="1"/>
  <c r="AD12" i="10" s="1"/>
  <c r="AA12" i="10"/>
  <c r="M12" i="10"/>
  <c r="N12" i="10" s="1"/>
  <c r="AA10" i="10"/>
  <c r="AB10" i="10" s="1"/>
  <c r="AC10" i="10" s="1"/>
  <c r="AD10" i="10" s="1"/>
  <c r="M10" i="10"/>
  <c r="N10" i="10" s="1"/>
  <c r="AA9" i="10"/>
  <c r="N9" i="10"/>
  <c r="M9" i="10"/>
  <c r="AI8" i="10"/>
  <c r="AI12" i="10" s="1"/>
  <c r="AA8" i="10"/>
  <c r="AB8" i="10" s="1"/>
  <c r="AC8" i="10" s="1"/>
  <c r="AD8" i="10" s="1"/>
  <c r="M8" i="10"/>
  <c r="N8" i="10" s="1"/>
  <c r="AI5" i="10" s="1"/>
  <c r="AD6" i="10"/>
  <c r="AK8" i="10" s="1"/>
  <c r="AA6" i="10"/>
  <c r="AD5" i="10"/>
  <c r="AJ8" i="10" s="1"/>
  <c r="AJ12" i="10" s="1"/>
  <c r="AA5" i="10"/>
  <c r="AI4" i="10"/>
  <c r="AD4" i="10"/>
  <c r="AA4" i="10"/>
  <c r="N35" i="8"/>
  <c r="N30" i="8"/>
  <c r="N29" i="8"/>
  <c r="N28" i="8"/>
  <c r="V23" i="8"/>
  <c r="T23" i="8"/>
  <c r="P23" i="8"/>
  <c r="O23" i="8"/>
  <c r="N23" i="8"/>
  <c r="T22" i="8"/>
  <c r="V22" i="8" s="1"/>
  <c r="P22" i="8"/>
  <c r="O22" i="8"/>
  <c r="P21" i="8"/>
  <c r="N21" i="8"/>
  <c r="T21" i="8" s="1"/>
  <c r="T20" i="8"/>
  <c r="P20" i="8"/>
  <c r="O20" i="8"/>
  <c r="N19" i="8"/>
  <c r="P19" i="8" s="1"/>
  <c r="V18" i="8"/>
  <c r="T18" i="8"/>
  <c r="P18" i="8"/>
  <c r="O18" i="8"/>
  <c r="P17" i="8"/>
  <c r="T16" i="8"/>
  <c r="V16" i="8" s="1"/>
  <c r="O16" i="8"/>
  <c r="N16" i="8"/>
  <c r="P16" i="8" s="1"/>
  <c r="T15" i="8"/>
  <c r="U15" i="8" s="1"/>
  <c r="P15" i="8"/>
  <c r="O15" i="8"/>
  <c r="T14" i="8"/>
  <c r="P14" i="8"/>
  <c r="N14" i="8"/>
  <c r="O14" i="8" s="1"/>
  <c r="V13" i="8"/>
  <c r="U13" i="8"/>
  <c r="T13" i="8"/>
  <c r="P13" i="8"/>
  <c r="O13" i="8"/>
  <c r="T12" i="8"/>
  <c r="P12" i="8"/>
  <c r="O12" i="8"/>
  <c r="N12" i="8"/>
  <c r="V11" i="8"/>
  <c r="T11" i="8"/>
  <c r="U11" i="8" s="1"/>
  <c r="P11" i="8"/>
  <c r="O11" i="8"/>
  <c r="U9" i="8"/>
  <c r="T9" i="8"/>
  <c r="P9" i="8"/>
  <c r="V9" i="8" s="1"/>
  <c r="O9" i="8"/>
  <c r="T8" i="8"/>
  <c r="U8" i="8" s="1"/>
  <c r="P8" i="8"/>
  <c r="O8" i="8"/>
  <c r="T7" i="8"/>
  <c r="U7" i="8" s="1"/>
  <c r="P7" i="8"/>
  <c r="O7" i="8"/>
  <c r="T6" i="8"/>
  <c r="P6" i="8"/>
  <c r="O6" i="8"/>
  <c r="V5" i="8"/>
  <c r="U5" i="8"/>
  <c r="T5" i="8"/>
  <c r="P5" i="8"/>
  <c r="O5" i="8"/>
  <c r="V4" i="8"/>
  <c r="T4" i="8"/>
  <c r="P4" i="8"/>
  <c r="O4" i="8"/>
  <c r="BA52" i="7"/>
  <c r="AZ52" i="7"/>
  <c r="AY52" i="7"/>
  <c r="AX52" i="7"/>
  <c r="AP25" i="7" s="1"/>
  <c r="AS25" i="7" s="1"/>
  <c r="BA51" i="7"/>
  <c r="AZ51" i="7"/>
  <c r="AY51" i="7"/>
  <c r="AX51" i="7"/>
  <c r="BA49" i="7"/>
  <c r="AZ49" i="7"/>
  <c r="AX49" i="7"/>
  <c r="AW49" i="7"/>
  <c r="AP22" i="7" s="1"/>
  <c r="AV49" i="7"/>
  <c r="AU49" i="7"/>
  <c r="BA48" i="7"/>
  <c r="AZ48" i="7"/>
  <c r="AX48" i="7"/>
  <c r="AW48" i="7"/>
  <c r="AV48" i="7"/>
  <c r="AU48" i="7"/>
  <c r="AK22" i="7" s="1"/>
  <c r="BA46" i="7"/>
  <c r="AZ46" i="7"/>
  <c r="AY46" i="7"/>
  <c r="AW46" i="7"/>
  <c r="AV46" i="7"/>
  <c r="AU46" i="7"/>
  <c r="BA45" i="7"/>
  <c r="AZ45" i="7"/>
  <c r="AY45" i="7"/>
  <c r="AW45" i="7"/>
  <c r="AV45" i="7"/>
  <c r="AU45" i="7"/>
  <c r="AP18" i="7" s="1"/>
  <c r="BA43" i="7"/>
  <c r="AZ43" i="7"/>
  <c r="AY43" i="7"/>
  <c r="AX43" i="7"/>
  <c r="AW43" i="7"/>
  <c r="AV43" i="7"/>
  <c r="AU43" i="7"/>
  <c r="AP16" i="7" s="1"/>
  <c r="AS16" i="7" s="1"/>
  <c r="BA42" i="7"/>
  <c r="AZ42" i="7"/>
  <c r="AY42" i="7"/>
  <c r="AX42" i="7"/>
  <c r="AW42" i="7"/>
  <c r="AV42" i="7"/>
  <c r="AU42" i="7"/>
  <c r="AN25" i="7"/>
  <c r="AM25" i="7"/>
  <c r="AK25" i="7"/>
  <c r="AP24" i="7"/>
  <c r="AN24" i="7"/>
  <c r="AM24" i="7"/>
  <c r="AN22" i="7"/>
  <c r="AM22" i="7"/>
  <c r="AP21" i="7"/>
  <c r="AN21" i="7"/>
  <c r="AM21" i="7"/>
  <c r="AN19" i="7"/>
  <c r="AM19" i="7"/>
  <c r="AK19" i="7"/>
  <c r="AN18" i="7"/>
  <c r="AR18" i="7" s="1"/>
  <c r="AM18" i="7"/>
  <c r="AR16" i="7"/>
  <c r="AT16" i="7" s="1"/>
  <c r="AU16" i="7" s="1"/>
  <c r="AN16" i="7"/>
  <c r="AM16" i="7"/>
  <c r="AK16" i="7"/>
  <c r="AP15" i="7"/>
  <c r="AN15" i="7"/>
  <c r="AM15" i="7"/>
  <c r="Q69" i="2"/>
  <c r="P69" i="2"/>
  <c r="O69" i="2"/>
  <c r="N69" i="2"/>
  <c r="M69" i="2"/>
  <c r="L69" i="2"/>
  <c r="K69" i="2"/>
  <c r="J69" i="2"/>
  <c r="I69" i="2"/>
  <c r="H69" i="2"/>
  <c r="G69" i="2"/>
  <c r="F69" i="2"/>
  <c r="E69" i="2"/>
  <c r="D69" i="2"/>
  <c r="C69" i="2"/>
  <c r="Q36" i="2"/>
  <c r="P36" i="2"/>
  <c r="O36" i="2"/>
  <c r="N36" i="2"/>
  <c r="M36" i="2"/>
  <c r="L36" i="2"/>
  <c r="K36" i="2"/>
  <c r="J36" i="2"/>
  <c r="I36" i="2"/>
  <c r="H36" i="2"/>
  <c r="G36" i="2"/>
  <c r="F36" i="2"/>
  <c r="E36" i="2"/>
  <c r="D36" i="2"/>
  <c r="C36" i="2"/>
  <c r="Q4" i="2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V6" i="8" l="1"/>
  <c r="U6" i="8"/>
  <c r="AJ35" i="10"/>
  <c r="AJ39" i="10" s="1"/>
  <c r="AJ31" i="10"/>
  <c r="AK22" i="10"/>
  <c r="AK26" i="10" s="1"/>
  <c r="AK18" i="10"/>
  <c r="AS18" i="7"/>
  <c r="AT18" i="7" s="1"/>
  <c r="AU18" i="7" s="1"/>
  <c r="AR22" i="7"/>
  <c r="AT22" i="7" s="1"/>
  <c r="AU22" i="7" s="1"/>
  <c r="AS22" i="7"/>
  <c r="AI31" i="10"/>
  <c r="AI35" i="10"/>
  <c r="AI39" i="10" s="1"/>
  <c r="AS24" i="7"/>
  <c r="AR24" i="7"/>
  <c r="AR25" i="7"/>
  <c r="AT25" i="7" s="1"/>
  <c r="AU25" i="7" s="1"/>
  <c r="U12" i="8"/>
  <c r="V12" i="8"/>
  <c r="V20" i="8"/>
  <c r="U20" i="8"/>
  <c r="AI9" i="10"/>
  <c r="AI13" i="10" s="1"/>
  <c r="AI6" i="10"/>
  <c r="AI10" i="10"/>
  <c r="AI14" i="10" s="1"/>
  <c r="AJ23" i="10"/>
  <c r="AJ27" i="10" s="1"/>
  <c r="AJ19" i="10"/>
  <c r="AI36" i="10"/>
  <c r="AI40" i="10" s="1"/>
  <c r="AI32" i="10"/>
  <c r="AJ32" i="10"/>
  <c r="AR21" i="7"/>
  <c r="AS21" i="7"/>
  <c r="AI22" i="10"/>
  <c r="AI26" i="10" s="1"/>
  <c r="AI18" i="10"/>
  <c r="AK32" i="10"/>
  <c r="AK36" i="10"/>
  <c r="AK40" i="10" s="1"/>
  <c r="AB9" i="10"/>
  <c r="AC9" i="10" s="1"/>
  <c r="AD9" i="10" s="1"/>
  <c r="AJ5" i="10" s="1"/>
  <c r="AS15" i="7"/>
  <c r="AR15" i="7"/>
  <c r="V21" i="8"/>
  <c r="AK9" i="10"/>
  <c r="AK13" i="10" s="1"/>
  <c r="AK5" i="10"/>
  <c r="AB13" i="10"/>
  <c r="AC13" i="10" s="1"/>
  <c r="AD13" i="10" s="1"/>
  <c r="AB14" i="10"/>
  <c r="AC14" i="10" s="1"/>
  <c r="AD14" i="10" s="1"/>
  <c r="AK10" i="10" s="1"/>
  <c r="AK14" i="10" s="1"/>
  <c r="AI19" i="10"/>
  <c r="AI23" i="10"/>
  <c r="AI27" i="10" s="1"/>
  <c r="AK19" i="10"/>
  <c r="AK23" i="10"/>
  <c r="AK27" i="10" s="1"/>
  <c r="AB21" i="10"/>
  <c r="AC21" i="10" s="1"/>
  <c r="AD21" i="10" s="1"/>
  <c r="AJ18" i="10" s="1"/>
  <c r="F42" i="16"/>
  <c r="F34" i="16"/>
  <c r="G43" i="16"/>
  <c r="G35" i="16"/>
  <c r="D44" i="16"/>
  <c r="D36" i="16"/>
  <c r="T44" i="16"/>
  <c r="T36" i="16"/>
  <c r="O35" i="16"/>
  <c r="I37" i="16"/>
  <c r="V14" i="8"/>
  <c r="AB34" i="10"/>
  <c r="AC34" i="10" s="1"/>
  <c r="AD34" i="10" s="1"/>
  <c r="AK35" i="10" s="1"/>
  <c r="AK39" i="10" s="1"/>
  <c r="K34" i="16"/>
  <c r="K42" i="16"/>
  <c r="U36" i="16"/>
  <c r="U44" i="16"/>
  <c r="N34" i="16"/>
  <c r="H36" i="16"/>
  <c r="O42" i="16"/>
  <c r="C46" i="16"/>
  <c r="H55" i="17"/>
  <c r="H48" i="17"/>
  <c r="J57" i="17"/>
  <c r="J50" i="17"/>
  <c r="O51" i="17"/>
  <c r="J19" i="18"/>
  <c r="H19" i="18"/>
  <c r="I18" i="18"/>
  <c r="V8" i="8"/>
  <c r="U14" i="8"/>
  <c r="V15" i="8"/>
  <c r="U16" i="8"/>
  <c r="O19" i="8"/>
  <c r="U22" i="8"/>
  <c r="R34" i="16"/>
  <c r="T35" i="16"/>
  <c r="L36" i="16"/>
  <c r="N37" i="16"/>
  <c r="F38" i="16"/>
  <c r="S42" i="16"/>
  <c r="M44" i="16"/>
  <c r="G46" i="16"/>
  <c r="L48" i="17"/>
  <c r="Q49" i="17"/>
  <c r="P55" i="17"/>
  <c r="F57" i="17"/>
  <c r="I19" i="18"/>
  <c r="G5" i="19"/>
  <c r="J42" i="16"/>
  <c r="J34" i="16"/>
  <c r="C43" i="16"/>
  <c r="C35" i="16"/>
  <c r="S43" i="16"/>
  <c r="S35" i="16"/>
  <c r="P44" i="16"/>
  <c r="P36" i="16"/>
  <c r="M45" i="16"/>
  <c r="M37" i="16"/>
  <c r="Q45" i="16"/>
  <c r="Q37" i="16"/>
  <c r="J46" i="16"/>
  <c r="J38" i="16"/>
  <c r="N46" i="16"/>
  <c r="N38" i="16"/>
  <c r="H18" i="18"/>
  <c r="V7" i="8"/>
  <c r="AJ10" i="10"/>
  <c r="AJ14" i="10" s="1"/>
  <c r="N10" i="11"/>
  <c r="O5" i="11"/>
  <c r="M14" i="11"/>
  <c r="H35" i="16"/>
  <c r="H43" i="16"/>
  <c r="E36" i="16"/>
  <c r="E44" i="16"/>
  <c r="R37" i="16"/>
  <c r="R45" i="16"/>
  <c r="O38" i="16"/>
  <c r="O46" i="16"/>
  <c r="U37" i="16"/>
  <c r="I44" i="16"/>
  <c r="I56" i="17"/>
  <c r="I49" i="17"/>
  <c r="K58" i="17"/>
  <c r="K51" i="17"/>
  <c r="E56" i="17"/>
  <c r="AJ6" i="10"/>
  <c r="K10" i="11"/>
  <c r="L14" i="11"/>
  <c r="G34" i="16"/>
  <c r="AP19" i="7"/>
  <c r="U4" i="8"/>
  <c r="U18" i="8"/>
  <c r="T19" i="8"/>
  <c r="O21" i="8"/>
  <c r="U21" i="8" s="1"/>
  <c r="U23" i="8"/>
  <c r="P10" i="11"/>
  <c r="K5" i="11"/>
  <c r="M6" i="11"/>
  <c r="M10" i="11"/>
  <c r="O14" i="11"/>
  <c r="N14" i="11"/>
  <c r="O6" i="11"/>
  <c r="P34" i="16"/>
  <c r="P42" i="16"/>
  <c r="M35" i="16"/>
  <c r="M43" i="16"/>
  <c r="J36" i="16"/>
  <c r="J44" i="16"/>
  <c r="G37" i="16"/>
  <c r="G45" i="16"/>
  <c r="D38" i="16"/>
  <c r="D46" i="16"/>
  <c r="T38" i="16"/>
  <c r="T46" i="16"/>
  <c r="E34" i="16"/>
  <c r="E42" i="16"/>
  <c r="I34" i="16"/>
  <c r="M34" i="16"/>
  <c r="Q34" i="16"/>
  <c r="Q42" i="16"/>
  <c r="U34" i="16"/>
  <c r="U42" i="16"/>
  <c r="F35" i="16"/>
  <c r="J35" i="16"/>
  <c r="N35" i="16"/>
  <c r="N43" i="16"/>
  <c r="R35" i="16"/>
  <c r="R43" i="16"/>
  <c r="C36" i="16"/>
  <c r="G36" i="16"/>
  <c r="K36" i="16"/>
  <c r="K44" i="16"/>
  <c r="O36" i="16"/>
  <c r="O44" i="16"/>
  <c r="S36" i="16"/>
  <c r="D37" i="16"/>
  <c r="H37" i="16"/>
  <c r="H45" i="16"/>
  <c r="L37" i="16"/>
  <c r="L45" i="16"/>
  <c r="P37" i="16"/>
  <c r="T37" i="16"/>
  <c r="E38" i="16"/>
  <c r="E46" i="16"/>
  <c r="I38" i="16"/>
  <c r="I46" i="16"/>
  <c r="M38" i="16"/>
  <c r="Q38" i="16"/>
  <c r="U38" i="16"/>
  <c r="U46" i="16"/>
  <c r="K35" i="16"/>
  <c r="E37" i="16"/>
  <c r="R38" i="16"/>
  <c r="I42" i="16"/>
  <c r="T42" i="16"/>
  <c r="L43" i="16"/>
  <c r="C44" i="16"/>
  <c r="N44" i="16"/>
  <c r="F45" i="16"/>
  <c r="P45" i="16"/>
  <c r="H46" i="16"/>
  <c r="S46" i="16"/>
  <c r="M49" i="17"/>
  <c r="G58" i="17"/>
  <c r="E55" i="17"/>
  <c r="E48" i="17"/>
  <c r="I55" i="17"/>
  <c r="I48" i="17"/>
  <c r="M55" i="17"/>
  <c r="M48" i="17"/>
  <c r="Q55" i="17"/>
  <c r="Q48" i="17"/>
  <c r="F56" i="17"/>
  <c r="F49" i="17"/>
  <c r="J56" i="17"/>
  <c r="J49" i="17"/>
  <c r="N56" i="17"/>
  <c r="N49" i="17"/>
  <c r="C57" i="17"/>
  <c r="C50" i="17"/>
  <c r="G57" i="17"/>
  <c r="G50" i="17"/>
  <c r="K57" i="17"/>
  <c r="K50" i="17"/>
  <c r="O57" i="17"/>
  <c r="O50" i="17"/>
  <c r="D58" i="17"/>
  <c r="D51" i="17"/>
  <c r="H58" i="17"/>
  <c r="H51" i="17"/>
  <c r="L58" i="17"/>
  <c r="L51" i="17"/>
  <c r="P58" i="17"/>
  <c r="P51" i="17"/>
  <c r="H4" i="19"/>
  <c r="L10" i="11"/>
  <c r="P5" i="11"/>
  <c r="G4" i="19"/>
  <c r="AJ22" i="10" l="1"/>
  <c r="AJ26" i="10" s="1"/>
  <c r="AR19" i="7"/>
  <c r="AS19" i="7"/>
  <c r="AT21" i="7"/>
  <c r="AU21" i="7" s="1"/>
  <c r="AK6" i="10"/>
  <c r="AK31" i="10"/>
  <c r="V19" i="8"/>
  <c r="U19" i="8"/>
  <c r="AT15" i="7"/>
  <c r="AU15" i="7" s="1"/>
  <c r="AJ9" i="10"/>
  <c r="AJ13" i="10" s="1"/>
  <c r="AT24" i="7"/>
  <c r="AU24" i="7" s="1"/>
  <c r="AT19" i="7" l="1"/>
  <c r="AU19" i="7" s="1"/>
</calcChain>
</file>

<file path=xl/comments1.xml><?xml version="1.0" encoding="utf-8"?>
<comments xmlns="http://schemas.openxmlformats.org/spreadsheetml/2006/main">
  <authors>
    <author>PR</author>
  </authors>
  <commentList>
    <comment ref="G29" authorId="0" shapeId="0">
      <text>
        <r>
          <rPr>
            <sz val="11"/>
            <color rgb="FF000000"/>
            <rFont val="Calibri"/>
            <family val="2"/>
            <charset val="1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12868" uniqueCount="1278">
  <si>
    <t>Fig. 1B: Percentage of non-ribosomal RNAseq reads mapped to “Repeats”, “Noncoding” and “Protein-coding"</t>
  </si>
  <si>
    <t>Group</t>
  </si>
  <si>
    <t>CellLine</t>
  </si>
  <si>
    <t>Fraction</t>
  </si>
  <si>
    <t>Class</t>
  </si>
  <si>
    <t>cum_sum</t>
  </si>
  <si>
    <t>Percent</t>
  </si>
  <si>
    <t>NonRepeat</t>
  </si>
  <si>
    <t>A4573</t>
  </si>
  <si>
    <t>Cell</t>
  </si>
  <si>
    <t>Noncoding</t>
  </si>
  <si>
    <t xml:space="preserve">Protein Coding </t>
  </si>
  <si>
    <t>EV</t>
  </si>
  <si>
    <t>TC32</t>
  </si>
  <si>
    <t>TC71</t>
  </si>
  <si>
    <t>Repeat</t>
  </si>
  <si>
    <t>Fig. 1C: Pie charts representing averaged values for each repeat and non-repeat category detected in EwS cells and EVs from B</t>
  </si>
  <si>
    <t>RepGroup</t>
  </si>
  <si>
    <t>ave_sum</t>
  </si>
  <si>
    <t>Ratio</t>
  </si>
  <si>
    <t>lncRNA</t>
  </si>
  <si>
    <t>miRNA</t>
  </si>
  <si>
    <t>7SLRNA/SRP</t>
  </si>
  <si>
    <t>DNA</t>
  </si>
  <si>
    <t>LINE</t>
  </si>
  <si>
    <t>LTR/ERV</t>
  </si>
  <si>
    <t xml:space="preserve">Low Complexity </t>
  </si>
  <si>
    <t>Other</t>
  </si>
  <si>
    <t>SINE</t>
  </si>
  <si>
    <t>Satellite/Simple</t>
  </si>
  <si>
    <t>Fig. 1D:  Representation of each satellite family member, shown as reads per million mapped reads (RPM).</t>
  </si>
  <si>
    <t>mean</t>
  </si>
  <si>
    <t>se</t>
  </si>
  <si>
    <t>ACRO1</t>
  </si>
  <si>
    <t>ALR</t>
  </si>
  <si>
    <t>BSR/Beta</t>
  </si>
  <si>
    <t>CER</t>
  </si>
  <si>
    <t>HSAT2</t>
  </si>
  <si>
    <t>HSAT3</t>
  </si>
  <si>
    <t>LSAU</t>
  </si>
  <si>
    <t>MSR1</t>
  </si>
  <si>
    <t>SATR1</t>
  </si>
  <si>
    <t>SATR2</t>
  </si>
  <si>
    <t>SST1</t>
  </si>
  <si>
    <t>SUBTEL_sa</t>
  </si>
  <si>
    <t>Fig. 1E: Heatmaps depicting chromosomal localization of HSAT2,3 RNAseq reads detected in EVs from EwS and MRC5 cell lines..</t>
  </si>
  <si>
    <t>Chr</t>
  </si>
  <si>
    <t>avg_rpm</t>
  </si>
  <si>
    <t>RPM.log</t>
  </si>
  <si>
    <t>chr1</t>
  </si>
  <si>
    <t>A673</t>
  </si>
  <si>
    <t>CHLA10</t>
  </si>
  <si>
    <t>chr10</t>
  </si>
  <si>
    <t>MRC5</t>
  </si>
  <si>
    <t>chr12</t>
  </si>
  <si>
    <t>chr16</t>
  </si>
  <si>
    <t>chr17</t>
  </si>
  <si>
    <t>chr18</t>
  </si>
  <si>
    <t>chr19</t>
  </si>
  <si>
    <t>chr2</t>
  </si>
  <si>
    <t>chr20</t>
  </si>
  <si>
    <t>chr21</t>
  </si>
  <si>
    <t>chr22</t>
  </si>
  <si>
    <t>chr3</t>
  </si>
  <si>
    <t>chr4</t>
  </si>
  <si>
    <t>chr7</t>
  </si>
  <si>
    <t>chr8</t>
  </si>
  <si>
    <t>chr9</t>
  </si>
  <si>
    <t>Fig. 1F: RT-ddPCR analysis of indicated RNAs in EVs from non-transformed (HS-5, HUVEC, HMEC-1) and EwS (TC32 and A673) cell lines.</t>
  </si>
  <si>
    <t>7SL</t>
  </si>
  <si>
    <t>HS5</t>
  </si>
  <si>
    <t>HUVEC</t>
  </si>
  <si>
    <t>HMEC1</t>
  </si>
  <si>
    <t>Copy number/ uL (original ddPCR readings)</t>
  </si>
  <si>
    <t>Copy number/ ng EV RNA</t>
  </si>
  <si>
    <t>Dunnett's multiple comparisons test</t>
  </si>
  <si>
    <t>Mean Diff.</t>
  </si>
  <si>
    <t>95.00% CI of diff.</t>
  </si>
  <si>
    <t>Below threshold?</t>
  </si>
  <si>
    <t>Summary</t>
  </si>
  <si>
    <t>P Value</t>
  </si>
  <si>
    <t>HS5 vs. HUVEC</t>
  </si>
  <si>
    <t>-1879 to 2126</t>
  </si>
  <si>
    <t>No</t>
  </si>
  <si>
    <t>ns</t>
  </si>
  <si>
    <t>&gt;.999</t>
  </si>
  <si>
    <t>HS5 vs. HMEC1</t>
  </si>
  <si>
    <t>-802.7 to 3203</t>
  </si>
  <si>
    <t>HS5 vs. TC32</t>
  </si>
  <si>
    <t>-15579 to -11574</t>
  </si>
  <si>
    <t>Yes</t>
  </si>
  <si>
    <t>***</t>
  </si>
  <si>
    <t>&lt;.001</t>
  </si>
  <si>
    <t>HS5 vs. A673</t>
  </si>
  <si>
    <t>-14599 to -10594</t>
  </si>
  <si>
    <t>-186.6 to 186.6</t>
  </si>
  <si>
    <t>-733.3 to -360.0</t>
  </si>
  <si>
    <t>-470.0 to -96.70</t>
  </si>
  <si>
    <t>**</t>
  </si>
  <si>
    <t>-57.16 to 57.16</t>
  </si>
  <si>
    <t>-273.8 to -159.5</t>
  </si>
  <si>
    <t>-187.2 to -72.84</t>
  </si>
  <si>
    <t>cDNA reaction mixture volume = 20 ul (10ul of 10ng RNA + 10ul of reaction mixture)</t>
  </si>
  <si>
    <t>ddPCR reaction mixture = 20 uL (4ul of cDNA was used)</t>
  </si>
  <si>
    <t>copy number/ul X 20 = ................ (this is in 2ng of RNA or 4ul cDNA)</t>
  </si>
  <si>
    <t>The above graphs were plotted for copy number/ng</t>
  </si>
  <si>
    <t>Fig. 2A:  RNAseq analysis of plasma EV RNAs from EwS patients (EW cohort; n=12) and age-matched healthy donors (n=7)</t>
  </si>
  <si>
    <t>Type</t>
  </si>
  <si>
    <t>localized</t>
  </si>
  <si>
    <t>Protein Coding</t>
  </si>
  <si>
    <t>metastatic</t>
  </si>
  <si>
    <t>Low Complexity</t>
  </si>
  <si>
    <t>Fig. 2B: RepeatMasker-annotated families from A shown as mean RPM (reads per million mapped reads) ± SEM</t>
  </si>
  <si>
    <t>locus</t>
  </si>
  <si>
    <t>Pval</t>
  </si>
  <si>
    <t>meanLog</t>
  </si>
  <si>
    <t>seLog</t>
  </si>
  <si>
    <t>meanBase</t>
  </si>
  <si>
    <t>Metastatic</t>
  </si>
  <si>
    <t>LowComplexity</t>
  </si>
  <si>
    <t>LTR/HERV</t>
  </si>
  <si>
    <t>SINE/ALU</t>
  </si>
  <si>
    <t>snRNA</t>
  </si>
  <si>
    <t>SRP/7SLRNA</t>
  </si>
  <si>
    <t>Localized</t>
  </si>
  <si>
    <t>Healthy</t>
  </si>
  <si>
    <t>Fig. 2C: Violin plots of representative RNAs from B; EwS patients vs healthy donors</t>
  </si>
  <si>
    <t>P-values for two-tailed t-test</t>
  </si>
  <si>
    <t>summarized data</t>
  </si>
  <si>
    <t>Localized vs Healthy</t>
  </si>
  <si>
    <t>Metastatic vs Healthy</t>
  </si>
  <si>
    <t>Sample</t>
  </si>
  <si>
    <t>RepFamily</t>
  </si>
  <si>
    <t>cumulativeRPM</t>
  </si>
  <si>
    <t>P-value</t>
  </si>
  <si>
    <t>p.adjusted</t>
  </si>
  <si>
    <t>ERNA_0070</t>
  </si>
  <si>
    <t>Satellite/acro</t>
  </si>
  <si>
    <t>M</t>
  </si>
  <si>
    <t>ACRO</t>
  </si>
  <si>
    <t>NA</t>
  </si>
  <si>
    <t>Satellite</t>
  </si>
  <si>
    <t>HERVK</t>
  </si>
  <si>
    <t>Simple_repeat</t>
  </si>
  <si>
    <t>LTR/ERVK</t>
  </si>
  <si>
    <t>LINE1</t>
  </si>
  <si>
    <t>LINE/L1</t>
  </si>
  <si>
    <t>ERNA_0071</t>
  </si>
  <si>
    <t>ERNA_0072</t>
  </si>
  <si>
    <t>L</t>
  </si>
  <si>
    <t>ERNA_0073</t>
  </si>
  <si>
    <t>ERNA_0074</t>
  </si>
  <si>
    <t>ERNA_0075</t>
  </si>
  <si>
    <t>ERNA_0076</t>
  </si>
  <si>
    <t>ERNA_0077</t>
  </si>
  <si>
    <t>ERNA_0078</t>
  </si>
  <si>
    <t>ERNA_0079</t>
  </si>
  <si>
    <t>ERNA_0080</t>
  </si>
  <si>
    <t>ERNA_0081</t>
  </si>
  <si>
    <t>EVRS_0018</t>
  </si>
  <si>
    <t>H</t>
  </si>
  <si>
    <t>EVRS_0019</t>
  </si>
  <si>
    <t>EVRS_0022</t>
  </si>
  <si>
    <t>EVRS_0023</t>
  </si>
  <si>
    <t>EVRS_0024</t>
  </si>
  <si>
    <t>EVRS_0025</t>
  </si>
  <si>
    <t>EVRS_0026</t>
  </si>
  <si>
    <t>Fig. 2D: RT-ddPCR analysis of indicated RNAs in plasma of EwS patients (TUM cohort, n=20) vs healthy donors (n=49)</t>
  </si>
  <si>
    <t>Target</t>
  </si>
  <si>
    <t>Concentration</t>
  </si>
  <si>
    <t>Source</t>
  </si>
  <si>
    <t>RNA</t>
  </si>
  <si>
    <t>Copies/ul plasma</t>
  </si>
  <si>
    <t>ACRO_1</t>
  </si>
  <si>
    <t>EVs</t>
  </si>
  <si>
    <t>ACRO_2</t>
  </si>
  <si>
    <t>ACRO_3</t>
  </si>
  <si>
    <t>ACRO_4</t>
  </si>
  <si>
    <t>HSAT</t>
  </si>
  <si>
    <t>ACRO_5</t>
  </si>
  <si>
    <t>ACRO_6</t>
  </si>
  <si>
    <t>ACRO_7</t>
  </si>
  <si>
    <t>ACRO_8</t>
  </si>
  <si>
    <t>ACRO_9</t>
  </si>
  <si>
    <t>ACRO_10</t>
  </si>
  <si>
    <t>ACRO_11</t>
  </si>
  <si>
    <t>ACRO_12</t>
  </si>
  <si>
    <t>ACRO_13</t>
  </si>
  <si>
    <t>ACRO_14</t>
  </si>
  <si>
    <t>ACRO_15</t>
  </si>
  <si>
    <t>HSAT-1</t>
  </si>
  <si>
    <t>HSAT-2</t>
  </si>
  <si>
    <t>HSAT-3</t>
  </si>
  <si>
    <t>HSAT-4</t>
  </si>
  <si>
    <t>HSAT-5</t>
  </si>
  <si>
    <t>HSAT-6</t>
  </si>
  <si>
    <t>HSAT-7</t>
  </si>
  <si>
    <t>HSAT-8</t>
  </si>
  <si>
    <t>HSAT-9</t>
  </si>
  <si>
    <t>HSAT-10</t>
  </si>
  <si>
    <t>HSAT-11</t>
  </si>
  <si>
    <t>HSAT-12</t>
  </si>
  <si>
    <t>HSAT-13</t>
  </si>
  <si>
    <t>HSAT-14</t>
  </si>
  <si>
    <t>HSAT-15</t>
  </si>
  <si>
    <t>Local</t>
  </si>
  <si>
    <t>ACRO_16</t>
  </si>
  <si>
    <t>ACRO_19</t>
  </si>
  <si>
    <t>HSAT-16</t>
  </si>
  <si>
    <t>HSAT-19</t>
  </si>
  <si>
    <t>ACRO_17</t>
  </si>
  <si>
    <t>ACRO_18</t>
  </si>
  <si>
    <t>ACRO_20</t>
  </si>
  <si>
    <t>HSAT-17</t>
  </si>
  <si>
    <t>HSAT-18</t>
  </si>
  <si>
    <t>HSAT-20</t>
  </si>
  <si>
    <t>ACRO_21</t>
  </si>
  <si>
    <t>ACRO_22</t>
  </si>
  <si>
    <t>ACRO_23</t>
  </si>
  <si>
    <t>ACRO_24</t>
  </si>
  <si>
    <t>ACRO_25</t>
  </si>
  <si>
    <t>ACRO_26</t>
  </si>
  <si>
    <t>ACRO_27</t>
  </si>
  <si>
    <t>ACRO_28</t>
  </si>
  <si>
    <t>ACRO_29</t>
  </si>
  <si>
    <t>ACRO_30</t>
  </si>
  <si>
    <t>ACRO_31</t>
  </si>
  <si>
    <t>ACRO_32</t>
  </si>
  <si>
    <t>ACRO_33</t>
  </si>
  <si>
    <t>ACRO_34</t>
  </si>
  <si>
    <t>HSAT2_1</t>
  </si>
  <si>
    <t>HSAT2_2</t>
  </si>
  <si>
    <t>HSAT2_3</t>
  </si>
  <si>
    <t>HSAT2_4</t>
  </si>
  <si>
    <t>HSAT2_5</t>
  </si>
  <si>
    <t>HSAT2_6</t>
  </si>
  <si>
    <t>HSAT2_7</t>
  </si>
  <si>
    <t>HSAT2_8</t>
  </si>
  <si>
    <t>HSAT2_9</t>
  </si>
  <si>
    <t>HSAT2_10</t>
  </si>
  <si>
    <t>HSAT2_11</t>
  </si>
  <si>
    <t>HSAT2_12</t>
  </si>
  <si>
    <t>HSAT2_13</t>
  </si>
  <si>
    <t>HSAT2_14</t>
  </si>
  <si>
    <t>HSAT2_15</t>
  </si>
  <si>
    <t>HSAT2_16</t>
  </si>
  <si>
    <t>HSAT2_17</t>
  </si>
  <si>
    <t>HSAT2_18</t>
  </si>
  <si>
    <t>HSAT2_19</t>
  </si>
  <si>
    <t>HSAT2_20</t>
  </si>
  <si>
    <t>HSAT2_21</t>
  </si>
  <si>
    <t>HSAT2_22</t>
  </si>
  <si>
    <t>HSAT2_23</t>
  </si>
  <si>
    <t>HSAT2_24</t>
  </si>
  <si>
    <t>HSAT2_25</t>
  </si>
  <si>
    <t>HSAT2_26</t>
  </si>
  <si>
    <t>HSAT2_27</t>
  </si>
  <si>
    <t>HSAT2_28</t>
  </si>
  <si>
    <t>HSAT2_29</t>
  </si>
  <si>
    <t>HSAT2_30</t>
  </si>
  <si>
    <t>HSAT2_31</t>
  </si>
  <si>
    <t>HSAT2_32</t>
  </si>
  <si>
    <t>HSAT2_33</t>
  </si>
  <si>
    <t>HSAT2_34</t>
  </si>
  <si>
    <t>HERVK-1</t>
  </si>
  <si>
    <t>HERVK-2</t>
  </si>
  <si>
    <t>HERVK-3</t>
  </si>
  <si>
    <t>HERVK-4</t>
  </si>
  <si>
    <t>HERVK-5</t>
  </si>
  <si>
    <t>HERVK-6</t>
  </si>
  <si>
    <t>HERVK-7</t>
  </si>
  <si>
    <t>HERVK-8</t>
  </si>
  <si>
    <t>HERVK-9</t>
  </si>
  <si>
    <t>HERVK-10</t>
  </si>
  <si>
    <t>HERVK-11</t>
  </si>
  <si>
    <t>HERVK-12</t>
  </si>
  <si>
    <t>HERVK-13</t>
  </si>
  <si>
    <t>HERVK-14</t>
  </si>
  <si>
    <t>HERVK-15</t>
  </si>
  <si>
    <t>HERVK-16</t>
  </si>
  <si>
    <t>HERVK-17</t>
  </si>
  <si>
    <t>HERVK-18</t>
  </si>
  <si>
    <t>HERVK-19</t>
  </si>
  <si>
    <t>HERVK-20</t>
  </si>
  <si>
    <t>HERVK-21</t>
  </si>
  <si>
    <t>HERVK-22</t>
  </si>
  <si>
    <t>HERVK-23</t>
  </si>
  <si>
    <t>HERVK-24</t>
  </si>
  <si>
    <t>HERVK-25</t>
  </si>
  <si>
    <t>HERVK-26</t>
  </si>
  <si>
    <t>HERVK-27</t>
  </si>
  <si>
    <t>HERVK-28</t>
  </si>
  <si>
    <t>HERVK-29</t>
  </si>
  <si>
    <t>HERVK-30</t>
  </si>
  <si>
    <t>HERVK-31</t>
  </si>
  <si>
    <t>HERVK-32</t>
  </si>
  <si>
    <t>HERVK-33</t>
  </si>
  <si>
    <t>HERVK-34</t>
  </si>
  <si>
    <t>HERV-K_1</t>
  </si>
  <si>
    <t>HERV-K_2</t>
  </si>
  <si>
    <t>HERV-K_3</t>
  </si>
  <si>
    <t>HERV-K_4</t>
  </si>
  <si>
    <t>HERV-K_5</t>
  </si>
  <si>
    <t>HERV-K_6</t>
  </si>
  <si>
    <t>HERV-K_7</t>
  </si>
  <si>
    <t>HERV-K_8</t>
  </si>
  <si>
    <t>HERV-K_9</t>
  </si>
  <si>
    <t>HERV-K_10</t>
  </si>
  <si>
    <t>HERV-K_11</t>
  </si>
  <si>
    <t>HERV-K_12</t>
  </si>
  <si>
    <t>HERV-K_13</t>
  </si>
  <si>
    <t>HERV-K_14</t>
  </si>
  <si>
    <t>HERV-K_15</t>
  </si>
  <si>
    <t>HERV-K_16</t>
  </si>
  <si>
    <t>HERV-K_17</t>
  </si>
  <si>
    <t>HERV-K_18</t>
  </si>
  <si>
    <t>HERV-K_19</t>
  </si>
  <si>
    <t>HERV-K_20</t>
  </si>
  <si>
    <t>HERVK_1</t>
  </si>
  <si>
    <t>HERVK_2</t>
  </si>
  <si>
    <t>HERVK_3</t>
  </si>
  <si>
    <t>HERVK_4</t>
  </si>
  <si>
    <t>HERVK_5</t>
  </si>
  <si>
    <t>HERVK_6</t>
  </si>
  <si>
    <t>HERVK_7</t>
  </si>
  <si>
    <t>HERVK_8</t>
  </si>
  <si>
    <t>HERVK_9</t>
  </si>
  <si>
    <t>HERVK_10</t>
  </si>
  <si>
    <t>HERVK_11</t>
  </si>
  <si>
    <t>HERVK_12</t>
  </si>
  <si>
    <t>HERVK_13</t>
  </si>
  <si>
    <t>HERVK_14</t>
  </si>
  <si>
    <t>HERVK_15</t>
  </si>
  <si>
    <t>Fig. 3A: Representation of satellite RNAs in plasma of EwS patients vs healthy donors. RPM, reads per million mapped reads. Data are mean RPM ± SEM</t>
  </si>
  <si>
    <t>Stage</t>
  </si>
  <si>
    <t>cum_count</t>
  </si>
  <si>
    <t>rep_ratio</t>
  </si>
  <si>
    <t>EVRS_0018_Pl_T_PE_373_WT</t>
  </si>
  <si>
    <t>EVRS_0019_Pl_T_PE_383_WT</t>
  </si>
  <si>
    <t>EVRS_0022_Pl_T_PE_431_WT</t>
  </si>
  <si>
    <t>EVRS_0023_Pl_T_PE_393_WT</t>
  </si>
  <si>
    <t>EVRS_0024_Pl_T_PE_373_WT</t>
  </si>
  <si>
    <t>EVRS_0025_Pl_T_PE_436_WT</t>
  </si>
  <si>
    <t>EVRS_0026_Pl_T_PE_364_WT</t>
  </si>
  <si>
    <t xml:space="preserve">Fig. 3B:  Chromosomal distribution of uniquely mapped HSAT2,3 reads detected in plasma of patients with localized or metastatic disease. </t>
  </si>
  <si>
    <t>cum_rpm</t>
  </si>
  <si>
    <t>EwS</t>
  </si>
  <si>
    <t>Fig. 3C:  HSAT2,3 reads detected in plasma of patients with localized or metastatic disease</t>
  </si>
  <si>
    <t>Fusion</t>
  </si>
  <si>
    <t>sum_fpkm</t>
  </si>
  <si>
    <t>SJDES00018-5</t>
  </si>
  <si>
    <t>EWS/ERG</t>
  </si>
  <si>
    <t>SJDES00028-3</t>
  </si>
  <si>
    <t>EWS/FLI</t>
  </si>
  <si>
    <t>SJDES00029-3</t>
  </si>
  <si>
    <t>SJDES010-3</t>
  </si>
  <si>
    <t>SAR</t>
  </si>
  <si>
    <t>SJDES012-3</t>
  </si>
  <si>
    <t>SJDES014-3</t>
  </si>
  <si>
    <t>SJDES015-3</t>
  </si>
  <si>
    <t>SJDES017-3</t>
  </si>
  <si>
    <t>SJDES018-3</t>
  </si>
  <si>
    <t>SJDES019-3</t>
  </si>
  <si>
    <t>SJDES020-3</t>
  </si>
  <si>
    <t>SJDES021-3</t>
  </si>
  <si>
    <t>SJDES023-4</t>
  </si>
  <si>
    <t>SJDES08-3</t>
  </si>
  <si>
    <t>SJDES01-3</t>
  </si>
  <si>
    <t>SJDES013-3</t>
  </si>
  <si>
    <t>SJDES016-3</t>
  </si>
  <si>
    <t>SJDES02-3</t>
  </si>
  <si>
    <t>SJDES022-3</t>
  </si>
  <si>
    <t>SJDES03-3</t>
  </si>
  <si>
    <t>SJDES04-3</t>
  </si>
  <si>
    <t>SJDES05-3</t>
  </si>
  <si>
    <t xml:space="preserve">Fig. 3D: chromosomal distribution of uniquely mapped HSAT2,3 RNAseq reads in EwS tumors positive for EWS-FLI1 or EWS-ERG </t>
  </si>
  <si>
    <t>Fig. 3E: Volcano plot, log2 fold change vs -log10 p-value of differentially expressed mRNAs in HSAT2,3-high vs -low EwS tumors;  Data not included due to large size (&gt;52,000 rows)</t>
  </si>
  <si>
    <t>Fig. 3F: GSEA of hallmark pathways up-regulated, in HSAT2,3-high EwS tumors, ranked based on log2 fold change</t>
  </si>
  <si>
    <t>GeneSet</t>
  </si>
  <si>
    <t>Size</t>
  </si>
  <si>
    <t>ES</t>
  </si>
  <si>
    <t>NES</t>
  </si>
  <si>
    <t>NOM.p.value</t>
  </si>
  <si>
    <t>FDR.q.value</t>
  </si>
  <si>
    <t>FWER.p.value</t>
  </si>
  <si>
    <t>RankAtMax</t>
  </si>
  <si>
    <t>Tags</t>
  </si>
  <si>
    <t>List</t>
  </si>
  <si>
    <t>Signal</t>
  </si>
  <si>
    <t>HALLMARK_MYC_TARGETS_V1</t>
  </si>
  <si>
    <t>HALLMARK_MYC_TARGETS_V2</t>
  </si>
  <si>
    <t>HALLMARK_G2M_CHECKPOINT</t>
  </si>
  <si>
    <t>HALLMARK_E2F_TARGETS</t>
  </si>
  <si>
    <t>HALLMARK_UNFOLDED_PROTEIN_RESPONSE</t>
  </si>
  <si>
    <t>HALLMARK_PANCREAS_BETA_CELLS</t>
  </si>
  <si>
    <t>HALLMARK_SPERMATOGENESIS</t>
  </si>
  <si>
    <t>HALLMARK_DNA_REPAIR</t>
  </si>
  <si>
    <t>HALLMARK_OXIDATIVE_PHOSPHORYLATION</t>
  </si>
  <si>
    <t>Fig. 3G: GSEA of hallmark pathways down-regulated, in HSAT2,3-high EwS tumors, ranked based on log2 fold change</t>
  </si>
  <si>
    <t>HALLMARK_IL2_STAT5_SIGNALING</t>
  </si>
  <si>
    <t>HALLMARK_P53_PATHWAY</t>
  </si>
  <si>
    <t>HALLMARK_TNFA_SIGNALING_VIA_NFKB</t>
  </si>
  <si>
    <t>HALLMARK_IL6_JAK_STAT3_SIGNALING</t>
  </si>
  <si>
    <t>HALLMARK_COMPLEMENT</t>
  </si>
  <si>
    <t>HALLMARK_NOTCH_SIGNALING</t>
  </si>
  <si>
    <t>HALLMARK_INTERFERON_GAMMA_RESPONSE</t>
  </si>
  <si>
    <t>HALLMARK_INTERFERON_ALPHA_RESPONSE</t>
  </si>
  <si>
    <t>HALLMARK_APOPTOSIS</t>
  </si>
  <si>
    <t>HALLMARK_KRAS_SIGNALING_UP</t>
  </si>
  <si>
    <t>HALLMARK_INFLAMMATORY_RESPONSE</t>
  </si>
  <si>
    <t>HALLMARK_ALLOGRAFT_REJECTION</t>
  </si>
  <si>
    <t>HALLMARK_APICAL_SURFACE</t>
  </si>
  <si>
    <t>HALLMARK_COAGULATION</t>
  </si>
  <si>
    <t>HALLMARK_TGF_BETA_SIGNALING</t>
  </si>
  <si>
    <t>HALLMARK_XENOBIOTIC_METABOLISM</t>
  </si>
  <si>
    <t>HALLMARK_EPITHELIAL_MESENCHYMAL_TRANSITION</t>
  </si>
  <si>
    <t>HALLMARK_ANGIOGENESIS</t>
  </si>
  <si>
    <t>HALLMARK_HYPOXIA</t>
  </si>
  <si>
    <t>HALLMARK_APICAL_JUNCTION</t>
  </si>
  <si>
    <t>HALLMARK_PI3K_AKT_MTOR_SIGNALING</t>
  </si>
  <si>
    <t>HALLMARK_ESTROGEN_RESPONSE_EARLY</t>
  </si>
  <si>
    <t>HALLMARK_WNT_BETA_CATENIN_SIGNALING</t>
  </si>
  <si>
    <t>HALLMARK_UV_RESPONSE_DN</t>
  </si>
  <si>
    <t>HALLMARK_REACTIVE_OXYGEN_SPECIES_PATHWAY</t>
  </si>
  <si>
    <t>HALLMARK_HEME_METABOLISM</t>
  </si>
  <si>
    <t>HALLMARK_ESTROGEN_RESPONSE_LATE</t>
  </si>
  <si>
    <t>HALLMARK_BILE_ACID_METABOLISM</t>
  </si>
  <si>
    <t>HALLMARK_UV_RESPONSE_UP</t>
  </si>
  <si>
    <t>HALLMARK_HEDGEHOG_SIGNALING</t>
  </si>
  <si>
    <t>HALLMARK_CHOLESTEROL_HOMEOSTASIS</t>
  </si>
  <si>
    <t>HALLMARK_ANDROGEN_RESPONSE</t>
  </si>
  <si>
    <t>HALLMARK_GLYCOLYSIS</t>
  </si>
  <si>
    <t>Fig. 4A: Detection of EWS-FLI1 binding sites in centromeric regions by alignment with the 200-700-nt contigs assembled from the unmapped EWS-FLI1 ChIPseq reads</t>
  </si>
  <si>
    <t>Score</t>
  </si>
  <si>
    <t>Coverage</t>
  </si>
  <si>
    <t>Length</t>
  </si>
  <si>
    <t>Contigs</t>
  </si>
  <si>
    <t>ALR/Alpha</t>
  </si>
  <si>
    <t>GSAT</t>
  </si>
  <si>
    <t>REP522</t>
  </si>
  <si>
    <t>Fig. 4B:  Chromosomal distribution of the HSAT2,3 contigs (left panel) and total number of the identified HSAT3 loci (right panel) from the EWS-FLI1 ChIPseq dataset vs input fractions</t>
  </si>
  <si>
    <t>Contig</t>
  </si>
  <si>
    <t>Chrom</t>
  </si>
  <si>
    <t>Reads</t>
  </si>
  <si>
    <t>TRINITY_DN357_c0_g1_i1</t>
  </si>
  <si>
    <t>Input</t>
  </si>
  <si>
    <t>TRINITY_DN38_c0_g1_i1</t>
  </si>
  <si>
    <t>TRINITY_DN531_c0_g1_i1</t>
  </si>
  <si>
    <t>TRINITY_DN112_c0_g1_i1</t>
  </si>
  <si>
    <t>TRINITY_DN44_c0_g1_i1</t>
  </si>
  <si>
    <t>TRINITY_DN111_c0_g1_i1</t>
  </si>
  <si>
    <t>TRINITY_DN217_c0_g1_i1</t>
  </si>
  <si>
    <t>TRINITY_DN286_c0_g1_i1</t>
  </si>
  <si>
    <t>TRINITY_DN349_c0_g1_i1</t>
  </si>
  <si>
    <t>TRINITY_DN354_c0_g1_i1</t>
  </si>
  <si>
    <t>TRINITY_DN494_c0_g1_i1</t>
  </si>
  <si>
    <t>TRINITY_DN2761_c0_g1_i1</t>
  </si>
  <si>
    <t>EWS-FLI1</t>
  </si>
  <si>
    <t>TRINITY_DN3073_c0_g1_i1</t>
  </si>
  <si>
    <t>TRINITY_DN3872_c1_g1_i1</t>
  </si>
  <si>
    <t>TRINITY_DN4150_c1_g1_i1</t>
  </si>
  <si>
    <t>TRINITY_DN506_c0_g1_i1</t>
  </si>
  <si>
    <t>TRINITY_DN2805_c0_g1_i1</t>
  </si>
  <si>
    <t>TRINITY_DN3146_c0_g1_i1</t>
  </si>
  <si>
    <t>TRINITY_DN1828_c0_g1_i1</t>
  </si>
  <si>
    <t>TRINITY_DN2886_c0_g1_i1</t>
  </si>
  <si>
    <t>TRINITY_DN2966_c0_g1_i1</t>
  </si>
  <si>
    <t>TRINITY_DN3104_c0_g1_i1</t>
  </si>
  <si>
    <t>TRINITY_DN3872_c0_g1_i1</t>
  </si>
  <si>
    <t>TRINITY_DN4150_c0_g1_i1</t>
  </si>
  <si>
    <t>TRINITY_DN431_c0_g1_i1</t>
  </si>
  <si>
    <t>TRINITY_DN449_c0_g1_i1</t>
  </si>
  <si>
    <t>Fig. 4C: Identification of EWS- FLI1 binding motifs within pericentromeric regions by alignment to the 24-mer HSAT2,3 motif libraries</t>
  </si>
  <si>
    <t>Motif</t>
  </si>
  <si>
    <t>Id</t>
  </si>
  <si>
    <t>Identity</t>
  </si>
  <si>
    <t>Qlength</t>
  </si>
  <si>
    <t>Slength</t>
  </si>
  <si>
    <t>Match</t>
  </si>
  <si>
    <t>e.value</t>
  </si>
  <si>
    <t>HSat2A1</t>
  </si>
  <si>
    <t>TRINITY_DN37_c2_g1_i1</t>
  </si>
  <si>
    <t>HSat2A2</t>
  </si>
  <si>
    <t>TRINITY_DN44_c1_g1_i1</t>
  </si>
  <si>
    <t>TRINITY_DN39_c0_g1_i1</t>
  </si>
  <si>
    <t>TRINITY_DN37_c1_g1_i1</t>
  </si>
  <si>
    <t>TRINITY_DN516_c0_g1_i1</t>
  </si>
  <si>
    <t>HSat2B</t>
  </si>
  <si>
    <t>HSat3A1</t>
  </si>
  <si>
    <t>TRINITY_DN77_c0_g1_i1</t>
  </si>
  <si>
    <t>HSat3A2</t>
  </si>
  <si>
    <t>HSat3A3</t>
  </si>
  <si>
    <t>HSat3A4</t>
  </si>
  <si>
    <t>HSat3A5</t>
  </si>
  <si>
    <t>HSat3A6</t>
  </si>
  <si>
    <t>HSat3B1</t>
  </si>
  <si>
    <t>HSat3B2</t>
  </si>
  <si>
    <t>HSat3B3</t>
  </si>
  <si>
    <t>HSat3B4</t>
  </si>
  <si>
    <t>HSat3B5</t>
  </si>
  <si>
    <t>Fig. 4E: satellite RNA expression in HeLa cells, RPM</t>
  </si>
  <si>
    <t xml:space="preserve"> Vector control, 72h </t>
  </si>
  <si>
    <t>24hr</t>
  </si>
  <si>
    <t>48hr</t>
  </si>
  <si>
    <t>72hr</t>
  </si>
  <si>
    <t>Fig. 4F:  pathway enrichment in EWS-FLI1- expressing vs vector control HeLa cells</t>
  </si>
  <si>
    <t>NAME</t>
  </si>
  <si>
    <t>GS.br..follow.link.to.MSigDB</t>
  </si>
  <si>
    <t>SIZE</t>
  </si>
  <si>
    <t>NOM.p.val</t>
  </si>
  <si>
    <t>FDR.q.val</t>
  </si>
  <si>
    <t>FWER.p.val</t>
  </si>
  <si>
    <t>MYC_TARGETS_V2</t>
  </si>
  <si>
    <t>24h</t>
  </si>
  <si>
    <t>E2F_TARGETS</t>
  </si>
  <si>
    <t>G2M_CHECKPOINT</t>
  </si>
  <si>
    <t>REACTIVE_OXYGEN_SPECIES_PATHWAY</t>
  </si>
  <si>
    <t>PEROXISOME</t>
  </si>
  <si>
    <t>HALLMARK_PEROXISOME</t>
  </si>
  <si>
    <t>MITOTIC_SPINDLE</t>
  </si>
  <si>
    <t>HALLMARK_MITOTIC_SPINDLE</t>
  </si>
  <si>
    <t>PI3K_AKT_MTOR_SIGNALING</t>
  </si>
  <si>
    <t>OXIDATIVE_PHOSPHORYLATION</t>
  </si>
  <si>
    <t>IL6_JAK_STAT3_SIGNALING</t>
  </si>
  <si>
    <t>48h</t>
  </si>
  <si>
    <t>72h</t>
  </si>
  <si>
    <t>Fig.5A:  Chromosomal distribution of the contigs assembled from the ERG ChIPseq reads detected in VCaP cells. ERG-high (18h DHT) vs ERG-low (0h DHT)</t>
  </si>
  <si>
    <t>Contig.id</t>
  </si>
  <si>
    <t>TimePoint</t>
  </si>
  <si>
    <t>Loci</t>
  </si>
  <si>
    <t>TRINITY_DN178_c0_g1_i1</t>
  </si>
  <si>
    <t>ERG18</t>
  </si>
  <si>
    <t>chrY</t>
  </si>
  <si>
    <t>TRINITY_DN215_c0_g1_i1</t>
  </si>
  <si>
    <t>ERG0</t>
  </si>
  <si>
    <t>TRINITY_DN350_c0_g1_i1</t>
  </si>
  <si>
    <t>TRINITY_DN456_c0_g1_i1</t>
  </si>
  <si>
    <t>TRINITY_DN457_c0_g1_i1</t>
  </si>
  <si>
    <t>TRINITY_DN481_c0_g1_i1</t>
  </si>
  <si>
    <t>Fig.5D:  Representation of satellite RNAs in androgen-deprived (ERG-low) and R1881-stimulated (ERG-high) and ERG KD VCaP cells</t>
  </si>
  <si>
    <t>mean_rpm</t>
  </si>
  <si>
    <t>Se</t>
  </si>
  <si>
    <t>ERG-KD</t>
  </si>
  <si>
    <t>ERG-high</t>
  </si>
  <si>
    <t>ERG-low</t>
  </si>
  <si>
    <t>Fig. 5E: Chromosomal distribution of mapped HSAT2,3 RNAseq reads</t>
  </si>
  <si>
    <t>Treatment</t>
  </si>
  <si>
    <t>Mean</t>
  </si>
  <si>
    <t>B</t>
  </si>
  <si>
    <t>C</t>
  </si>
  <si>
    <t>KD</t>
  </si>
  <si>
    <t>Fig. 5F: shown separately</t>
  </si>
  <si>
    <t>Fig. 5G: RT-qPCR analysis of HSAT2,3 in benign prostate cells transduced to express ERG or vector control</t>
  </si>
  <si>
    <t>Fig. 5G is also shown separately</t>
  </si>
  <si>
    <t>Label</t>
  </si>
  <si>
    <t>foldChange</t>
  </si>
  <si>
    <t>SeUp</t>
  </si>
  <si>
    <t>SeDown</t>
  </si>
  <si>
    <t>PNT1</t>
  </si>
  <si>
    <t>vector</t>
  </si>
  <si>
    <t>PNT1.HSAT2.vector</t>
  </si>
  <si>
    <t>ERG</t>
  </si>
  <si>
    <t>PNT1.HSAT2.ERG</t>
  </si>
  <si>
    <t>PNT1.HSAT3.vector</t>
  </si>
  <si>
    <t>PNT1.HSAT3.ERG</t>
  </si>
  <si>
    <t>BPH1</t>
  </si>
  <si>
    <t>BPH1.HSAT2.vector</t>
  </si>
  <si>
    <t>BPH1.HSAT2.ERG</t>
  </si>
  <si>
    <t>BPH1.HSAT3.vector</t>
  </si>
  <si>
    <t>BPH1.HSAT3.ERG</t>
  </si>
  <si>
    <t>RWPE1</t>
  </si>
  <si>
    <t>RWPE1.HSAT2.vector</t>
  </si>
  <si>
    <t>RWPE1.HSAT2.ERG</t>
  </si>
  <si>
    <t>RWPE1.HSAT3.vector</t>
  </si>
  <si>
    <t>RWPE1.HSAT3.ERG</t>
  </si>
  <si>
    <t>Fig. 5H: shown separately</t>
  </si>
  <si>
    <t>Fig. 5I: GSEA of hallmark pathways upregulated in HSAT2,3-high PCa tumors (n=98)</t>
  </si>
  <si>
    <t>HALLMARK_PROTEIN_SECRETION</t>
  </si>
  <si>
    <t>HALLMARK_FATTY_ACID_METABOLISM</t>
  </si>
  <si>
    <t>Fig. 5J: GSEA of hallmark pathways downregulated in HSAT2,3-high PCa tumors (n=98)</t>
  </si>
  <si>
    <t>HALLMARK_MYOGENESIS</t>
  </si>
  <si>
    <t xml:space="preserve">Fig.5F:  RT-qPCR analysis of EV RNAs from the VCaP cells grown for 48h in the absence or presence of R1881. </t>
  </si>
  <si>
    <t>Nov. 12-14, 2020</t>
  </si>
  <si>
    <t>Nov. 15-20, 2020</t>
  </si>
  <si>
    <t>4. VCaP EV, ctrl</t>
  </si>
  <si>
    <t>1. VCaP EV, ctrl</t>
  </si>
  <si>
    <t>5. VCaP EV, R1881</t>
  </si>
  <si>
    <t>2. VCaP EV, R1881</t>
  </si>
  <si>
    <t>VCaP EV analysis</t>
  </si>
  <si>
    <t>*4-5 and 6-7 are biological replicates of VCaP EVs</t>
  </si>
  <si>
    <t>Nov. 12, 2020</t>
  </si>
  <si>
    <t>Nov. 13, 2020</t>
  </si>
  <si>
    <t>Nov. 14, 2020</t>
  </si>
  <si>
    <t>Nov. 15, 2020</t>
  </si>
  <si>
    <t>Nov. 16, 2020</t>
  </si>
  <si>
    <t>Nov. 18, 2020</t>
  </si>
  <si>
    <t>Nov. 20, 2020</t>
  </si>
  <si>
    <t>Sample Name</t>
  </si>
  <si>
    <t>Target Name</t>
  </si>
  <si>
    <t>Delta Ct SE</t>
  </si>
  <si>
    <t>Delta Delta Ct</t>
  </si>
  <si>
    <t>P value</t>
  </si>
  <si>
    <t>experiment SE</t>
  </si>
  <si>
    <t>combined SE</t>
  </si>
  <si>
    <t>combined average</t>
  </si>
  <si>
    <t>range_lower</t>
  </si>
  <si>
    <t>range_upper</t>
  </si>
  <si>
    <t>mid</t>
  </si>
  <si>
    <t>error bar size</t>
  </si>
  <si>
    <t>Sample 4</t>
  </si>
  <si>
    <t>Sample 1</t>
  </si>
  <si>
    <t>Sample 5</t>
  </si>
  <si>
    <t>Sample 2</t>
  </si>
  <si>
    <t>1 vs 2</t>
  </si>
  <si>
    <t>7SLRNA</t>
  </si>
  <si>
    <t>(copy without SE for t-test)</t>
  </si>
  <si>
    <t xml:space="preserve">Fig.5G:  RT-qPCR analysis of HSAT2,3 expression in benign prostate cells transduced to express ERG or vector control </t>
  </si>
  <si>
    <t>RQ</t>
  </si>
  <si>
    <t>RQ Min</t>
  </si>
  <si>
    <t>RQ Max</t>
  </si>
  <si>
    <t>CT</t>
  </si>
  <si>
    <t>Ct Mean</t>
  </si>
  <si>
    <t>Ct SD</t>
  </si>
  <si>
    <t>Delta Ct</t>
  </si>
  <si>
    <t>Delta Ct Mean</t>
  </si>
  <si>
    <t>SE up</t>
  </si>
  <si>
    <t>SE down</t>
  </si>
  <si>
    <t>2-ΔΔCT</t>
  </si>
  <si>
    <t>PNT1-vector</t>
  </si>
  <si>
    <t>-</t>
  </si>
  <si>
    <t>PNT1-ERG</t>
  </si>
  <si>
    <t>BPH1-vector</t>
  </si>
  <si>
    <t>Sample 3</t>
  </si>
  <si>
    <t>BPH-1ERG</t>
  </si>
  <si>
    <t>RWPE1-vector</t>
  </si>
  <si>
    <t>RWPE-ERG</t>
  </si>
  <si>
    <t>Sample 6</t>
  </si>
  <si>
    <t>Vector, HSAT2</t>
  </si>
  <si>
    <t>ERG, HSAT2</t>
  </si>
  <si>
    <t>Vector, HSAT3</t>
  </si>
  <si>
    <t>ERG, HSAT3</t>
  </si>
  <si>
    <t xml:space="preserve">BPH-1 </t>
  </si>
  <si>
    <t>PNT-1</t>
  </si>
  <si>
    <t xml:space="preserve">RWPE-1 </t>
  </si>
  <si>
    <t>fold change</t>
  </si>
  <si>
    <t>BPH-1</t>
  </si>
  <si>
    <t>RWPE-1</t>
  </si>
  <si>
    <t>GAPDH</t>
  </si>
  <si>
    <t>Sample 7</t>
  </si>
  <si>
    <t>MS2</t>
  </si>
  <si>
    <t>Sample 8</t>
  </si>
  <si>
    <t>Sample 9</t>
  </si>
  <si>
    <t>Fig. 5H: RT-ddPCR analysis of the indicated RNAs in EVs from non-transformed prostate cell lines BPH-1, PNT1B and RWPE1 transduced to express vector alone or ERG.</t>
  </si>
  <si>
    <t>Copy number/ 20 uL (original ddPCR readings)</t>
  </si>
  <si>
    <t>T test</t>
  </si>
  <si>
    <t>P</t>
  </si>
  <si>
    <t>Significance</t>
  </si>
  <si>
    <t>S3 vs. S4</t>
  </si>
  <si>
    <t>****</t>
  </si>
  <si>
    <t>S5 vs. S6</t>
  </si>
  <si>
    <t>S7 vs. S8</t>
  </si>
  <si>
    <t>Mean ± SD</t>
  </si>
  <si>
    <t>Sample3</t>
  </si>
  <si>
    <t>0±0</t>
  </si>
  <si>
    <t>715.57±29.42</t>
  </si>
  <si>
    <t>Sample 5r</t>
  </si>
  <si>
    <t>0.16±0.32</t>
  </si>
  <si>
    <t>552.55±41.58</t>
  </si>
  <si>
    <t>9.92±0.32</t>
  </si>
  <si>
    <t>501.40±43.40</t>
  </si>
  <si>
    <t>NS</t>
  </si>
  <si>
    <t>156.33±25.5</t>
  </si>
  <si>
    <t>330.01±19.1</t>
  </si>
  <si>
    <t>100.95±3.69</t>
  </si>
  <si>
    <t>73.78±28.02</t>
  </si>
  <si>
    <t>53.92±1.37</t>
  </si>
  <si>
    <t>122.12±18.62</t>
  </si>
  <si>
    <t>EVs from the following cell lines:</t>
  </si>
  <si>
    <t>Sample 3 -BPH-1-vector</t>
  </si>
  <si>
    <t>Sample 4 - BPH-1-ERG</t>
  </si>
  <si>
    <t>Sample 5 - PNT-vector</t>
  </si>
  <si>
    <t>Sample 6 - PNT-ERG</t>
  </si>
  <si>
    <t>Sample 7 - RWPE-vector</t>
  </si>
  <si>
    <t>Sample 8 - RWPE-ERG</t>
  </si>
  <si>
    <t>ddPCR reaction mixture = 20 uL (8ul of cDNA with100ng)</t>
  </si>
  <si>
    <t>copy number/ul = copies in 20ul reaction / 100</t>
  </si>
  <si>
    <t>The above graph was plotted for copy number/ng by GraphPad prism</t>
  </si>
  <si>
    <t>Fig.6B.  RT-qPCR analysis of RNAs immunoprecipitated from the CM using IgG control, S9.6 (RNA-DNA) or J2 (dsRNA) antibodies</t>
  </si>
  <si>
    <t>Adjusted ddct</t>
  </si>
  <si>
    <t>2(ddct) FC</t>
  </si>
  <si>
    <t>Log2(FC)</t>
  </si>
  <si>
    <t>Averaged Delta Ct Mean</t>
  </si>
  <si>
    <t>Adjusted Mean ddct</t>
  </si>
  <si>
    <t>HERVKen</t>
  </si>
  <si>
    <t>T.HSAT2</t>
  </si>
  <si>
    <t>T.HSAT3</t>
  </si>
  <si>
    <t>T.HERVKenv</t>
  </si>
  <si>
    <t>Samle1</t>
  </si>
  <si>
    <t>IgG cntr</t>
  </si>
  <si>
    <t>Sample2</t>
  </si>
  <si>
    <t>RNA-DNA</t>
  </si>
  <si>
    <t>HERVKenv</t>
  </si>
  <si>
    <t>dsRNA</t>
  </si>
  <si>
    <t>SD</t>
  </si>
  <si>
    <t>P-values, unpaired t-test</t>
  </si>
  <si>
    <t>P-values, BH adjusted</t>
  </si>
  <si>
    <t>SEM</t>
  </si>
  <si>
    <t>Sample1</t>
  </si>
  <si>
    <t>2  technical replicates of the same experiment, performed in duplicate</t>
  </si>
  <si>
    <t>Samples, IP:</t>
  </si>
  <si>
    <t xml:space="preserve">IgG </t>
  </si>
  <si>
    <t>Sample5</t>
  </si>
  <si>
    <t>S9.6</t>
  </si>
  <si>
    <t>J2</t>
  </si>
  <si>
    <t xml:space="preserve">Fig.6G, H.  Data quantification from the ViewRNA-ISH staining experiments for human HSAT2 and mouse Fsp-1 or Cd45RNAs </t>
  </si>
  <si>
    <t>Image Name</t>
  </si>
  <si>
    <t>No. nuclei with at least one blue spot</t>
  </si>
  <si>
    <t>No. nuclei with at least one red spot</t>
  </si>
  <si>
    <t>No. nuclei with both spots</t>
  </si>
  <si>
    <t>Total number of nuclei</t>
  </si>
  <si>
    <t>Pct. nuclei with at least one blue spot</t>
  </si>
  <si>
    <t>Pct. nuclei with at least one red spot</t>
  </si>
  <si>
    <t>Pct. nuclei with both spots</t>
  </si>
  <si>
    <t>HSAT-Fsp_1</t>
  </si>
  <si>
    <r>
      <rPr>
        <b/>
        <sz val="11"/>
        <color rgb="FF000000"/>
        <rFont val="Calibri"/>
        <family val="2"/>
        <charset val="1"/>
      </rPr>
      <t>Hsat2</t>
    </r>
    <r>
      <rPr>
        <b/>
        <vertAlign val="superscript"/>
        <sz val="11"/>
        <color rgb="FF000000"/>
        <rFont val="Calibri"/>
        <family val="2"/>
        <charset val="1"/>
      </rPr>
      <t>+</t>
    </r>
  </si>
  <si>
    <t>Fsp-1+</t>
  </si>
  <si>
    <r>
      <rPr>
        <b/>
        <sz val="11"/>
        <color rgb="FF000000"/>
        <rFont val="Calibri"/>
        <family val="2"/>
        <charset val="1"/>
      </rPr>
      <t>CD45</t>
    </r>
    <r>
      <rPr>
        <b/>
        <vertAlign val="superscript"/>
        <sz val="11"/>
        <color rgb="FF000000"/>
        <rFont val="Calibri"/>
        <family val="2"/>
        <charset val="1"/>
      </rPr>
      <t>+</t>
    </r>
  </si>
  <si>
    <t>DoublePositive</t>
  </si>
  <si>
    <t>Hsat2+Std</t>
  </si>
  <si>
    <t>Fsp-1+Std</t>
  </si>
  <si>
    <t>CD45+Std</t>
  </si>
  <si>
    <t>DoublePositiveStd</t>
  </si>
  <si>
    <t>HSAT-Fsp_10</t>
  </si>
  <si>
    <t>Fsp</t>
  </si>
  <si>
    <t>HSAT-Fsp_11</t>
  </si>
  <si>
    <t>CD45</t>
  </si>
  <si>
    <t>HSAT-Fsp_12</t>
  </si>
  <si>
    <t>HSAT-Fsp_13</t>
  </si>
  <si>
    <t>HSAT-Fsp_14</t>
  </si>
  <si>
    <t>Hsat2+/Fsp-1+</t>
  </si>
  <si>
    <t>HSAT-Fsp_15</t>
  </si>
  <si>
    <t>HSAT-Fsp_16</t>
  </si>
  <si>
    <t>HSAT-Fsp_17</t>
  </si>
  <si>
    <t>HSAT-Fsp_18</t>
  </si>
  <si>
    <t>Hsat2+/CD45+</t>
  </si>
  <si>
    <t>HSAT-Fsp_19</t>
  </si>
  <si>
    <t>HSAT-Fsp_2</t>
  </si>
  <si>
    <t>HSAT-Fsp_20</t>
  </si>
  <si>
    <t>HSAT-Fsp_21</t>
  </si>
  <si>
    <t>HSAT-Fsp_22</t>
  </si>
  <si>
    <t>HSAT-Fsp_23</t>
  </si>
  <si>
    <t>HSAT-Fsp_24</t>
  </si>
  <si>
    <t>HSAT-Fsp_25</t>
  </si>
  <si>
    <t>HSAT-Fsp_26</t>
  </si>
  <si>
    <t>HSAT-Fsp_27</t>
  </si>
  <si>
    <t>HSAT-Fsp_28</t>
  </si>
  <si>
    <t>HSAT-Fsp_29</t>
  </si>
  <si>
    <t>HSAT-Fsp_3</t>
  </si>
  <si>
    <t>HSAT-Fsp_30</t>
  </si>
  <si>
    <t>HSAT-Fsp_31</t>
  </si>
  <si>
    <t>HSAT-Fsp_32</t>
  </si>
  <si>
    <t>HSAT-Fsp_33</t>
  </si>
  <si>
    <t>HSAT-Fsp_34</t>
  </si>
  <si>
    <t>HSAT-Fsp_35</t>
  </si>
  <si>
    <t>HSAT-Fsp_36</t>
  </si>
  <si>
    <t>HSAT-Fsp_37</t>
  </si>
  <si>
    <t>HSAT-Fsp_38</t>
  </si>
  <si>
    <t>HSAT-Fsp_39</t>
  </si>
  <si>
    <t>HSAT-Fsp_4</t>
  </si>
  <si>
    <t>HSAT-Fsp_40</t>
  </si>
  <si>
    <t>HSAT-Fsp_41</t>
  </si>
  <si>
    <t>HSAT-Fsp_42</t>
  </si>
  <si>
    <t>HSAT-Fsp_43</t>
  </si>
  <si>
    <t>HSAT-Fsp_44</t>
  </si>
  <si>
    <t>HSAT-Fsp_45</t>
  </si>
  <si>
    <t>HSAT-Fsp_5</t>
  </si>
  <si>
    <t>HSAT-Fsp_6</t>
  </si>
  <si>
    <t>HSAT-Fsp_7</t>
  </si>
  <si>
    <t>HSAT-Fsp_8</t>
  </si>
  <si>
    <t>HSAT-Fsp_9</t>
  </si>
  <si>
    <t>slide2_HSAT_CD45x100</t>
  </si>
  <si>
    <t>slide2_HSAT_CD45x100adjacent normal</t>
  </si>
  <si>
    <t>slide2_HSAT_CD45x100adjacent normal2</t>
  </si>
  <si>
    <t>slide2_HSAT_CD45x100coloc37</t>
  </si>
  <si>
    <t>slide2_HSAT_CD45x100colocal10</t>
  </si>
  <si>
    <t>slide2_HSAT_CD45x100colocal11</t>
  </si>
  <si>
    <t>slide2_HSAT_CD45x100colocal12</t>
  </si>
  <si>
    <t>slide2_HSAT_CD45x100colocal13</t>
  </si>
  <si>
    <t>slide2_HSAT_CD45x100colocal14</t>
  </si>
  <si>
    <t>slide2_HSAT_CD45x100colocal15</t>
  </si>
  <si>
    <t>slide2_HSAT_CD45x100colocal17</t>
  </si>
  <si>
    <t>slide2_HSAT_CD45x100colocal18</t>
  </si>
  <si>
    <t>slide2_HSAT_CD45x100colocal19</t>
  </si>
  <si>
    <t>slide2_HSAT_CD45x100colocal2</t>
  </si>
  <si>
    <t>slide2_HSAT_CD45x100colocal20</t>
  </si>
  <si>
    <t>slide2_HSAT_CD45x100colocal21</t>
  </si>
  <si>
    <t>slide2_HSAT_CD45x100colocal22</t>
  </si>
  <si>
    <t>slide2_HSAT_CD45x100colocal23</t>
  </si>
  <si>
    <t>slide2_HSAT_CD45x100colocal24</t>
  </si>
  <si>
    <t>slide2_HSAT_CD45x100colocal25</t>
  </si>
  <si>
    <t>slide2_HSAT_CD45x100colocal27</t>
  </si>
  <si>
    <t>slide2_HSAT_CD45x100colocal28</t>
  </si>
  <si>
    <t>slide2_HSAT_CD45x100colocal29</t>
  </si>
  <si>
    <t>slide2_HSAT_CD45x100colocal3</t>
  </si>
  <si>
    <t>slide2_HSAT_CD45x100colocal30</t>
  </si>
  <si>
    <t>slide2_HSAT_CD45x100colocal31</t>
  </si>
  <si>
    <t>slide2_HSAT_CD45x100colocal32</t>
  </si>
  <si>
    <t>slide2_HSAT_CD45x100colocal33</t>
  </si>
  <si>
    <t>slide2_HSAT_CD45x100colocal35</t>
  </si>
  <si>
    <t>slide2_HSAT_CD45x100colocal36</t>
  </si>
  <si>
    <t>slide2_HSAT_CD45x100colocal38</t>
  </si>
  <si>
    <t>slide2_HSAT_CD45x100colocal4</t>
  </si>
  <si>
    <t>slide2_HSAT_CD45x100colocal5</t>
  </si>
  <si>
    <t>slide2_HSAT_CD45x100colocal6</t>
  </si>
  <si>
    <t>slide2_HSAT_CD45x100colocal7</t>
  </si>
  <si>
    <t>slide2_HSAT_CD45x100colocal8</t>
  </si>
  <si>
    <t>slide2_HSAT_CD45x100colocal9</t>
  </si>
  <si>
    <t>Fig. 7D:  MRC5 cell treatment experiments,  chromosomal distribution of HSAT2,3 RNAseq reads in MRC5 cells treated with PBS (mock) or TC32 EVs</t>
  </si>
  <si>
    <t>+TC32 Evs</t>
  </si>
  <si>
    <t>HSAT2/3</t>
  </si>
  <si>
    <t>mock</t>
  </si>
  <si>
    <t>Fig. 7E: differentially expressed mRNAs in TC32 EV-treated MRC5 cells vs mock; Data not included due to large size (&gt;50,000 rows)</t>
  </si>
  <si>
    <t>available upon request</t>
  </si>
  <si>
    <t xml:space="preserve">Suplementary Fig.4B.  ViewRNA-ISH staining and detection of HSAT2 and HERV-K RNAs in three cases of EwS with matched primary and metastatic sites from each patient. Quantification of images was done with the Developer XD machine learning software.  </t>
  </si>
  <si>
    <t>Case#</t>
  </si>
  <si>
    <t>HERV-K</t>
  </si>
  <si>
    <t>HSAT2&amp;HERV-K</t>
  </si>
  <si>
    <t>stderr1</t>
  </si>
  <si>
    <t>stderr2</t>
  </si>
  <si>
    <t>stderr3</t>
  </si>
  <si>
    <r>
      <rPr>
        <sz val="11"/>
        <color rgb="FFFF0000"/>
        <rFont val="Calibri"/>
        <family val="2"/>
        <charset val="1"/>
      </rPr>
      <t>HSAT2</t>
    </r>
    <r>
      <rPr>
        <sz val="11"/>
        <color rgb="FF000000"/>
        <rFont val="Calibri"/>
        <family val="2"/>
        <charset val="1"/>
      </rPr>
      <t>- Percent of cells with at least 1 blue spot but no red spots</t>
    </r>
  </si>
  <si>
    <r>
      <rPr>
        <sz val="11"/>
        <color rgb="FFFF0000"/>
        <rFont val="Calibri"/>
        <family val="2"/>
        <charset val="1"/>
      </rPr>
      <t>HERV-K</t>
    </r>
    <r>
      <rPr>
        <sz val="11"/>
        <color rgb="FF000000"/>
        <rFont val="Calibri"/>
        <family val="2"/>
        <charset val="1"/>
      </rPr>
      <t xml:space="preserve">- Percent of cells with at least 1 red spot but no blue spots </t>
    </r>
  </si>
  <si>
    <r>
      <rPr>
        <sz val="11"/>
        <color rgb="FFFF0000"/>
        <rFont val="Calibri"/>
        <family val="2"/>
        <charset val="1"/>
      </rPr>
      <t>HSAT2&amp;Herv-K</t>
    </r>
    <r>
      <rPr>
        <sz val="11"/>
        <color rgb="FF000000"/>
        <rFont val="Calibri"/>
        <family val="2"/>
        <charset val="1"/>
      </rPr>
      <t>- Percent of cells with at least 1 of each spots</t>
    </r>
  </si>
  <si>
    <t>T-est p-values</t>
  </si>
  <si>
    <t>Two-tailed, complete observations</t>
  </si>
  <si>
    <t>Pair_1</t>
  </si>
  <si>
    <t>Pair_2</t>
  </si>
  <si>
    <t>Both</t>
  </si>
  <si>
    <t>Benjamini-Hochberg adjusted:</t>
  </si>
  <si>
    <t>Supplementary Fig. 7A.  Expression of RepeatMasker-annotated satellite transcripts in localized PCa tumors (n=98)</t>
  </si>
  <si>
    <t>Gleason.Score</t>
  </si>
  <si>
    <t>cum RPM</t>
  </si>
  <si>
    <t>CPCG_0183</t>
  </si>
  <si>
    <t>4+3</t>
  </si>
  <si>
    <t>BSR</t>
  </si>
  <si>
    <t>HSAT5</t>
  </si>
  <si>
    <t>CPCG_0184</t>
  </si>
  <si>
    <t>CPCG_0196</t>
  </si>
  <si>
    <t>CPCG_0236</t>
  </si>
  <si>
    <t>CPCG_0246</t>
  </si>
  <si>
    <t>3+3</t>
  </si>
  <si>
    <t>CPCG_0248</t>
  </si>
  <si>
    <t>3+4</t>
  </si>
  <si>
    <t>CPCG_0249</t>
  </si>
  <si>
    <t>CPCG_0250</t>
  </si>
  <si>
    <t>CPCG_0255</t>
  </si>
  <si>
    <t>CPCG_0256</t>
  </si>
  <si>
    <t>D20S16</t>
  </si>
  <si>
    <t>CPCG_0258</t>
  </si>
  <si>
    <t>CPCG_0262</t>
  </si>
  <si>
    <t>CPCG_0263</t>
  </si>
  <si>
    <t>CPCG_0265</t>
  </si>
  <si>
    <t>CPCG_0266</t>
  </si>
  <si>
    <t>CPCG_0267</t>
  </si>
  <si>
    <t>CPCG_0268</t>
  </si>
  <si>
    <t>CPCG_0269</t>
  </si>
  <si>
    <t>CPCG_0324</t>
  </si>
  <si>
    <t>CPCG_0331</t>
  </si>
  <si>
    <t>CPCG_0333</t>
  </si>
  <si>
    <t>CPCG_0334</t>
  </si>
  <si>
    <t>CPCG_0335</t>
  </si>
  <si>
    <t>4+4</t>
  </si>
  <si>
    <t>CPCG_0336</t>
  </si>
  <si>
    <t>CPCG_0339</t>
  </si>
  <si>
    <t>CPCG_0340</t>
  </si>
  <si>
    <t>CPCG_0341</t>
  </si>
  <si>
    <t>CPCG_0342</t>
  </si>
  <si>
    <t>CPCG_0344</t>
  </si>
  <si>
    <t>CPCG_0345</t>
  </si>
  <si>
    <t>CPCG_0346</t>
  </si>
  <si>
    <t>CPCG_0348</t>
  </si>
  <si>
    <t>CPCG_0349</t>
  </si>
  <si>
    <t>CPCG_0350</t>
  </si>
  <si>
    <t>CPCG_0352</t>
  </si>
  <si>
    <t>CPCG_0353</t>
  </si>
  <si>
    <t>CPCG_0354</t>
  </si>
  <si>
    <t>CPCG_0355</t>
  </si>
  <si>
    <t>CPCG_0356</t>
  </si>
  <si>
    <t>CPCG_0357</t>
  </si>
  <si>
    <t>CPCG_0358</t>
  </si>
  <si>
    <t>CPCG_0360</t>
  </si>
  <si>
    <t>CPCG_0362</t>
  </si>
  <si>
    <t>CPCG_0363</t>
  </si>
  <si>
    <t>CPCG_0364</t>
  </si>
  <si>
    <t>CPCG_0365</t>
  </si>
  <si>
    <t>CPCG_0366</t>
  </si>
  <si>
    <t>CPCG_0368</t>
  </si>
  <si>
    <t>CPCG_0369</t>
  </si>
  <si>
    <t>CPCG_0371</t>
  </si>
  <si>
    <t>CPCG_0372</t>
  </si>
  <si>
    <t>CPCG_0373</t>
  </si>
  <si>
    <t>CPCG_0374</t>
  </si>
  <si>
    <t>CPCG_0375</t>
  </si>
  <si>
    <t>CPCG_0377</t>
  </si>
  <si>
    <t>CPCG_0378</t>
  </si>
  <si>
    <t>CPCG_0379</t>
  </si>
  <si>
    <t>CPCG_0380</t>
  </si>
  <si>
    <t>CPCG_0381</t>
  </si>
  <si>
    <t>CPCG_0382</t>
  </si>
  <si>
    <t>CPCG_0387</t>
  </si>
  <si>
    <t>CPCG_0388</t>
  </si>
  <si>
    <t>CPCG_0389</t>
  </si>
  <si>
    <t>CPCG_0390</t>
  </si>
  <si>
    <t>CPCG_0391</t>
  </si>
  <si>
    <t>CPCG_0392</t>
  </si>
  <si>
    <t>CPCG_0394</t>
  </si>
  <si>
    <t>CPCG_0395</t>
  </si>
  <si>
    <t>CPCG_0396</t>
  </si>
  <si>
    <t>CPCG_0397</t>
  </si>
  <si>
    <t>CPCG_0398</t>
  </si>
  <si>
    <t>CPCG_0401</t>
  </si>
  <si>
    <t>CPCG_0404</t>
  </si>
  <si>
    <t>CPCG_0406</t>
  </si>
  <si>
    <t>CPCG_0407</t>
  </si>
  <si>
    <t>CPCG_0408</t>
  </si>
  <si>
    <t>CPCG_0409</t>
  </si>
  <si>
    <t>CPCG_0410</t>
  </si>
  <si>
    <t>CPCG_0411</t>
  </si>
  <si>
    <t>CPCG_0412</t>
  </si>
  <si>
    <t>CPCG_0413</t>
  </si>
  <si>
    <t>CPCG_0414</t>
  </si>
  <si>
    <t>CPCG_0415</t>
  </si>
  <si>
    <t>CPCG_0418</t>
  </si>
  <si>
    <t>CPCG_0423</t>
  </si>
  <si>
    <t>CPCG_0434</t>
  </si>
  <si>
    <t>CPCG_0435</t>
  </si>
  <si>
    <t>CPCG_0439</t>
  </si>
  <si>
    <t>CPCG_0448</t>
  </si>
  <si>
    <t>CPCG_0450</t>
  </si>
  <si>
    <t>CPCG_0451</t>
  </si>
  <si>
    <t>CPCG_0452</t>
  </si>
  <si>
    <t>CPCG_0453</t>
  </si>
  <si>
    <t>CPCG_0454</t>
  </si>
  <si>
    <t>CPCG_0455</t>
  </si>
  <si>
    <t>CPCG_0456</t>
  </si>
  <si>
    <t>CPCG_0457</t>
  </si>
  <si>
    <t>Supplementary Fig. 7B.  Data for Kaplan-Meier curve for patients with HSAT2,3-high and -low levels in localized PCa tumors (n=98)</t>
  </si>
  <si>
    <t>SampleID</t>
  </si>
  <si>
    <t>T.Category</t>
  </si>
  <si>
    <t>PreTreatment.PSA</t>
  </si>
  <si>
    <t>AgeAtTreatment</t>
  </si>
  <si>
    <t>BCR</t>
  </si>
  <si>
    <t>TimeToBCR</t>
  </si>
  <si>
    <t>PGA</t>
  </si>
  <si>
    <t>Qpure.Cellularity</t>
  </si>
  <si>
    <t>ASCAT.Cellularity</t>
  </si>
  <si>
    <t>ASCAT.Ploidy</t>
  </si>
  <si>
    <t>LUMP.Cellularity</t>
  </si>
  <si>
    <t>Methylation.Included</t>
  </si>
  <si>
    <t>WGS.Included</t>
  </si>
  <si>
    <t>ETS.consensus</t>
  </si>
  <si>
    <t>CPCG_0001</t>
  </si>
  <si>
    <t>T2b</t>
  </si>
  <si>
    <t>Positive</t>
  </si>
  <si>
    <t>CPCG_0002</t>
  </si>
  <si>
    <t>T2a</t>
  </si>
  <si>
    <t>CPCG_0003</t>
  </si>
  <si>
    <t>Negative</t>
  </si>
  <si>
    <t>CPCG_0004</t>
  </si>
  <si>
    <t>CPCG_0005</t>
  </si>
  <si>
    <t>CPCG_0006</t>
  </si>
  <si>
    <t>CPCG_0007</t>
  </si>
  <si>
    <t>T1c</t>
  </si>
  <si>
    <t>CPCG_0008</t>
  </si>
  <si>
    <t>CPCG_0009</t>
  </si>
  <si>
    <t>CPCG_0015</t>
  </si>
  <si>
    <t>CPCG_0019</t>
  </si>
  <si>
    <t>4+5</t>
  </si>
  <si>
    <t>CPCG_0020</t>
  </si>
  <si>
    <t>CPCG_0022</t>
  </si>
  <si>
    <t>CPCG_0027</t>
  </si>
  <si>
    <t>CPCG_0030</t>
  </si>
  <si>
    <t>CPCG_0036</t>
  </si>
  <si>
    <t>CPCG_0040</t>
  </si>
  <si>
    <t>CPCG_0042</t>
  </si>
  <si>
    <t>CPCG_0043</t>
  </si>
  <si>
    <t>CPCG_0046</t>
  </si>
  <si>
    <t>CPCG_0047</t>
  </si>
  <si>
    <t>T2c</t>
  </si>
  <si>
    <t>CPCG_0048</t>
  </si>
  <si>
    <t>CPCG_0050</t>
  </si>
  <si>
    <t>CPCG_0057</t>
  </si>
  <si>
    <t>CPCG_0059</t>
  </si>
  <si>
    <t>CPCG_0063</t>
  </si>
  <si>
    <t>CPCG_0066</t>
  </si>
  <si>
    <t>CPCG_0067</t>
  </si>
  <si>
    <t>CPCG_0068</t>
  </si>
  <si>
    <t>CPCG_0069</t>
  </si>
  <si>
    <t>CPCG_0070</t>
  </si>
  <si>
    <t>CPCG_0071</t>
  </si>
  <si>
    <t>CPCG_0072</t>
  </si>
  <si>
    <t>CPCG_0073</t>
  </si>
  <si>
    <t>CPCG_0074</t>
  </si>
  <si>
    <t>CPCG_0075</t>
  </si>
  <si>
    <t>CPCG_0076</t>
  </si>
  <si>
    <t>CPCG_0078</t>
  </si>
  <si>
    <t>CPCG_0081</t>
  </si>
  <si>
    <t>CPCG_0082</t>
  </si>
  <si>
    <t>CPCG_0083</t>
  </si>
  <si>
    <t>CPCG_0084</t>
  </si>
  <si>
    <t>CPCG_0087</t>
  </si>
  <si>
    <t>CPCG_0089</t>
  </si>
  <si>
    <t>CPCG_0090</t>
  </si>
  <si>
    <t>CPCG_0091</t>
  </si>
  <si>
    <t>CPCG_0092</t>
  </si>
  <si>
    <t>CPCG_0093</t>
  </si>
  <si>
    <t>CPCG_0094</t>
  </si>
  <si>
    <t>CPCG_0095</t>
  </si>
  <si>
    <t>CPCG_0096</t>
  </si>
  <si>
    <t>CPCG_0097</t>
  </si>
  <si>
    <t>CPCG_0098</t>
  </si>
  <si>
    <t>CPCG_0099</t>
  </si>
  <si>
    <t>CPCG_0100</t>
  </si>
  <si>
    <t>CPCG_0102</t>
  </si>
  <si>
    <t>T3b</t>
  </si>
  <si>
    <t>CPCG_0103</t>
  </si>
  <si>
    <t>CPCG_0107</t>
  </si>
  <si>
    <t>CPCG_0114</t>
  </si>
  <si>
    <t>CPCG_0117</t>
  </si>
  <si>
    <t>CPCG_0119</t>
  </si>
  <si>
    <t>CPCG_0120</t>
  </si>
  <si>
    <t>CPCG_0121</t>
  </si>
  <si>
    <t>CPCG_0122</t>
  </si>
  <si>
    <t>CPCG_0123</t>
  </si>
  <si>
    <t>CPCG_0124</t>
  </si>
  <si>
    <t>CPCG_0125</t>
  </si>
  <si>
    <t>CPCG_0126</t>
  </si>
  <si>
    <t>CPCG_0127</t>
  </si>
  <si>
    <t>CPCG_0128</t>
  </si>
  <si>
    <t>CPCG_0129</t>
  </si>
  <si>
    <t>CPCG_0130</t>
  </si>
  <si>
    <t>CPCG_0131</t>
  </si>
  <si>
    <t>CPCG_0132</t>
  </si>
  <si>
    <t>CPCG_0154</t>
  </si>
  <si>
    <t>CPCG_0158</t>
  </si>
  <si>
    <t>CPCG_0166</t>
  </si>
  <si>
    <t>CPCG_0182</t>
  </si>
  <si>
    <t>T3a</t>
  </si>
  <si>
    <t>CPCG_0185</t>
  </si>
  <si>
    <t>CPCG_0187</t>
  </si>
  <si>
    <t>CPCG_0188</t>
  </si>
  <si>
    <t>CPCG_0189</t>
  </si>
  <si>
    <t>CPCG_0190</t>
  </si>
  <si>
    <t>CPCG_0191</t>
  </si>
  <si>
    <t>CPCG_0194</t>
  </si>
  <si>
    <t>CPCG_0198</t>
  </si>
  <si>
    <t>CPCG_0199</t>
  </si>
  <si>
    <t>CPCG_0200</t>
  </si>
  <si>
    <t>CPCG_0201</t>
  </si>
  <si>
    <t>CPCG_0203</t>
  </si>
  <si>
    <t>CPCG_0204</t>
  </si>
  <si>
    <t>T1b</t>
  </si>
  <si>
    <t>CPCG_0205</t>
  </si>
  <si>
    <t>CPCG_0206</t>
  </si>
  <si>
    <t>CPCG_0208</t>
  </si>
  <si>
    <t>CPCG_0210</t>
  </si>
  <si>
    <t>CPCG_0211</t>
  </si>
  <si>
    <t>CPCG_0212</t>
  </si>
  <si>
    <t>CPCG_0213</t>
  </si>
  <si>
    <t>CPCG_0217</t>
  </si>
  <si>
    <t>CPCG_0219</t>
  </si>
  <si>
    <t>CPCG_0220</t>
  </si>
  <si>
    <t>CPCG_0221</t>
  </si>
  <si>
    <t>CPCG_0222</t>
  </si>
  <si>
    <t>CPCG_0223</t>
  </si>
  <si>
    <t>CPCG_0225</t>
  </si>
  <si>
    <t>CPCG_0226</t>
  </si>
  <si>
    <t>CPCG_0227</t>
  </si>
  <si>
    <t>CPCG_0228</t>
  </si>
  <si>
    <t>CPCG_0229</t>
  </si>
  <si>
    <t>CPCG_0232</t>
  </si>
  <si>
    <t>CPCG_0233</t>
  </si>
  <si>
    <t>CPCG_0234</t>
  </si>
  <si>
    <t>CPCG_0235</t>
  </si>
  <si>
    <t>CPCG_0237</t>
  </si>
  <si>
    <t>CPCG_0238</t>
  </si>
  <si>
    <t>CPCG_0240</t>
  </si>
  <si>
    <t>CPCG_0241</t>
  </si>
  <si>
    <t>CPCG_0242</t>
  </si>
  <si>
    <t>CPCG_0243</t>
  </si>
  <si>
    <t>CPCG_0251</t>
  </si>
  <si>
    <t>CPCG_0257</t>
  </si>
  <si>
    <t>CPCG_0259</t>
  </si>
  <si>
    <t>CPCG_0260</t>
  </si>
  <si>
    <t>CPCG_0271</t>
  </si>
  <si>
    <t>CPCG_0274</t>
  </si>
  <si>
    <t>CPCG_0277</t>
  </si>
  <si>
    <t>CPCG_0278</t>
  </si>
  <si>
    <t>CPCG_0279</t>
  </si>
  <si>
    <t>CPCG_0280</t>
  </si>
  <si>
    <t>CPCG_0281</t>
  </si>
  <si>
    <t>CPCG_0282</t>
  </si>
  <si>
    <t>CPCG_0283</t>
  </si>
  <si>
    <t>CPCG_0285</t>
  </si>
  <si>
    <t>CPCG_0286</t>
  </si>
  <si>
    <t>CPCG_0287</t>
  </si>
  <si>
    <t>CPCG_0288</t>
  </si>
  <si>
    <t>CPCG_0289</t>
  </si>
  <si>
    <t>CPCG_0290</t>
  </si>
  <si>
    <t>CPCG_0291</t>
  </si>
  <si>
    <t>CPCG_0292</t>
  </si>
  <si>
    <t>CPCG_0295</t>
  </si>
  <si>
    <t>CPCG_0296</t>
  </si>
  <si>
    <t>CPCG_0297</t>
  </si>
  <si>
    <t>CPCG_0298</t>
  </si>
  <si>
    <t>CPCG_0299</t>
  </si>
  <si>
    <t>CPCG_0300</t>
  </si>
  <si>
    <t>CPCG_0301</t>
  </si>
  <si>
    <t>CPCG_0302</t>
  </si>
  <si>
    <t>CPCG_0303</t>
  </si>
  <si>
    <t>CPCG_0304</t>
  </si>
  <si>
    <t>CPCG_0305</t>
  </si>
  <si>
    <t>CPCG_0306</t>
  </si>
  <si>
    <t>CPCG_0307</t>
  </si>
  <si>
    <t>CPCG_0308</t>
  </si>
  <si>
    <t>CPCG_0309</t>
  </si>
  <si>
    <t>CPCG_0310</t>
  </si>
  <si>
    <t>CPCG_0311</t>
  </si>
  <si>
    <t>CPCG_0312</t>
  </si>
  <si>
    <t>CPCG_0313</t>
  </si>
  <si>
    <t>CPCG_0314</t>
  </si>
  <si>
    <t>CPCG_0315</t>
  </si>
  <si>
    <t>CPCG_0316</t>
  </si>
  <si>
    <t>CPCG_0317</t>
  </si>
  <si>
    <t>CPCG_0320</t>
  </si>
  <si>
    <t>CPCG_0321</t>
  </si>
  <si>
    <t>CPCG_0322</t>
  </si>
  <si>
    <t>CPCG_0326</t>
  </si>
  <si>
    <t>CPCG_0327</t>
  </si>
  <si>
    <t>CPCG_0329</t>
  </si>
  <si>
    <t>CPCG_0330</t>
  </si>
  <si>
    <t>CPCG_0347</t>
  </si>
  <si>
    <t>CPCG_0361</t>
  </si>
  <si>
    <t>CPCG_0402</t>
  </si>
  <si>
    <t>CPCG_0416</t>
  </si>
  <si>
    <t>CPCG_0428</t>
  </si>
  <si>
    <t>CPCG_0445</t>
  </si>
  <si>
    <t>CPCG_0459</t>
  </si>
  <si>
    <t>CPCG_0462</t>
  </si>
  <si>
    <t>CPCG_0463</t>
  </si>
  <si>
    <t>CPCG_0464</t>
  </si>
  <si>
    <t>CPCG_0465</t>
  </si>
  <si>
    <t>CPCG_0466</t>
  </si>
  <si>
    <t>CPCG_0467</t>
  </si>
  <si>
    <t>CPCG_0468</t>
  </si>
  <si>
    <t>CPCG_0470</t>
  </si>
  <si>
    <t>CPCG_0471</t>
  </si>
  <si>
    <t>CPCG_0472</t>
  </si>
  <si>
    <t xml:space="preserve">Suplement. Fig.9B.  Bio-Plex proinflammatory cytokine profiling of CM from MRC5 fibroblasts treated with mock or EwS EVs. </t>
  </si>
  <si>
    <t>24 hrs post-treatment</t>
  </si>
  <si>
    <t>Well</t>
  </si>
  <si>
    <t>Hu BAFF/TNFSF13B</t>
  </si>
  <si>
    <t>Hu gp130/sIL-6RB (14)</t>
  </si>
  <si>
    <t>Hu IFN-a2</t>
  </si>
  <si>
    <t>Hu sIL-6Ra</t>
  </si>
  <si>
    <t>Hu IL-8</t>
  </si>
  <si>
    <t>Hu IL-11</t>
  </si>
  <si>
    <t>Hu IL-12(p40)</t>
  </si>
  <si>
    <t>Hu IL-19</t>
  </si>
  <si>
    <t>Hu IL-20</t>
  </si>
  <si>
    <t>Hu IL-22</t>
  </si>
  <si>
    <t>Hu IL-26</t>
  </si>
  <si>
    <t>Hu IL-28A/IFN-g2</t>
  </si>
  <si>
    <t>Hu IL-29/IFN-g1</t>
  </si>
  <si>
    <t>Hu IL-35</t>
  </si>
  <si>
    <t>Hu MMP-2</t>
  </si>
  <si>
    <t>Hu MMP-3</t>
  </si>
  <si>
    <t>Hu OSTEOPONTIN(OPN)</t>
  </si>
  <si>
    <t>Hu PENTRAXIN-3</t>
  </si>
  <si>
    <t>Hu IFN-b</t>
  </si>
  <si>
    <t>X41</t>
  </si>
  <si>
    <t xml:space="preserve">mock </t>
  </si>
  <si>
    <t>X42</t>
  </si>
  <si>
    <t>A4573 EV-1</t>
  </si>
  <si>
    <t>X43</t>
  </si>
  <si>
    <t>A4573 EV-2</t>
  </si>
  <si>
    <t>X44</t>
  </si>
  <si>
    <t>TC32 EV-1</t>
  </si>
  <si>
    <t>X45</t>
  </si>
  <si>
    <t>TC32 EV-2</t>
  </si>
  <si>
    <t>replicate2</t>
  </si>
  <si>
    <t>NORMALIZED</t>
  </si>
  <si>
    <t xml:space="preserve">untreated </t>
  </si>
  <si>
    <t>Exo_A4573 ctrl</t>
  </si>
  <si>
    <t>Exo_A4573 SA</t>
  </si>
  <si>
    <t>Exo_TC32 ctrl</t>
  </si>
  <si>
    <t>Exo_TC32 SA</t>
  </si>
  <si>
    <t>AVERAGE</t>
  </si>
  <si>
    <t>BAFF/TNFSF13B</t>
  </si>
  <si>
    <t>gp130/sIL-6RB</t>
  </si>
  <si>
    <t>IFN-a2</t>
  </si>
  <si>
    <t>sIL-6Ra</t>
  </si>
  <si>
    <t>IL-8</t>
  </si>
  <si>
    <t>IL-11</t>
  </si>
  <si>
    <t>IL-12(p40)</t>
  </si>
  <si>
    <t>IL-19</t>
  </si>
  <si>
    <t>IL-20</t>
  </si>
  <si>
    <t>IL-22</t>
  </si>
  <si>
    <t>IL-26</t>
  </si>
  <si>
    <t>IL-28A/IFN-g2</t>
  </si>
  <si>
    <t>IL-29/IFN-g1</t>
  </si>
  <si>
    <t>IL-35</t>
  </si>
  <si>
    <t>MMP-2</t>
  </si>
  <si>
    <t>MMP-3</t>
  </si>
  <si>
    <t>OSTEOPONTIN</t>
  </si>
  <si>
    <t>PENTRAXIN-3</t>
  </si>
  <si>
    <t>IFN-b</t>
  </si>
  <si>
    <t>A4573 EVs</t>
  </si>
  <si>
    <t>TC32 EVs</t>
  </si>
  <si>
    <t>STDEV</t>
  </si>
  <si>
    <t xml:space="preserve">Suplement. Fig.9C.  Bio-Plex proinflammatory cytokine profiling of CM from MUTZ-3 myeloid cells treated with mock or EwS EVs. </t>
  </si>
  <si>
    <t>Chitinase 3-like 1</t>
  </si>
  <si>
    <t>IL-10</t>
  </si>
  <si>
    <t>IL-32</t>
  </si>
  <si>
    <t>OSTEOPONTIN(OPN)</t>
  </si>
  <si>
    <t>sTNF-R1</t>
  </si>
  <si>
    <t>(copy)</t>
  </si>
  <si>
    <t>X31</t>
  </si>
  <si>
    <t>MUTZ_mock</t>
  </si>
  <si>
    <t>MUTZ_untreated</t>
  </si>
  <si>
    <t>X32</t>
  </si>
  <si>
    <t>A4573 EVl</t>
  </si>
  <si>
    <t>X34</t>
  </si>
  <si>
    <t>TC32 EV</t>
  </si>
  <si>
    <t>replicate3</t>
  </si>
  <si>
    <t>X77</t>
  </si>
  <si>
    <t>TC71 EV</t>
  </si>
  <si>
    <t>A4573_exo ctrl</t>
  </si>
  <si>
    <t>TC32_exo ctrl</t>
  </si>
  <si>
    <t>TC71_exo</t>
  </si>
  <si>
    <t>(normalized)</t>
  </si>
  <si>
    <t>OSTEROPONTIN</t>
  </si>
  <si>
    <t>A4573 EV</t>
  </si>
  <si>
    <t>p-value (paired 2-tailed t-test)</t>
  </si>
  <si>
    <t>A4573 EV vs mock</t>
  </si>
  <si>
    <t>TC32 EV vs mock</t>
  </si>
  <si>
    <t>TC71 EV vs mock</t>
  </si>
  <si>
    <t>p-value (unequal variance 2-tailed t-test)</t>
  </si>
  <si>
    <t>IL-28A/IFNL2</t>
  </si>
  <si>
    <t>Suplement. Fig.9E.  Data quantification from confocal immunofluorescence microscopy experiments of MRC5 cells treated with TC32 EVs or mock</t>
  </si>
  <si>
    <t>Number of mitotic cells per 25 random fields per slide, normal/abnormal</t>
  </si>
  <si>
    <t xml:space="preserve">normal </t>
  </si>
  <si>
    <t>abnormal</t>
  </si>
  <si>
    <t>Average</t>
  </si>
  <si>
    <t>Stderr</t>
  </si>
  <si>
    <t>mock_normal 1</t>
  </si>
  <si>
    <t>normal</t>
  </si>
  <si>
    <t>mock_normal 2</t>
  </si>
  <si>
    <t>mock_normal 3</t>
  </si>
  <si>
    <t>mock_normal 4</t>
  </si>
  <si>
    <t>mock_normal 5</t>
  </si>
  <si>
    <t>TC32 EV, 1</t>
  </si>
  <si>
    <t>TC32 EV, 2</t>
  </si>
  <si>
    <t>TC32 EV, 3</t>
  </si>
  <si>
    <t>TC32 EV, 5</t>
  </si>
  <si>
    <t>stderr_mock</t>
  </si>
  <si>
    <t>stderr_treated</t>
  </si>
  <si>
    <t xml:space="preserve">Suplement. Fig.9G.  Data quantification from SA β-galactosidase staining of MRC5 fibroblasts treated with mock or A4573 or TC32 EwS EVs. </t>
  </si>
  <si>
    <t>PositiveCells</t>
  </si>
  <si>
    <t>Fields</t>
  </si>
  <si>
    <t>β-gal+ cells/field</t>
  </si>
  <si>
    <r>
      <rPr>
        <b/>
        <sz val="10"/>
        <rFont val="Calibri"/>
        <family val="2"/>
        <charset val="1"/>
      </rPr>
      <t>SA-β</t>
    </r>
    <r>
      <rPr>
        <b/>
        <sz val="11"/>
        <rFont val="Arial"/>
        <family val="2"/>
        <charset val="1"/>
      </rPr>
      <t>-gal</t>
    </r>
    <r>
      <rPr>
        <b/>
        <sz val="11"/>
        <color rgb="FF000000"/>
        <rFont val="Calibri"/>
        <family val="2"/>
        <charset val="1"/>
      </rPr>
      <t xml:space="preserve"> cells/field</t>
    </r>
  </si>
  <si>
    <t>ErrorBars</t>
  </si>
  <si>
    <t>A4573 EV-3</t>
  </si>
  <si>
    <t>TC32 EV-3</t>
  </si>
  <si>
    <t>Homoschedacity</t>
  </si>
  <si>
    <t>t.test p-value</t>
  </si>
  <si>
    <t>BH-adjusted p-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6">
    <numFmt numFmtId="164" formatCode="0.000"/>
    <numFmt numFmtId="165" formatCode="#,##0.0000"/>
    <numFmt numFmtId="166" formatCode="0.0000"/>
    <numFmt numFmtId="167" formatCode="#,##0.000"/>
    <numFmt numFmtId="168" formatCode="0.0"/>
    <numFmt numFmtId="169" formatCode="0.000000"/>
  </numFmts>
  <fonts count="41" x14ac:knownFonts="1"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0"/>
      <name val="Arial"/>
      <family val="2"/>
      <charset val="1"/>
    </font>
    <font>
      <sz val="10"/>
      <color rgb="FF2F5597"/>
      <name val="Arial"/>
      <family val="2"/>
      <charset val="1"/>
    </font>
    <font>
      <b/>
      <i/>
      <sz val="11"/>
      <color rgb="FF000000"/>
      <name val="Calibri"/>
      <family val="2"/>
      <charset val="1"/>
    </font>
    <font>
      <b/>
      <sz val="12"/>
      <color rgb="FF212121"/>
      <name val="Segoe UI"/>
      <family val="2"/>
      <charset val="1"/>
    </font>
    <font>
      <b/>
      <sz val="12"/>
      <color rgb="FF000000"/>
      <name val="Calibri"/>
      <family val="2"/>
      <charset val="1"/>
    </font>
    <font>
      <i/>
      <sz val="1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0"/>
      <color rgb="FF2F5597"/>
      <name val="Arial"/>
      <family val="2"/>
      <charset val="1"/>
    </font>
    <font>
      <sz val="10"/>
      <name val="Arial"/>
      <family val="2"/>
    </font>
    <font>
      <sz val="11"/>
      <color rgb="FFFF0000"/>
      <name val="Calibri"/>
      <family val="2"/>
      <charset val="1"/>
    </font>
    <font>
      <sz val="11"/>
      <color rgb="FF4472C4"/>
      <name val="Calibri"/>
      <family val="2"/>
      <charset val="1"/>
    </font>
    <font>
      <u/>
      <sz val="11"/>
      <color rgb="FFC00000"/>
      <name val="Calibri"/>
      <family val="2"/>
      <charset val="1"/>
    </font>
    <font>
      <sz val="11"/>
      <color rgb="FFC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9"/>
      <color rgb="FFFF0000"/>
      <name val="Calibri"/>
      <family val="2"/>
      <charset val="1"/>
    </font>
    <font>
      <sz val="9"/>
      <color rgb="FF000000"/>
      <name val="Calibri"/>
      <family val="2"/>
      <charset val="1"/>
    </font>
    <font>
      <b/>
      <sz val="9"/>
      <color rgb="FF000000"/>
      <name val="Calibri"/>
      <family val="2"/>
      <charset val="1"/>
    </font>
    <font>
      <u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sz val="11"/>
      <color rgb="FFFF0000"/>
      <name val="Calibri"/>
      <family val="2"/>
      <charset val="1"/>
    </font>
    <font>
      <b/>
      <sz val="11"/>
      <color rgb="FF00B0F0"/>
      <name val="Calibri"/>
      <family val="2"/>
      <charset val="1"/>
    </font>
    <font>
      <sz val="11"/>
      <color rgb="FF2F5597"/>
      <name val="Calibri"/>
      <family val="2"/>
      <charset val="1"/>
    </font>
    <font>
      <sz val="11"/>
      <color rgb="FF1F4E79"/>
      <name val="Calibri"/>
      <family val="2"/>
      <charset val="1"/>
    </font>
    <font>
      <i/>
      <sz val="11"/>
      <name val="Calibri"/>
      <family val="2"/>
      <charset val="1"/>
    </font>
    <font>
      <sz val="11"/>
      <color rgb="FFC55A11"/>
      <name val="Calibri"/>
      <family val="2"/>
      <charset val="1"/>
    </font>
    <font>
      <sz val="11"/>
      <color rgb="FF385724"/>
      <name val="Calibri"/>
      <family val="2"/>
      <charset val="1"/>
    </font>
    <font>
      <sz val="11"/>
      <color rgb="FF548235"/>
      <name val="Calibri"/>
      <family val="2"/>
      <charset val="1"/>
    </font>
    <font>
      <b/>
      <sz val="11"/>
      <color rgb="FF203864"/>
      <name val="Calibri"/>
      <family val="2"/>
      <charset val="1"/>
    </font>
    <font>
      <b/>
      <sz val="11"/>
      <color rgb="FF843C0B"/>
      <name val="Calibri"/>
      <family val="2"/>
      <charset val="1"/>
    </font>
    <font>
      <b/>
      <sz val="11"/>
      <color rgb="FF385724"/>
      <name val="Calibri"/>
      <family val="2"/>
      <charset val="1"/>
    </font>
    <font>
      <sz val="11"/>
      <color rgb="FF0000FF"/>
      <name val="Calibri"/>
      <family val="2"/>
      <charset val="1"/>
    </font>
    <font>
      <sz val="11"/>
      <color rgb="FF9932CC"/>
      <name val="Calibri"/>
      <family val="2"/>
      <charset val="1"/>
    </font>
    <font>
      <sz val="11"/>
      <color rgb="FF0070C0"/>
      <name val="Calibri"/>
      <family val="2"/>
      <charset val="1"/>
    </font>
    <font>
      <b/>
      <vertAlign val="superscript"/>
      <sz val="11"/>
      <color rgb="FF000000"/>
      <name val="Calibri"/>
      <family val="2"/>
      <charset val="1"/>
    </font>
    <font>
      <sz val="11"/>
      <color rgb="FFA9A9A9"/>
      <name val="Calibri"/>
      <family val="2"/>
      <charset val="1"/>
    </font>
    <font>
      <b/>
      <u/>
      <sz val="11"/>
      <color rgb="FF000000"/>
      <name val="Calibri"/>
      <family val="2"/>
      <charset val="1"/>
    </font>
    <font>
      <b/>
      <sz val="10"/>
      <name val="Calibri"/>
      <family val="2"/>
      <charset val="1"/>
    </font>
    <font>
      <b/>
      <sz val="11"/>
      <name val="Arial"/>
      <family val="2"/>
      <charset val="1"/>
    </font>
    <font>
      <sz val="11"/>
      <color rgb="FF000000"/>
      <name val="Calibri"/>
      <family val="2"/>
      <charset val="1"/>
    </font>
  </fonts>
  <fills count="7">
    <fill>
      <patternFill patternType="none"/>
    </fill>
    <fill>
      <patternFill patternType="gray125"/>
    </fill>
    <fill>
      <patternFill patternType="solid">
        <fgColor rgb="FFFFE699"/>
        <bgColor rgb="FFF8D1B6"/>
      </patternFill>
    </fill>
    <fill>
      <patternFill patternType="solid">
        <fgColor rgb="FFFFFF00"/>
        <bgColor rgb="FFFFD966"/>
      </patternFill>
    </fill>
    <fill>
      <patternFill patternType="solid">
        <fgColor rgb="FFE2EFDA"/>
        <bgColor rgb="FFDDEBF7"/>
      </patternFill>
    </fill>
    <fill>
      <patternFill patternType="solid">
        <fgColor rgb="FFDDEBF7"/>
        <bgColor rgb="FFE2EFDA"/>
      </patternFill>
    </fill>
    <fill>
      <patternFill patternType="solid">
        <fgColor rgb="FFFFFFFF"/>
        <bgColor rgb="FFE2EFDA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7">
    <xf numFmtId="0" fontId="0" fillId="0" borderId="0"/>
    <xf numFmtId="0" fontId="1" fillId="0" borderId="0"/>
    <xf numFmtId="0" fontId="40" fillId="0" borderId="0"/>
    <xf numFmtId="0" fontId="1" fillId="0" borderId="0"/>
    <xf numFmtId="0" fontId="40" fillId="0" borderId="0"/>
    <xf numFmtId="0" fontId="1" fillId="0" borderId="0"/>
    <xf numFmtId="0" fontId="40" fillId="0" borderId="0"/>
  </cellStyleXfs>
  <cellXfs count="127">
    <xf numFmtId="0" fontId="0" fillId="0" borderId="0" xfId="0"/>
    <xf numFmtId="0" fontId="28" fillId="0" borderId="0" xfId="0" applyFont="1" applyBorder="1" applyAlignment="1">
      <alignment horizontal="center"/>
    </xf>
    <xf numFmtId="0" fontId="26" fillId="0" borderId="0" xfId="0" applyFont="1" applyBorder="1" applyAlignment="1">
      <alignment horizontal="center"/>
    </xf>
    <xf numFmtId="0" fontId="23" fillId="0" borderId="0" xfId="0" applyFont="1" applyBorder="1" applyAlignment="1">
      <alignment horizontal="center"/>
    </xf>
    <xf numFmtId="167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2" fillId="0" borderId="0" xfId="5" applyFont="1"/>
    <xf numFmtId="0" fontId="1" fillId="0" borderId="0" xfId="5"/>
    <xf numFmtId="0" fontId="2" fillId="0" borderId="0" xfId="5" applyFont="1"/>
    <xf numFmtId="0" fontId="3" fillId="0" borderId="0" xfId="5" applyFont="1"/>
    <xf numFmtId="0" fontId="1" fillId="0" borderId="0" xfId="5" applyFont="1"/>
    <xf numFmtId="0" fontId="40" fillId="0" borderId="0" xfId="6"/>
    <xf numFmtId="0" fontId="4" fillId="2" borderId="0" xfId="6" applyFont="1" applyFill="1"/>
    <xf numFmtId="0" fontId="1" fillId="0" borderId="0" xfId="6" applyFont="1" applyAlignment="1">
      <alignment horizontal="left"/>
    </xf>
    <xf numFmtId="0" fontId="1" fillId="0" borderId="0" xfId="6" applyFont="1"/>
    <xf numFmtId="0" fontId="5" fillId="3" borderId="0" xfId="6" applyFont="1" applyFill="1"/>
    <xf numFmtId="0" fontId="6" fillId="3" borderId="0" xfId="6" applyFont="1" applyFill="1"/>
    <xf numFmtId="0" fontId="40" fillId="3" borderId="0" xfId="6" applyFill="1"/>
    <xf numFmtId="0" fontId="7" fillId="0" borderId="0" xfId="5" applyFont="1"/>
    <xf numFmtId="0" fontId="8" fillId="0" borderId="0" xfId="0" applyFont="1"/>
    <xf numFmtId="4" fontId="8" fillId="0" borderId="0" xfId="0" applyNumberFormat="1" applyFont="1"/>
    <xf numFmtId="4" fontId="0" fillId="0" borderId="0" xfId="0" applyNumberFormat="1"/>
    <xf numFmtId="164" fontId="1" fillId="0" borderId="0" xfId="5" applyNumberFormat="1"/>
    <xf numFmtId="11" fontId="1" fillId="0" borderId="0" xfId="5" applyNumberFormat="1"/>
    <xf numFmtId="0" fontId="9" fillId="0" borderId="0" xfId="5" applyFont="1"/>
    <xf numFmtId="11" fontId="10" fillId="0" borderId="0" xfId="5" applyNumberFormat="1" applyFont="1"/>
    <xf numFmtId="165" fontId="1" fillId="0" borderId="0" xfId="5" applyNumberFormat="1"/>
    <xf numFmtId="166" fontId="1" fillId="0" borderId="0" xfId="5" applyNumberFormat="1"/>
    <xf numFmtId="0" fontId="3" fillId="0" borderId="0" xfId="5" applyFont="1" applyAlignment="1">
      <alignment horizontal="right"/>
    </xf>
    <xf numFmtId="0" fontId="1" fillId="0" borderId="0" xfId="5" applyAlignment="1">
      <alignment horizontal="left"/>
    </xf>
    <xf numFmtId="0" fontId="1" fillId="0" borderId="0" xfId="5" applyFont="1" applyAlignment="1">
      <alignment horizontal="left"/>
    </xf>
    <xf numFmtId="0" fontId="1" fillId="3" borderId="0" xfId="5" applyFont="1" applyFill="1"/>
    <xf numFmtId="0" fontId="40" fillId="0" borderId="0" xfId="4"/>
    <xf numFmtId="0" fontId="11" fillId="0" borderId="0" xfId="4" applyFont="1"/>
    <xf numFmtId="0" fontId="12" fillId="0" borderId="0" xfId="4" applyFont="1"/>
    <xf numFmtId="0" fontId="13" fillId="0" borderId="0" xfId="4" applyFont="1"/>
    <xf numFmtId="0" fontId="14" fillId="0" borderId="0" xfId="4" applyFont="1"/>
    <xf numFmtId="0" fontId="8" fillId="0" borderId="0" xfId="4" applyFont="1"/>
    <xf numFmtId="0" fontId="2" fillId="0" borderId="0" xfId="3" applyFont="1"/>
    <xf numFmtId="0" fontId="1" fillId="0" borderId="0" xfId="3"/>
    <xf numFmtId="167" fontId="40" fillId="0" borderId="0" xfId="4" applyNumberFormat="1"/>
    <xf numFmtId="0" fontId="15" fillId="0" borderId="0" xfId="4" applyFont="1"/>
    <xf numFmtId="167" fontId="1" fillId="0" borderId="0" xfId="3" applyNumberFormat="1"/>
    <xf numFmtId="0" fontId="15" fillId="0" borderId="0" xfId="4" applyFont="1"/>
    <xf numFmtId="0" fontId="0" fillId="0" borderId="0" xfId="0" applyFont="1"/>
    <xf numFmtId="167" fontId="0" fillId="0" borderId="0" xfId="0" applyNumberFormat="1"/>
    <xf numFmtId="0" fontId="0" fillId="0" borderId="0" xfId="0" applyFont="1" applyBorder="1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0" fillId="0" borderId="0" xfId="0" applyFont="1" applyAlignment="1">
      <alignment horizontal="center"/>
    </xf>
    <xf numFmtId="167" fontId="0" fillId="0" borderId="0" xfId="0" applyNumberFormat="1" applyFont="1" applyAlignment="1">
      <alignment horizontal="center"/>
    </xf>
    <xf numFmtId="0" fontId="16" fillId="4" borderId="1" xfId="6" applyFont="1" applyFill="1" applyBorder="1"/>
    <xf numFmtId="0" fontId="17" fillId="4" borderId="1" xfId="6" applyFont="1" applyFill="1" applyBorder="1"/>
    <xf numFmtId="0" fontId="18" fillId="4" borderId="1" xfId="6" applyFont="1" applyFill="1" applyBorder="1"/>
    <xf numFmtId="4" fontId="17" fillId="4" borderId="1" xfId="6" applyNumberFormat="1" applyFont="1" applyFill="1" applyBorder="1"/>
    <xf numFmtId="2" fontId="17" fillId="4" borderId="1" xfId="6" applyNumberFormat="1" applyFont="1" applyFill="1" applyBorder="1"/>
    <xf numFmtId="0" fontId="17" fillId="0" borderId="1" xfId="6" applyFont="1" applyBorder="1"/>
    <xf numFmtId="0" fontId="16" fillId="5" borderId="1" xfId="6" applyFont="1" applyFill="1" applyBorder="1"/>
    <xf numFmtId="0" fontId="17" fillId="5" borderId="1" xfId="6" applyFont="1" applyFill="1" applyBorder="1"/>
    <xf numFmtId="0" fontId="18" fillId="5" borderId="1" xfId="6" applyFont="1" applyFill="1" applyBorder="1"/>
    <xf numFmtId="4" fontId="17" fillId="5" borderId="1" xfId="6" applyNumberFormat="1" applyFont="1" applyFill="1" applyBorder="1"/>
    <xf numFmtId="2" fontId="17" fillId="5" borderId="1" xfId="6" applyNumberFormat="1" applyFont="1" applyFill="1" applyBorder="1"/>
    <xf numFmtId="0" fontId="19" fillId="0" borderId="0" xfId="6" applyFont="1"/>
    <xf numFmtId="0" fontId="40" fillId="6" borderId="2" xfId="6" applyFill="1" applyBorder="1"/>
    <xf numFmtId="0" fontId="40" fillId="6" borderId="3" xfId="6" applyFill="1" applyBorder="1"/>
    <xf numFmtId="0" fontId="40" fillId="6" borderId="4" xfId="6" applyFill="1" applyBorder="1"/>
    <xf numFmtId="0" fontId="20" fillId="0" borderId="0" xfId="6" applyFont="1" applyBorder="1"/>
    <xf numFmtId="0" fontId="20" fillId="0" borderId="0" xfId="6" applyFont="1"/>
    <xf numFmtId="0" fontId="40" fillId="6" borderId="5" xfId="6" applyFill="1" applyBorder="1"/>
    <xf numFmtId="0" fontId="40" fillId="6" borderId="0" xfId="6" applyFill="1" applyBorder="1"/>
    <xf numFmtId="0" fontId="40" fillId="6" borderId="6" xfId="6" applyFill="1" applyBorder="1"/>
    <xf numFmtId="0" fontId="6" fillId="0" borderId="0" xfId="6" applyFont="1"/>
    <xf numFmtId="0" fontId="5" fillId="0" borderId="0" xfId="6" applyFont="1"/>
    <xf numFmtId="0" fontId="40" fillId="0" borderId="0" xfId="6"/>
    <xf numFmtId="0" fontId="40" fillId="6" borderId="7" xfId="6" applyFill="1" applyBorder="1"/>
    <xf numFmtId="0" fontId="40" fillId="6" borderId="8" xfId="6" applyFill="1" applyBorder="1"/>
    <xf numFmtId="0" fontId="40" fillId="6" borderId="9" xfId="6" applyFill="1" applyBorder="1"/>
    <xf numFmtId="0" fontId="21" fillId="0" borderId="0" xfId="0" applyFont="1"/>
    <xf numFmtId="0" fontId="22" fillId="0" borderId="0" xfId="0" applyFont="1"/>
    <xf numFmtId="0" fontId="23" fillId="0" borderId="0" xfId="0" applyFont="1"/>
    <xf numFmtId="167" fontId="23" fillId="0" borderId="0" xfId="0" applyNumberFormat="1" applyFont="1"/>
    <xf numFmtId="164" fontId="23" fillId="0" borderId="0" xfId="0" applyNumberFormat="1" applyFont="1"/>
    <xf numFmtId="0" fontId="24" fillId="0" borderId="0" xfId="0" applyFont="1"/>
    <xf numFmtId="167" fontId="24" fillId="0" borderId="0" xfId="0" applyNumberFormat="1" applyFont="1"/>
    <xf numFmtId="0" fontId="25" fillId="0" borderId="0" xfId="0" applyFont="1"/>
    <xf numFmtId="0" fontId="26" fillId="0" borderId="0" xfId="0" applyFont="1"/>
    <xf numFmtId="167" fontId="26" fillId="0" borderId="0" xfId="0" applyNumberFormat="1" applyFont="1"/>
    <xf numFmtId="164" fontId="26" fillId="0" borderId="0" xfId="0" applyNumberFormat="1" applyFont="1"/>
    <xf numFmtId="0" fontId="27" fillId="0" borderId="0" xfId="0" applyFont="1"/>
    <xf numFmtId="167" fontId="27" fillId="0" borderId="0" xfId="0" applyNumberFormat="1" applyFont="1"/>
    <xf numFmtId="167" fontId="28" fillId="0" borderId="0" xfId="0" applyNumberFormat="1" applyFont="1"/>
    <xf numFmtId="0" fontId="28" fillId="0" borderId="0" xfId="0" applyFont="1"/>
    <xf numFmtId="164" fontId="28" fillId="0" borderId="0" xfId="0" applyNumberFormat="1" applyFont="1"/>
    <xf numFmtId="164" fontId="27" fillId="0" borderId="0" xfId="0" applyNumberFormat="1" applyFont="1"/>
    <xf numFmtId="0" fontId="29" fillId="0" borderId="0" xfId="0" applyFont="1"/>
    <xf numFmtId="0" fontId="30" fillId="0" borderId="0" xfId="0" applyFont="1"/>
    <xf numFmtId="0" fontId="31" fillId="0" borderId="0" xfId="0" applyFont="1"/>
    <xf numFmtId="0" fontId="32" fillId="0" borderId="0" xfId="0" applyFont="1"/>
    <xf numFmtId="0" fontId="11" fillId="0" borderId="0" xfId="0" applyFont="1"/>
    <xf numFmtId="0" fontId="33" fillId="0" borderId="0" xfId="0" applyFont="1"/>
    <xf numFmtId="0" fontId="34" fillId="0" borderId="0" xfId="0" applyFont="1"/>
    <xf numFmtId="168" fontId="0" fillId="0" borderId="0" xfId="0" applyNumberFormat="1"/>
    <xf numFmtId="0" fontId="11" fillId="0" borderId="0" xfId="0" applyFont="1" applyAlignment="1">
      <alignment wrapText="1"/>
    </xf>
    <xf numFmtId="166" fontId="0" fillId="0" borderId="0" xfId="0" applyNumberFormat="1"/>
    <xf numFmtId="169" fontId="0" fillId="0" borderId="0" xfId="0" applyNumberFormat="1" applyFont="1" applyAlignment="1">
      <alignment wrapText="1"/>
    </xf>
    <xf numFmtId="0" fontId="0" fillId="0" borderId="0" xfId="0" applyFont="1" applyAlignment="1">
      <alignment wrapText="1"/>
    </xf>
    <xf numFmtId="0" fontId="36" fillId="0" borderId="0" xfId="0" applyFont="1" applyAlignment="1">
      <alignment wrapText="1"/>
    </xf>
    <xf numFmtId="0" fontId="1" fillId="0" borderId="0" xfId="1"/>
    <xf numFmtId="4" fontId="1" fillId="0" borderId="0" xfId="1" applyNumberFormat="1"/>
    <xf numFmtId="0" fontId="8" fillId="0" borderId="0" xfId="1" applyFont="1"/>
    <xf numFmtId="0" fontId="3" fillId="0" borderId="0" xfId="1" applyFont="1"/>
    <xf numFmtId="4" fontId="3" fillId="0" borderId="0" xfId="1" applyNumberFormat="1" applyFont="1"/>
    <xf numFmtId="0" fontId="2" fillId="0" borderId="0" xfId="1" applyFont="1"/>
    <xf numFmtId="0" fontId="40" fillId="0" borderId="0" xfId="2"/>
    <xf numFmtId="0" fontId="0" fillId="0" borderId="0" xfId="2" applyFont="1"/>
    <xf numFmtId="0" fontId="8" fillId="0" borderId="8" xfId="2" applyFont="1" applyBorder="1"/>
    <xf numFmtId="0" fontId="37" fillId="0" borderId="0" xfId="2" applyFont="1"/>
    <xf numFmtId="0" fontId="8" fillId="0" borderId="0" xfId="2" applyFont="1"/>
    <xf numFmtId="0" fontId="11" fillId="0" borderId="0" xfId="2" applyFont="1"/>
    <xf numFmtId="0" fontId="40" fillId="0" borderId="0" xfId="2"/>
    <xf numFmtId="2" fontId="40" fillId="0" borderId="0" xfId="4" applyNumberFormat="1"/>
    <xf numFmtId="164" fontId="40" fillId="0" borderId="0" xfId="4" applyNumberFormat="1"/>
    <xf numFmtId="0" fontId="38" fillId="0" borderId="0" xfId="1" applyFont="1"/>
    <xf numFmtId="0" fontId="2" fillId="0" borderId="0" xfId="1" applyFont="1" applyAlignment="1">
      <alignment horizontal="center"/>
    </xf>
    <xf numFmtId="2" fontId="1" fillId="0" borderId="0" xfId="1" applyNumberFormat="1"/>
    <xf numFmtId="164" fontId="1" fillId="0" borderId="0" xfId="1" applyNumberFormat="1"/>
    <xf numFmtId="0" fontId="1" fillId="0" borderId="0" xfId="1" applyFont="1"/>
  </cellXfs>
  <cellStyles count="7">
    <cellStyle name="Normal" xfId="0" builtinId="0"/>
    <cellStyle name="Normal 2" xfId="1"/>
    <cellStyle name="Normal 3" xfId="2"/>
    <cellStyle name="Normal 3 2" xfId="3"/>
    <cellStyle name="Normal 4" xfId="4"/>
    <cellStyle name="Normal 5" xfId="5"/>
    <cellStyle name="Normal 6" xfId="6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FFC7CE"/>
      <rgbColor rgb="FF0000FF"/>
      <rgbColor rgb="FFFFFF00"/>
      <rgbColor rgb="FFCC5BFF"/>
      <rgbColor rgb="FFC0DDAD"/>
      <rgbColor rgb="FF9C0006"/>
      <rgbColor rgb="FF385724"/>
      <rgbColor rgb="FF2F5597"/>
      <rgbColor rgb="FF548235"/>
      <rgbColor rgb="FF9400D3"/>
      <rgbColor rgb="FF2E75B6"/>
      <rgbColor rgb="FFB3B3B3"/>
      <rgbColor rgb="FF8B8B8B"/>
      <rgbColor rgb="FF99ADEF"/>
      <rgbColor rgb="FF7030A0"/>
      <rgbColor rgb="FFE2EFDA"/>
      <rgbColor rgb="FFDDEBF7"/>
      <rgbColor rgb="FF595959"/>
      <rgbColor rgb="FFF08B80"/>
      <rgbColor rgb="FF0070C0"/>
      <rgbColor rgb="FFBDD7EE"/>
      <rgbColor rgb="FF000080"/>
      <rgbColor rgb="FFC55A11"/>
      <rgbColor rgb="FFF8D1B6"/>
      <rgbColor rgb="FFA9A9A9"/>
      <rgbColor rgb="FFDA0000"/>
      <rgbColor rgb="FFC00000"/>
      <rgbColor rgb="FF1F4E79"/>
      <rgbColor rgb="FF0000FF"/>
      <rgbColor rgb="FF00B0F0"/>
      <rgbColor rgb="FFD9D9D9"/>
      <rgbColor rgb="FFBFEFBF"/>
      <rgbColor rgb="FFFFE699"/>
      <rgbColor rgb="FF9DC3E6"/>
      <rgbColor rgb="FFFF997D"/>
      <rgbColor rgb="FFB381D9"/>
      <rgbColor rgb="FFF8CBAD"/>
      <rgbColor rgb="FF4472C4"/>
      <rgbColor rgb="FF8FAADC"/>
      <rgbColor rgb="FF85BD5F"/>
      <rgbColor rgb="FFFFD966"/>
      <rgbColor rgb="FFF2A068"/>
      <rgbColor rgb="FFED7D31"/>
      <rgbColor rgb="FF767171"/>
      <rgbColor rgb="FFA5A5A5"/>
      <rgbColor rgb="FF002060"/>
      <rgbColor rgb="FF5B9BD5"/>
      <rgbColor rgb="FF212121"/>
      <rgbColor rgb="FF262626"/>
      <rgbColor rgb="FF843C0B"/>
      <rgbColor rgb="FF9932CC"/>
      <rgbColor rgb="FF203864"/>
      <rgbColor rgb="FF3B3838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5F'!$AA$15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F'!$AU$15:$AU$16</c:f>
                <c:numCache>
                  <c:formatCode>General</c:formatCode>
                  <c:ptCount val="2"/>
                  <c:pt idx="0">
                    <c:v>0.30944216612747322</c:v>
                  </c:pt>
                  <c:pt idx="1">
                    <c:v>1.2823194829502271</c:v>
                  </c:pt>
                </c:numCache>
              </c:numRef>
            </c:plus>
            <c:minus>
              <c:numRef>
                <c:f>'Fig. 5F'!$AU$15:$AU$16</c:f>
                <c:numCache>
                  <c:formatCode>General</c:formatCode>
                  <c:ptCount val="2"/>
                  <c:pt idx="0">
                    <c:v>0.30944216612747322</c:v>
                  </c:pt>
                  <c:pt idx="1">
                    <c:v>1.2823194829502271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. 5F'!$AE$15:$AE$16</c:f>
              <c:strCache>
                <c:ptCount val="2"/>
                <c:pt idx="0">
                  <c:v>Sample 1</c:v>
                </c:pt>
                <c:pt idx="1">
                  <c:v>Sample 2</c:v>
                </c:pt>
              </c:strCache>
            </c:strRef>
          </c:cat>
          <c:val>
            <c:numRef>
              <c:f>'Fig. 5F'!$AT$15:$AT$16</c:f>
              <c:numCache>
                <c:formatCode>#,##0.000</c:formatCode>
                <c:ptCount val="2"/>
                <c:pt idx="0">
                  <c:v>1.0467829068998322</c:v>
                </c:pt>
                <c:pt idx="1">
                  <c:v>5.2211564189308364</c:v>
                </c:pt>
              </c:numCache>
            </c:numRef>
          </c:val>
        </c:ser>
        <c:ser>
          <c:idx val="1"/>
          <c:order val="1"/>
          <c:tx>
            <c:strRef>
              <c:f>'Fig. 5F'!$AF$18</c:f>
              <c:strCache>
                <c:ptCount val="1"/>
                <c:pt idx="0">
                  <c:v>HSAT3</c:v>
                </c:pt>
              </c:strCache>
            </c:strRef>
          </c:tx>
          <c:spPr>
            <a:solidFill>
              <a:srgbClr val="2E75B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F'!$AU$18:$AU$19</c:f>
                <c:numCache>
                  <c:formatCode>General</c:formatCode>
                  <c:ptCount val="2"/>
                  <c:pt idx="0">
                    <c:v>0.53643190313461209</c:v>
                  </c:pt>
                  <c:pt idx="1">
                    <c:v>0.82552796359906822</c:v>
                  </c:pt>
                </c:numCache>
              </c:numRef>
            </c:plus>
            <c:minus>
              <c:numRef>
                <c:f>'Fig. 5F'!$AU$18:$AU$19</c:f>
                <c:numCache>
                  <c:formatCode>General</c:formatCode>
                  <c:ptCount val="2"/>
                  <c:pt idx="0">
                    <c:v>0.53643190313461209</c:v>
                  </c:pt>
                  <c:pt idx="1">
                    <c:v>0.8255279635990682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. 5F'!$AE$15:$AE$16</c:f>
              <c:strCache>
                <c:ptCount val="2"/>
                <c:pt idx="0">
                  <c:v>Sample 1</c:v>
                </c:pt>
                <c:pt idx="1">
                  <c:v>Sample 2</c:v>
                </c:pt>
              </c:strCache>
            </c:strRef>
          </c:cat>
          <c:val>
            <c:numRef>
              <c:f>'Fig. 5F'!$AT$18:$AT$19</c:f>
              <c:numCache>
                <c:formatCode>#,##0.000</c:formatCode>
                <c:ptCount val="2"/>
                <c:pt idx="0">
                  <c:v>1.1347947773499056</c:v>
                </c:pt>
                <c:pt idx="1">
                  <c:v>5.9007554616873898</c:v>
                </c:pt>
              </c:numCache>
            </c:numRef>
          </c:val>
        </c:ser>
        <c:ser>
          <c:idx val="2"/>
          <c:order val="2"/>
          <c:tx>
            <c:strRef>
              <c:f>'Fig. 5F'!$AF$21</c:f>
              <c:strCache>
                <c:ptCount val="1"/>
                <c:pt idx="0">
                  <c:v>7SLRNA</c:v>
                </c:pt>
              </c:strCache>
            </c:strRef>
          </c:tx>
          <c:spPr>
            <a:solidFill>
              <a:srgbClr val="FFD96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F'!$AU$21:$AU$22</c:f>
                <c:numCache>
                  <c:formatCode>General</c:formatCode>
                  <c:ptCount val="2"/>
                  <c:pt idx="0">
                    <c:v>4.4035581652113853E-2</c:v>
                  </c:pt>
                  <c:pt idx="1">
                    <c:v>7.7085133868473377E-2</c:v>
                  </c:pt>
                </c:numCache>
              </c:numRef>
            </c:plus>
            <c:minus>
              <c:numRef>
                <c:f>'Fig. 5F'!$AU$21:$AU$22</c:f>
                <c:numCache>
                  <c:formatCode>General</c:formatCode>
                  <c:ptCount val="2"/>
                  <c:pt idx="0">
                    <c:v>4.4035581652113853E-2</c:v>
                  </c:pt>
                  <c:pt idx="1">
                    <c:v>7.7085133868473377E-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. 5F'!$AE$15:$AE$16</c:f>
              <c:strCache>
                <c:ptCount val="2"/>
                <c:pt idx="0">
                  <c:v>Sample 1</c:v>
                </c:pt>
                <c:pt idx="1">
                  <c:v>Sample 2</c:v>
                </c:pt>
              </c:strCache>
            </c:strRef>
          </c:cat>
          <c:val>
            <c:numRef>
              <c:f>'Fig. 5F'!$AT$21:$AT$22</c:f>
              <c:numCache>
                <c:formatCode>#,##0.000</c:formatCode>
                <c:ptCount val="2"/>
                <c:pt idx="0">
                  <c:v>1.0009690966515601</c:v>
                </c:pt>
                <c:pt idx="1">
                  <c:v>0.84061451231957429</c:v>
                </c:pt>
              </c:numCache>
            </c:numRef>
          </c:val>
        </c:ser>
        <c:ser>
          <c:idx val="3"/>
          <c:order val="3"/>
          <c:tx>
            <c:strRef>
              <c:f>'Fig. 5F'!$AF$24</c:f>
              <c:strCache>
                <c:ptCount val="1"/>
                <c:pt idx="0">
                  <c:v>HERVK</c:v>
                </c:pt>
              </c:strCache>
            </c:strRef>
          </c:tx>
          <c:spPr>
            <a:solidFill>
              <a:srgbClr val="76717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Fig. 5F'!$AU$24:$AU$25</c:f>
                <c:numCache>
                  <c:formatCode>General</c:formatCode>
                  <c:ptCount val="2"/>
                  <c:pt idx="0">
                    <c:v>3.6853187221006611E-2</c:v>
                  </c:pt>
                  <c:pt idx="1">
                    <c:v>1.6651439518809763E-2</c:v>
                  </c:pt>
                </c:numCache>
              </c:numRef>
            </c:plus>
            <c:minus>
              <c:numRef>
                <c:f>'Fig. 5F'!$AU$24:$AU$25</c:f>
                <c:numCache>
                  <c:formatCode>General</c:formatCode>
                  <c:ptCount val="2"/>
                  <c:pt idx="0">
                    <c:v>3.6853187221006611E-2</c:v>
                  </c:pt>
                  <c:pt idx="1">
                    <c:v>1.6651439518809763E-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Fig. 5F'!$AE$15:$AE$16</c:f>
              <c:strCache>
                <c:ptCount val="2"/>
                <c:pt idx="0">
                  <c:v>Sample 1</c:v>
                </c:pt>
                <c:pt idx="1">
                  <c:v>Sample 2</c:v>
                </c:pt>
              </c:strCache>
            </c:strRef>
          </c:cat>
          <c:val>
            <c:numRef>
              <c:f>'Fig. 5F'!$AT$24:$AT$25</c:f>
              <c:numCache>
                <c:formatCode>#,##0.000</c:formatCode>
                <c:ptCount val="2"/>
                <c:pt idx="0">
                  <c:v>1.0006788482866751</c:v>
                </c:pt>
                <c:pt idx="1">
                  <c:v>0.6616691383574264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7068416"/>
        <c:axId val="-57067872"/>
      </c:barChart>
      <c:catAx>
        <c:axId val="-57068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57067872"/>
        <c:crosses val="autoZero"/>
        <c:auto val="1"/>
        <c:lblAlgn val="ctr"/>
        <c:lblOffset val="100"/>
        <c:noMultiLvlLbl val="0"/>
      </c:catAx>
      <c:valAx>
        <c:axId val="-57067872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0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57068416"/>
        <c:crosses val="autoZero"/>
        <c:crossBetween val="between"/>
      </c:valAx>
      <c:spPr>
        <a:noFill/>
        <a:ln w="0">
          <a:noFill/>
        </a:ln>
      </c:spPr>
    </c:plotArea>
    <c:legend>
      <c:legendPos val="t"/>
      <c:layout/>
      <c:overlay val="0"/>
      <c:spPr>
        <a:noFill/>
        <a:ln w="0">
          <a:noFill/>
        </a:ln>
      </c:spPr>
      <c:txPr>
        <a:bodyPr/>
        <a:lstStyle/>
        <a:p>
          <a:pPr>
            <a:defRPr sz="1100" b="0" strike="noStrike" spc="-1">
              <a:solidFill>
                <a:srgbClr val="595959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Fig.4B'!$B$3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E$8:$E$9</c:f>
                <c:numCache>
                  <c:formatCode>General</c:formatCode>
                  <c:ptCount val="2"/>
                  <c:pt idx="0">
                    <c:v>0.65360509507033904</c:v>
                  </c:pt>
                  <c:pt idx="1">
                    <c:v>0.55720931064152202</c:v>
                  </c:pt>
                </c:numCache>
              </c:numRef>
            </c:plus>
            <c:minus>
              <c:numRef>
                <c:f>'Suppl. Fig.4B'!$E$8:$E$9</c:f>
                <c:numCache>
                  <c:formatCode>General</c:formatCode>
                  <c:ptCount val="2"/>
                  <c:pt idx="0">
                    <c:v>0.65360509507033904</c:v>
                  </c:pt>
                  <c:pt idx="1">
                    <c:v>0.55720931064152202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8:$A$9</c:f>
              <c:numCache>
                <c:formatCode>General</c:formatCode>
                <c:ptCount val="2"/>
                <c:pt idx="0">
                  <c:v>5119</c:v>
                </c:pt>
                <c:pt idx="1">
                  <c:v>4684</c:v>
                </c:pt>
              </c:numCache>
            </c:numRef>
          </c:cat>
          <c:val>
            <c:numRef>
              <c:f>'Suppl. Fig.4B'!$B$8:$B$9</c:f>
              <c:numCache>
                <c:formatCode>0.0000</c:formatCode>
                <c:ptCount val="2"/>
                <c:pt idx="0">
                  <c:v>2.0820570723147598</c:v>
                </c:pt>
                <c:pt idx="1">
                  <c:v>4.1292363964295902</c:v>
                </c:pt>
              </c:numCache>
            </c:numRef>
          </c:val>
        </c:ser>
        <c:ser>
          <c:idx val="1"/>
          <c:order val="1"/>
          <c:tx>
            <c:strRef>
              <c:f>'Suppl. Fig.4B'!$C$3</c:f>
              <c:strCache>
                <c:ptCount val="1"/>
                <c:pt idx="0">
                  <c:v>HERV-K</c:v>
                </c:pt>
              </c:strCache>
            </c:strRef>
          </c:tx>
          <c:spPr>
            <a:solidFill>
              <a:srgbClr val="B381D9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F$8:$F$9</c:f>
                <c:numCache>
                  <c:formatCode>General</c:formatCode>
                  <c:ptCount val="2"/>
                  <c:pt idx="0">
                    <c:v>3.3778192609206399</c:v>
                  </c:pt>
                  <c:pt idx="1">
                    <c:v>2.7796819327004201</c:v>
                  </c:pt>
                </c:numCache>
              </c:numRef>
            </c:plus>
            <c:minus>
              <c:numRef>
                <c:f>'Suppl. Fig.4B'!$F$8:$F$9</c:f>
                <c:numCache>
                  <c:formatCode>General</c:formatCode>
                  <c:ptCount val="2"/>
                  <c:pt idx="0">
                    <c:v>3.3778192609206399</c:v>
                  </c:pt>
                  <c:pt idx="1">
                    <c:v>2.7796819327004201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8:$A$9</c:f>
              <c:numCache>
                <c:formatCode>General</c:formatCode>
                <c:ptCount val="2"/>
                <c:pt idx="0">
                  <c:v>5119</c:v>
                </c:pt>
                <c:pt idx="1">
                  <c:v>4684</c:v>
                </c:pt>
              </c:numCache>
            </c:numRef>
          </c:cat>
          <c:val>
            <c:numRef>
              <c:f>'Suppl. Fig.4B'!$C$8:$C$9</c:f>
              <c:numCache>
                <c:formatCode>0.0000</c:formatCode>
                <c:ptCount val="2"/>
                <c:pt idx="0">
                  <c:v>51.451369628816302</c:v>
                </c:pt>
                <c:pt idx="1">
                  <c:v>24.850275459609101</c:v>
                </c:pt>
              </c:numCache>
            </c:numRef>
          </c:val>
        </c:ser>
        <c:ser>
          <c:idx val="2"/>
          <c:order val="2"/>
          <c:tx>
            <c:strRef>
              <c:f>'Suppl. Fig.4B'!$D$3</c:f>
              <c:strCache>
                <c:ptCount val="1"/>
                <c:pt idx="0">
                  <c:v>HSAT2&amp;HERV-K</c:v>
                </c:pt>
              </c:strCache>
            </c:strRef>
          </c:tx>
          <c:spPr>
            <a:solidFill>
              <a:srgbClr val="F8CBAD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G$8:$G$9</c:f>
                <c:numCache>
                  <c:formatCode>General</c:formatCode>
                  <c:ptCount val="2"/>
                  <c:pt idx="0">
                    <c:v>2.2835529434198101</c:v>
                  </c:pt>
                  <c:pt idx="1">
                    <c:v>0.71492689679623</c:v>
                  </c:pt>
                </c:numCache>
              </c:numRef>
            </c:plus>
            <c:minus>
              <c:numRef>
                <c:f>'Suppl. Fig.4B'!$G$8:$G$9</c:f>
                <c:numCache>
                  <c:formatCode>General</c:formatCode>
                  <c:ptCount val="2"/>
                  <c:pt idx="0">
                    <c:v>2.2835529434198101</c:v>
                  </c:pt>
                  <c:pt idx="1">
                    <c:v>0.71492689679623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8:$A$9</c:f>
              <c:numCache>
                <c:formatCode>General</c:formatCode>
                <c:ptCount val="2"/>
                <c:pt idx="0">
                  <c:v>5119</c:v>
                </c:pt>
                <c:pt idx="1">
                  <c:v>4684</c:v>
                </c:pt>
              </c:numCache>
            </c:numRef>
          </c:cat>
          <c:val>
            <c:numRef>
              <c:f>'Suppl. Fig.4B'!$D$8:$D$9</c:f>
              <c:numCache>
                <c:formatCode>0.0000</c:formatCode>
                <c:ptCount val="2"/>
                <c:pt idx="0">
                  <c:v>17.479777238642601</c:v>
                </c:pt>
                <c:pt idx="1">
                  <c:v>4.451618341946620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195376"/>
        <c:axId val="-8183952"/>
      </c:barChart>
      <c:catAx>
        <c:axId val="-8195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83952"/>
        <c:crosses val="autoZero"/>
        <c:auto val="1"/>
        <c:lblAlgn val="ctr"/>
        <c:lblOffset val="100"/>
        <c:noMultiLvlLbl val="0"/>
      </c:catAx>
      <c:valAx>
        <c:axId val="-8183952"/>
        <c:scaling>
          <c:orientation val="minMax"/>
          <c:max val="65"/>
          <c:min val="0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900" b="0" strike="noStrike" spc="-1">
                    <a:solidFill>
                      <a:srgbClr val="000000"/>
                    </a:solidFill>
                    <a:latin typeface="Arial"/>
                  </a:rPr>
                  <a:t>Cells, %</a:t>
                </a:r>
              </a:p>
            </c:rich>
          </c:tx>
          <c:layout/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95376"/>
        <c:crossesAt val="1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t"/>
      <c:layout>
        <c:manualLayout>
          <c:xMode val="edge"/>
          <c:yMode val="edge"/>
          <c:x val="0.10101043951527"/>
          <c:y val="4.7745231846019302E-2"/>
          <c:w val="0.60724146981627303"/>
          <c:h val="4.15770671209957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Fig. 9B'!$B$34</c:f>
              <c:strCache>
                <c:ptCount val="1"/>
                <c:pt idx="0">
                  <c:v>mock 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B'!$C$42:$U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</c:numCache>
              </c:numRef>
            </c:plus>
            <c:minus>
              <c:numRef>
                <c:f>'Suppl. Fig. 9B'!$C$42:$U$42</c:f>
                <c:numCache>
                  <c:formatCode>General</c:formatCode>
                  <c:ptCount val="19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B'!$C$33:$U$33</c:f>
              <c:strCache>
                <c:ptCount val="19"/>
                <c:pt idx="0">
                  <c:v>BAFF/TNFSF13B</c:v>
                </c:pt>
                <c:pt idx="1">
                  <c:v>gp130/sIL-6RB</c:v>
                </c:pt>
                <c:pt idx="2">
                  <c:v>IFN-a2</c:v>
                </c:pt>
                <c:pt idx="3">
                  <c:v>sIL-6Ra</c:v>
                </c:pt>
                <c:pt idx="4">
                  <c:v>IL-8</c:v>
                </c:pt>
                <c:pt idx="5">
                  <c:v>IL-11</c:v>
                </c:pt>
                <c:pt idx="6">
                  <c:v>IL-12(p40)</c:v>
                </c:pt>
                <c:pt idx="7">
                  <c:v>IL-19</c:v>
                </c:pt>
                <c:pt idx="8">
                  <c:v>IL-20</c:v>
                </c:pt>
                <c:pt idx="9">
                  <c:v>IL-22</c:v>
                </c:pt>
                <c:pt idx="10">
                  <c:v>IL-26</c:v>
                </c:pt>
                <c:pt idx="11">
                  <c:v>IL-28A/IFN-g2</c:v>
                </c:pt>
                <c:pt idx="12">
                  <c:v>IL-29/IFN-g1</c:v>
                </c:pt>
                <c:pt idx="13">
                  <c:v>IL-35</c:v>
                </c:pt>
                <c:pt idx="14">
                  <c:v>MMP-2</c:v>
                </c:pt>
                <c:pt idx="15">
                  <c:v>MMP-3</c:v>
                </c:pt>
                <c:pt idx="16">
                  <c:v>OSTEOPONTIN</c:v>
                </c:pt>
                <c:pt idx="17">
                  <c:v>PENTRAXIN-3</c:v>
                </c:pt>
                <c:pt idx="18">
                  <c:v>IFN-b</c:v>
                </c:pt>
              </c:strCache>
            </c:strRef>
          </c:cat>
          <c:val>
            <c:numRef>
              <c:f>'Suppl. Fig. 9B'!$C$34:$U$34</c:f>
              <c:numCache>
                <c:formatCode>General</c:formatCode>
                <c:ptCount val="19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</c:numCache>
            </c:numRef>
          </c:val>
        </c:ser>
        <c:ser>
          <c:idx val="1"/>
          <c:order val="1"/>
          <c:tx>
            <c:strRef>
              <c:f>'Suppl. Fig. 9B'!$B$35</c:f>
              <c:strCache>
                <c:ptCount val="1"/>
                <c:pt idx="0">
                  <c:v>A4573 EVs</c:v>
                </c:pt>
              </c:strCache>
            </c:strRef>
          </c:tx>
          <c:spPr>
            <a:solidFill>
              <a:srgbClr val="DA000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B'!$C$43:$U$43</c:f>
                <c:numCache>
                  <c:formatCode>General</c:formatCode>
                  <c:ptCount val="19"/>
                  <c:pt idx="0">
                    <c:v>0.14364761184254152</c:v>
                  </c:pt>
                  <c:pt idx="1">
                    <c:v>3.4454374035210816E-2</c:v>
                  </c:pt>
                  <c:pt idx="2">
                    <c:v>1.0272599666776914</c:v>
                  </c:pt>
                  <c:pt idx="3">
                    <c:v>7.9245952368030132E-5</c:v>
                  </c:pt>
                  <c:pt idx="4">
                    <c:v>7.8158578115203013E-3</c:v>
                  </c:pt>
                  <c:pt idx="5">
                    <c:v>0.1219856537992226</c:v>
                  </c:pt>
                  <c:pt idx="6">
                    <c:v>2.7291498984939447E-2</c:v>
                  </c:pt>
                  <c:pt idx="7">
                    <c:v>0.50904283985942544</c:v>
                  </c:pt>
                  <c:pt idx="8">
                    <c:v>0.10251297814145251</c:v>
                  </c:pt>
                  <c:pt idx="9">
                    <c:v>3.3359016754370072E-2</c:v>
                  </c:pt>
                  <c:pt idx="10">
                    <c:v>0.15759125296947296</c:v>
                  </c:pt>
                  <c:pt idx="11">
                    <c:v>0.32829957697946871</c:v>
                  </c:pt>
                  <c:pt idx="12">
                    <c:v>9.0584381372241951E-2</c:v>
                  </c:pt>
                  <c:pt idx="13">
                    <c:v>0.10186682667602753</c:v>
                  </c:pt>
                  <c:pt idx="14">
                    <c:v>0.18055165156707695</c:v>
                  </c:pt>
                  <c:pt idx="15">
                    <c:v>2.2222606320998178E-2</c:v>
                  </c:pt>
                  <c:pt idx="16">
                    <c:v>9.3555372163071249E-2</c:v>
                  </c:pt>
                  <c:pt idx="17">
                    <c:v>1.1430383579658799E-2</c:v>
                  </c:pt>
                  <c:pt idx="18">
                    <c:v>0.2677173418861768</c:v>
                  </c:pt>
                </c:numCache>
              </c:numRef>
            </c:plus>
            <c:minus>
              <c:numRef>
                <c:f>'Suppl. Fig. 9B'!$C$43:$U$43</c:f>
                <c:numCache>
                  <c:formatCode>General</c:formatCode>
                  <c:ptCount val="19"/>
                  <c:pt idx="0">
                    <c:v>0.14364761184254152</c:v>
                  </c:pt>
                  <c:pt idx="1">
                    <c:v>3.4454374035210816E-2</c:v>
                  </c:pt>
                  <c:pt idx="2">
                    <c:v>1.0272599666776914</c:v>
                  </c:pt>
                  <c:pt idx="3">
                    <c:v>7.9245952368030132E-5</c:v>
                  </c:pt>
                  <c:pt idx="4">
                    <c:v>7.8158578115203013E-3</c:v>
                  </c:pt>
                  <c:pt idx="5">
                    <c:v>0.1219856537992226</c:v>
                  </c:pt>
                  <c:pt idx="6">
                    <c:v>2.7291498984939447E-2</c:v>
                  </c:pt>
                  <c:pt idx="7">
                    <c:v>0.50904283985942544</c:v>
                  </c:pt>
                  <c:pt idx="8">
                    <c:v>0.10251297814145251</c:v>
                  </c:pt>
                  <c:pt idx="9">
                    <c:v>3.3359016754370072E-2</c:v>
                  </c:pt>
                  <c:pt idx="10">
                    <c:v>0.15759125296947296</c:v>
                  </c:pt>
                  <c:pt idx="11">
                    <c:v>0.32829957697946871</c:v>
                  </c:pt>
                  <c:pt idx="12">
                    <c:v>9.0584381372241951E-2</c:v>
                  </c:pt>
                  <c:pt idx="13">
                    <c:v>0.10186682667602753</c:v>
                  </c:pt>
                  <c:pt idx="14">
                    <c:v>0.18055165156707695</c:v>
                  </c:pt>
                  <c:pt idx="15">
                    <c:v>2.2222606320998178E-2</c:v>
                  </c:pt>
                  <c:pt idx="16">
                    <c:v>9.3555372163071249E-2</c:v>
                  </c:pt>
                  <c:pt idx="17">
                    <c:v>1.1430383579658799E-2</c:v>
                  </c:pt>
                  <c:pt idx="18">
                    <c:v>0.2677173418861768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B'!$C$33:$U$33</c:f>
              <c:strCache>
                <c:ptCount val="19"/>
                <c:pt idx="0">
                  <c:v>BAFF/TNFSF13B</c:v>
                </c:pt>
                <c:pt idx="1">
                  <c:v>gp130/sIL-6RB</c:v>
                </c:pt>
                <c:pt idx="2">
                  <c:v>IFN-a2</c:v>
                </c:pt>
                <c:pt idx="3">
                  <c:v>sIL-6Ra</c:v>
                </c:pt>
                <c:pt idx="4">
                  <c:v>IL-8</c:v>
                </c:pt>
                <c:pt idx="5">
                  <c:v>IL-11</c:v>
                </c:pt>
                <c:pt idx="6">
                  <c:v>IL-12(p40)</c:v>
                </c:pt>
                <c:pt idx="7">
                  <c:v>IL-19</c:v>
                </c:pt>
                <c:pt idx="8">
                  <c:v>IL-20</c:v>
                </c:pt>
                <c:pt idx="9">
                  <c:v>IL-22</c:v>
                </c:pt>
                <c:pt idx="10">
                  <c:v>IL-26</c:v>
                </c:pt>
                <c:pt idx="11">
                  <c:v>IL-28A/IFN-g2</c:v>
                </c:pt>
                <c:pt idx="12">
                  <c:v>IL-29/IFN-g1</c:v>
                </c:pt>
                <c:pt idx="13">
                  <c:v>IL-35</c:v>
                </c:pt>
                <c:pt idx="14">
                  <c:v>MMP-2</c:v>
                </c:pt>
                <c:pt idx="15">
                  <c:v>MMP-3</c:v>
                </c:pt>
                <c:pt idx="16">
                  <c:v>OSTEOPONTIN</c:v>
                </c:pt>
                <c:pt idx="17">
                  <c:v>PENTRAXIN-3</c:v>
                </c:pt>
                <c:pt idx="18">
                  <c:v>IFN-b</c:v>
                </c:pt>
              </c:strCache>
            </c:strRef>
          </c:cat>
          <c:val>
            <c:numRef>
              <c:f>'Suppl. Fig. 9B'!$C$35:$U$35</c:f>
              <c:numCache>
                <c:formatCode>General</c:formatCode>
                <c:ptCount val="19"/>
                <c:pt idx="0">
                  <c:v>1.0200118563018747</c:v>
                </c:pt>
                <c:pt idx="1">
                  <c:v>0.83286428919630451</c:v>
                </c:pt>
                <c:pt idx="2">
                  <c:v>2.4521889400921659</c:v>
                </c:pt>
                <c:pt idx="3">
                  <c:v>0.9557011966406237</c:v>
                </c:pt>
                <c:pt idx="4">
                  <c:v>0.99288918411767912</c:v>
                </c:pt>
                <c:pt idx="5">
                  <c:v>0.68109559268632447</c:v>
                </c:pt>
                <c:pt idx="6">
                  <c:v>0.68637417107716348</c:v>
                </c:pt>
                <c:pt idx="7">
                  <c:v>0.64005235602094246</c:v>
                </c:pt>
                <c:pt idx="8">
                  <c:v>0.73685089939732895</c:v>
                </c:pt>
                <c:pt idx="9">
                  <c:v>0.75151201464569484</c:v>
                </c:pt>
                <c:pt idx="10">
                  <c:v>0.75550164024056865</c:v>
                </c:pt>
                <c:pt idx="11">
                  <c:v>0.76785714285714279</c:v>
                </c:pt>
                <c:pt idx="12">
                  <c:v>0.72435296676354866</c:v>
                </c:pt>
                <c:pt idx="13">
                  <c:v>0.71269481307226723</c:v>
                </c:pt>
                <c:pt idx="14">
                  <c:v>1.4988186492064042</c:v>
                </c:pt>
                <c:pt idx="15">
                  <c:v>0.47291246147585042</c:v>
                </c:pt>
                <c:pt idx="16">
                  <c:v>0.68462825493117641</c:v>
                </c:pt>
                <c:pt idx="17">
                  <c:v>0.51369081700283536</c:v>
                </c:pt>
                <c:pt idx="18">
                  <c:v>1.6905835202674706</c:v>
                </c:pt>
              </c:numCache>
            </c:numRef>
          </c:val>
        </c:ser>
        <c:ser>
          <c:idx val="2"/>
          <c:order val="2"/>
          <c:tx>
            <c:strRef>
              <c:f>'Suppl. Fig. 9B'!$B$37</c:f>
              <c:strCache>
                <c:ptCount val="1"/>
                <c:pt idx="0">
                  <c:v>TC32 EVs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B'!$C$45:$U$45</c:f>
                <c:numCache>
                  <c:formatCode>General</c:formatCode>
                  <c:ptCount val="19"/>
                  <c:pt idx="0">
                    <c:v>0.17517185276123623</c:v>
                  </c:pt>
                  <c:pt idx="1">
                    <c:v>5.0236696819951146E-2</c:v>
                  </c:pt>
                  <c:pt idx="2">
                    <c:v>1.0301112036986049</c:v>
                  </c:pt>
                  <c:pt idx="3">
                    <c:v>0.15476518862223304</c:v>
                  </c:pt>
                  <c:pt idx="4">
                    <c:v>5.1711903129412436E-2</c:v>
                  </c:pt>
                  <c:pt idx="5">
                    <c:v>4.9975476345261664E-2</c:v>
                  </c:pt>
                  <c:pt idx="6">
                    <c:v>0.11228436483348474</c:v>
                  </c:pt>
                  <c:pt idx="7">
                    <c:v>0.99731942876829349</c:v>
                  </c:pt>
                  <c:pt idx="8">
                    <c:v>0.26493179964161706</c:v>
                  </c:pt>
                  <c:pt idx="9">
                    <c:v>0.71434518628481258</c:v>
                  </c:pt>
                  <c:pt idx="10">
                    <c:v>0.19799183177428151</c:v>
                  </c:pt>
                  <c:pt idx="11">
                    <c:v>0.6805902768920522</c:v>
                  </c:pt>
                  <c:pt idx="12">
                    <c:v>0.23110257810889598</c:v>
                  </c:pt>
                  <c:pt idx="13">
                    <c:v>0.41081948956412728</c:v>
                  </c:pt>
                  <c:pt idx="14">
                    <c:v>0.46056035313928384</c:v>
                  </c:pt>
                  <c:pt idx="15">
                    <c:v>0.79116735800590676</c:v>
                  </c:pt>
                  <c:pt idx="16">
                    <c:v>5.1374864760539581E-4</c:v>
                  </c:pt>
                  <c:pt idx="17">
                    <c:v>1.7011920258438767E-2</c:v>
                  </c:pt>
                  <c:pt idx="18">
                    <c:v>0.24026718365440136</c:v>
                  </c:pt>
                </c:numCache>
              </c:numRef>
            </c:plus>
            <c:minus>
              <c:numRef>
                <c:f>'Suppl. Fig. 9B'!$C$45:$U$45</c:f>
                <c:numCache>
                  <c:formatCode>General</c:formatCode>
                  <c:ptCount val="19"/>
                  <c:pt idx="0">
                    <c:v>0.17517185276123623</c:v>
                  </c:pt>
                  <c:pt idx="1">
                    <c:v>5.0236696819951146E-2</c:v>
                  </c:pt>
                  <c:pt idx="2">
                    <c:v>1.0301112036986049</c:v>
                  </c:pt>
                  <c:pt idx="3">
                    <c:v>0.15476518862223304</c:v>
                  </c:pt>
                  <c:pt idx="4">
                    <c:v>5.1711903129412436E-2</c:v>
                  </c:pt>
                  <c:pt idx="5">
                    <c:v>4.9975476345261664E-2</c:v>
                  </c:pt>
                  <c:pt idx="6">
                    <c:v>0.11228436483348474</c:v>
                  </c:pt>
                  <c:pt idx="7">
                    <c:v>0.99731942876829349</c:v>
                  </c:pt>
                  <c:pt idx="8">
                    <c:v>0.26493179964161706</c:v>
                  </c:pt>
                  <c:pt idx="9">
                    <c:v>0.71434518628481258</c:v>
                  </c:pt>
                  <c:pt idx="10">
                    <c:v>0.19799183177428151</c:v>
                  </c:pt>
                  <c:pt idx="11">
                    <c:v>0.6805902768920522</c:v>
                  </c:pt>
                  <c:pt idx="12">
                    <c:v>0.23110257810889598</c:v>
                  </c:pt>
                  <c:pt idx="13">
                    <c:v>0.41081948956412728</c:v>
                  </c:pt>
                  <c:pt idx="14">
                    <c:v>0.46056035313928384</c:v>
                  </c:pt>
                  <c:pt idx="15">
                    <c:v>0.79116735800590676</c:v>
                  </c:pt>
                  <c:pt idx="16">
                    <c:v>5.1374864760539581E-4</c:v>
                  </c:pt>
                  <c:pt idx="17">
                    <c:v>1.7011920258438767E-2</c:v>
                  </c:pt>
                  <c:pt idx="18">
                    <c:v>0.24026718365440136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B'!$C$33:$U$33</c:f>
              <c:strCache>
                <c:ptCount val="19"/>
                <c:pt idx="0">
                  <c:v>BAFF/TNFSF13B</c:v>
                </c:pt>
                <c:pt idx="1">
                  <c:v>gp130/sIL-6RB</c:v>
                </c:pt>
                <c:pt idx="2">
                  <c:v>IFN-a2</c:v>
                </c:pt>
                <c:pt idx="3">
                  <c:v>sIL-6Ra</c:v>
                </c:pt>
                <c:pt idx="4">
                  <c:v>IL-8</c:v>
                </c:pt>
                <c:pt idx="5">
                  <c:v>IL-11</c:v>
                </c:pt>
                <c:pt idx="6">
                  <c:v>IL-12(p40)</c:v>
                </c:pt>
                <c:pt idx="7">
                  <c:v>IL-19</c:v>
                </c:pt>
                <c:pt idx="8">
                  <c:v>IL-20</c:v>
                </c:pt>
                <c:pt idx="9">
                  <c:v>IL-22</c:v>
                </c:pt>
                <c:pt idx="10">
                  <c:v>IL-26</c:v>
                </c:pt>
                <c:pt idx="11">
                  <c:v>IL-28A/IFN-g2</c:v>
                </c:pt>
                <c:pt idx="12">
                  <c:v>IL-29/IFN-g1</c:v>
                </c:pt>
                <c:pt idx="13">
                  <c:v>IL-35</c:v>
                </c:pt>
                <c:pt idx="14">
                  <c:v>MMP-2</c:v>
                </c:pt>
                <c:pt idx="15">
                  <c:v>MMP-3</c:v>
                </c:pt>
                <c:pt idx="16">
                  <c:v>OSTEOPONTIN</c:v>
                </c:pt>
                <c:pt idx="17">
                  <c:v>PENTRAXIN-3</c:v>
                </c:pt>
                <c:pt idx="18">
                  <c:v>IFN-b</c:v>
                </c:pt>
              </c:strCache>
            </c:strRef>
          </c:cat>
          <c:val>
            <c:numRef>
              <c:f>'Suppl. Fig. 9B'!$C$37:$U$37</c:f>
              <c:numCache>
                <c:formatCode>General</c:formatCode>
                <c:ptCount val="19"/>
                <c:pt idx="0">
                  <c:v>1.400190940137392</c:v>
                </c:pt>
                <c:pt idx="1">
                  <c:v>1.910036585148934</c:v>
                </c:pt>
                <c:pt idx="2">
                  <c:v>10.825172811059907</c:v>
                </c:pt>
                <c:pt idx="3">
                  <c:v>2.391908571655109</c:v>
                </c:pt>
                <c:pt idx="4">
                  <c:v>1.5919607406782976</c:v>
                </c:pt>
                <c:pt idx="5">
                  <c:v>1.8885798903462874</c:v>
                </c:pt>
                <c:pt idx="6">
                  <c:v>1.7495444559424014</c:v>
                </c:pt>
                <c:pt idx="7">
                  <c:v>2.579556880829375</c:v>
                </c:pt>
                <c:pt idx="8">
                  <c:v>2.0900588074871034</c:v>
                </c:pt>
                <c:pt idx="9">
                  <c:v>2.4328291687034533</c:v>
                </c:pt>
                <c:pt idx="10">
                  <c:v>1.8133884636413344</c:v>
                </c:pt>
                <c:pt idx="11">
                  <c:v>7.2312499999999993</c:v>
                </c:pt>
                <c:pt idx="12">
                  <c:v>2.6851533305652762</c:v>
                </c:pt>
                <c:pt idx="13">
                  <c:v>1.9104614070235566</c:v>
                </c:pt>
                <c:pt idx="14">
                  <c:v>1.6355230076564928</c:v>
                </c:pt>
                <c:pt idx="15">
                  <c:v>1.8235271589816535</c:v>
                </c:pt>
                <c:pt idx="16">
                  <c:v>1.7831616290620125</c:v>
                </c:pt>
                <c:pt idx="17">
                  <c:v>0.4976123844790053</c:v>
                </c:pt>
                <c:pt idx="18">
                  <c:v>2.9166976239123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175248"/>
        <c:axId val="-8174704"/>
      </c:barChart>
      <c:catAx>
        <c:axId val="-817524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 rot="-5400000"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8174704"/>
        <c:crossesAt val="0.2"/>
        <c:auto val="1"/>
        <c:lblAlgn val="ctr"/>
        <c:lblOffset val="100"/>
        <c:noMultiLvlLbl val="0"/>
      </c:catAx>
      <c:valAx>
        <c:axId val="-8174704"/>
        <c:scaling>
          <c:logBase val="10"/>
          <c:orientation val="minMax"/>
          <c:min val="0.2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8175248"/>
        <c:crosses val="autoZero"/>
        <c:crossBetween val="between"/>
      </c:valAx>
      <c:spPr>
        <a:noFill/>
        <a:ln w="0">
          <a:noFill/>
        </a:ln>
      </c:spPr>
    </c:plotArea>
    <c:legend>
      <c:legendPos val="b"/>
      <c:layout>
        <c:manualLayout>
          <c:xMode val="edge"/>
          <c:yMode val="edge"/>
          <c:x val="4.4247445021276102E-2"/>
          <c:y val="4.7186179684978298E-2"/>
          <c:w val="0.37610424030329498"/>
          <c:h val="8.16702786477992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mock</c:v>
          </c:tx>
          <c:spPr>
            <a:solidFill>
              <a:srgbClr val="5B9BD5">
                <a:alpha val="96000"/>
              </a:srgbClr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C'!$C$55:$Q$55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plus>
            <c:minus>
              <c:numRef>
                <c:f>'Suppl. Fig. 9C'!$C$55:$Q$55</c:f>
                <c:numCache>
                  <c:formatCode>General</c:formatCode>
                  <c:ptCount val="1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C'!$C$46:$Q$47</c:f>
              <c:strCache>
                <c:ptCount val="15"/>
                <c:pt idx="0">
                  <c:v>BAFF/TNFSF13B</c:v>
                </c:pt>
                <c:pt idx="1">
                  <c:v>Chitinase 3-like 1</c:v>
                </c:pt>
                <c:pt idx="2">
                  <c:v>gp130/sIL-6RB</c:v>
                </c:pt>
                <c:pt idx="3">
                  <c:v>IL-8</c:v>
                </c:pt>
                <c:pt idx="4">
                  <c:v>IL-10</c:v>
                </c:pt>
                <c:pt idx="5">
                  <c:v>IL-11</c:v>
                </c:pt>
                <c:pt idx="6">
                  <c:v>IL-12(p40)</c:v>
                </c:pt>
                <c:pt idx="7">
                  <c:v>IL-20</c:v>
                </c:pt>
                <c:pt idx="8">
                  <c:v>IL-26</c:v>
                </c:pt>
                <c:pt idx="9">
                  <c:v>IL-28A/IFNL2</c:v>
                </c:pt>
                <c:pt idx="10">
                  <c:v>IL-32</c:v>
                </c:pt>
                <c:pt idx="11">
                  <c:v>IL-35</c:v>
                </c:pt>
                <c:pt idx="12">
                  <c:v>OSTEOPONTIN</c:v>
                </c:pt>
                <c:pt idx="13">
                  <c:v>sTNF-R1</c:v>
                </c:pt>
                <c:pt idx="14">
                  <c:v>IFN-b</c:v>
                </c:pt>
              </c:strCache>
            </c:strRef>
          </c:cat>
          <c:val>
            <c:numRef>
              <c:f>'Suppl. Fig. 9C'!$C$48:$Q$48</c:f>
              <c:numCache>
                <c:formatCode>General</c:formatCode>
                <c:ptCount val="1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</c:numCache>
            </c:numRef>
          </c:val>
        </c:ser>
        <c:ser>
          <c:idx val="1"/>
          <c:order val="1"/>
          <c:tx>
            <c:strRef>
              <c:f>'Suppl. Fig. 9C'!$B$49</c:f>
              <c:strCache>
                <c:ptCount val="1"/>
                <c:pt idx="0">
                  <c:v>A4573 EV</c:v>
                </c:pt>
              </c:strCache>
            </c:strRef>
          </c:tx>
          <c:spPr>
            <a:solidFill>
              <a:srgbClr val="C0000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C'!$C$56:$Q$56</c:f>
                <c:numCache>
                  <c:formatCode>General</c:formatCode>
                  <c:ptCount val="15"/>
                  <c:pt idx="0">
                    <c:v>0.2144974191303913</c:v>
                  </c:pt>
                  <c:pt idx="1">
                    <c:v>0.10497277621629562</c:v>
                  </c:pt>
                  <c:pt idx="2">
                    <c:v>9.7599591557079979</c:v>
                  </c:pt>
                  <c:pt idx="3">
                    <c:v>0.56217972744950262</c:v>
                  </c:pt>
                  <c:pt idx="4">
                    <c:v>0.5798692179254733</c:v>
                  </c:pt>
                  <c:pt idx="5">
                    <c:v>0.97657754618038639</c:v>
                  </c:pt>
                  <c:pt idx="6">
                    <c:v>1.0173950032276504</c:v>
                  </c:pt>
                  <c:pt idx="7">
                    <c:v>2.096624270901521</c:v>
                  </c:pt>
                  <c:pt idx="8">
                    <c:v>1.1686895323301565</c:v>
                  </c:pt>
                  <c:pt idx="9">
                    <c:v>1.808544534517559</c:v>
                  </c:pt>
                  <c:pt idx="10">
                    <c:v>4.9235770436606499E-2</c:v>
                  </c:pt>
                  <c:pt idx="11">
                    <c:v>2.564861087211979</c:v>
                  </c:pt>
                  <c:pt idx="12">
                    <c:v>0.14433756729740646</c:v>
                  </c:pt>
                  <c:pt idx="13">
                    <c:v>0.76868593409059061</c:v>
                  </c:pt>
                  <c:pt idx="14">
                    <c:v>1.3228756555322954</c:v>
                  </c:pt>
                </c:numCache>
              </c:numRef>
            </c:plus>
            <c:minus>
              <c:numRef>
                <c:f>'Suppl. Fig. 9C'!$C$56:$Q$56</c:f>
                <c:numCache>
                  <c:formatCode>General</c:formatCode>
                  <c:ptCount val="15"/>
                  <c:pt idx="0">
                    <c:v>0.2144974191303913</c:v>
                  </c:pt>
                  <c:pt idx="1">
                    <c:v>0.10497277621629562</c:v>
                  </c:pt>
                  <c:pt idx="2">
                    <c:v>9.7599591557079979</c:v>
                  </c:pt>
                  <c:pt idx="3">
                    <c:v>0.56217972744950262</c:v>
                  </c:pt>
                  <c:pt idx="4">
                    <c:v>0.5798692179254733</c:v>
                  </c:pt>
                  <c:pt idx="5">
                    <c:v>0.97657754618038639</c:v>
                  </c:pt>
                  <c:pt idx="6">
                    <c:v>1.0173950032276504</c:v>
                  </c:pt>
                  <c:pt idx="7">
                    <c:v>2.096624270901521</c:v>
                  </c:pt>
                  <c:pt idx="8">
                    <c:v>1.1686895323301565</c:v>
                  </c:pt>
                  <c:pt idx="9">
                    <c:v>1.808544534517559</c:v>
                  </c:pt>
                  <c:pt idx="10">
                    <c:v>4.9235770436606499E-2</c:v>
                  </c:pt>
                  <c:pt idx="11">
                    <c:v>2.564861087211979</c:v>
                  </c:pt>
                  <c:pt idx="12">
                    <c:v>0.14433756729740646</c:v>
                  </c:pt>
                  <c:pt idx="13">
                    <c:v>0.76868593409059061</c:v>
                  </c:pt>
                  <c:pt idx="14">
                    <c:v>1.3228756555322954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C'!$C$46:$Q$47</c:f>
              <c:strCache>
                <c:ptCount val="15"/>
                <c:pt idx="0">
                  <c:v>BAFF/TNFSF13B</c:v>
                </c:pt>
                <c:pt idx="1">
                  <c:v>Chitinase 3-like 1</c:v>
                </c:pt>
                <c:pt idx="2">
                  <c:v>gp130/sIL-6RB</c:v>
                </c:pt>
                <c:pt idx="3">
                  <c:v>IL-8</c:v>
                </c:pt>
                <c:pt idx="4">
                  <c:v>IL-10</c:v>
                </c:pt>
                <c:pt idx="5">
                  <c:v>IL-11</c:v>
                </c:pt>
                <c:pt idx="6">
                  <c:v>IL-12(p40)</c:v>
                </c:pt>
                <c:pt idx="7">
                  <c:v>IL-20</c:v>
                </c:pt>
                <c:pt idx="8">
                  <c:v>IL-26</c:v>
                </c:pt>
                <c:pt idx="9">
                  <c:v>IL-28A/IFNL2</c:v>
                </c:pt>
                <c:pt idx="10">
                  <c:v>IL-32</c:v>
                </c:pt>
                <c:pt idx="11">
                  <c:v>IL-35</c:v>
                </c:pt>
                <c:pt idx="12">
                  <c:v>OSTEOPONTIN</c:v>
                </c:pt>
                <c:pt idx="13">
                  <c:v>sTNF-R1</c:v>
                </c:pt>
                <c:pt idx="14">
                  <c:v>IFN-b</c:v>
                </c:pt>
              </c:strCache>
            </c:strRef>
          </c:cat>
          <c:val>
            <c:numRef>
              <c:f>'Suppl. Fig. 9C'!$C$49:$Q$49</c:f>
              <c:numCache>
                <c:formatCode>General</c:formatCode>
                <c:ptCount val="15"/>
                <c:pt idx="0">
                  <c:v>4.624748972106838</c:v>
                </c:pt>
                <c:pt idx="1">
                  <c:v>1.0606060606060606</c:v>
                </c:pt>
                <c:pt idx="2">
                  <c:v>14.547619047619049</c:v>
                </c:pt>
                <c:pt idx="3">
                  <c:v>3.8028284879839731</c:v>
                </c:pt>
                <c:pt idx="4">
                  <c:v>1.6782302664655606</c:v>
                </c:pt>
                <c:pt idx="5">
                  <c:v>1.3888888888888886</c:v>
                </c:pt>
                <c:pt idx="6">
                  <c:v>3.2055555555555557</c:v>
                </c:pt>
                <c:pt idx="7">
                  <c:v>3.0833333333333335</c:v>
                </c:pt>
                <c:pt idx="8">
                  <c:v>1.9841269841269842</c:v>
                </c:pt>
                <c:pt idx="9">
                  <c:v>2.9166666666666665</c:v>
                </c:pt>
                <c:pt idx="10">
                  <c:v>1.0594208636891564</c:v>
                </c:pt>
                <c:pt idx="11">
                  <c:v>4.6363636363636367</c:v>
                </c:pt>
                <c:pt idx="12">
                  <c:v>1.9166666666666667</c:v>
                </c:pt>
                <c:pt idx="13">
                  <c:v>3.2657473245708544</c:v>
                </c:pt>
                <c:pt idx="14">
                  <c:v>2.5</c:v>
                </c:pt>
              </c:numCache>
            </c:numRef>
          </c:val>
        </c:ser>
        <c:ser>
          <c:idx val="2"/>
          <c:order val="2"/>
          <c:tx>
            <c:strRef>
              <c:f>'Suppl. Fig. 9C'!$B$50</c:f>
              <c:strCache>
                <c:ptCount val="1"/>
                <c:pt idx="0">
                  <c:v>TC32 EV</c:v>
                </c:pt>
              </c:strCache>
            </c:strRef>
          </c:tx>
          <c:spPr>
            <a:solidFill>
              <a:srgbClr val="7030A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C'!$C$57:$Q$57</c:f>
                <c:numCache>
                  <c:formatCode>General</c:formatCode>
                  <c:ptCount val="15"/>
                  <c:pt idx="0">
                    <c:v>20.018429267243381</c:v>
                  </c:pt>
                  <c:pt idx="1">
                    <c:v>2.6803523455206562</c:v>
                  </c:pt>
                  <c:pt idx="2">
                    <c:v>113.49339187811773</c:v>
                  </c:pt>
                  <c:pt idx="3">
                    <c:v>5.954843106224172</c:v>
                  </c:pt>
                  <c:pt idx="4">
                    <c:v>7.0594733510618219</c:v>
                  </c:pt>
                  <c:pt idx="5">
                    <c:v>3.905124837953327</c:v>
                  </c:pt>
                  <c:pt idx="6">
                    <c:v>5.0212880153734885</c:v>
                  </c:pt>
                  <c:pt idx="7">
                    <c:v>58.399203273907901</c:v>
                  </c:pt>
                  <c:pt idx="8">
                    <c:v>21.778132083285673</c:v>
                  </c:pt>
                  <c:pt idx="9">
                    <c:v>26.725456029785533</c:v>
                  </c:pt>
                  <c:pt idx="10">
                    <c:v>0.19519224272389996</c:v>
                  </c:pt>
                  <c:pt idx="11">
                    <c:v>91.22717458586618</c:v>
                  </c:pt>
                  <c:pt idx="12">
                    <c:v>80.153888447993182</c:v>
                  </c:pt>
                  <c:pt idx="13">
                    <c:v>3.3933917200355017</c:v>
                  </c:pt>
                  <c:pt idx="14">
                    <c:v>64.0512896695557</c:v>
                  </c:pt>
                </c:numCache>
              </c:numRef>
            </c:plus>
            <c:minus>
              <c:numRef>
                <c:f>'Suppl. Fig. 9C'!$C$57:$Q$57</c:f>
                <c:numCache>
                  <c:formatCode>General</c:formatCode>
                  <c:ptCount val="15"/>
                  <c:pt idx="0">
                    <c:v>20.018429267243381</c:v>
                  </c:pt>
                  <c:pt idx="1">
                    <c:v>2.6803523455206562</c:v>
                  </c:pt>
                  <c:pt idx="2">
                    <c:v>113.49339187811773</c:v>
                  </c:pt>
                  <c:pt idx="3">
                    <c:v>5.954843106224172</c:v>
                  </c:pt>
                  <c:pt idx="4">
                    <c:v>7.0594733510618219</c:v>
                  </c:pt>
                  <c:pt idx="5">
                    <c:v>3.905124837953327</c:v>
                  </c:pt>
                  <c:pt idx="6">
                    <c:v>5.0212880153734885</c:v>
                  </c:pt>
                  <c:pt idx="7">
                    <c:v>58.399203273907901</c:v>
                  </c:pt>
                  <c:pt idx="8">
                    <c:v>21.778132083285673</c:v>
                  </c:pt>
                  <c:pt idx="9">
                    <c:v>26.725456029785533</c:v>
                  </c:pt>
                  <c:pt idx="10">
                    <c:v>0.19519224272389996</c:v>
                  </c:pt>
                  <c:pt idx="11">
                    <c:v>91.22717458586618</c:v>
                  </c:pt>
                  <c:pt idx="12">
                    <c:v>80.153888447993182</c:v>
                  </c:pt>
                  <c:pt idx="13">
                    <c:v>3.3933917200355017</c:v>
                  </c:pt>
                  <c:pt idx="14">
                    <c:v>64.0512896695557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C'!$C$46:$Q$47</c:f>
              <c:strCache>
                <c:ptCount val="15"/>
                <c:pt idx="0">
                  <c:v>BAFF/TNFSF13B</c:v>
                </c:pt>
                <c:pt idx="1">
                  <c:v>Chitinase 3-like 1</c:v>
                </c:pt>
                <c:pt idx="2">
                  <c:v>gp130/sIL-6RB</c:v>
                </c:pt>
                <c:pt idx="3">
                  <c:v>IL-8</c:v>
                </c:pt>
                <c:pt idx="4">
                  <c:v>IL-10</c:v>
                </c:pt>
                <c:pt idx="5">
                  <c:v>IL-11</c:v>
                </c:pt>
                <c:pt idx="6">
                  <c:v>IL-12(p40)</c:v>
                </c:pt>
                <c:pt idx="7">
                  <c:v>IL-20</c:v>
                </c:pt>
                <c:pt idx="8">
                  <c:v>IL-26</c:v>
                </c:pt>
                <c:pt idx="9">
                  <c:v>IL-28A/IFNL2</c:v>
                </c:pt>
                <c:pt idx="10">
                  <c:v>IL-32</c:v>
                </c:pt>
                <c:pt idx="11">
                  <c:v>IL-35</c:v>
                </c:pt>
                <c:pt idx="12">
                  <c:v>OSTEOPONTIN</c:v>
                </c:pt>
                <c:pt idx="13">
                  <c:v>sTNF-R1</c:v>
                </c:pt>
                <c:pt idx="14">
                  <c:v>IFN-b</c:v>
                </c:pt>
              </c:strCache>
            </c:strRef>
          </c:cat>
          <c:val>
            <c:numRef>
              <c:f>'Suppl. Fig. 9C'!$C$50:$Q$50</c:f>
              <c:numCache>
                <c:formatCode>General</c:formatCode>
                <c:ptCount val="15"/>
                <c:pt idx="0">
                  <c:v>93.338546786314495</c:v>
                </c:pt>
                <c:pt idx="1">
                  <c:v>16.844858844858845</c:v>
                </c:pt>
                <c:pt idx="2">
                  <c:v>161.5</c:v>
                </c:pt>
                <c:pt idx="3">
                  <c:v>36.964252220559807</c:v>
                </c:pt>
                <c:pt idx="4">
                  <c:v>15.377953745600806</c:v>
                </c:pt>
                <c:pt idx="5">
                  <c:v>30.5</c:v>
                </c:pt>
                <c:pt idx="6">
                  <c:v>16.266666666666666</c:v>
                </c:pt>
                <c:pt idx="7">
                  <c:v>106.13690476190476</c:v>
                </c:pt>
                <c:pt idx="8">
                  <c:v>34.611111111111114</c:v>
                </c:pt>
                <c:pt idx="9">
                  <c:v>57.5</c:v>
                </c:pt>
                <c:pt idx="10">
                  <c:v>2.9968456340407563</c:v>
                </c:pt>
                <c:pt idx="11">
                  <c:v>130.89393939393941</c:v>
                </c:pt>
                <c:pt idx="12">
                  <c:v>97.583333333333329</c:v>
                </c:pt>
                <c:pt idx="13">
                  <c:v>17.675608705020469</c:v>
                </c:pt>
                <c:pt idx="14">
                  <c:v>70.041666666666671</c:v>
                </c:pt>
              </c:numCache>
            </c:numRef>
          </c:val>
        </c:ser>
        <c:ser>
          <c:idx val="3"/>
          <c:order val="3"/>
          <c:tx>
            <c:strRef>
              <c:f>'Suppl. Fig. 9C'!$B$51</c:f>
              <c:strCache>
                <c:ptCount val="1"/>
                <c:pt idx="0">
                  <c:v>TC71 EV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C'!$C$58:$Q$58</c:f>
                <c:numCache>
                  <c:formatCode>General</c:formatCode>
                  <c:ptCount val="15"/>
                  <c:pt idx="0">
                    <c:v>0.16200090095508543</c:v>
                  </c:pt>
                  <c:pt idx="1">
                    <c:v>0.65356924347641521</c:v>
                  </c:pt>
                  <c:pt idx="2">
                    <c:v>10.381580365452738</c:v>
                  </c:pt>
                  <c:pt idx="3">
                    <c:v>0.33994512559112694</c:v>
                  </c:pt>
                  <c:pt idx="4">
                    <c:v>1.1608675289678765</c:v>
                  </c:pt>
                  <c:pt idx="5">
                    <c:v>0.75154162547048242</c:v>
                  </c:pt>
                  <c:pt idx="6">
                    <c:v>0.4019339820491995</c:v>
                  </c:pt>
                  <c:pt idx="7">
                    <c:v>2.4599686132614171</c:v>
                  </c:pt>
                  <c:pt idx="8">
                    <c:v>0.65982887907385834</c:v>
                  </c:pt>
                  <c:pt idx="9">
                    <c:v>0.57735026918962584</c:v>
                  </c:pt>
                  <c:pt idx="10">
                    <c:v>0.11165043141758289</c:v>
                  </c:pt>
                  <c:pt idx="11">
                    <c:v>0.7837889185683361</c:v>
                  </c:pt>
                  <c:pt idx="12">
                    <c:v>85.169805878217971</c:v>
                  </c:pt>
                  <c:pt idx="13">
                    <c:v>0.23957960209055254</c:v>
                  </c:pt>
                  <c:pt idx="14">
                    <c:v>2.4109126902482387</c:v>
                  </c:pt>
                </c:numCache>
              </c:numRef>
            </c:plus>
            <c:minus>
              <c:numRef>
                <c:f>'Suppl. Fig. 9C'!$C$58:$Q$58</c:f>
                <c:numCache>
                  <c:formatCode>General</c:formatCode>
                  <c:ptCount val="15"/>
                  <c:pt idx="0">
                    <c:v>0.16200090095508543</c:v>
                  </c:pt>
                  <c:pt idx="1">
                    <c:v>0.65356924347641521</c:v>
                  </c:pt>
                  <c:pt idx="2">
                    <c:v>10.381580365452738</c:v>
                  </c:pt>
                  <c:pt idx="3">
                    <c:v>0.33994512559112694</c:v>
                  </c:pt>
                  <c:pt idx="4">
                    <c:v>1.1608675289678765</c:v>
                  </c:pt>
                  <c:pt idx="5">
                    <c:v>0.75154162547048242</c:v>
                  </c:pt>
                  <c:pt idx="6">
                    <c:v>0.4019339820491995</c:v>
                  </c:pt>
                  <c:pt idx="7">
                    <c:v>2.4599686132614171</c:v>
                  </c:pt>
                  <c:pt idx="8">
                    <c:v>0.65982887907385834</c:v>
                  </c:pt>
                  <c:pt idx="9">
                    <c:v>0.57735026918962584</c:v>
                  </c:pt>
                  <c:pt idx="10">
                    <c:v>0.11165043141758289</c:v>
                  </c:pt>
                  <c:pt idx="11">
                    <c:v>0.7837889185683361</c:v>
                  </c:pt>
                  <c:pt idx="12">
                    <c:v>85.169805878217971</c:v>
                  </c:pt>
                  <c:pt idx="13">
                    <c:v>0.23957960209055254</c:v>
                  </c:pt>
                  <c:pt idx="14">
                    <c:v>2.4109126902482387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C'!$C$46:$Q$47</c:f>
              <c:strCache>
                <c:ptCount val="15"/>
                <c:pt idx="0">
                  <c:v>BAFF/TNFSF13B</c:v>
                </c:pt>
                <c:pt idx="1">
                  <c:v>Chitinase 3-like 1</c:v>
                </c:pt>
                <c:pt idx="2">
                  <c:v>gp130/sIL-6RB</c:v>
                </c:pt>
                <c:pt idx="3">
                  <c:v>IL-8</c:v>
                </c:pt>
                <c:pt idx="4">
                  <c:v>IL-10</c:v>
                </c:pt>
                <c:pt idx="5">
                  <c:v>IL-11</c:v>
                </c:pt>
                <c:pt idx="6">
                  <c:v>IL-12(p40)</c:v>
                </c:pt>
                <c:pt idx="7">
                  <c:v>IL-20</c:v>
                </c:pt>
                <c:pt idx="8">
                  <c:v>IL-26</c:v>
                </c:pt>
                <c:pt idx="9">
                  <c:v>IL-28A/IFNL2</c:v>
                </c:pt>
                <c:pt idx="10">
                  <c:v>IL-32</c:v>
                </c:pt>
                <c:pt idx="11">
                  <c:v>IL-35</c:v>
                </c:pt>
                <c:pt idx="12">
                  <c:v>OSTEOPONTIN</c:v>
                </c:pt>
                <c:pt idx="13">
                  <c:v>sTNF-R1</c:v>
                </c:pt>
                <c:pt idx="14">
                  <c:v>IFN-b</c:v>
                </c:pt>
              </c:strCache>
            </c:strRef>
          </c:cat>
          <c:val>
            <c:numRef>
              <c:f>'Suppl. Fig. 9C'!$C$51:$Q$51</c:f>
              <c:numCache>
                <c:formatCode>General</c:formatCode>
                <c:ptCount val="15"/>
                <c:pt idx="0">
                  <c:v>3.8280247539926648</c:v>
                </c:pt>
                <c:pt idx="1">
                  <c:v>2.4554519554519554</c:v>
                </c:pt>
                <c:pt idx="2">
                  <c:v>15.761904761904761</c:v>
                </c:pt>
                <c:pt idx="3">
                  <c:v>3.0055764054492378</c:v>
                </c:pt>
                <c:pt idx="4">
                  <c:v>2.9846656611362494</c:v>
                </c:pt>
                <c:pt idx="5">
                  <c:v>1.2777777777777777</c:v>
                </c:pt>
                <c:pt idx="6">
                  <c:v>1.4805555555555554</c:v>
                </c:pt>
                <c:pt idx="7">
                  <c:v>3.7976190476190474</c:v>
                </c:pt>
                <c:pt idx="8">
                  <c:v>1.6190476190476188</c:v>
                </c:pt>
                <c:pt idx="9">
                  <c:v>1.3333333333333333</c:v>
                </c:pt>
                <c:pt idx="10">
                  <c:v>1.0150828845950797</c:v>
                </c:pt>
                <c:pt idx="11">
                  <c:v>2.1515151515151518</c:v>
                </c:pt>
                <c:pt idx="12">
                  <c:v>126.58333333333333</c:v>
                </c:pt>
                <c:pt idx="13">
                  <c:v>1.5353372118077999</c:v>
                </c:pt>
                <c:pt idx="14">
                  <c:v>3.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197552"/>
        <c:axId val="-8174160"/>
      </c:barChart>
      <c:catAx>
        <c:axId val="-819755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2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8174160"/>
        <c:crossesAt val="0.1"/>
        <c:auto val="1"/>
        <c:lblAlgn val="ctr"/>
        <c:lblOffset val="100"/>
        <c:noMultiLvlLbl val="0"/>
      </c:catAx>
      <c:valAx>
        <c:axId val="-8174160"/>
        <c:scaling>
          <c:logBase val="10"/>
          <c:orientation val="minMax"/>
          <c:min val="0.2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1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8197552"/>
        <c:crosses val="autoZero"/>
        <c:crossBetween val="between"/>
      </c:valAx>
      <c:spPr>
        <a:noFill/>
        <a:ln w="0">
          <a:noFill/>
        </a:ln>
      </c:spPr>
    </c:plotArea>
    <c:legend>
      <c:legendPos val="b"/>
      <c:layout>
        <c:manualLayout>
          <c:xMode val="edge"/>
          <c:yMode val="edge"/>
          <c:x val="3.5134360230903099E-2"/>
          <c:y val="1.89156723507721E-2"/>
          <c:w val="0.316008882196046"/>
          <c:h val="6.9018887976426302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2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noFill/>
    <a:ln w="9360">
      <a:noFill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0.122966326144533"/>
          <c:y val="2.5455976905917901E-2"/>
          <c:w val="0.87690755454660096"/>
          <c:h val="0.8416218344049339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l. Fig. 9E'!$G$19</c:f>
              <c:strCache>
                <c:ptCount val="1"/>
                <c:pt idx="0">
                  <c:v>abnormal</c:v>
                </c:pt>
              </c:strCache>
            </c:strRef>
          </c:tx>
          <c:spPr>
            <a:solidFill>
              <a:srgbClr val="2F5597"/>
            </a:solidFill>
            <a:ln w="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8FAADC"/>
              </a:solidFill>
              <a:ln w="0">
                <a:noFill/>
              </a:ln>
            </c:spPr>
          </c:dPt>
          <c:dPt>
            <c:idx val="1"/>
            <c:invertIfNegative val="0"/>
            <c:bubble3D val="0"/>
            <c:spPr>
              <a:solidFill>
                <a:srgbClr val="2E75B6"/>
              </a:solidFill>
              <a:ln w="0">
                <a:noFill/>
              </a:ln>
            </c:spPr>
          </c:dPt>
          <c:dLbls>
            <c:dLbl>
              <c:idx val="0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1"/>
            </c:dLbl>
            <c:dLbl>
              <c:idx val="1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1"/>
            </c:dLbl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E'!$J$19:$K$19</c:f>
                <c:numCache>
                  <c:formatCode>General</c:formatCode>
                  <c:ptCount val="2"/>
                  <c:pt idx="0">
                    <c:v>0.63694267515923531</c:v>
                  </c:pt>
                  <c:pt idx="1">
                    <c:v>2.9645462288330129</c:v>
                  </c:pt>
                </c:numCache>
              </c:numRef>
            </c:plus>
            <c:minus>
              <c:numRef>
                <c:f>'Suppl. Fig. 9E'!$J$19:$K$19</c:f>
                <c:numCache>
                  <c:formatCode>General</c:formatCode>
                  <c:ptCount val="2"/>
                  <c:pt idx="0">
                    <c:v>0.63694267515923531</c:v>
                  </c:pt>
                  <c:pt idx="1">
                    <c:v>2.9645462288330129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'Suppl. Fig. 9E'!$H$17:$I$17</c:f>
              <c:strCache>
                <c:ptCount val="2"/>
                <c:pt idx="0">
                  <c:v>mock</c:v>
                </c:pt>
                <c:pt idx="1">
                  <c:v>TC32 EV</c:v>
                </c:pt>
              </c:strCache>
            </c:strRef>
          </c:cat>
          <c:val>
            <c:numRef>
              <c:f>'Suppl. Fig. 9E'!$H$19:$I$19</c:f>
              <c:numCache>
                <c:formatCode>0.00</c:formatCode>
                <c:ptCount val="2"/>
                <c:pt idx="0">
                  <c:v>8.9171974522292992</c:v>
                </c:pt>
                <c:pt idx="1">
                  <c:v>28.48837209302325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7"/>
        <c:overlap val="-27"/>
        <c:axId val="-8194832"/>
        <c:axId val="-8173616"/>
      </c:barChart>
      <c:catAx>
        <c:axId val="-819483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173616"/>
        <c:crosses val="autoZero"/>
        <c:auto val="1"/>
        <c:lblAlgn val="ctr"/>
        <c:lblOffset val="100"/>
        <c:noMultiLvlLbl val="0"/>
      </c:catAx>
      <c:valAx>
        <c:axId val="-8173616"/>
        <c:scaling>
          <c:orientation val="minMax"/>
          <c:max val="40"/>
          <c:min val="0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0" sourceLinked="0"/>
        <c:majorTickMark val="out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262626"/>
                </a:solidFill>
                <a:latin typeface="Calibri"/>
              </a:defRPr>
            </a:pPr>
            <a:endParaRPr lang="en-US"/>
          </a:p>
        </c:txPr>
        <c:crossAx val="-8194832"/>
        <c:crosses val="autoZero"/>
        <c:crossBetween val="between"/>
        <c:majorUnit val="10"/>
      </c:valAx>
      <c:spPr>
        <a:noFill/>
        <a:ln w="0">
          <a:noFill/>
        </a:ln>
      </c:spPr>
    </c:plotArea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Fig. 9G'!$F$4</c:f>
              <c:strCache>
                <c:ptCount val="1"/>
                <c:pt idx="0">
                  <c:v>mock</c:v>
                </c:pt>
              </c:strCache>
            </c:strRef>
          </c:tx>
          <c:spPr>
            <a:solidFill>
              <a:srgbClr val="BDD7EE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G'!$H$4</c:f>
                <c:numCache>
                  <c:formatCode>General</c:formatCode>
                  <c:ptCount val="1"/>
                  <c:pt idx="0">
                    <c:v>0.36944444444444463</c:v>
                  </c:pt>
                </c:numCache>
              </c:numRef>
            </c:plus>
            <c:minus>
              <c:numRef>
                <c:f>'Suppl. Fig. 9G'!$H$4</c:f>
                <c:numCache>
                  <c:formatCode>General</c:formatCode>
                  <c:ptCount val="1"/>
                  <c:pt idx="0">
                    <c:v>0.36944444444444463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strRef>
              <c:f>'Suppl. Fig. 9G'!$G$3</c:f>
              <c:strCache>
                <c:ptCount val="1"/>
                <c:pt idx="0">
                  <c:v>SA-β-gal cells/field</c:v>
                </c:pt>
              </c:strCache>
            </c:strRef>
          </c:cat>
          <c:val>
            <c:numRef>
              <c:f>'Suppl. Fig. 9G'!$G$4</c:f>
              <c:numCache>
                <c:formatCode>0.000</c:formatCode>
                <c:ptCount val="1"/>
                <c:pt idx="0">
                  <c:v>0.88055555555555554</c:v>
                </c:pt>
              </c:numCache>
            </c:numRef>
          </c:val>
        </c:ser>
        <c:ser>
          <c:idx val="1"/>
          <c:order val="1"/>
          <c:tx>
            <c:strRef>
              <c:f>'Suppl. Fig. 9G'!$F$5</c:f>
              <c:strCache>
                <c:ptCount val="1"/>
                <c:pt idx="0">
                  <c:v>A4573 EVs</c:v>
                </c:pt>
              </c:strCache>
            </c:strRef>
          </c:tx>
          <c:spPr>
            <a:solidFill>
              <a:srgbClr val="F8D1B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G'!$H$5</c:f>
                <c:numCache>
                  <c:formatCode>General</c:formatCode>
                  <c:ptCount val="1"/>
                  <c:pt idx="0">
                    <c:v>0.65982887907385845</c:v>
                  </c:pt>
                </c:numCache>
              </c:numRef>
            </c:plus>
            <c:minus>
              <c:numRef>
                <c:f>'Suppl. Fig. 9G'!$H$5</c:f>
                <c:numCache>
                  <c:formatCode>General</c:formatCode>
                  <c:ptCount val="1"/>
                  <c:pt idx="0">
                    <c:v>0.65982887907385845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strRef>
              <c:f>'Suppl. Fig. 9G'!$G$3</c:f>
              <c:strCache>
                <c:ptCount val="1"/>
                <c:pt idx="0">
                  <c:v>SA-β-gal cells/field</c:v>
                </c:pt>
              </c:strCache>
            </c:strRef>
          </c:cat>
          <c:val>
            <c:numRef>
              <c:f>'Suppl. Fig. 9G'!$G$5</c:f>
              <c:numCache>
                <c:formatCode>0.000</c:formatCode>
                <c:ptCount val="1"/>
                <c:pt idx="0">
                  <c:v>3.8571428571428572</c:v>
                </c:pt>
              </c:numCache>
            </c:numRef>
          </c:val>
        </c:ser>
        <c:ser>
          <c:idx val="2"/>
          <c:order val="2"/>
          <c:tx>
            <c:strRef>
              <c:f>'Suppl. Fig. 9G'!$F$6</c:f>
              <c:strCache>
                <c:ptCount val="1"/>
                <c:pt idx="0">
                  <c:v>TC32 EVs</c:v>
                </c:pt>
              </c:strCache>
            </c:strRef>
          </c:tx>
          <c:spPr>
            <a:solidFill>
              <a:srgbClr val="F08B8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 9G'!$H$6</c:f>
                <c:numCache>
                  <c:formatCode>General</c:formatCode>
                  <c:ptCount val="1"/>
                  <c:pt idx="0">
                    <c:v>0.31949373572189627</c:v>
                  </c:pt>
                </c:numCache>
              </c:numRef>
            </c:plus>
            <c:minus>
              <c:numRef>
                <c:f>'Suppl. Fig. 9G'!$H$6</c:f>
                <c:numCache>
                  <c:formatCode>General</c:formatCode>
                  <c:ptCount val="1"/>
                  <c:pt idx="0">
                    <c:v>0.31949373572189627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strRef>
              <c:f>'Suppl. Fig. 9G'!$G$3</c:f>
              <c:strCache>
                <c:ptCount val="1"/>
                <c:pt idx="0">
                  <c:v>SA-β-gal cells/field</c:v>
                </c:pt>
              </c:strCache>
            </c:strRef>
          </c:cat>
          <c:val>
            <c:numRef>
              <c:f>'Suppl. Fig. 9G'!$G$6</c:f>
              <c:numCache>
                <c:formatCode>0.000</c:formatCode>
                <c:ptCount val="1"/>
                <c:pt idx="0">
                  <c:v>4.613095238095238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183408"/>
        <c:axId val="-8177424"/>
      </c:barChart>
      <c:catAx>
        <c:axId val="-818340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one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100" b="1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77424"/>
        <c:crossesAt val="0"/>
        <c:auto val="1"/>
        <c:lblAlgn val="ctr"/>
        <c:lblOffset val="100"/>
        <c:noMultiLvlLbl val="0"/>
      </c:catAx>
      <c:valAx>
        <c:axId val="-8177424"/>
        <c:scaling>
          <c:orientation val="minMax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0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000" b="0" strike="noStrike" spc="-1">
                    <a:solidFill>
                      <a:srgbClr val="000000"/>
                    </a:solidFill>
                    <a:latin typeface="Arial"/>
                  </a:rPr>
                  <a:t>SA-β-gal+ cells/field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83408"/>
        <c:crossesAt val="1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t"/>
      <c:layout>
        <c:manualLayout>
          <c:xMode val="edge"/>
          <c:yMode val="edge"/>
          <c:x val="0.13434330837494499"/>
          <c:y val="3.2533543278578499E-2"/>
          <c:w val="0.74530891573952796"/>
          <c:h val="4.6260606490142998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8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>
        <c:manualLayout>
          <c:layoutTarget val="inner"/>
          <c:xMode val="edge"/>
          <c:yMode val="edge"/>
          <c:x val="9.7121054457162695E-2"/>
          <c:y val="5.9414290095062897E-2"/>
          <c:w val="0.90253208463406198"/>
          <c:h val="0.8456761729530819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Fig.5G!$N$27</c:f>
              <c:strCache>
                <c:ptCount val="1"/>
                <c:pt idx="0">
                  <c:v>Vector, HSAT2</c:v>
                </c:pt>
              </c:strCache>
            </c:strRef>
          </c:tx>
          <c:spPr>
            <a:solidFill>
              <a:srgbClr val="C0DDAD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Fig.5G!$M$28:$M$30</c:f>
              <c:strCache>
                <c:ptCount val="3"/>
                <c:pt idx="0">
                  <c:v>BPH1</c:v>
                </c:pt>
                <c:pt idx="1">
                  <c:v>PNT1</c:v>
                </c:pt>
                <c:pt idx="2">
                  <c:v>RWPE1</c:v>
                </c:pt>
              </c:strCache>
            </c:strRef>
          </c:cat>
          <c:val>
            <c:numRef>
              <c:f>Fig.5G!$N$28:$N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1"/>
          <c:order val="1"/>
          <c:tx>
            <c:strRef>
              <c:f>Fig.5G!$O$27</c:f>
              <c:strCache>
                <c:ptCount val="1"/>
                <c:pt idx="0">
                  <c:v>ERG, HSAT2</c:v>
                </c:pt>
              </c:strCache>
            </c:strRef>
          </c:tx>
          <c:spPr>
            <a:solidFill>
              <a:srgbClr val="85BD5F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5G!$R$28:$R$30</c:f>
                <c:numCache>
                  <c:formatCode>General</c:formatCode>
                  <c:ptCount val="3"/>
                  <c:pt idx="0">
                    <c:v>2.2267782965615099</c:v>
                  </c:pt>
                  <c:pt idx="1">
                    <c:v>0.33778186051426401</c:v>
                  </c:pt>
                  <c:pt idx="2">
                    <c:v>7.0614701670107296</c:v>
                  </c:pt>
                </c:numCache>
              </c:numRef>
            </c:plus>
            <c:minus>
              <c:numRef>
                <c:f>Fig.5G!$S$28:$S$30</c:f>
                <c:numCache>
                  <c:formatCode>General</c:formatCode>
                  <c:ptCount val="3"/>
                  <c:pt idx="0">
                    <c:v>2.4369027114820798</c:v>
                  </c:pt>
                  <c:pt idx="1">
                    <c:v>0.35115001984383898</c:v>
                  </c:pt>
                  <c:pt idx="2">
                    <c:v>7.7450382758676097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ig.5G!$M$28:$M$30</c:f>
              <c:strCache>
                <c:ptCount val="3"/>
                <c:pt idx="0">
                  <c:v>BPH1</c:v>
                </c:pt>
                <c:pt idx="1">
                  <c:v>PNT1</c:v>
                </c:pt>
                <c:pt idx="2">
                  <c:v>RWPE1</c:v>
                </c:pt>
              </c:strCache>
            </c:strRef>
          </c:cat>
          <c:val>
            <c:numRef>
              <c:f>Fig.5G!$O$28:$O$30</c:f>
              <c:numCache>
                <c:formatCode>General</c:formatCode>
                <c:ptCount val="3"/>
                <c:pt idx="0" formatCode="#,##0.000">
                  <c:v>25.8249003135187</c:v>
                </c:pt>
                <c:pt idx="1">
                  <c:v>8.8727328945007997</c:v>
                </c:pt>
                <c:pt idx="2" formatCode="#,##0.000">
                  <c:v>80.008642911762095</c:v>
                </c:pt>
              </c:numCache>
            </c:numRef>
          </c:val>
        </c:ser>
        <c:ser>
          <c:idx val="2"/>
          <c:order val="2"/>
          <c:tx>
            <c:strRef>
              <c:f>Fig.5G!$P$27</c:f>
              <c:strCache>
                <c:ptCount val="1"/>
                <c:pt idx="0">
                  <c:v>Vector, HSAT3</c:v>
                </c:pt>
              </c:strCache>
            </c:strRef>
          </c:tx>
          <c:spPr>
            <a:solidFill>
              <a:srgbClr val="F2A068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stdErr"/>
            <c:noEndCap val="0"/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ig.5G!$M$28:$M$30</c:f>
              <c:strCache>
                <c:ptCount val="3"/>
                <c:pt idx="0">
                  <c:v>BPH1</c:v>
                </c:pt>
                <c:pt idx="1">
                  <c:v>PNT1</c:v>
                </c:pt>
                <c:pt idx="2">
                  <c:v>RWPE1</c:v>
                </c:pt>
              </c:strCache>
            </c:strRef>
          </c:cat>
          <c:val>
            <c:numRef>
              <c:f>Fig.5G!$P$28:$P$30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val>
        </c:ser>
        <c:ser>
          <c:idx val="3"/>
          <c:order val="3"/>
          <c:tx>
            <c:strRef>
              <c:f>Fig.5G!$Q$27</c:f>
              <c:strCache>
                <c:ptCount val="1"/>
                <c:pt idx="0">
                  <c:v>ERG, HSAT3</c:v>
                </c:pt>
              </c:strCache>
            </c:strRef>
          </c:tx>
          <c:spPr>
            <a:solidFill>
              <a:srgbClr val="C55A11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Fig.5G!$T$28:$T$30</c:f>
                <c:numCache>
                  <c:formatCode>General</c:formatCode>
                  <c:ptCount val="3"/>
                  <c:pt idx="0">
                    <c:v>1.47125770947491</c:v>
                  </c:pt>
                  <c:pt idx="1">
                    <c:v>0.112008265681451</c:v>
                  </c:pt>
                  <c:pt idx="2">
                    <c:v>0.12025985470994401</c:v>
                  </c:pt>
                </c:numCache>
              </c:numRef>
            </c:plus>
            <c:minus>
              <c:numRef>
                <c:f>Fig.5G!$U$28:$U$30</c:f>
                <c:numCache>
                  <c:formatCode>General</c:formatCode>
                  <c:ptCount val="3"/>
                  <c:pt idx="0">
                    <c:v>1.6216099274145099</c:v>
                  </c:pt>
                  <c:pt idx="1">
                    <c:v>0.123564687066693</c:v>
                  </c:pt>
                  <c:pt idx="2">
                    <c:v>0.14087729731660401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Fig.5G!$M$28:$M$30</c:f>
              <c:strCache>
                <c:ptCount val="3"/>
                <c:pt idx="0">
                  <c:v>BPH1</c:v>
                </c:pt>
                <c:pt idx="1">
                  <c:v>PNT1</c:v>
                </c:pt>
                <c:pt idx="2">
                  <c:v>RWPE1</c:v>
                </c:pt>
              </c:strCache>
            </c:strRef>
          </c:cat>
          <c:val>
            <c:numRef>
              <c:f>Fig.5G!$Q$28:$Q$30</c:f>
              <c:numCache>
                <c:formatCode>General</c:formatCode>
                <c:ptCount val="3"/>
                <c:pt idx="0">
                  <c:v>15.8681138207619</c:v>
                </c:pt>
                <c:pt idx="1">
                  <c:v>1.19762561751909</c:v>
                </c:pt>
                <c:pt idx="2">
                  <c:v>0.821725741181500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7076032"/>
        <c:axId val="-57316000"/>
      </c:barChart>
      <c:catAx>
        <c:axId val="-570760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57316000"/>
        <c:crosses val="autoZero"/>
        <c:auto val="1"/>
        <c:lblAlgn val="ctr"/>
        <c:lblOffset val="100"/>
        <c:noMultiLvlLbl val="0"/>
      </c:catAx>
      <c:valAx>
        <c:axId val="-57316000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General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900" b="0" strike="noStrike" spc="-1">
                <a:solidFill>
                  <a:srgbClr val="595959"/>
                </a:solidFill>
                <a:latin typeface="Calibri"/>
              </a:defRPr>
            </a:pPr>
            <a:endParaRPr lang="en-US"/>
          </a:p>
        </c:txPr>
        <c:crossAx val="-57076032"/>
        <c:crosses val="autoZero"/>
        <c:crossBetween val="between"/>
      </c:valAx>
      <c:spPr>
        <a:noFill/>
        <a:ln w="0">
          <a:noFill/>
        </a:ln>
      </c:spPr>
    </c:plotArea>
    <c:legend>
      <c:legendPos val="b"/>
      <c:layout>
        <c:manualLayout>
          <c:xMode val="edge"/>
          <c:yMode val="edge"/>
          <c:x val="9.7613079615048101E-2"/>
          <c:y val="9.7837567874865892E-3"/>
          <c:w val="0.76569116360454903"/>
          <c:h val="4.55468774905160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900" b="0" strike="noStrike" spc="-1">
              <a:solidFill>
                <a:srgbClr val="595959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title>
      <c:tx>
        <c:rich>
          <a:bodyPr rot="0"/>
          <a:lstStyle/>
          <a:p>
            <a:pPr>
              <a:defRPr lang="en-CA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CA" sz="1400" b="1" strike="noStrike" spc="-1">
                <a:solidFill>
                  <a:srgbClr val="000000"/>
                </a:solidFill>
                <a:latin typeface="Calibri"/>
              </a:rPr>
              <a:t>A4573</a:t>
            </a:r>
          </a:p>
        </c:rich>
      </c:tx>
      <c:layout>
        <c:manualLayout>
          <c:xMode val="edge"/>
          <c:yMode val="edge"/>
          <c:x val="2.85531642872363E-2"/>
          <c:y val="2.8972783143108E-2"/>
        </c:manualLayout>
      </c:layout>
      <c:overlay val="0"/>
      <c:spPr>
        <a:noFill/>
        <a:ln w="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B'!$AI$3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5B9BD5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I$12:$AI$13,'Fig. 6B'!$AI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872655868530279</c:v>
                  </c:pt>
                  <c:pt idx="2">
                    <c:v>0.19971442222595059</c:v>
                  </c:pt>
                </c:numCache>
              </c:numRef>
            </c:plus>
            <c:minus>
              <c:numRef>
                <c:f>('Fig. 6B'!$AI$12:$AI$13,'Fig. 6B'!$AI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29872655868530279</c:v>
                  </c:pt>
                  <c:pt idx="2">
                    <c:v>0.19971442222595059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4:$AH$5,'Fig. 6B'!$AH$6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I$4:$AI$5,'Fig. 6B'!$AI$6)</c:f>
              <c:numCache>
                <c:formatCode>#,##0.000</c:formatCode>
                <c:ptCount val="3"/>
                <c:pt idx="0">
                  <c:v>0</c:v>
                </c:pt>
                <c:pt idx="1">
                  <c:v>0.47026681900024392</c:v>
                </c:pt>
                <c:pt idx="2">
                  <c:v>2.6810309886932409</c:v>
                </c:pt>
              </c:numCache>
            </c:numRef>
          </c:val>
        </c:ser>
        <c:ser>
          <c:idx val="1"/>
          <c:order val="1"/>
          <c:tx>
            <c:strRef>
              <c:f>'Fig. 6B'!$AJ$3</c:f>
              <c:strCache>
                <c:ptCount val="1"/>
                <c:pt idx="0">
                  <c:v>HSAT3</c:v>
                </c:pt>
              </c:strCache>
            </c:strRef>
          </c:tx>
          <c:spPr>
            <a:solidFill>
              <a:srgbClr val="ED7D31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J$12:$AJ$13,'Fig. 6B'!$AJ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186077117919679E-2</c:v>
                  </c:pt>
                  <c:pt idx="2">
                    <c:v>8.2434892654417377E-2</c:v>
                  </c:pt>
                </c:numCache>
              </c:numRef>
            </c:plus>
            <c:minus>
              <c:numRef>
                <c:f>('Fig. 6B'!$AJ$12:$AJ$13,'Fig. 6B'!$AJ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186077117919679E-2</c:v>
                  </c:pt>
                  <c:pt idx="2">
                    <c:v>8.2434892654417377E-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4:$AH$5,'Fig. 6B'!$AH$6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J$4:$AJ$5,'Fig. 6B'!$AJ$6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0.7264060974121076</c:v>
                </c:pt>
                <c:pt idx="2">
                  <c:v>2.6872007846832275</c:v>
                </c:pt>
              </c:numCache>
            </c:numRef>
          </c:val>
        </c:ser>
        <c:ser>
          <c:idx val="2"/>
          <c:order val="2"/>
          <c:tx>
            <c:strRef>
              <c:f>'Fig. 6B'!$AK$3</c:f>
              <c:strCache>
                <c:ptCount val="1"/>
                <c:pt idx="0">
                  <c:v>HERVKen</c:v>
                </c:pt>
              </c:strCache>
            </c:strRef>
          </c:tx>
          <c:spPr>
            <a:solidFill>
              <a:srgbClr val="A5A5A5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K$12:$AK$13,'Fig. 6B'!$AK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724879264829478E-2</c:v>
                  </c:pt>
                  <c:pt idx="2">
                    <c:v>0.17200875282285999</c:v>
                  </c:pt>
                </c:numCache>
              </c:numRef>
            </c:plus>
            <c:minus>
              <c:numRef>
                <c:f>('Fig. 6B'!$AK$12:$AK$13,'Fig. 6B'!$AK$14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9.724879264829478E-2</c:v>
                  </c:pt>
                  <c:pt idx="2">
                    <c:v>0.17200875282285999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4:$AH$5,'Fig. 6B'!$AH$6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K$4:$AK$5,'Fig. 6B'!$AK$6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1.227963209152205</c:v>
                </c:pt>
                <c:pt idx="2">
                  <c:v>3.320843935012800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52155856"/>
        <c:axId val="-8176336"/>
      </c:barChart>
      <c:catAx>
        <c:axId val="-521558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176336"/>
        <c:crossesAt val="0"/>
        <c:auto val="1"/>
        <c:lblAlgn val="ctr"/>
        <c:lblOffset val="100"/>
        <c:noMultiLvlLbl val="0"/>
      </c:catAx>
      <c:valAx>
        <c:axId val="-817633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52155856"/>
        <c:crossesAt val="1"/>
        <c:crossBetween val="between"/>
      </c:valAx>
      <c:spPr>
        <a:noFill/>
        <a:ln w="0">
          <a:noFill/>
        </a:ln>
      </c:spPr>
    </c:plotArea>
    <c:legend>
      <c:legendPos val="t"/>
      <c:layout>
        <c:manualLayout>
          <c:xMode val="edge"/>
          <c:yMode val="edge"/>
          <c:x val="0.21797767667385601"/>
          <c:y val="0.15846678875661399"/>
          <c:w val="0.70908140614914805"/>
          <c:h val="6.9815195071868605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title>
      <c:tx>
        <c:rich>
          <a:bodyPr rot="0"/>
          <a:lstStyle/>
          <a:p>
            <a:pPr>
              <a:defRPr lang="en-US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US" sz="1400" b="1" strike="noStrike" spc="-1">
                <a:solidFill>
                  <a:srgbClr val="000000"/>
                </a:solidFill>
                <a:latin typeface="Calibri"/>
              </a:rPr>
              <a:t>TC32</a:t>
            </a:r>
          </a:p>
        </c:rich>
      </c:tx>
      <c:layout>
        <c:manualLayout>
          <c:xMode val="edge"/>
          <c:yMode val="edge"/>
          <c:x val="1.87513787778513E-2"/>
          <c:y val="2.3295809881175699E-2"/>
        </c:manualLayout>
      </c:layout>
      <c:overlay val="0"/>
      <c:spPr>
        <a:noFill/>
        <a:ln w="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B'!$AI$16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2E75B6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I$25:$AI$26,'Fig. 6B'!$AI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7649106979372449E-2</c:v>
                  </c:pt>
                  <c:pt idx="2">
                    <c:v>2.8321743011452405E-3</c:v>
                  </c:pt>
                </c:numCache>
              </c:numRef>
            </c:plus>
            <c:minus>
              <c:numRef>
                <c:f>('Fig. 6B'!$AI$25:$AI$26,'Fig. 6B'!$AI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8.7649106979372449E-2</c:v>
                  </c:pt>
                  <c:pt idx="2">
                    <c:v>2.8321743011452405E-3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17:$AH$18,'Fig. 6B'!$AH$19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I$17:$AI$18,'Fig. 6B'!$AI$19)</c:f>
              <c:numCache>
                <c:formatCode>#,##0.000</c:formatCode>
                <c:ptCount val="3"/>
                <c:pt idx="0">
                  <c:v>0</c:v>
                </c:pt>
                <c:pt idx="1">
                  <c:v>1.9336583614349325</c:v>
                </c:pt>
                <c:pt idx="2">
                  <c:v>4.6014034748077357</c:v>
                </c:pt>
              </c:numCache>
            </c:numRef>
          </c:val>
        </c:ser>
        <c:ser>
          <c:idx val="1"/>
          <c:order val="1"/>
          <c:tx>
            <c:strRef>
              <c:f>'Fig. 6B'!$AJ$16</c:f>
              <c:strCache>
                <c:ptCount val="1"/>
                <c:pt idx="0">
                  <c:v>HSAT3</c:v>
                </c:pt>
              </c:strCache>
            </c:strRef>
          </c:tx>
          <c:spPr>
            <a:solidFill>
              <a:srgbClr val="C55A11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J$25:$AJ$26,'Fig. 6B'!$AJ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2078428268432706</c:v>
                  </c:pt>
                  <c:pt idx="2">
                    <c:v>0.12731838226318448</c:v>
                  </c:pt>
                </c:numCache>
              </c:numRef>
            </c:plus>
            <c:minus>
              <c:numRef>
                <c:f>('Fig. 6B'!$AJ$25:$AJ$26,'Fig. 6B'!$AJ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2078428268432706</c:v>
                  </c:pt>
                  <c:pt idx="2">
                    <c:v>0.12731838226318448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17:$AH$18,'Fig. 6B'!$AH$19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J$17:$AJ$18,'Fig. 6B'!$AJ$19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1.8773198127746573</c:v>
                </c:pt>
                <c:pt idx="2">
                  <c:v>4.6720809936523455</c:v>
                </c:pt>
              </c:numCache>
            </c:numRef>
          </c:val>
        </c:ser>
        <c:ser>
          <c:idx val="2"/>
          <c:order val="2"/>
          <c:tx>
            <c:strRef>
              <c:f>'Fig. 6B'!$AK$16</c:f>
              <c:strCache>
                <c:ptCount val="1"/>
                <c:pt idx="0">
                  <c:v>HERVKen</c:v>
                </c:pt>
              </c:strCache>
            </c:strRef>
          </c:tx>
          <c:spPr>
            <a:solidFill>
              <a:srgbClr val="767171"/>
            </a:solidFill>
            <a:ln w="0">
              <a:solidFill>
                <a:srgbClr val="000000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K$25:$AK$26,'Fig. 6B'!$AK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8855690956115956</c:v>
                  </c:pt>
                  <c:pt idx="2">
                    <c:v>2.7729034423815246E-2</c:v>
                  </c:pt>
                </c:numCache>
              </c:numRef>
            </c:plus>
            <c:minus>
              <c:numRef>
                <c:f>('Fig. 6B'!$AK$25:$AK$26,'Fig. 6B'!$AK$27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8855690956115956</c:v>
                  </c:pt>
                  <c:pt idx="2">
                    <c:v>2.7729034423815246E-2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17:$AH$18,'Fig. 6B'!$AH$19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K$17:$AK$18,'Fig. 6B'!$AK$19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1.5550930500030598</c:v>
                </c:pt>
                <c:pt idx="2">
                  <c:v>4.627523422241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187216"/>
        <c:axId val="-8188304"/>
      </c:barChart>
      <c:catAx>
        <c:axId val="-81872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188304"/>
        <c:crossesAt val="0"/>
        <c:auto val="1"/>
        <c:lblAlgn val="ctr"/>
        <c:lblOffset val="100"/>
        <c:noMultiLvlLbl val="0"/>
      </c:catAx>
      <c:valAx>
        <c:axId val="-8188304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187216"/>
        <c:crossesAt val="1"/>
        <c:crossBetween val="between"/>
        <c:majorUnit val="1"/>
      </c:valAx>
      <c:spPr>
        <a:noFill/>
        <a:ln w="0">
          <a:noFill/>
        </a:ln>
      </c:spPr>
    </c:plotArea>
    <c:legend>
      <c:legendPos val="t"/>
      <c:layout>
        <c:manualLayout>
          <c:xMode val="edge"/>
          <c:yMode val="edge"/>
          <c:x val="0.19738727150197399"/>
          <c:y val="0.145254468275828"/>
          <c:w val="0.68235950248169996"/>
          <c:h val="6.9009260433845004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title>
      <c:tx>
        <c:rich>
          <a:bodyPr rot="0"/>
          <a:lstStyle/>
          <a:p>
            <a:pPr>
              <a:defRPr lang="en-CA" sz="1400" b="1" strike="noStrike" spc="-1">
                <a:solidFill>
                  <a:srgbClr val="000000"/>
                </a:solidFill>
                <a:latin typeface="Calibri"/>
              </a:defRPr>
            </a:pPr>
            <a:r>
              <a:rPr lang="en-CA" sz="1400" b="1" strike="noStrike" spc="-1">
                <a:solidFill>
                  <a:srgbClr val="000000"/>
                </a:solidFill>
                <a:latin typeface="Calibri"/>
              </a:rPr>
              <a:t>A673</a:t>
            </a:r>
          </a:p>
        </c:rich>
      </c:tx>
      <c:layout>
        <c:manualLayout>
          <c:xMode val="edge"/>
          <c:yMode val="edge"/>
          <c:x val="2.29687051392478E-2"/>
          <c:y val="2.6244588744588699E-2"/>
        </c:manualLayout>
      </c:layout>
      <c:overlay val="0"/>
      <c:spPr>
        <a:noFill/>
        <a:ln w="0">
          <a:noFill/>
        </a:ln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 6B'!$AI$29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002060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I$38:$AI$39,'Fig. 6B'!$AI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5471401214577396E-3</c:v>
                  </c:pt>
                  <c:pt idx="2">
                    <c:v>0.20813703536987035</c:v>
                  </c:pt>
                </c:numCache>
              </c:numRef>
            </c:plus>
            <c:minus>
              <c:numRef>
                <c:f>('Fig. 6B'!$AI$38:$AI$39,'Fig. 6B'!$AI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7.5471401214577396E-3</c:v>
                  </c:pt>
                  <c:pt idx="2">
                    <c:v>0.20813703536987035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30:$AH$31,'Fig. 6B'!$AH$32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I$30:$AI$31,'Fig. 6B'!$AI$32)</c:f>
              <c:numCache>
                <c:formatCode>#,##0.000</c:formatCode>
                <c:ptCount val="3"/>
                <c:pt idx="0">
                  <c:v>0</c:v>
                </c:pt>
                <c:pt idx="1">
                  <c:v>2.4217865467071529</c:v>
                </c:pt>
                <c:pt idx="2">
                  <c:v>4.7860074043273899</c:v>
                </c:pt>
              </c:numCache>
            </c:numRef>
          </c:val>
        </c:ser>
        <c:ser>
          <c:idx val="1"/>
          <c:order val="1"/>
          <c:tx>
            <c:strRef>
              <c:f>'Fig. 6B'!$AJ$29</c:f>
              <c:strCache>
                <c:ptCount val="1"/>
                <c:pt idx="0">
                  <c:v>HSAT3</c:v>
                </c:pt>
              </c:strCache>
            </c:strRef>
          </c:tx>
          <c:spPr>
            <a:solidFill>
              <a:srgbClr val="843C0B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J$38:$AJ$39,'Fig. 6B'!$AJ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38943862914588E-2</c:v>
                  </c:pt>
                  <c:pt idx="2">
                    <c:v>0.10542845726013227</c:v>
                  </c:pt>
                </c:numCache>
              </c:numRef>
            </c:plus>
            <c:minus>
              <c:numRef>
                <c:f>('Fig. 6B'!$AJ$38:$AJ$39,'Fig. 6B'!$AJ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5.9438943862914588E-2</c:v>
                  </c:pt>
                  <c:pt idx="2">
                    <c:v>0.10542845726013227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30:$AH$31,'Fig. 6B'!$AH$32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J$30:$AJ$31,'Fig. 6B'!$AJ$32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2.2448298931121751</c:v>
                </c:pt>
                <c:pt idx="2">
                  <c:v>4.8017637729644775</c:v>
                </c:pt>
              </c:numCache>
            </c:numRef>
          </c:val>
        </c:ser>
        <c:ser>
          <c:idx val="2"/>
          <c:order val="2"/>
          <c:tx>
            <c:strRef>
              <c:f>'Fig. 6B'!$AK$29</c:f>
              <c:strCache>
                <c:ptCount val="1"/>
                <c:pt idx="0">
                  <c:v>HERVKen</c:v>
                </c:pt>
              </c:strCache>
            </c:strRef>
          </c:tx>
          <c:spPr>
            <a:solidFill>
              <a:srgbClr val="3B3838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('Fig. 6B'!$AK$38:$AK$39,'Fig. 6B'!$AK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973925590514515</c:v>
                  </c:pt>
                  <c:pt idx="2">
                    <c:v>0.11309075355529029</c:v>
                  </c:pt>
                </c:numCache>
              </c:numRef>
            </c:plus>
            <c:minus>
              <c:numRef>
                <c:f>('Fig. 6B'!$AK$38:$AK$39,'Fig. 6B'!$AK$40)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5973925590514515</c:v>
                  </c:pt>
                  <c:pt idx="2">
                    <c:v>0.11309075355529029</c:v>
                  </c:pt>
                </c:numCache>
              </c:numRef>
            </c:minus>
            <c:spPr>
              <a:ln w="9360">
                <a:solidFill>
                  <a:srgbClr val="595959"/>
                </a:solidFill>
                <a:round/>
              </a:ln>
            </c:spPr>
          </c:errBars>
          <c:cat>
            <c:strRef>
              <c:f>('Fig. 6B'!$AH$30:$AH$31,'Fig. 6B'!$AH$32)</c:f>
              <c:strCache>
                <c:ptCount val="3"/>
                <c:pt idx="0">
                  <c:v>IgG cntr</c:v>
                </c:pt>
                <c:pt idx="1">
                  <c:v>RNA-DNA</c:v>
                </c:pt>
                <c:pt idx="2">
                  <c:v>dsRNA</c:v>
                </c:pt>
              </c:strCache>
            </c:strRef>
          </c:cat>
          <c:val>
            <c:numRef>
              <c:f>('Fig. 6B'!$AK$30:$AK$31,'Fig. 6B'!$AK$32)</c:f>
              <c:numCache>
                <c:formatCode>#,##0.000</c:formatCode>
                <c:ptCount val="3"/>
                <c:pt idx="0" formatCode="0.000">
                  <c:v>0</c:v>
                </c:pt>
                <c:pt idx="1">
                  <c:v>2.3142359256744243</c:v>
                </c:pt>
                <c:pt idx="2">
                  <c:v>4.7545888423919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8179600"/>
        <c:axId val="-8203536"/>
      </c:barChart>
      <c:catAx>
        <c:axId val="-8179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ln w="9360">
            <a:solidFill>
              <a:srgbClr val="D9D9D9"/>
            </a:solidFill>
            <a:round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203536"/>
        <c:crossesAt val="0"/>
        <c:auto val="1"/>
        <c:lblAlgn val="ctr"/>
        <c:lblOffset val="100"/>
        <c:noMultiLvlLbl val="0"/>
      </c:catAx>
      <c:valAx>
        <c:axId val="-8203536"/>
        <c:scaling>
          <c:orientation val="minMax"/>
        </c:scaling>
        <c:delete val="0"/>
        <c:axPos val="l"/>
        <c:majorGridlines>
          <c:spPr>
            <a:ln w="9360">
              <a:solidFill>
                <a:srgbClr val="D9D9D9"/>
              </a:solidFill>
              <a:round/>
            </a:ln>
          </c:spPr>
        </c:majorGridlines>
        <c:numFmt formatCode="#,##0" sourceLinked="0"/>
        <c:majorTickMark val="none"/>
        <c:minorTickMark val="none"/>
        <c:tickLblPos val="nextTo"/>
        <c:spPr>
          <a:ln w="6480">
            <a:noFill/>
          </a:ln>
        </c:spPr>
        <c:txPr>
          <a:bodyPr/>
          <a:lstStyle/>
          <a:p>
            <a:pPr>
              <a:defRPr sz="1000" b="1" strike="noStrike" spc="-1">
                <a:solidFill>
                  <a:srgbClr val="000000"/>
                </a:solidFill>
                <a:latin typeface="Calibri"/>
              </a:defRPr>
            </a:pPr>
            <a:endParaRPr lang="en-US"/>
          </a:p>
        </c:txPr>
        <c:crossAx val="-8179600"/>
        <c:crossesAt val="1"/>
        <c:crossBetween val="between"/>
      </c:valAx>
      <c:spPr>
        <a:noFill/>
        <a:ln w="0">
          <a:noFill/>
        </a:ln>
      </c:spPr>
    </c:plotArea>
    <c:legend>
      <c:legendPos val="t"/>
      <c:layout>
        <c:manualLayout>
          <c:xMode val="edge"/>
          <c:yMode val="edge"/>
          <c:x val="0.197815372731654"/>
          <c:y val="0.15413067595885899"/>
          <c:w val="0.74320059183057596"/>
          <c:h val="6.93523712391636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1" strike="noStrike" spc="-1">
              <a:solidFill>
                <a:srgbClr val="000000"/>
              </a:solidFill>
              <a:latin typeface="Calibri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solidFill>
        <a:srgbClr val="D9D9D9"/>
      </a:solidFill>
      <a:round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6G,H'!$K$9</c:f>
              <c:strCache>
                <c:ptCount val="1"/>
                <c:pt idx="0">
                  <c:v>Hsat2+</c:v>
                </c:pt>
              </c:strCache>
            </c:strRef>
          </c:tx>
          <c:spPr>
            <a:solidFill>
              <a:srgbClr val="99ADEF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N$10</c:f>
                <c:numCache>
                  <c:formatCode>General</c:formatCode>
                  <c:ptCount val="1"/>
                  <c:pt idx="0">
                    <c:v>7.3325170710396712</c:v>
                  </c:pt>
                </c:numCache>
              </c:numRef>
            </c:plus>
            <c:minus>
              <c:numRef>
                <c:f>'Fig.6G,H'!$N$10</c:f>
                <c:numCache>
                  <c:formatCode>General</c:formatCode>
                  <c:ptCount val="1"/>
                  <c:pt idx="0">
                    <c:v>7.3325170710396712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K$10</c:f>
              <c:numCache>
                <c:formatCode>0.0</c:formatCode>
                <c:ptCount val="1"/>
                <c:pt idx="0">
                  <c:v>77.566110405889958</c:v>
                </c:pt>
              </c:numCache>
            </c:numRef>
          </c:val>
        </c:ser>
        <c:ser>
          <c:idx val="1"/>
          <c:order val="1"/>
          <c:tx>
            <c:strRef>
              <c:f>'Fig.6G,H'!$L$9</c:f>
              <c:strCache>
                <c:ptCount val="1"/>
                <c:pt idx="0">
                  <c:v>Fsp-1+</c:v>
                </c:pt>
              </c:strCache>
            </c:strRef>
          </c:tx>
          <c:spPr>
            <a:solidFill>
              <a:srgbClr val="9400D3"/>
            </a:solidFill>
            <a:ln w="0">
              <a:noFill/>
            </a:ln>
          </c:spPr>
          <c:invertIfNegative val="0"/>
          <c:dPt>
            <c:idx val="0"/>
            <c:invertIfNegative val="0"/>
            <c:bubble3D val="0"/>
            <c:spPr>
              <a:solidFill>
                <a:srgbClr val="CC5BFF"/>
              </a:solidFill>
              <a:ln w="0">
                <a:noFill/>
              </a:ln>
            </c:spPr>
          </c:dPt>
          <c:dLbls>
            <c:dLbl>
              <c:idx val="0"/>
              <c:spPr/>
              <c:txPr>
                <a:bodyPr wrap="square"/>
                <a:lstStyle/>
                <a:p>
                  <a:pPr>
                    <a:defRPr sz="1000" b="0" strike="noStrike" spc="-1">
                      <a:solidFill>
                        <a:srgbClr val="000000"/>
                      </a:solidFill>
                      <a:latin typeface="Calibri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0"/>
              <c:showSerName val="0"/>
              <c:showPercent val="0"/>
              <c:showBubbleSize val="1"/>
            </c:dLbl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O$10</c:f>
                <c:numCache>
                  <c:formatCode>General</c:formatCode>
                  <c:ptCount val="1"/>
                  <c:pt idx="0">
                    <c:v>7.9995211909859441</c:v>
                  </c:pt>
                </c:numCache>
              </c:numRef>
            </c:plus>
            <c:minus>
              <c:numRef>
                <c:f>'Fig.6G,H'!$O$10</c:f>
                <c:numCache>
                  <c:formatCode>General</c:formatCode>
                  <c:ptCount val="1"/>
                  <c:pt idx="0">
                    <c:v>7.9995211909859441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L$10</c:f>
              <c:numCache>
                <c:formatCode>0.0</c:formatCode>
                <c:ptCount val="1"/>
                <c:pt idx="0">
                  <c:v>33.097514975180736</c:v>
                </c:pt>
              </c:numCache>
            </c:numRef>
          </c:val>
        </c:ser>
        <c:ser>
          <c:idx val="2"/>
          <c:order val="2"/>
          <c:tx>
            <c:strRef>
              <c:f>'Fig.6G,H'!$M$9</c:f>
              <c:strCache>
                <c:ptCount val="1"/>
                <c:pt idx="0">
                  <c:v>Hsat2+/Fsp-1+</c:v>
                </c:pt>
              </c:strCache>
            </c:strRef>
          </c:tx>
          <c:spPr>
            <a:solidFill>
              <a:srgbClr val="BFEFBF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P$10</c:f>
                <c:numCache>
                  <c:formatCode>General</c:formatCode>
                  <c:ptCount val="1"/>
                  <c:pt idx="0">
                    <c:v>6.2811610024381226</c:v>
                  </c:pt>
                </c:numCache>
              </c:numRef>
            </c:plus>
            <c:minus>
              <c:numRef>
                <c:f>'Fig.6G,H'!$P$10</c:f>
                <c:numCache>
                  <c:formatCode>General</c:formatCode>
                  <c:ptCount val="1"/>
                  <c:pt idx="0">
                    <c:v>6.2811610024381226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M$10</c:f>
              <c:numCache>
                <c:formatCode>0.0</c:formatCode>
                <c:ptCount val="1"/>
                <c:pt idx="0">
                  <c:v>25.99464533749266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172528"/>
        <c:axId val="-8184496"/>
      </c:barChart>
      <c:catAx>
        <c:axId val="-81725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184496"/>
        <c:crosses val="autoZero"/>
        <c:auto val="1"/>
        <c:lblAlgn val="ctr"/>
        <c:lblOffset val="100"/>
        <c:noMultiLvlLbl val="0"/>
      </c:catAx>
      <c:valAx>
        <c:axId val="-8184496"/>
        <c:scaling>
          <c:orientation val="minMax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2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200" b="0" strike="noStrike" spc="-1">
                    <a:solidFill>
                      <a:srgbClr val="000000"/>
                    </a:solidFill>
                    <a:latin typeface="Arial"/>
                  </a:rPr>
                  <a:t> % of total cells</a:t>
                </a:r>
              </a:p>
            </c:rich>
          </c:tx>
          <c:layout/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72528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layout/>
      <c:overlay val="0"/>
      <c:spPr>
        <a:noFill/>
        <a:ln w="0">
          <a:noFill/>
        </a:ln>
      </c:spPr>
      <c:txPr>
        <a:bodyPr/>
        <a:lstStyle/>
        <a:p>
          <a:pPr>
            <a:defRPr sz="12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.6G,H'!$K$13</c:f>
              <c:strCache>
                <c:ptCount val="1"/>
                <c:pt idx="0">
                  <c:v>Hsat2+</c:v>
                </c:pt>
              </c:strCache>
            </c:strRef>
          </c:tx>
          <c:spPr>
            <a:solidFill>
              <a:srgbClr val="99ADEF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N$14</c:f>
                <c:numCache>
                  <c:formatCode>General</c:formatCode>
                  <c:ptCount val="1"/>
                  <c:pt idx="0">
                    <c:v>7.9588890333830768</c:v>
                  </c:pt>
                </c:numCache>
              </c:numRef>
            </c:plus>
            <c:minus>
              <c:numRef>
                <c:f>'Fig.6G,H'!$N$14</c:f>
                <c:numCache>
                  <c:formatCode>General</c:formatCode>
                  <c:ptCount val="1"/>
                  <c:pt idx="0">
                    <c:v>7.9588890333830768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K$14</c:f>
              <c:numCache>
                <c:formatCode>0.0</c:formatCode>
                <c:ptCount val="1"/>
                <c:pt idx="0">
                  <c:v>70.998411724023185</c:v>
                </c:pt>
              </c:numCache>
            </c:numRef>
          </c:val>
        </c:ser>
        <c:ser>
          <c:idx val="1"/>
          <c:order val="1"/>
          <c:tx>
            <c:strRef>
              <c:f>'Fig.6G,H'!$L$13</c:f>
              <c:strCache>
                <c:ptCount val="1"/>
                <c:pt idx="0">
                  <c:v>CD45+</c:v>
                </c:pt>
              </c:strCache>
            </c:strRef>
          </c:tx>
          <c:spPr>
            <a:solidFill>
              <a:srgbClr val="FF997D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O$14</c:f>
                <c:numCache>
                  <c:formatCode>General</c:formatCode>
                  <c:ptCount val="1"/>
                  <c:pt idx="0">
                    <c:v>7.1329011979215471</c:v>
                  </c:pt>
                </c:numCache>
              </c:numRef>
            </c:plus>
            <c:minus>
              <c:numRef>
                <c:f>'Fig.6G,H'!$O$14</c:f>
                <c:numCache>
                  <c:formatCode>General</c:formatCode>
                  <c:ptCount val="1"/>
                  <c:pt idx="0">
                    <c:v>7.1329011979215471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L$14</c:f>
              <c:numCache>
                <c:formatCode>0.0</c:formatCode>
                <c:ptCount val="1"/>
                <c:pt idx="0">
                  <c:v>28.3758200129739</c:v>
                </c:pt>
              </c:numCache>
            </c:numRef>
          </c:val>
        </c:ser>
        <c:ser>
          <c:idx val="2"/>
          <c:order val="2"/>
          <c:tx>
            <c:strRef>
              <c:f>'Fig.6G,H'!$M$13</c:f>
              <c:strCache>
                <c:ptCount val="1"/>
                <c:pt idx="0">
                  <c:v>Hsat2+/CD45+</c:v>
                </c:pt>
              </c:strCache>
            </c:strRef>
          </c:tx>
          <c:spPr>
            <a:solidFill>
              <a:srgbClr val="BFEFBF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Fig.6G,H'!$P$14</c:f>
                <c:numCache>
                  <c:formatCode>General</c:formatCode>
                  <c:ptCount val="1"/>
                  <c:pt idx="0">
                    <c:v>5.1866514789006049</c:v>
                  </c:pt>
                </c:numCache>
              </c:numRef>
            </c:plus>
            <c:minus>
              <c:numRef>
                <c:f>'Fig.6G,H'!$P$14</c:f>
                <c:numCache>
                  <c:formatCode>General</c:formatCode>
                  <c:ptCount val="1"/>
                  <c:pt idx="0">
                    <c:v>5.1866514789006049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val>
            <c:numRef>
              <c:f>'Fig.6G,H'!$M$14</c:f>
              <c:numCache>
                <c:formatCode>0.0</c:formatCode>
                <c:ptCount val="1"/>
                <c:pt idx="0">
                  <c:v>21.6295319083503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186128"/>
        <c:axId val="-8193200"/>
      </c:barChart>
      <c:catAx>
        <c:axId val="-8186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-8193200"/>
        <c:crosses val="autoZero"/>
        <c:auto val="1"/>
        <c:lblAlgn val="ctr"/>
        <c:lblOffset val="100"/>
        <c:noMultiLvlLbl val="0"/>
      </c:catAx>
      <c:valAx>
        <c:axId val="-8193200"/>
        <c:scaling>
          <c:orientation val="minMax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12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1200" b="0" strike="noStrike" spc="-1">
                    <a:solidFill>
                      <a:srgbClr val="000000"/>
                    </a:solidFill>
                    <a:latin typeface="Arial"/>
                  </a:rPr>
                  <a:t> % of total cells</a:t>
                </a:r>
              </a:p>
            </c:rich>
          </c:tx>
          <c:layout/>
          <c:overlay val="0"/>
          <c:spPr>
            <a:noFill/>
            <a:ln w="0">
              <a:noFill/>
            </a:ln>
          </c:spPr>
        </c:title>
        <c:numFmt formatCode="0.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86128"/>
        <c:crosses val="autoZero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r"/>
      <c:layout/>
      <c:overlay val="0"/>
      <c:spPr>
        <a:noFill/>
        <a:ln w="0">
          <a:noFill/>
        </a:ln>
      </c:spPr>
      <c:txPr>
        <a:bodyPr/>
        <a:lstStyle/>
        <a:p>
          <a:pPr>
            <a:defRPr sz="12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Fig.4B'!$B$3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E$4:$E$5</c:f>
                <c:numCache>
                  <c:formatCode>General</c:formatCode>
                  <c:ptCount val="2"/>
                  <c:pt idx="0">
                    <c:v>0.985970876322949</c:v>
                  </c:pt>
                  <c:pt idx="1">
                    <c:v>1.9743063673763801</c:v>
                  </c:pt>
                </c:numCache>
              </c:numRef>
            </c:plus>
            <c:minus>
              <c:numRef>
                <c:f>'Suppl. Fig.4B'!$E$4:$E$5</c:f>
                <c:numCache>
                  <c:formatCode>General</c:formatCode>
                  <c:ptCount val="2"/>
                  <c:pt idx="0">
                    <c:v>0.985970876322949</c:v>
                  </c:pt>
                  <c:pt idx="1">
                    <c:v>1.9743063673763801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4:$A$5</c:f>
              <c:numCache>
                <c:formatCode>General</c:formatCode>
                <c:ptCount val="2"/>
                <c:pt idx="0">
                  <c:v>17975</c:v>
                </c:pt>
                <c:pt idx="1">
                  <c:v>9287</c:v>
                </c:pt>
              </c:numCache>
            </c:numRef>
          </c:cat>
          <c:val>
            <c:numRef>
              <c:f>'Suppl. Fig.4B'!$B$4:$B$5</c:f>
              <c:numCache>
                <c:formatCode>0.0000</c:formatCode>
                <c:ptCount val="2"/>
                <c:pt idx="0">
                  <c:v>4.9280186317052603</c:v>
                </c:pt>
                <c:pt idx="1">
                  <c:v>12.4624346441285</c:v>
                </c:pt>
              </c:numCache>
            </c:numRef>
          </c:val>
        </c:ser>
        <c:ser>
          <c:idx val="1"/>
          <c:order val="1"/>
          <c:tx>
            <c:strRef>
              <c:f>'Suppl. Fig.4B'!$C$3</c:f>
              <c:strCache>
                <c:ptCount val="1"/>
                <c:pt idx="0">
                  <c:v>HERV-K</c:v>
                </c:pt>
              </c:strCache>
            </c:strRef>
          </c:tx>
          <c:spPr>
            <a:solidFill>
              <a:srgbClr val="B381D9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F$4:$F$5</c:f>
                <c:numCache>
                  <c:formatCode>General</c:formatCode>
                  <c:ptCount val="2"/>
                  <c:pt idx="0">
                    <c:v>3.2522522871466899</c:v>
                  </c:pt>
                  <c:pt idx="1">
                    <c:v>3.54948281182019</c:v>
                  </c:pt>
                </c:numCache>
              </c:numRef>
            </c:plus>
            <c:minus>
              <c:numRef>
                <c:f>'Suppl. Fig.4B'!$F$4:$F$5</c:f>
                <c:numCache>
                  <c:formatCode>General</c:formatCode>
                  <c:ptCount val="2"/>
                  <c:pt idx="0">
                    <c:v>3.2522522871466899</c:v>
                  </c:pt>
                  <c:pt idx="1">
                    <c:v>3.54948281182019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4:$A$5</c:f>
              <c:numCache>
                <c:formatCode>General</c:formatCode>
                <c:ptCount val="2"/>
                <c:pt idx="0">
                  <c:v>17975</c:v>
                </c:pt>
                <c:pt idx="1">
                  <c:v>9287</c:v>
                </c:pt>
              </c:numCache>
            </c:numRef>
          </c:cat>
          <c:val>
            <c:numRef>
              <c:f>'Suppl. Fig.4B'!$C$4:$C$5</c:f>
              <c:numCache>
                <c:formatCode>0.0000</c:formatCode>
                <c:ptCount val="2"/>
                <c:pt idx="0">
                  <c:v>49.671817724093401</c:v>
                </c:pt>
                <c:pt idx="1">
                  <c:v>33.228514455911998</c:v>
                </c:pt>
              </c:numCache>
            </c:numRef>
          </c:val>
        </c:ser>
        <c:ser>
          <c:idx val="2"/>
          <c:order val="2"/>
          <c:tx>
            <c:strRef>
              <c:f>'Suppl. Fig.4B'!$D$3</c:f>
              <c:strCache>
                <c:ptCount val="1"/>
                <c:pt idx="0">
                  <c:v>HSAT2&amp;HERV-K</c:v>
                </c:pt>
              </c:strCache>
            </c:strRef>
          </c:tx>
          <c:spPr>
            <a:solidFill>
              <a:srgbClr val="F8CBAD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G$4:$G$5</c:f>
                <c:numCache>
                  <c:formatCode>General</c:formatCode>
                  <c:ptCount val="2"/>
                  <c:pt idx="0">
                    <c:v>0.72152559368777702</c:v>
                  </c:pt>
                  <c:pt idx="1">
                    <c:v>1.2005619978605899</c:v>
                  </c:pt>
                </c:numCache>
              </c:numRef>
            </c:plus>
            <c:minus>
              <c:numRef>
                <c:f>'Suppl. Fig.4B'!$G$4:$G$5</c:f>
                <c:numCache>
                  <c:formatCode>General</c:formatCode>
                  <c:ptCount val="2"/>
                  <c:pt idx="0">
                    <c:v>0.72152559368777702</c:v>
                  </c:pt>
                  <c:pt idx="1">
                    <c:v>1.2005619978605899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4:$A$5</c:f>
              <c:numCache>
                <c:formatCode>General</c:formatCode>
                <c:ptCount val="2"/>
                <c:pt idx="0">
                  <c:v>17975</c:v>
                </c:pt>
                <c:pt idx="1">
                  <c:v>9287</c:v>
                </c:pt>
              </c:numCache>
            </c:numRef>
          </c:cat>
          <c:val>
            <c:numRef>
              <c:f>'Suppl. Fig.4B'!$D$4:$D$5</c:f>
              <c:numCache>
                <c:formatCode>0.0000</c:formatCode>
                <c:ptCount val="2"/>
                <c:pt idx="0">
                  <c:v>17.298148365744002</c:v>
                </c:pt>
                <c:pt idx="1">
                  <c:v>7.87136218977750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202448"/>
        <c:axId val="-8190480"/>
      </c:barChart>
      <c:catAx>
        <c:axId val="-820244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90480"/>
        <c:crosses val="autoZero"/>
        <c:auto val="1"/>
        <c:lblAlgn val="ctr"/>
        <c:lblOffset val="100"/>
        <c:noMultiLvlLbl val="0"/>
      </c:catAx>
      <c:valAx>
        <c:axId val="-8190480"/>
        <c:scaling>
          <c:orientation val="minMax"/>
          <c:max val="65"/>
          <c:min val="0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900" b="0" strike="noStrike" spc="-1">
                    <a:solidFill>
                      <a:srgbClr val="000000"/>
                    </a:solidFill>
                    <a:latin typeface="Arial"/>
                  </a:rPr>
                  <a:t>Cells, %</a:t>
                </a:r>
              </a:p>
            </c:rich>
          </c:tx>
          <c:layout/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202448"/>
        <c:crossesAt val="1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t"/>
      <c:layout>
        <c:manualLayout>
          <c:xMode val="edge"/>
          <c:yMode val="edge"/>
          <c:x val="0.14857261173471101"/>
          <c:y val="4.12039052446894E-2"/>
          <c:w val="0.60724146981627303"/>
          <c:h val="4.15770671209957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c:style val="2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. Fig.4B'!$B$3</c:f>
              <c:strCache>
                <c:ptCount val="1"/>
                <c:pt idx="0">
                  <c:v>HSAT2</c:v>
                </c:pt>
              </c:strCache>
            </c:strRef>
          </c:tx>
          <c:spPr>
            <a:solidFill>
              <a:srgbClr val="9DC3E6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E$6:$E$7</c:f>
                <c:numCache>
                  <c:formatCode>General</c:formatCode>
                  <c:ptCount val="2"/>
                  <c:pt idx="0">
                    <c:v>0.240757392377209</c:v>
                  </c:pt>
                  <c:pt idx="1">
                    <c:v>15.0434498394659</c:v>
                  </c:pt>
                </c:numCache>
              </c:numRef>
            </c:plus>
            <c:minus>
              <c:numRef>
                <c:f>'Suppl. Fig.4B'!$E$6:$E$7</c:f>
                <c:numCache>
                  <c:formatCode>General</c:formatCode>
                  <c:ptCount val="2"/>
                  <c:pt idx="0">
                    <c:v>0.240757392377209</c:v>
                  </c:pt>
                  <c:pt idx="1">
                    <c:v>15.0434498394659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6:$A$7</c:f>
              <c:numCache>
                <c:formatCode>General</c:formatCode>
                <c:ptCount val="2"/>
                <c:pt idx="0">
                  <c:v>7180</c:v>
                </c:pt>
                <c:pt idx="1">
                  <c:v>15891</c:v>
                </c:pt>
              </c:numCache>
            </c:numRef>
          </c:cat>
          <c:val>
            <c:numRef>
              <c:f>'Suppl. Fig.4B'!$B$6:$B$7</c:f>
              <c:numCache>
                <c:formatCode>0.0000</c:formatCode>
                <c:ptCount val="2"/>
                <c:pt idx="0">
                  <c:v>1.0490865823072899</c:v>
                </c:pt>
                <c:pt idx="1">
                  <c:v>45.4715298856473</c:v>
                </c:pt>
              </c:numCache>
            </c:numRef>
          </c:val>
        </c:ser>
        <c:ser>
          <c:idx val="1"/>
          <c:order val="1"/>
          <c:tx>
            <c:strRef>
              <c:f>'Suppl. Fig.4B'!$C$3</c:f>
              <c:strCache>
                <c:ptCount val="1"/>
                <c:pt idx="0">
                  <c:v>HERV-K</c:v>
                </c:pt>
              </c:strCache>
            </c:strRef>
          </c:tx>
          <c:spPr>
            <a:solidFill>
              <a:srgbClr val="B381D9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F$6:$F$7</c:f>
                <c:numCache>
                  <c:formatCode>General</c:formatCode>
                  <c:ptCount val="2"/>
                  <c:pt idx="0">
                    <c:v>3.16105894425458</c:v>
                  </c:pt>
                  <c:pt idx="1">
                    <c:v>5.5623177284047998</c:v>
                  </c:pt>
                </c:numCache>
              </c:numRef>
            </c:plus>
            <c:minus>
              <c:numRef>
                <c:f>'Suppl. Fig.4B'!$F$6:$F$7</c:f>
                <c:numCache>
                  <c:formatCode>General</c:formatCode>
                  <c:ptCount val="2"/>
                  <c:pt idx="0">
                    <c:v>3.16105894425458</c:v>
                  </c:pt>
                  <c:pt idx="1">
                    <c:v>5.5623177284047998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6:$A$7</c:f>
              <c:numCache>
                <c:formatCode>General</c:formatCode>
                <c:ptCount val="2"/>
                <c:pt idx="0">
                  <c:v>7180</c:v>
                </c:pt>
                <c:pt idx="1">
                  <c:v>15891</c:v>
                </c:pt>
              </c:numCache>
            </c:numRef>
          </c:cat>
          <c:val>
            <c:numRef>
              <c:f>'Suppl. Fig.4B'!$C$6:$C$7</c:f>
              <c:numCache>
                <c:formatCode>0.0000</c:formatCode>
                <c:ptCount val="2"/>
                <c:pt idx="0">
                  <c:v>46.872870363936201</c:v>
                </c:pt>
                <c:pt idx="1">
                  <c:v>11.694197566839099</c:v>
                </c:pt>
              </c:numCache>
            </c:numRef>
          </c:val>
        </c:ser>
        <c:ser>
          <c:idx val="2"/>
          <c:order val="2"/>
          <c:tx>
            <c:strRef>
              <c:f>'Suppl. Fig.4B'!$D$3</c:f>
              <c:strCache>
                <c:ptCount val="1"/>
                <c:pt idx="0">
                  <c:v>HSAT2&amp;HERV-K</c:v>
                </c:pt>
              </c:strCache>
            </c:strRef>
          </c:tx>
          <c:spPr>
            <a:solidFill>
              <a:srgbClr val="F8CBAD"/>
            </a:solidFill>
            <a:ln w="0">
              <a:noFill/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wrap="square"/>
              <a:lstStyle/>
              <a:p>
                <a:pPr>
                  <a:defRPr sz="1000" b="0" strike="noStrike" spc="-1">
                    <a:solidFill>
                      <a:srgbClr val="000000"/>
                    </a:solidFill>
                    <a:latin typeface="Calibri"/>
                  </a:defRPr>
                </a:pPr>
                <a:endParaRPr lang="en-US"/>
              </a:p>
            </c:txPr>
            <c:dLblPos val="outEnd"/>
            <c:showLegendKey val="0"/>
            <c:showVal val="0"/>
            <c:showCatName val="0"/>
            <c:showSerName val="0"/>
            <c:showPercent val="0"/>
            <c:showBubbleSize val="1"/>
            <c:separator>; </c:separator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both"/>
            <c:errValType val="cust"/>
            <c:noEndCap val="0"/>
            <c:plus>
              <c:numRef>
                <c:f>'Suppl. Fig.4B'!$G$6:$G$7</c:f>
                <c:numCache>
                  <c:formatCode>General</c:formatCode>
                  <c:ptCount val="2"/>
                  <c:pt idx="0">
                    <c:v>0.76660551374735697</c:v>
                  </c:pt>
                  <c:pt idx="1">
                    <c:v>2.8678884477564699</c:v>
                  </c:pt>
                </c:numCache>
              </c:numRef>
            </c:plus>
            <c:minus>
              <c:numRef>
                <c:f>'Suppl. Fig.4B'!$G$6:$G$7</c:f>
                <c:numCache>
                  <c:formatCode>General</c:formatCode>
                  <c:ptCount val="2"/>
                  <c:pt idx="0">
                    <c:v>0.76660551374735697</c:v>
                  </c:pt>
                  <c:pt idx="1">
                    <c:v>2.8678884477564699</c:v>
                  </c:pt>
                </c:numCache>
              </c:numRef>
            </c:minus>
            <c:spPr>
              <a:ln w="6480">
                <a:solidFill>
                  <a:srgbClr val="000000"/>
                </a:solidFill>
                <a:round/>
              </a:ln>
            </c:spPr>
          </c:errBars>
          <c:cat>
            <c:numRef>
              <c:f>'Suppl. Fig.4B'!$A$6:$A$7</c:f>
              <c:numCache>
                <c:formatCode>General</c:formatCode>
                <c:ptCount val="2"/>
                <c:pt idx="0">
                  <c:v>7180</c:v>
                </c:pt>
                <c:pt idx="1">
                  <c:v>15891</c:v>
                </c:pt>
              </c:numCache>
            </c:numRef>
          </c:cat>
          <c:val>
            <c:numRef>
              <c:f>'Suppl. Fig.4B'!$D$6:$D$7</c:f>
              <c:numCache>
                <c:formatCode>0.0000</c:formatCode>
                <c:ptCount val="2"/>
                <c:pt idx="0">
                  <c:v>3.6773632603392401</c:v>
                </c:pt>
                <c:pt idx="1">
                  <c:v>6.98486699099294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axId val="-8198640"/>
        <c:axId val="-8175792"/>
      </c:barChart>
      <c:catAx>
        <c:axId val="-8198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1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75792"/>
        <c:crosses val="autoZero"/>
        <c:auto val="1"/>
        <c:lblAlgn val="ctr"/>
        <c:lblOffset val="100"/>
        <c:noMultiLvlLbl val="0"/>
      </c:catAx>
      <c:valAx>
        <c:axId val="-8175792"/>
        <c:scaling>
          <c:orientation val="minMax"/>
          <c:max val="65"/>
          <c:min val="0"/>
        </c:scaling>
        <c:delete val="0"/>
        <c:axPos val="l"/>
        <c:majorGridlines>
          <c:spPr>
            <a:ln w="6480">
              <a:solidFill>
                <a:srgbClr val="B3B3B3"/>
              </a:solidFill>
              <a:round/>
            </a:ln>
          </c:spPr>
        </c:majorGridlines>
        <c:title>
          <c:tx>
            <c:rich>
              <a:bodyPr rot="-5400000"/>
              <a:lstStyle/>
              <a:p>
                <a:pPr>
                  <a:defRPr lang="en-US" sz="900" b="0" strike="noStrike" spc="-1">
                    <a:solidFill>
                      <a:srgbClr val="000000"/>
                    </a:solidFill>
                    <a:latin typeface="Arial"/>
                  </a:defRPr>
                </a:pPr>
                <a:r>
                  <a:rPr lang="en-US" sz="900" b="0" strike="noStrike" spc="-1">
                    <a:solidFill>
                      <a:srgbClr val="000000"/>
                    </a:solidFill>
                    <a:latin typeface="Arial"/>
                  </a:rPr>
                  <a:t>Cells, %</a:t>
                </a:r>
              </a:p>
            </c:rich>
          </c:tx>
          <c:layout/>
          <c:overlay val="0"/>
          <c:spPr>
            <a:noFill/>
            <a:ln w="0">
              <a:noFill/>
            </a:ln>
          </c:spPr>
        </c:title>
        <c:numFmt formatCode="0" sourceLinked="0"/>
        <c:majorTickMark val="out"/>
        <c:minorTickMark val="none"/>
        <c:tickLblPos val="nextTo"/>
        <c:spPr>
          <a:ln w="6480">
            <a:solidFill>
              <a:srgbClr val="B3B3B3"/>
            </a:solidFill>
            <a:round/>
          </a:ln>
        </c:spPr>
        <c:txPr>
          <a:bodyPr/>
          <a:lstStyle/>
          <a:p>
            <a:pPr>
              <a:defRPr sz="1000" b="0" strike="noStrike" spc="-1">
                <a:solidFill>
                  <a:srgbClr val="000000"/>
                </a:solidFill>
                <a:latin typeface="Arial"/>
              </a:defRPr>
            </a:pPr>
            <a:endParaRPr lang="en-US"/>
          </a:p>
        </c:txPr>
        <c:crossAx val="-8198640"/>
        <c:crossesAt val="1"/>
        <c:crossBetween val="between"/>
      </c:valAx>
      <c:spPr>
        <a:noFill/>
        <a:ln w="0">
          <a:solidFill>
            <a:srgbClr val="B3B3B3"/>
          </a:solidFill>
        </a:ln>
      </c:spPr>
    </c:plotArea>
    <c:legend>
      <c:legendPos val="t"/>
      <c:layout>
        <c:manualLayout>
          <c:xMode val="edge"/>
          <c:yMode val="edge"/>
          <c:x val="0.115935018312362"/>
          <c:y val="4.7619227984022697E-2"/>
          <c:w val="0.60724146981627303"/>
          <c:h val="4.1577067120995799E-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sz="1000" b="0" strike="noStrike" spc="-1">
              <a:solidFill>
                <a:srgbClr val="000000"/>
              </a:solidFill>
              <a:latin typeface="Arial"/>
            </a:defRPr>
          </a:pPr>
          <a:endParaRPr lang="en-US"/>
        </a:p>
      </c:txPr>
    </c:legend>
    <c:plotVisOnly val="1"/>
    <c:dispBlanksAs val="gap"/>
    <c:showDLblsOverMax val="1"/>
  </c:chart>
  <c:spPr>
    <a:solidFill>
      <a:srgbClr val="FFFFFF"/>
    </a:solidFill>
    <a:ln w="9360"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jpeg"/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image" Target="../media/image5.png"/><Relationship Id="rId1" Type="http://schemas.openxmlformats.org/officeDocument/2006/relationships/image" Target="../media/image4.tif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0.xml"/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8800</xdr:colOff>
      <xdr:row>12</xdr:row>
      <xdr:rowOff>129240</xdr:rowOff>
    </xdr:from>
    <xdr:to>
      <xdr:col>5</xdr:col>
      <xdr:colOff>573840</xdr:colOff>
      <xdr:row>29</xdr:row>
      <xdr:rowOff>125640</xdr:rowOff>
    </xdr:to>
    <xdr:pic>
      <xdr:nvPicPr>
        <xdr:cNvPr id="2" name="Picture 1"/>
        <xdr:cNvPicPr/>
      </xdr:nvPicPr>
      <xdr:blipFill>
        <a:blip xmlns:r="http://schemas.openxmlformats.org/officeDocument/2006/relationships" r:embed="rId1"/>
        <a:stretch/>
      </xdr:blipFill>
      <xdr:spPr>
        <a:xfrm>
          <a:off x="28800" y="2415240"/>
          <a:ext cx="3771000" cy="323496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0</xdr:colOff>
      <xdr:row>45</xdr:row>
      <xdr:rowOff>14400</xdr:rowOff>
    </xdr:from>
    <xdr:to>
      <xdr:col>5</xdr:col>
      <xdr:colOff>320760</xdr:colOff>
      <xdr:row>61</xdr:row>
      <xdr:rowOff>143280</xdr:rowOff>
    </xdr:to>
    <xdr:pic>
      <xdr:nvPicPr>
        <xdr:cNvPr id="3" name="Picture 2"/>
        <xdr:cNvPicPr/>
      </xdr:nvPicPr>
      <xdr:blipFill>
        <a:blip xmlns:r="http://schemas.openxmlformats.org/officeDocument/2006/relationships" r:embed="rId2"/>
        <a:stretch/>
      </xdr:blipFill>
      <xdr:spPr>
        <a:xfrm>
          <a:off x="0" y="8587080"/>
          <a:ext cx="3546720" cy="317664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0</xdr:col>
      <xdr:colOff>52200</xdr:colOff>
      <xdr:row>78</xdr:row>
      <xdr:rowOff>20880</xdr:rowOff>
    </xdr:from>
    <xdr:to>
      <xdr:col>5</xdr:col>
      <xdr:colOff>275760</xdr:colOff>
      <xdr:row>94</xdr:row>
      <xdr:rowOff>12600</xdr:rowOff>
    </xdr:to>
    <xdr:pic>
      <xdr:nvPicPr>
        <xdr:cNvPr id="4" name="Picture 3"/>
        <xdr:cNvPicPr/>
      </xdr:nvPicPr>
      <xdr:blipFill>
        <a:blip xmlns:r="http://schemas.openxmlformats.org/officeDocument/2006/relationships" r:embed="rId3"/>
        <a:stretch/>
      </xdr:blipFill>
      <xdr:spPr>
        <a:xfrm>
          <a:off x="52200" y="14879880"/>
          <a:ext cx="3449520" cy="303984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14</xdr:col>
      <xdr:colOff>495360</xdr:colOff>
      <xdr:row>13</xdr:row>
      <xdr:rowOff>176040</xdr:rowOff>
    </xdr:from>
    <xdr:to>
      <xdr:col>19</xdr:col>
      <xdr:colOff>123480</xdr:colOff>
      <xdr:row>28</xdr:row>
      <xdr:rowOff>61560</xdr:rowOff>
    </xdr:to>
    <xdr:graphicFrame macro="">
      <xdr:nvGraphicFramePr>
        <xdr:cNvPr id="1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987120</xdr:colOff>
      <xdr:row>10</xdr:row>
      <xdr:rowOff>51840</xdr:rowOff>
    </xdr:from>
    <xdr:to>
      <xdr:col>12</xdr:col>
      <xdr:colOff>285480</xdr:colOff>
      <xdr:row>29</xdr:row>
      <xdr:rowOff>155520</xdr:rowOff>
    </xdr:to>
    <xdr:graphicFrame macro="">
      <xdr:nvGraphicFramePr>
        <xdr:cNvPr id="19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10760</xdr:colOff>
      <xdr:row>27</xdr:row>
      <xdr:rowOff>89640</xdr:rowOff>
    </xdr:from>
    <xdr:to>
      <xdr:col>14</xdr:col>
      <xdr:colOff>326160</xdr:colOff>
      <xdr:row>49</xdr:row>
      <xdr:rowOff>190080</xdr:rowOff>
    </xdr:to>
    <xdr:graphicFrame macro="">
      <xdr:nvGraphicFramePr>
        <xdr:cNvPr id="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21960</xdr:colOff>
      <xdr:row>41</xdr:row>
      <xdr:rowOff>0</xdr:rowOff>
    </xdr:from>
    <xdr:to>
      <xdr:col>13</xdr:col>
      <xdr:colOff>151920</xdr:colOff>
      <xdr:row>65</xdr:row>
      <xdr:rowOff>123480</xdr:rowOff>
    </xdr:to>
    <xdr:graphicFrame macro="">
      <xdr:nvGraphicFramePr>
        <xdr:cNvPr id="5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70280</xdr:colOff>
      <xdr:row>41</xdr:row>
      <xdr:rowOff>144720</xdr:rowOff>
    </xdr:from>
    <xdr:to>
      <xdr:col>13</xdr:col>
      <xdr:colOff>194400</xdr:colOff>
      <xdr:row>63</xdr:row>
      <xdr:rowOff>103680</xdr:rowOff>
    </xdr:to>
    <xdr:pic>
      <xdr:nvPicPr>
        <xdr:cNvPr id="6" name="Picture 1" descr="A graph of different sizes and colors&#10;&#10;Description automatically generated with medium confidence"/>
        <xdr:cNvPicPr/>
      </xdr:nvPicPr>
      <xdr:blipFill>
        <a:blip xmlns:r="http://schemas.openxmlformats.org/officeDocument/2006/relationships" r:embed="rId1"/>
        <a:stretch/>
      </xdr:blipFill>
      <xdr:spPr>
        <a:xfrm>
          <a:off x="815400" y="7964640"/>
          <a:ext cx="7765920" cy="44071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9</xdr:col>
      <xdr:colOff>221040</xdr:colOff>
      <xdr:row>43</xdr:row>
      <xdr:rowOff>129600</xdr:rowOff>
    </xdr:from>
    <xdr:to>
      <xdr:col>11</xdr:col>
      <xdr:colOff>219240</xdr:colOff>
      <xdr:row>47</xdr:row>
      <xdr:rowOff>45000</xdr:rowOff>
    </xdr:to>
    <xdr:pic>
      <xdr:nvPicPr>
        <xdr:cNvPr id="7" name="Picture 2"/>
        <xdr:cNvPicPr/>
      </xdr:nvPicPr>
      <xdr:blipFill>
        <a:blip xmlns:r="http://schemas.openxmlformats.org/officeDocument/2006/relationships" r:embed="rId2"/>
        <a:stretch/>
      </xdr:blipFill>
      <xdr:spPr>
        <a:xfrm>
          <a:off x="6027480" y="8349840"/>
          <a:ext cx="1288440" cy="734400"/>
        </a:xfrm>
        <a:prstGeom prst="rect">
          <a:avLst/>
        </a:prstGeom>
        <a:ln w="0">
          <a:noFill/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51</xdr:col>
      <xdr:colOff>373320</xdr:colOff>
      <xdr:row>2</xdr:row>
      <xdr:rowOff>32400</xdr:rowOff>
    </xdr:from>
    <xdr:to>
      <xdr:col>57</xdr:col>
      <xdr:colOff>64080</xdr:colOff>
      <xdr:row>15</xdr:row>
      <xdr:rowOff>15480</xdr:rowOff>
    </xdr:to>
    <xdr:graphicFrame macro="">
      <xdr:nvGraphicFramePr>
        <xdr:cNvPr id="8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1</xdr:col>
      <xdr:colOff>389880</xdr:colOff>
      <xdr:row>16</xdr:row>
      <xdr:rowOff>156600</xdr:rowOff>
    </xdr:from>
    <xdr:to>
      <xdr:col>56</xdr:col>
      <xdr:colOff>579960</xdr:colOff>
      <xdr:row>28</xdr:row>
      <xdr:rowOff>172800</xdr:rowOff>
    </xdr:to>
    <xdr:graphicFrame macro="">
      <xdr:nvGraphicFramePr>
        <xdr:cNvPr id="9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1</xdr:col>
      <xdr:colOff>290520</xdr:colOff>
      <xdr:row>31</xdr:row>
      <xdr:rowOff>73800</xdr:rowOff>
    </xdr:from>
    <xdr:to>
      <xdr:col>57</xdr:col>
      <xdr:colOff>363960</xdr:colOff>
      <xdr:row>45</xdr:row>
      <xdr:rowOff>67320</xdr:rowOff>
    </xdr:to>
    <xdr:graphicFrame macro="">
      <xdr:nvGraphicFramePr>
        <xdr:cNvPr id="10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580680</xdr:colOff>
      <xdr:row>38</xdr:row>
      <xdr:rowOff>173160</xdr:rowOff>
    </xdr:from>
    <xdr:to>
      <xdr:col>15</xdr:col>
      <xdr:colOff>528120</xdr:colOff>
      <xdr:row>60</xdr:row>
      <xdr:rowOff>40680</xdr:rowOff>
    </xdr:to>
    <xdr:graphicFrame macro="">
      <xdr:nvGraphicFramePr>
        <xdr:cNvPr id="11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1800</xdr:colOff>
      <xdr:row>14</xdr:row>
      <xdr:rowOff>185760</xdr:rowOff>
    </xdr:from>
    <xdr:to>
      <xdr:col>15</xdr:col>
      <xdr:colOff>612360</xdr:colOff>
      <xdr:row>36</xdr:row>
      <xdr:rowOff>34200</xdr:rowOff>
    </xdr:to>
    <xdr:graphicFrame macro="">
      <xdr:nvGraphicFramePr>
        <xdr:cNvPr id="12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2520</xdr:colOff>
      <xdr:row>3</xdr:row>
      <xdr:rowOff>38160</xdr:rowOff>
    </xdr:from>
    <xdr:to>
      <xdr:col>14</xdr:col>
      <xdr:colOff>285480</xdr:colOff>
      <xdr:row>25</xdr:row>
      <xdr:rowOff>16200</xdr:rowOff>
    </xdr:to>
    <xdr:graphicFrame macro="">
      <xdr:nvGraphicFramePr>
        <xdr:cNvPr id="13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244800</xdr:colOff>
      <xdr:row>3</xdr:row>
      <xdr:rowOff>95400</xdr:rowOff>
    </xdr:from>
    <xdr:to>
      <xdr:col>21</xdr:col>
      <xdr:colOff>113760</xdr:colOff>
      <xdr:row>25</xdr:row>
      <xdr:rowOff>128160</xdr:rowOff>
    </xdr:to>
    <xdr:graphicFrame macro="">
      <xdr:nvGraphicFramePr>
        <xdr:cNvPr id="14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0</xdr:col>
      <xdr:colOff>590400</xdr:colOff>
      <xdr:row>3</xdr:row>
      <xdr:rowOff>123840</xdr:rowOff>
    </xdr:from>
    <xdr:to>
      <xdr:col>27</xdr:col>
      <xdr:colOff>142200</xdr:colOff>
      <xdr:row>26</xdr:row>
      <xdr:rowOff>28080</xdr:rowOff>
    </xdr:to>
    <xdr:graphicFrame macro="">
      <xdr:nvGraphicFramePr>
        <xdr:cNvPr id="15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304920</xdr:colOff>
      <xdr:row>46</xdr:row>
      <xdr:rowOff>185760</xdr:rowOff>
    </xdr:from>
    <xdr:to>
      <xdr:col>15</xdr:col>
      <xdr:colOff>142560</xdr:colOff>
      <xdr:row>60</xdr:row>
      <xdr:rowOff>142560</xdr:rowOff>
    </xdr:to>
    <xdr:graphicFrame macro="">
      <xdr:nvGraphicFramePr>
        <xdr:cNvPr id="16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04920</xdr:colOff>
      <xdr:row>61</xdr:row>
      <xdr:rowOff>133200</xdr:rowOff>
    </xdr:from>
    <xdr:to>
      <xdr:col>19</xdr:col>
      <xdr:colOff>475920</xdr:colOff>
      <xdr:row>77</xdr:row>
      <xdr:rowOff>190080</xdr:rowOff>
    </xdr:to>
    <xdr:graphicFrame macro="">
      <xdr:nvGraphicFramePr>
        <xdr:cNvPr id="17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70"/>
  <sheetViews>
    <sheetView topLeftCell="A64" zoomScale="65" zoomScaleNormal="65" workbookViewId="0">
      <selection activeCell="A79" sqref="A79"/>
    </sheetView>
  </sheetViews>
  <sheetFormatPr defaultColWidth="11.5703125" defaultRowHeight="15" x14ac:dyDescent="0.25"/>
  <cols>
    <col min="1" max="2" width="11.5703125" style="7"/>
    <col min="3" max="3" width="14.85546875" style="7" customWidth="1"/>
    <col min="4" max="4" width="16.7109375" style="7" customWidth="1"/>
    <col min="5" max="6" width="11.5703125" style="7"/>
    <col min="7" max="7" width="13.140625" style="7" customWidth="1"/>
    <col min="8" max="1024" width="11.5703125" style="7"/>
  </cols>
  <sheetData>
    <row r="1" spans="1:6" x14ac:dyDescent="0.25">
      <c r="A1" s="8" t="s">
        <v>0</v>
      </c>
    </row>
    <row r="3" spans="1:6" x14ac:dyDescent="0.25">
      <c r="A3" s="9" t="s">
        <v>1</v>
      </c>
      <c r="B3" s="9" t="s">
        <v>2</v>
      </c>
      <c r="C3" s="9" t="s">
        <v>3</v>
      </c>
      <c r="D3" s="9" t="s">
        <v>4</v>
      </c>
      <c r="E3" s="9" t="s">
        <v>5</v>
      </c>
      <c r="F3" s="9" t="s">
        <v>6</v>
      </c>
    </row>
    <row r="4" spans="1:6" x14ac:dyDescent="0.25">
      <c r="A4" s="7" t="s">
        <v>7</v>
      </c>
      <c r="B4" s="7" t="s">
        <v>8</v>
      </c>
      <c r="C4" s="7" t="s">
        <v>9</v>
      </c>
      <c r="D4" s="7" t="s">
        <v>10</v>
      </c>
      <c r="E4" s="7">
        <v>41938725</v>
      </c>
      <c r="F4" s="7">
        <v>24.4</v>
      </c>
    </row>
    <row r="5" spans="1:6" x14ac:dyDescent="0.25">
      <c r="A5" s="7" t="s">
        <v>7</v>
      </c>
      <c r="B5" s="7" t="s">
        <v>8</v>
      </c>
      <c r="C5" s="7" t="s">
        <v>9</v>
      </c>
      <c r="D5" s="7" t="s">
        <v>11</v>
      </c>
      <c r="E5" s="7">
        <v>88113255</v>
      </c>
      <c r="F5" s="7">
        <v>51.3</v>
      </c>
    </row>
    <row r="6" spans="1:6" x14ac:dyDescent="0.25">
      <c r="A6" s="7" t="s">
        <v>7</v>
      </c>
      <c r="B6" s="7" t="s">
        <v>8</v>
      </c>
      <c r="C6" s="7" t="s">
        <v>12</v>
      </c>
      <c r="D6" s="7" t="s">
        <v>10</v>
      </c>
      <c r="E6" s="7">
        <v>43939028</v>
      </c>
      <c r="F6" s="7">
        <v>28.3</v>
      </c>
    </row>
    <row r="7" spans="1:6" x14ac:dyDescent="0.25">
      <c r="A7" s="7" t="s">
        <v>7</v>
      </c>
      <c r="B7" s="7" t="s">
        <v>8</v>
      </c>
      <c r="C7" s="7" t="s">
        <v>12</v>
      </c>
      <c r="D7" s="10" t="s">
        <v>11</v>
      </c>
      <c r="E7" s="7">
        <v>38571173</v>
      </c>
      <c r="F7" s="7">
        <v>24.9</v>
      </c>
    </row>
    <row r="8" spans="1:6" x14ac:dyDescent="0.25">
      <c r="A8" s="7" t="s">
        <v>7</v>
      </c>
      <c r="B8" s="7" t="s">
        <v>13</v>
      </c>
      <c r="C8" s="7" t="s">
        <v>9</v>
      </c>
      <c r="D8" s="7" t="s">
        <v>10</v>
      </c>
      <c r="E8" s="7">
        <v>27025851</v>
      </c>
      <c r="F8" s="7">
        <v>17.100000000000001</v>
      </c>
    </row>
    <row r="9" spans="1:6" x14ac:dyDescent="0.25">
      <c r="A9" s="7" t="s">
        <v>7</v>
      </c>
      <c r="B9" s="7" t="s">
        <v>13</v>
      </c>
      <c r="C9" s="7" t="s">
        <v>9</v>
      </c>
      <c r="D9" s="10" t="s">
        <v>11</v>
      </c>
      <c r="E9" s="7">
        <v>89284811</v>
      </c>
      <c r="F9" s="7">
        <v>56.6</v>
      </c>
    </row>
    <row r="10" spans="1:6" x14ac:dyDescent="0.25">
      <c r="A10" s="7" t="s">
        <v>7</v>
      </c>
      <c r="B10" s="7" t="s">
        <v>13</v>
      </c>
      <c r="C10" s="7" t="s">
        <v>12</v>
      </c>
      <c r="D10" s="7" t="s">
        <v>10</v>
      </c>
      <c r="E10" s="7">
        <v>23342684</v>
      </c>
      <c r="F10" s="7">
        <v>20.6</v>
      </c>
    </row>
    <row r="11" spans="1:6" x14ac:dyDescent="0.25">
      <c r="A11" s="7" t="s">
        <v>7</v>
      </c>
      <c r="B11" s="7" t="s">
        <v>13</v>
      </c>
      <c r="C11" s="7" t="s">
        <v>12</v>
      </c>
      <c r="D11" s="10" t="s">
        <v>11</v>
      </c>
      <c r="E11" s="7">
        <v>39931429</v>
      </c>
      <c r="F11" s="7">
        <v>35.200000000000003</v>
      </c>
    </row>
    <row r="12" spans="1:6" x14ac:dyDescent="0.25">
      <c r="A12" s="7" t="s">
        <v>7</v>
      </c>
      <c r="B12" s="7" t="s">
        <v>14</v>
      </c>
      <c r="C12" s="7" t="s">
        <v>9</v>
      </c>
      <c r="D12" s="7" t="s">
        <v>10</v>
      </c>
      <c r="E12" s="7">
        <v>40215669</v>
      </c>
      <c r="F12" s="7">
        <v>22.8</v>
      </c>
    </row>
    <row r="13" spans="1:6" x14ac:dyDescent="0.25">
      <c r="A13" s="7" t="s">
        <v>7</v>
      </c>
      <c r="B13" s="7" t="s">
        <v>14</v>
      </c>
      <c r="C13" s="7" t="s">
        <v>9</v>
      </c>
      <c r="D13" s="10" t="s">
        <v>11</v>
      </c>
      <c r="E13" s="7">
        <v>94379603</v>
      </c>
      <c r="F13" s="7">
        <v>53.5</v>
      </c>
    </row>
    <row r="14" spans="1:6" x14ac:dyDescent="0.25">
      <c r="A14" s="7" t="s">
        <v>7</v>
      </c>
      <c r="B14" s="7" t="s">
        <v>14</v>
      </c>
      <c r="C14" s="7" t="s">
        <v>12</v>
      </c>
      <c r="D14" s="7" t="s">
        <v>10</v>
      </c>
      <c r="E14" s="7">
        <v>8380860</v>
      </c>
      <c r="F14" s="7">
        <v>23</v>
      </c>
    </row>
    <row r="15" spans="1:6" x14ac:dyDescent="0.25">
      <c r="A15" s="7" t="s">
        <v>7</v>
      </c>
      <c r="B15" s="7" t="s">
        <v>14</v>
      </c>
      <c r="C15" s="7" t="s">
        <v>12</v>
      </c>
      <c r="D15" s="10" t="s">
        <v>11</v>
      </c>
      <c r="E15" s="7">
        <v>10450941</v>
      </c>
      <c r="F15" s="7">
        <v>28.6</v>
      </c>
    </row>
    <row r="16" spans="1:6" x14ac:dyDescent="0.25">
      <c r="A16" s="7" t="s">
        <v>15</v>
      </c>
      <c r="B16" s="7" t="s">
        <v>8</v>
      </c>
      <c r="C16" s="7" t="s">
        <v>9</v>
      </c>
      <c r="D16" s="7" t="s">
        <v>15</v>
      </c>
      <c r="E16" s="7">
        <v>41669834</v>
      </c>
      <c r="F16" s="7">
        <v>24.3</v>
      </c>
    </row>
    <row r="17" spans="1:9" x14ac:dyDescent="0.25">
      <c r="A17" s="7" t="s">
        <v>15</v>
      </c>
      <c r="B17" s="7" t="s">
        <v>8</v>
      </c>
      <c r="C17" s="7" t="s">
        <v>12</v>
      </c>
      <c r="D17" s="7" t="s">
        <v>15</v>
      </c>
      <c r="E17" s="7">
        <v>72624778</v>
      </c>
      <c r="F17" s="7">
        <v>46.8</v>
      </c>
    </row>
    <row r="18" spans="1:9" x14ac:dyDescent="0.25">
      <c r="A18" s="7" t="s">
        <v>15</v>
      </c>
      <c r="B18" s="7" t="s">
        <v>13</v>
      </c>
      <c r="C18" s="7" t="s">
        <v>9</v>
      </c>
      <c r="D18" s="7" t="s">
        <v>15</v>
      </c>
      <c r="E18" s="7">
        <v>41493089</v>
      </c>
      <c r="F18" s="7">
        <v>26.3</v>
      </c>
    </row>
    <row r="19" spans="1:9" x14ac:dyDescent="0.25">
      <c r="A19" s="7" t="s">
        <v>15</v>
      </c>
      <c r="B19" s="7" t="s">
        <v>13</v>
      </c>
      <c r="C19" s="7" t="s">
        <v>12</v>
      </c>
      <c r="D19" s="7" t="s">
        <v>15</v>
      </c>
      <c r="E19" s="7">
        <v>50068914</v>
      </c>
      <c r="F19" s="7">
        <v>44.2</v>
      </c>
    </row>
    <row r="20" spans="1:9" x14ac:dyDescent="0.25">
      <c r="A20" s="7" t="s">
        <v>15</v>
      </c>
      <c r="B20" s="7" t="s">
        <v>14</v>
      </c>
      <c r="C20" s="7" t="s">
        <v>9</v>
      </c>
      <c r="D20" s="7" t="s">
        <v>15</v>
      </c>
      <c r="E20" s="7">
        <v>41794368</v>
      </c>
      <c r="F20" s="7">
        <v>23.7</v>
      </c>
    </row>
    <row r="21" spans="1:9" x14ac:dyDescent="0.25">
      <c r="A21" s="7" t="s">
        <v>15</v>
      </c>
      <c r="B21" s="7" t="s">
        <v>14</v>
      </c>
      <c r="C21" s="7" t="s">
        <v>12</v>
      </c>
      <c r="D21" s="7" t="s">
        <v>15</v>
      </c>
      <c r="E21" s="7">
        <v>17674489</v>
      </c>
      <c r="F21" s="7">
        <v>48.4</v>
      </c>
    </row>
    <row r="23" spans="1:9" x14ac:dyDescent="0.25">
      <c r="A23" s="8" t="s">
        <v>16</v>
      </c>
      <c r="B23" s="8"/>
      <c r="C23" s="8"/>
      <c r="D23" s="8"/>
      <c r="E23" s="8"/>
      <c r="F23" s="8"/>
      <c r="G23" s="8"/>
      <c r="H23" s="8"/>
      <c r="I23" s="8"/>
    </row>
    <row r="25" spans="1:9" x14ac:dyDescent="0.25">
      <c r="A25" s="9" t="s">
        <v>1</v>
      </c>
      <c r="B25" s="9" t="s">
        <v>3</v>
      </c>
      <c r="C25" s="9" t="s">
        <v>17</v>
      </c>
      <c r="D25" s="9" t="s">
        <v>18</v>
      </c>
      <c r="E25" s="9" t="s">
        <v>19</v>
      </c>
    </row>
    <row r="26" spans="1:9" x14ac:dyDescent="0.25">
      <c r="A26" s="7" t="s">
        <v>7</v>
      </c>
      <c r="B26" s="7" t="s">
        <v>9</v>
      </c>
      <c r="C26" s="7" t="s">
        <v>10</v>
      </c>
      <c r="D26" s="7">
        <v>8523758.1699999999</v>
      </c>
      <c r="E26" s="7">
        <v>0.1</v>
      </c>
    </row>
    <row r="27" spans="1:9" x14ac:dyDescent="0.25">
      <c r="A27" s="7" t="s">
        <v>7</v>
      </c>
      <c r="B27" s="7" t="s">
        <v>9</v>
      </c>
      <c r="C27" s="10" t="s">
        <v>11</v>
      </c>
      <c r="D27" s="7">
        <v>45296278.170000002</v>
      </c>
      <c r="E27" s="7">
        <v>0.54</v>
      </c>
    </row>
    <row r="28" spans="1:9" x14ac:dyDescent="0.25">
      <c r="A28" s="7" t="s">
        <v>7</v>
      </c>
      <c r="B28" s="7" t="s">
        <v>9</v>
      </c>
      <c r="C28" s="7" t="s">
        <v>20</v>
      </c>
      <c r="D28" s="7">
        <v>9631183.5</v>
      </c>
      <c r="E28" s="7">
        <v>0.11</v>
      </c>
    </row>
    <row r="29" spans="1:9" x14ac:dyDescent="0.25">
      <c r="A29" s="7" t="s">
        <v>7</v>
      </c>
      <c r="B29" s="7" t="s">
        <v>9</v>
      </c>
      <c r="C29" s="7" t="s">
        <v>21</v>
      </c>
      <c r="D29" s="7">
        <v>41765.83</v>
      </c>
      <c r="E29" s="7">
        <v>0</v>
      </c>
    </row>
    <row r="30" spans="1:9" x14ac:dyDescent="0.25">
      <c r="A30" s="7" t="s">
        <v>7</v>
      </c>
      <c r="B30" s="7" t="s">
        <v>12</v>
      </c>
      <c r="C30" s="7" t="s">
        <v>10</v>
      </c>
      <c r="D30" s="7">
        <v>3431644</v>
      </c>
      <c r="E30" s="7">
        <v>7.0000000000000007E-2</v>
      </c>
    </row>
    <row r="31" spans="1:9" x14ac:dyDescent="0.25">
      <c r="A31" s="7" t="s">
        <v>7</v>
      </c>
      <c r="B31" s="7" t="s">
        <v>12</v>
      </c>
      <c r="C31" s="10" t="s">
        <v>11</v>
      </c>
      <c r="D31" s="7">
        <v>14825590.5</v>
      </c>
      <c r="E31" s="7">
        <v>0.28999999999999998</v>
      </c>
    </row>
    <row r="32" spans="1:9" x14ac:dyDescent="0.25">
      <c r="A32" s="7" t="s">
        <v>7</v>
      </c>
      <c r="B32" s="7" t="s">
        <v>12</v>
      </c>
      <c r="C32" s="7" t="s">
        <v>20</v>
      </c>
      <c r="D32" s="7">
        <v>9155444</v>
      </c>
      <c r="E32" s="7">
        <v>0.18</v>
      </c>
    </row>
    <row r="33" spans="1:5" x14ac:dyDescent="0.25">
      <c r="A33" s="7" t="s">
        <v>7</v>
      </c>
      <c r="B33" s="7" t="s">
        <v>12</v>
      </c>
      <c r="C33" s="7" t="s">
        <v>21</v>
      </c>
      <c r="D33" s="7">
        <v>23340.67</v>
      </c>
      <c r="E33" s="7">
        <v>0</v>
      </c>
    </row>
    <row r="34" spans="1:5" x14ac:dyDescent="0.25">
      <c r="A34" s="7" t="s">
        <v>15</v>
      </c>
      <c r="B34" s="7" t="s">
        <v>9</v>
      </c>
      <c r="C34" s="7" t="s">
        <v>22</v>
      </c>
      <c r="D34" s="7">
        <v>4771700.67</v>
      </c>
      <c r="E34" s="7">
        <v>0.06</v>
      </c>
    </row>
    <row r="35" spans="1:5" x14ac:dyDescent="0.25">
      <c r="A35" s="7" t="s">
        <v>15</v>
      </c>
      <c r="B35" s="7" t="s">
        <v>9</v>
      </c>
      <c r="C35" s="7" t="s">
        <v>23</v>
      </c>
      <c r="D35" s="7">
        <v>988699.5</v>
      </c>
      <c r="E35" s="7">
        <v>0.01</v>
      </c>
    </row>
    <row r="36" spans="1:5" x14ac:dyDescent="0.25">
      <c r="A36" s="7" t="s">
        <v>15</v>
      </c>
      <c r="B36" s="7" t="s">
        <v>9</v>
      </c>
      <c r="C36" s="7" t="s">
        <v>24</v>
      </c>
      <c r="D36" s="7">
        <v>3309850.67</v>
      </c>
      <c r="E36" s="7">
        <v>0.04</v>
      </c>
    </row>
    <row r="37" spans="1:5" x14ac:dyDescent="0.25">
      <c r="A37" s="7" t="s">
        <v>15</v>
      </c>
      <c r="B37" s="7" t="s">
        <v>9</v>
      </c>
      <c r="C37" s="7" t="s">
        <v>25</v>
      </c>
      <c r="D37" s="7">
        <v>1290983</v>
      </c>
      <c r="E37" s="7">
        <v>0.02</v>
      </c>
    </row>
    <row r="38" spans="1:5" x14ac:dyDescent="0.25">
      <c r="A38" s="7" t="s">
        <v>15</v>
      </c>
      <c r="B38" s="7" t="s">
        <v>9</v>
      </c>
      <c r="C38" s="7" t="s">
        <v>26</v>
      </c>
      <c r="D38" s="7">
        <v>1893094.5</v>
      </c>
      <c r="E38" s="7">
        <v>0.02</v>
      </c>
    </row>
    <row r="39" spans="1:5" x14ac:dyDescent="0.25">
      <c r="A39" s="7" t="s">
        <v>15</v>
      </c>
      <c r="B39" s="7" t="s">
        <v>9</v>
      </c>
      <c r="C39" s="7" t="s">
        <v>27</v>
      </c>
      <c r="D39" s="7">
        <v>3503153.17</v>
      </c>
      <c r="E39" s="7">
        <v>0.04</v>
      </c>
    </row>
    <row r="40" spans="1:5" x14ac:dyDescent="0.25">
      <c r="A40" s="7" t="s">
        <v>15</v>
      </c>
      <c r="B40" s="7" t="s">
        <v>9</v>
      </c>
      <c r="C40" s="7" t="s">
        <v>28</v>
      </c>
      <c r="D40" s="7">
        <v>4350797.67</v>
      </c>
      <c r="E40" s="7">
        <v>0.05</v>
      </c>
    </row>
    <row r="41" spans="1:5" x14ac:dyDescent="0.25">
      <c r="A41" s="7" t="s">
        <v>15</v>
      </c>
      <c r="B41" s="7" t="s">
        <v>9</v>
      </c>
      <c r="C41" s="7" t="s">
        <v>29</v>
      </c>
      <c r="D41" s="7">
        <v>717936</v>
      </c>
      <c r="E41" s="7">
        <v>0.01</v>
      </c>
    </row>
    <row r="42" spans="1:5" x14ac:dyDescent="0.25">
      <c r="A42" s="7" t="s">
        <v>15</v>
      </c>
      <c r="B42" s="7" t="s">
        <v>12</v>
      </c>
      <c r="C42" s="7" t="s">
        <v>22</v>
      </c>
      <c r="D42" s="7">
        <v>4848948.83</v>
      </c>
      <c r="E42" s="7">
        <v>0.1</v>
      </c>
    </row>
    <row r="43" spans="1:5" x14ac:dyDescent="0.25">
      <c r="A43" s="7" t="s">
        <v>15</v>
      </c>
      <c r="B43" s="7" t="s">
        <v>12</v>
      </c>
      <c r="C43" s="7" t="s">
        <v>23</v>
      </c>
      <c r="D43" s="7">
        <v>803304.67</v>
      </c>
      <c r="E43" s="7">
        <v>0.02</v>
      </c>
    </row>
    <row r="44" spans="1:5" x14ac:dyDescent="0.25">
      <c r="A44" s="7" t="s">
        <v>15</v>
      </c>
      <c r="B44" s="7" t="s">
        <v>12</v>
      </c>
      <c r="C44" s="7" t="s">
        <v>24</v>
      </c>
      <c r="D44" s="7">
        <v>3887631.5</v>
      </c>
      <c r="E44" s="7">
        <v>0.08</v>
      </c>
    </row>
    <row r="45" spans="1:5" x14ac:dyDescent="0.25">
      <c r="A45" s="7" t="s">
        <v>15</v>
      </c>
      <c r="B45" s="7" t="s">
        <v>12</v>
      </c>
      <c r="C45" s="7" t="s">
        <v>25</v>
      </c>
      <c r="D45" s="7">
        <v>1162220.67</v>
      </c>
      <c r="E45" s="7">
        <v>0.02</v>
      </c>
    </row>
    <row r="46" spans="1:5" x14ac:dyDescent="0.25">
      <c r="A46" s="7" t="s">
        <v>15</v>
      </c>
      <c r="B46" s="7" t="s">
        <v>12</v>
      </c>
      <c r="C46" s="10" t="s">
        <v>26</v>
      </c>
      <c r="D46" s="7">
        <v>3343045.5</v>
      </c>
      <c r="E46" s="7">
        <v>7.0000000000000007E-2</v>
      </c>
    </row>
    <row r="47" spans="1:5" x14ac:dyDescent="0.25">
      <c r="A47" s="7" t="s">
        <v>15</v>
      </c>
      <c r="B47" s="7" t="s">
        <v>12</v>
      </c>
      <c r="C47" s="7" t="s">
        <v>27</v>
      </c>
      <c r="D47" s="7">
        <v>1323437</v>
      </c>
      <c r="E47" s="7">
        <v>0.03</v>
      </c>
    </row>
    <row r="48" spans="1:5" x14ac:dyDescent="0.25">
      <c r="A48" s="7" t="s">
        <v>15</v>
      </c>
      <c r="B48" s="7" t="s">
        <v>12</v>
      </c>
      <c r="C48" s="7" t="s">
        <v>28</v>
      </c>
      <c r="D48" s="7">
        <v>7514912.3300000001</v>
      </c>
      <c r="E48" s="7">
        <v>0.15</v>
      </c>
    </row>
    <row r="49" spans="1:8" x14ac:dyDescent="0.25">
      <c r="A49" s="7" t="s">
        <v>15</v>
      </c>
      <c r="B49" s="7" t="s">
        <v>12</v>
      </c>
      <c r="C49" s="7" t="s">
        <v>29</v>
      </c>
      <c r="D49" s="7">
        <v>511196.33</v>
      </c>
      <c r="E49" s="7">
        <v>0.01</v>
      </c>
    </row>
    <row r="51" spans="1:8" x14ac:dyDescent="0.25">
      <c r="A51" s="8" t="s">
        <v>30</v>
      </c>
      <c r="B51" s="8"/>
      <c r="C51" s="8"/>
      <c r="D51" s="8"/>
      <c r="E51" s="8"/>
      <c r="F51" s="8"/>
      <c r="G51" s="8"/>
      <c r="H51" s="8"/>
    </row>
    <row r="53" spans="1:8" x14ac:dyDescent="0.25">
      <c r="A53" s="9" t="s">
        <v>15</v>
      </c>
      <c r="B53" s="9" t="s">
        <v>3</v>
      </c>
      <c r="C53" s="9" t="s">
        <v>31</v>
      </c>
      <c r="D53" s="9" t="s">
        <v>32</v>
      </c>
    </row>
    <row r="54" spans="1:8" x14ac:dyDescent="0.25">
      <c r="A54" s="7" t="s">
        <v>33</v>
      </c>
      <c r="B54" s="7" t="s">
        <v>9</v>
      </c>
      <c r="C54" s="7">
        <v>7.2904929000000003</v>
      </c>
      <c r="D54" s="7">
        <v>3.3581781999999998</v>
      </c>
    </row>
    <row r="55" spans="1:8" x14ac:dyDescent="0.25">
      <c r="A55" s="7" t="s">
        <v>33</v>
      </c>
      <c r="B55" s="7" t="s">
        <v>12</v>
      </c>
      <c r="C55" s="7">
        <v>7.8440504999999998</v>
      </c>
      <c r="D55" s="7">
        <v>4.7376969000000004</v>
      </c>
    </row>
    <row r="56" spans="1:8" x14ac:dyDescent="0.25">
      <c r="A56" s="7" t="s">
        <v>34</v>
      </c>
      <c r="B56" s="7" t="s">
        <v>9</v>
      </c>
      <c r="C56" s="7">
        <v>419.04696949999999</v>
      </c>
      <c r="D56" s="7">
        <v>257.68706209999999</v>
      </c>
    </row>
    <row r="57" spans="1:8" x14ac:dyDescent="0.25">
      <c r="A57" s="7" t="s">
        <v>34</v>
      </c>
      <c r="B57" s="7" t="s">
        <v>12</v>
      </c>
      <c r="C57" s="7">
        <v>182.0496938</v>
      </c>
      <c r="D57" s="7">
        <v>119.0801178</v>
      </c>
    </row>
    <row r="58" spans="1:8" x14ac:dyDescent="0.25">
      <c r="A58" s="7" t="s">
        <v>35</v>
      </c>
      <c r="B58" s="7" t="s">
        <v>9</v>
      </c>
      <c r="C58" s="7">
        <v>66.995325600000001</v>
      </c>
      <c r="D58" s="7">
        <v>16.4149265</v>
      </c>
    </row>
    <row r="59" spans="1:8" x14ac:dyDescent="0.25">
      <c r="A59" s="7" t="s">
        <v>35</v>
      </c>
      <c r="B59" s="7" t="s">
        <v>12</v>
      </c>
      <c r="C59" s="7">
        <v>13.4394036</v>
      </c>
      <c r="D59" s="7">
        <v>7.039288</v>
      </c>
    </row>
    <row r="60" spans="1:8" x14ac:dyDescent="0.25">
      <c r="A60" s="7" t="s">
        <v>36</v>
      </c>
      <c r="B60" s="7" t="s">
        <v>9</v>
      </c>
      <c r="C60" s="7">
        <v>6.9139799999999996</v>
      </c>
      <c r="D60" s="7">
        <v>3.5607905999999998</v>
      </c>
    </row>
    <row r="61" spans="1:8" x14ac:dyDescent="0.25">
      <c r="A61" s="7" t="s">
        <v>36</v>
      </c>
      <c r="B61" s="7" t="s">
        <v>12</v>
      </c>
      <c r="C61" s="7">
        <v>4.2448191</v>
      </c>
      <c r="D61" s="7">
        <v>2.0707564999999999</v>
      </c>
    </row>
    <row r="62" spans="1:8" x14ac:dyDescent="0.25">
      <c r="A62" s="7" t="s">
        <v>37</v>
      </c>
      <c r="B62" s="7" t="s">
        <v>9</v>
      </c>
      <c r="C62" s="7">
        <v>1.3880143</v>
      </c>
      <c r="D62" s="7">
        <v>0.24718499999999999</v>
      </c>
    </row>
    <row r="63" spans="1:8" x14ac:dyDescent="0.25">
      <c r="A63" s="7" t="s">
        <v>37</v>
      </c>
      <c r="B63" s="7" t="s">
        <v>12</v>
      </c>
      <c r="C63" s="7">
        <v>13.04505</v>
      </c>
      <c r="D63" s="7">
        <v>6.1096355999999998</v>
      </c>
    </row>
    <row r="64" spans="1:8" x14ac:dyDescent="0.25">
      <c r="A64" s="7" t="s">
        <v>38</v>
      </c>
      <c r="B64" s="7" t="s">
        <v>9</v>
      </c>
      <c r="C64" s="7">
        <v>5.2570068000000001</v>
      </c>
      <c r="D64" s="7">
        <v>1.0944278999999999</v>
      </c>
    </row>
    <row r="65" spans="1:9" x14ac:dyDescent="0.25">
      <c r="A65" s="7" t="s">
        <v>38</v>
      </c>
      <c r="B65" s="7" t="s">
        <v>12</v>
      </c>
      <c r="C65" s="7">
        <v>155.70392570000001</v>
      </c>
      <c r="D65" s="7">
        <v>95.684012999999993</v>
      </c>
    </row>
    <row r="66" spans="1:9" x14ac:dyDescent="0.25">
      <c r="A66" s="7" t="s">
        <v>39</v>
      </c>
      <c r="B66" s="7" t="s">
        <v>9</v>
      </c>
      <c r="C66" s="7">
        <v>0.64908410000000005</v>
      </c>
      <c r="D66" s="7">
        <v>0.21181220000000001</v>
      </c>
    </row>
    <row r="67" spans="1:9" x14ac:dyDescent="0.25">
      <c r="A67" s="7" t="s">
        <v>39</v>
      </c>
      <c r="B67" s="7" t="s">
        <v>12</v>
      </c>
      <c r="C67" s="7">
        <v>1.1342374</v>
      </c>
      <c r="D67" s="7">
        <v>0.4600281</v>
      </c>
    </row>
    <row r="68" spans="1:9" x14ac:dyDescent="0.25">
      <c r="A68" s="7" t="s">
        <v>40</v>
      </c>
      <c r="B68" s="7" t="s">
        <v>9</v>
      </c>
      <c r="C68" s="7">
        <v>12.501704</v>
      </c>
      <c r="D68" s="7">
        <v>0.52062830000000004</v>
      </c>
    </row>
    <row r="69" spans="1:9" x14ac:dyDescent="0.25">
      <c r="A69" s="7" t="s">
        <v>40</v>
      </c>
      <c r="B69" s="7" t="s">
        <v>12</v>
      </c>
      <c r="C69" s="7">
        <v>17.730037599999999</v>
      </c>
      <c r="D69" s="7">
        <v>5.9745097999999999</v>
      </c>
    </row>
    <row r="70" spans="1:9" x14ac:dyDescent="0.25">
      <c r="A70" s="7" t="s">
        <v>41</v>
      </c>
      <c r="B70" s="7" t="s">
        <v>9</v>
      </c>
      <c r="C70" s="7">
        <v>11.524508600000001</v>
      </c>
      <c r="D70" s="7">
        <v>5.0643868999999997</v>
      </c>
    </row>
    <row r="71" spans="1:9" x14ac:dyDescent="0.25">
      <c r="A71" s="7" t="s">
        <v>41</v>
      </c>
      <c r="B71" s="7" t="s">
        <v>12</v>
      </c>
      <c r="C71" s="7">
        <v>9.1675815000000007</v>
      </c>
      <c r="D71" s="7">
        <v>4.1455824000000003</v>
      </c>
    </row>
    <row r="72" spans="1:9" x14ac:dyDescent="0.25">
      <c r="A72" s="7" t="s">
        <v>42</v>
      </c>
      <c r="B72" s="7" t="s">
        <v>9</v>
      </c>
      <c r="C72" s="7">
        <v>8.6976873999999995</v>
      </c>
      <c r="D72" s="7">
        <v>3.7260450000000001</v>
      </c>
    </row>
    <row r="73" spans="1:9" x14ac:dyDescent="0.25">
      <c r="A73" s="7" t="s">
        <v>42</v>
      </c>
      <c r="B73" s="7" t="s">
        <v>12</v>
      </c>
      <c r="C73" s="7">
        <v>2.9741108999999999</v>
      </c>
      <c r="D73" s="7">
        <v>1.7096294999999999</v>
      </c>
    </row>
    <row r="74" spans="1:9" x14ac:dyDescent="0.25">
      <c r="A74" s="7" t="s">
        <v>43</v>
      </c>
      <c r="B74" s="7" t="s">
        <v>9</v>
      </c>
      <c r="C74" s="7">
        <v>18.6877277</v>
      </c>
      <c r="D74" s="7">
        <v>3.2675923</v>
      </c>
    </row>
    <row r="75" spans="1:9" x14ac:dyDescent="0.25">
      <c r="A75" s="7" t="s">
        <v>43</v>
      </c>
      <c r="B75" s="7" t="s">
        <v>12</v>
      </c>
      <c r="C75" s="7">
        <v>20.4899834</v>
      </c>
      <c r="D75" s="7">
        <v>9.5691491000000006</v>
      </c>
    </row>
    <row r="76" spans="1:9" x14ac:dyDescent="0.25">
      <c r="A76" s="7" t="s">
        <v>44</v>
      </c>
      <c r="B76" s="7" t="s">
        <v>9</v>
      </c>
      <c r="C76" s="7">
        <v>1.1235762</v>
      </c>
      <c r="D76" s="7">
        <v>0.34346290000000002</v>
      </c>
    </row>
    <row r="77" spans="1:9" x14ac:dyDescent="0.25">
      <c r="A77" s="7" t="s">
        <v>44</v>
      </c>
      <c r="B77" s="7" t="s">
        <v>12</v>
      </c>
      <c r="C77" s="7">
        <v>0.38631729999999997</v>
      </c>
      <c r="D77" s="7">
        <v>0.101774</v>
      </c>
    </row>
    <row r="79" spans="1:9" x14ac:dyDescent="0.25">
      <c r="A79" s="8" t="s">
        <v>45</v>
      </c>
      <c r="B79" s="8"/>
      <c r="C79" s="8"/>
      <c r="D79" s="8"/>
      <c r="E79" s="8"/>
      <c r="F79" s="8"/>
      <c r="G79" s="8"/>
      <c r="H79" s="8"/>
      <c r="I79" s="8"/>
    </row>
    <row r="81" spans="1:6" x14ac:dyDescent="0.25">
      <c r="A81" s="9" t="s">
        <v>46</v>
      </c>
      <c r="B81" s="9" t="s">
        <v>2</v>
      </c>
      <c r="C81" s="9" t="s">
        <v>15</v>
      </c>
      <c r="D81" s="9" t="s">
        <v>3</v>
      </c>
      <c r="E81" s="9" t="s">
        <v>47</v>
      </c>
      <c r="F81" s="9" t="s">
        <v>48</v>
      </c>
    </row>
    <row r="82" spans="1:6" x14ac:dyDescent="0.25">
      <c r="A82" s="7" t="s">
        <v>49</v>
      </c>
      <c r="B82" s="7" t="s">
        <v>8</v>
      </c>
      <c r="C82" s="7" t="s">
        <v>38</v>
      </c>
      <c r="D82" s="7" t="s">
        <v>12</v>
      </c>
      <c r="E82" s="7">
        <v>0.18376719999999999</v>
      </c>
      <c r="F82" s="7">
        <v>-0.73573193999999997</v>
      </c>
    </row>
    <row r="83" spans="1:6" x14ac:dyDescent="0.25">
      <c r="A83" s="7" t="s">
        <v>49</v>
      </c>
      <c r="B83" s="7" t="s">
        <v>50</v>
      </c>
      <c r="C83" s="7" t="s">
        <v>37</v>
      </c>
      <c r="D83" s="7" t="s">
        <v>12</v>
      </c>
      <c r="E83" s="7">
        <v>3.0621299999999998</v>
      </c>
      <c r="F83" s="7">
        <v>0.48602364999999997</v>
      </c>
    </row>
    <row r="84" spans="1:6" x14ac:dyDescent="0.25">
      <c r="A84" s="7" t="s">
        <v>49</v>
      </c>
      <c r="B84" s="7" t="s">
        <v>50</v>
      </c>
      <c r="C84" s="7" t="s">
        <v>38</v>
      </c>
      <c r="D84" s="7" t="s">
        <v>12</v>
      </c>
      <c r="E84" s="7">
        <v>11.079879999999999</v>
      </c>
      <c r="F84" s="7">
        <v>1.0445351199999999</v>
      </c>
    </row>
    <row r="85" spans="1:6" x14ac:dyDescent="0.25">
      <c r="A85" s="7" t="s">
        <v>49</v>
      </c>
      <c r="B85" s="7" t="s">
        <v>51</v>
      </c>
      <c r="C85" s="7" t="s">
        <v>38</v>
      </c>
      <c r="D85" s="7" t="s">
        <v>12</v>
      </c>
      <c r="E85" s="7">
        <v>8.2396999999999998E-2</v>
      </c>
      <c r="F85" s="7">
        <v>-1.08408858</v>
      </c>
    </row>
    <row r="86" spans="1:6" x14ac:dyDescent="0.25">
      <c r="A86" s="7" t="s">
        <v>49</v>
      </c>
      <c r="B86" s="7" t="s">
        <v>13</v>
      </c>
      <c r="C86" s="7" t="s">
        <v>37</v>
      </c>
      <c r="D86" s="7" t="s">
        <v>12</v>
      </c>
      <c r="E86" s="7">
        <v>0.10206030000000001</v>
      </c>
      <c r="F86" s="7">
        <v>-0.99114298000000001</v>
      </c>
    </row>
    <row r="87" spans="1:6" x14ac:dyDescent="0.25">
      <c r="A87" s="7" t="s">
        <v>49</v>
      </c>
      <c r="B87" s="7" t="s">
        <v>13</v>
      </c>
      <c r="C87" s="7" t="s">
        <v>38</v>
      </c>
      <c r="D87" s="7" t="s">
        <v>12</v>
      </c>
      <c r="E87" s="7">
        <v>6.6708730000000003</v>
      </c>
      <c r="F87" s="7">
        <v>0.82418267999999995</v>
      </c>
    </row>
    <row r="88" spans="1:6" x14ac:dyDescent="0.25">
      <c r="A88" s="7" t="s">
        <v>49</v>
      </c>
      <c r="B88" s="7" t="s">
        <v>14</v>
      </c>
      <c r="C88" s="7" t="s">
        <v>37</v>
      </c>
      <c r="D88" s="7" t="s">
        <v>12</v>
      </c>
      <c r="E88" s="7">
        <v>2.3166920000000001E-2</v>
      </c>
      <c r="F88" s="7">
        <v>-1.63513175</v>
      </c>
    </row>
    <row r="89" spans="1:6" x14ac:dyDescent="0.25">
      <c r="A89" s="7" t="s">
        <v>49</v>
      </c>
      <c r="B89" s="7" t="s">
        <v>14</v>
      </c>
      <c r="C89" s="7" t="s">
        <v>38</v>
      </c>
      <c r="D89" s="7" t="s">
        <v>12</v>
      </c>
      <c r="E89" s="7">
        <v>4.9504579999999999E-2</v>
      </c>
      <c r="F89" s="7">
        <v>-1.3053546</v>
      </c>
    </row>
    <row r="90" spans="1:6" x14ac:dyDescent="0.25">
      <c r="A90" s="7" t="s">
        <v>52</v>
      </c>
      <c r="B90" s="7" t="s">
        <v>8</v>
      </c>
      <c r="C90" s="7" t="s">
        <v>37</v>
      </c>
      <c r="D90" s="7" t="s">
        <v>12</v>
      </c>
      <c r="E90" s="7">
        <v>6.6232769999999999</v>
      </c>
      <c r="F90" s="7">
        <v>0.82107293000000003</v>
      </c>
    </row>
    <row r="91" spans="1:6" x14ac:dyDescent="0.25">
      <c r="A91" s="7" t="s">
        <v>52</v>
      </c>
      <c r="B91" s="7" t="s">
        <v>8</v>
      </c>
      <c r="C91" s="7" t="s">
        <v>38</v>
      </c>
      <c r="D91" s="7" t="s">
        <v>12</v>
      </c>
      <c r="E91" s="7">
        <v>3.097836</v>
      </c>
      <c r="F91" s="7">
        <v>0.49105842</v>
      </c>
    </row>
    <row r="92" spans="1:6" x14ac:dyDescent="0.25">
      <c r="A92" s="7" t="s">
        <v>52</v>
      </c>
      <c r="B92" s="7" t="s">
        <v>50</v>
      </c>
      <c r="C92" s="7" t="s">
        <v>37</v>
      </c>
      <c r="D92" s="7" t="s">
        <v>12</v>
      </c>
      <c r="E92" s="7">
        <v>624.0607</v>
      </c>
      <c r="F92" s="7">
        <v>2.7952268</v>
      </c>
    </row>
    <row r="93" spans="1:6" x14ac:dyDescent="0.25">
      <c r="A93" s="7" t="s">
        <v>52</v>
      </c>
      <c r="B93" s="7" t="s">
        <v>50</v>
      </c>
      <c r="C93" s="7" t="s">
        <v>38</v>
      </c>
      <c r="D93" s="7" t="s">
        <v>12</v>
      </c>
      <c r="E93" s="7">
        <v>306.9194</v>
      </c>
      <c r="F93" s="7">
        <v>2.4870243099999998</v>
      </c>
    </row>
    <row r="94" spans="1:6" x14ac:dyDescent="0.25">
      <c r="A94" s="7" t="s">
        <v>52</v>
      </c>
      <c r="B94" s="7" t="s">
        <v>51</v>
      </c>
      <c r="C94" s="7" t="s">
        <v>37</v>
      </c>
      <c r="D94" s="7" t="s">
        <v>12</v>
      </c>
      <c r="E94" s="7">
        <v>5.0561800000000003</v>
      </c>
      <c r="F94" s="7">
        <v>0.70382250999999996</v>
      </c>
    </row>
    <row r="95" spans="1:6" x14ac:dyDescent="0.25">
      <c r="A95" s="7" t="s">
        <v>52</v>
      </c>
      <c r="B95" s="7" t="s">
        <v>51</v>
      </c>
      <c r="C95" s="7" t="s">
        <v>38</v>
      </c>
      <c r="D95" s="7" t="s">
        <v>12</v>
      </c>
      <c r="E95" s="7">
        <v>2.022472</v>
      </c>
      <c r="F95" s="7">
        <v>0.3058825</v>
      </c>
    </row>
    <row r="96" spans="1:6" x14ac:dyDescent="0.25">
      <c r="A96" s="7" t="s">
        <v>52</v>
      </c>
      <c r="B96" s="7" t="s">
        <v>53</v>
      </c>
      <c r="C96" s="7" t="s">
        <v>38</v>
      </c>
      <c r="D96" s="7" t="s">
        <v>12</v>
      </c>
      <c r="E96" s="7">
        <v>0.52208840000000001</v>
      </c>
      <c r="F96" s="7">
        <v>-0.28225599000000001</v>
      </c>
    </row>
    <row r="97" spans="1:6" x14ac:dyDescent="0.25">
      <c r="A97" s="7" t="s">
        <v>52</v>
      </c>
      <c r="B97" s="7" t="s">
        <v>13</v>
      </c>
      <c r="C97" s="7" t="s">
        <v>37</v>
      </c>
      <c r="D97" s="7" t="s">
        <v>12</v>
      </c>
      <c r="E97" s="7">
        <v>13.235469999999999</v>
      </c>
      <c r="F97" s="7">
        <v>1.12173923</v>
      </c>
    </row>
    <row r="98" spans="1:6" x14ac:dyDescent="0.25">
      <c r="A98" s="7" t="s">
        <v>52</v>
      </c>
      <c r="B98" s="7" t="s">
        <v>13</v>
      </c>
      <c r="C98" s="7" t="s">
        <v>38</v>
      </c>
      <c r="D98" s="7" t="s">
        <v>12</v>
      </c>
      <c r="E98" s="7">
        <v>60.671289999999999</v>
      </c>
      <c r="F98" s="7">
        <v>1.78298325</v>
      </c>
    </row>
    <row r="99" spans="1:6" x14ac:dyDescent="0.25">
      <c r="A99" s="7" t="s">
        <v>52</v>
      </c>
      <c r="B99" s="7" t="s">
        <v>14</v>
      </c>
      <c r="C99" s="7" t="s">
        <v>37</v>
      </c>
      <c r="D99" s="7" t="s">
        <v>12</v>
      </c>
      <c r="E99" s="7">
        <v>0.5113607</v>
      </c>
      <c r="F99" s="7">
        <v>-0.29127260999999999</v>
      </c>
    </row>
    <row r="100" spans="1:6" x14ac:dyDescent="0.25">
      <c r="A100" s="7" t="s">
        <v>52</v>
      </c>
      <c r="B100" s="7" t="s">
        <v>14</v>
      </c>
      <c r="C100" s="7" t="s">
        <v>38</v>
      </c>
      <c r="D100" s="7" t="s">
        <v>12</v>
      </c>
      <c r="E100" s="7">
        <v>1.063067</v>
      </c>
      <c r="F100" s="7">
        <v>2.6560739999999999E-2</v>
      </c>
    </row>
    <row r="101" spans="1:6" x14ac:dyDescent="0.25">
      <c r="A101" s="7" t="s">
        <v>54</v>
      </c>
      <c r="B101" s="7" t="s">
        <v>13</v>
      </c>
      <c r="C101" s="7" t="s">
        <v>38</v>
      </c>
      <c r="D101" s="7" t="s">
        <v>12</v>
      </c>
      <c r="E101" s="7">
        <v>1.2685129999999999E-2</v>
      </c>
      <c r="F101" s="7">
        <v>-1.8967049199999999</v>
      </c>
    </row>
    <row r="102" spans="1:6" x14ac:dyDescent="0.25">
      <c r="A102" s="7" t="s">
        <v>55</v>
      </c>
      <c r="B102" s="7" t="s">
        <v>8</v>
      </c>
      <c r="C102" s="7" t="s">
        <v>37</v>
      </c>
      <c r="D102" s="7" t="s">
        <v>12</v>
      </c>
      <c r="E102" s="7">
        <v>1.522151</v>
      </c>
      <c r="F102" s="7">
        <v>0.18245773000000001</v>
      </c>
    </row>
    <row r="103" spans="1:6" x14ac:dyDescent="0.25">
      <c r="A103" s="7" t="s">
        <v>55</v>
      </c>
      <c r="B103" s="7" t="s">
        <v>8</v>
      </c>
      <c r="C103" s="7" t="s">
        <v>38</v>
      </c>
      <c r="D103" s="7" t="s">
        <v>12</v>
      </c>
      <c r="E103" s="7">
        <v>3.0627870000000001E-2</v>
      </c>
      <c r="F103" s="7">
        <v>-1.51388319</v>
      </c>
    </row>
    <row r="104" spans="1:6" x14ac:dyDescent="0.25">
      <c r="A104" s="7" t="s">
        <v>55</v>
      </c>
      <c r="B104" s="7" t="s">
        <v>50</v>
      </c>
      <c r="C104" s="7" t="s">
        <v>37</v>
      </c>
      <c r="D104" s="7" t="s">
        <v>12</v>
      </c>
      <c r="E104" s="7">
        <v>536.79359999999997</v>
      </c>
      <c r="F104" s="7">
        <v>2.7298073600000001</v>
      </c>
    </row>
    <row r="105" spans="1:6" x14ac:dyDescent="0.25">
      <c r="A105" s="7" t="s">
        <v>55</v>
      </c>
      <c r="B105" s="7" t="s">
        <v>50</v>
      </c>
      <c r="C105" s="7" t="s">
        <v>38</v>
      </c>
      <c r="D105" s="7" t="s">
        <v>12</v>
      </c>
      <c r="E105" s="7">
        <v>11.642010000000001</v>
      </c>
      <c r="F105" s="7">
        <v>1.06602804</v>
      </c>
    </row>
    <row r="106" spans="1:6" x14ac:dyDescent="0.25">
      <c r="A106" s="7" t="s">
        <v>55</v>
      </c>
      <c r="B106" s="7" t="s">
        <v>51</v>
      </c>
      <c r="C106" s="7" t="s">
        <v>37</v>
      </c>
      <c r="D106" s="7" t="s">
        <v>12</v>
      </c>
      <c r="E106" s="7">
        <v>1.0936330000000001</v>
      </c>
      <c r="F106" s="7">
        <v>3.8871589999999998E-2</v>
      </c>
    </row>
    <row r="107" spans="1:6" x14ac:dyDescent="0.25">
      <c r="A107" s="7" t="s">
        <v>55</v>
      </c>
      <c r="B107" s="7" t="s">
        <v>51</v>
      </c>
      <c r="C107" s="7" t="s">
        <v>38</v>
      </c>
      <c r="D107" s="7" t="s">
        <v>12</v>
      </c>
      <c r="E107" s="7">
        <v>0.1198502</v>
      </c>
      <c r="F107" s="7">
        <v>-0.92136127999999995</v>
      </c>
    </row>
    <row r="108" spans="1:6" x14ac:dyDescent="0.25">
      <c r="A108" s="7" t="s">
        <v>55</v>
      </c>
      <c r="B108" s="7" t="s">
        <v>53</v>
      </c>
      <c r="C108" s="7" t="s">
        <v>38</v>
      </c>
      <c r="D108" s="7" t="s">
        <v>12</v>
      </c>
      <c r="E108" s="7">
        <v>0.19187860000000001</v>
      </c>
      <c r="F108" s="7">
        <v>-0.71697339999999998</v>
      </c>
    </row>
    <row r="109" spans="1:6" x14ac:dyDescent="0.25">
      <c r="A109" s="7" t="s">
        <v>55</v>
      </c>
      <c r="B109" s="7" t="s">
        <v>13</v>
      </c>
      <c r="C109" s="7" t="s">
        <v>37</v>
      </c>
      <c r="D109" s="7" t="s">
        <v>12</v>
      </c>
      <c r="E109" s="7">
        <v>4.2071379999999996</v>
      </c>
      <c r="F109" s="7">
        <v>0.62398675999999997</v>
      </c>
    </row>
    <row r="110" spans="1:6" x14ac:dyDescent="0.25">
      <c r="A110" s="7" t="s">
        <v>55</v>
      </c>
      <c r="B110" s="7" t="s">
        <v>13</v>
      </c>
      <c r="C110" s="7" t="s">
        <v>38</v>
      </c>
      <c r="D110" s="7" t="s">
        <v>12</v>
      </c>
      <c r="E110" s="7">
        <v>15.391450000000001</v>
      </c>
      <c r="F110" s="7">
        <v>1.1872795599999999</v>
      </c>
    </row>
    <row r="111" spans="1:6" x14ac:dyDescent="0.25">
      <c r="A111" s="7" t="s">
        <v>55</v>
      </c>
      <c r="B111" s="7" t="s">
        <v>14</v>
      </c>
      <c r="C111" s="7" t="s">
        <v>37</v>
      </c>
      <c r="D111" s="7" t="s">
        <v>12</v>
      </c>
      <c r="E111" s="7">
        <v>0.41372599999999998</v>
      </c>
      <c r="F111" s="7">
        <v>-0.38328719</v>
      </c>
    </row>
    <row r="112" spans="1:6" x14ac:dyDescent="0.25">
      <c r="A112" s="7" t="s">
        <v>55</v>
      </c>
      <c r="B112" s="7" t="s">
        <v>14</v>
      </c>
      <c r="C112" s="7" t="s">
        <v>38</v>
      </c>
      <c r="D112" s="7" t="s">
        <v>12</v>
      </c>
      <c r="E112" s="7">
        <v>9.0007420000000005E-2</v>
      </c>
      <c r="F112" s="7">
        <v>-1.0457216899999999</v>
      </c>
    </row>
    <row r="113" spans="1:6" x14ac:dyDescent="0.25">
      <c r="A113" s="7" t="s">
        <v>56</v>
      </c>
      <c r="B113" s="7" t="s">
        <v>8</v>
      </c>
      <c r="C113" s="7" t="s">
        <v>37</v>
      </c>
      <c r="D113" s="7" t="s">
        <v>12</v>
      </c>
      <c r="E113" s="7">
        <v>7.6569680000000001E-3</v>
      </c>
      <c r="F113" s="7">
        <v>-2.1159431799999999</v>
      </c>
    </row>
    <row r="114" spans="1:6" x14ac:dyDescent="0.25">
      <c r="A114" s="7" t="s">
        <v>56</v>
      </c>
      <c r="B114" s="7" t="s">
        <v>50</v>
      </c>
      <c r="C114" s="7" t="s">
        <v>37</v>
      </c>
      <c r="D114" s="7" t="s">
        <v>12</v>
      </c>
      <c r="E114" s="7">
        <v>0.2847633</v>
      </c>
      <c r="F114" s="7">
        <v>-0.54551596000000002</v>
      </c>
    </row>
    <row r="115" spans="1:6" x14ac:dyDescent="0.25">
      <c r="A115" s="7" t="s">
        <v>56</v>
      </c>
      <c r="B115" s="7" t="s">
        <v>50</v>
      </c>
      <c r="C115" s="7" t="s">
        <v>38</v>
      </c>
      <c r="D115" s="7" t="s">
        <v>12</v>
      </c>
      <c r="E115" s="7">
        <v>12.36317</v>
      </c>
      <c r="F115" s="7">
        <v>1.0921296899999999</v>
      </c>
    </row>
    <row r="116" spans="1:6" x14ac:dyDescent="0.25">
      <c r="A116" s="7" t="s">
        <v>56</v>
      </c>
      <c r="B116" s="7" t="s">
        <v>51</v>
      </c>
      <c r="C116" s="7" t="s">
        <v>38</v>
      </c>
      <c r="D116" s="7" t="s">
        <v>12</v>
      </c>
      <c r="E116" s="7">
        <v>9.7378279999999998E-2</v>
      </c>
      <c r="F116" s="7">
        <v>-1.0115379099999999</v>
      </c>
    </row>
    <row r="117" spans="1:6" x14ac:dyDescent="0.25">
      <c r="A117" s="7" t="s">
        <v>56</v>
      </c>
      <c r="B117" s="7" t="s">
        <v>13</v>
      </c>
      <c r="C117" s="7" t="s">
        <v>37</v>
      </c>
      <c r="D117" s="7" t="s">
        <v>12</v>
      </c>
      <c r="E117" s="7">
        <v>2.218088E-2</v>
      </c>
      <c r="F117" s="7">
        <v>-1.6540211600000001</v>
      </c>
    </row>
    <row r="118" spans="1:6" x14ac:dyDescent="0.25">
      <c r="A118" s="7" t="s">
        <v>56</v>
      </c>
      <c r="B118" s="7" t="s">
        <v>13</v>
      </c>
      <c r="C118" s="7" t="s">
        <v>38</v>
      </c>
      <c r="D118" s="7" t="s">
        <v>12</v>
      </c>
      <c r="E118" s="7">
        <v>14.39274</v>
      </c>
      <c r="F118" s="7">
        <v>1.1581434399999999</v>
      </c>
    </row>
    <row r="119" spans="1:6" x14ac:dyDescent="0.25">
      <c r="A119" s="7" t="s">
        <v>56</v>
      </c>
      <c r="B119" s="7" t="s">
        <v>14</v>
      </c>
      <c r="C119" s="7" t="s">
        <v>38</v>
      </c>
      <c r="D119" s="7" t="s">
        <v>12</v>
      </c>
      <c r="E119" s="7">
        <v>9.5759880000000006E-2</v>
      </c>
      <c r="F119" s="7">
        <v>-1.0188164099999999</v>
      </c>
    </row>
    <row r="120" spans="1:6" x14ac:dyDescent="0.25">
      <c r="A120" s="7" t="s">
        <v>57</v>
      </c>
      <c r="B120" s="7" t="s">
        <v>8</v>
      </c>
      <c r="C120" s="7" t="s">
        <v>38</v>
      </c>
      <c r="D120" s="7" t="s">
        <v>12</v>
      </c>
      <c r="E120" s="7">
        <v>0.117149</v>
      </c>
      <c r="F120" s="7">
        <v>-0.93126145999999999</v>
      </c>
    </row>
    <row r="121" spans="1:6" x14ac:dyDescent="0.25">
      <c r="A121" s="7" t="s">
        <v>57</v>
      </c>
      <c r="B121" s="7" t="s">
        <v>50</v>
      </c>
      <c r="C121" s="7" t="s">
        <v>38</v>
      </c>
      <c r="D121" s="7" t="s">
        <v>12</v>
      </c>
      <c r="E121" s="7">
        <v>0.44378699999999999</v>
      </c>
      <c r="F121" s="7">
        <v>-0.35282543999999999</v>
      </c>
    </row>
    <row r="122" spans="1:6" x14ac:dyDescent="0.25">
      <c r="A122" s="7" t="s">
        <v>57</v>
      </c>
      <c r="B122" s="7" t="s">
        <v>13</v>
      </c>
      <c r="C122" s="7" t="s">
        <v>38</v>
      </c>
      <c r="D122" s="7" t="s">
        <v>12</v>
      </c>
      <c r="E122" s="7">
        <v>1.1420239999999999</v>
      </c>
      <c r="F122" s="7">
        <v>5.7675289999999997E-2</v>
      </c>
    </row>
    <row r="123" spans="1:6" x14ac:dyDescent="0.25">
      <c r="A123" s="7" t="s">
        <v>58</v>
      </c>
      <c r="B123" s="7" t="s">
        <v>13</v>
      </c>
      <c r="C123" s="7" t="s">
        <v>38</v>
      </c>
      <c r="D123" s="7" t="s">
        <v>12</v>
      </c>
      <c r="E123" s="7">
        <v>0.1009018</v>
      </c>
      <c r="F123" s="7">
        <v>-0.99610103999999999</v>
      </c>
    </row>
    <row r="124" spans="1:6" x14ac:dyDescent="0.25">
      <c r="A124" s="7" t="s">
        <v>59</v>
      </c>
      <c r="B124" s="7" t="s">
        <v>8</v>
      </c>
      <c r="C124" s="7" t="s">
        <v>37</v>
      </c>
      <c r="D124" s="7" t="s">
        <v>12</v>
      </c>
      <c r="E124" s="7">
        <v>6.8912710000000002E-2</v>
      </c>
      <c r="F124" s="7">
        <v>-1.1617006700000001</v>
      </c>
    </row>
    <row r="125" spans="1:6" x14ac:dyDescent="0.25">
      <c r="A125" s="7" t="s">
        <v>59</v>
      </c>
      <c r="B125" s="7" t="s">
        <v>8</v>
      </c>
      <c r="C125" s="7" t="s">
        <v>38</v>
      </c>
      <c r="D125" s="7" t="s">
        <v>12</v>
      </c>
      <c r="E125" s="7">
        <v>0.17553009999999999</v>
      </c>
      <c r="F125" s="7">
        <v>-0.75564843000000004</v>
      </c>
    </row>
    <row r="126" spans="1:6" x14ac:dyDescent="0.25">
      <c r="A126" s="7" t="s">
        <v>59</v>
      </c>
      <c r="B126" s="7" t="s">
        <v>50</v>
      </c>
      <c r="C126" s="7" t="s">
        <v>37</v>
      </c>
      <c r="D126" s="7" t="s">
        <v>12</v>
      </c>
      <c r="E126" s="7">
        <v>38.916420000000002</v>
      </c>
      <c r="F126" s="7">
        <v>1.5901328800000001</v>
      </c>
    </row>
    <row r="127" spans="1:6" x14ac:dyDescent="0.25">
      <c r="A127" s="7" t="s">
        <v>59</v>
      </c>
      <c r="B127" s="7" t="s">
        <v>50</v>
      </c>
      <c r="C127" s="7" t="s">
        <v>38</v>
      </c>
      <c r="D127" s="7" t="s">
        <v>12</v>
      </c>
      <c r="E127" s="7">
        <v>101.7567</v>
      </c>
      <c r="F127" s="7">
        <v>2.0075628299999999</v>
      </c>
    </row>
    <row r="128" spans="1:6" x14ac:dyDescent="0.25">
      <c r="A128" s="7" t="s">
        <v>59</v>
      </c>
      <c r="B128" s="7" t="s">
        <v>51</v>
      </c>
      <c r="C128" s="7" t="s">
        <v>38</v>
      </c>
      <c r="D128" s="7" t="s">
        <v>12</v>
      </c>
      <c r="E128" s="7">
        <v>0.46067419999999998</v>
      </c>
      <c r="F128" s="7">
        <v>-0.33660614999999999</v>
      </c>
    </row>
    <row r="129" spans="1:6" x14ac:dyDescent="0.25">
      <c r="A129" s="7" t="s">
        <v>59</v>
      </c>
      <c r="B129" s="7" t="s">
        <v>53</v>
      </c>
      <c r="C129" s="7" t="s">
        <v>38</v>
      </c>
      <c r="D129" s="7" t="s">
        <v>12</v>
      </c>
      <c r="E129" s="7">
        <v>0.14725569999999999</v>
      </c>
      <c r="F129" s="7">
        <v>-0.83192792000000004</v>
      </c>
    </row>
    <row r="130" spans="1:6" x14ac:dyDescent="0.25">
      <c r="A130" s="7" t="s">
        <v>59</v>
      </c>
      <c r="B130" s="7" t="s">
        <v>13</v>
      </c>
      <c r="C130" s="7" t="s">
        <v>37</v>
      </c>
      <c r="D130" s="7" t="s">
        <v>12</v>
      </c>
      <c r="E130" s="7">
        <v>0.2338423</v>
      </c>
      <c r="F130" s="7">
        <v>-0.63107694000000003</v>
      </c>
    </row>
    <row r="131" spans="1:6" x14ac:dyDescent="0.25">
      <c r="A131" s="7" t="s">
        <v>59</v>
      </c>
      <c r="B131" s="7" t="s">
        <v>13</v>
      </c>
      <c r="C131" s="7" t="s">
        <v>38</v>
      </c>
      <c r="D131" s="7" t="s">
        <v>12</v>
      </c>
      <c r="E131" s="7">
        <v>20.425039999999999</v>
      </c>
      <c r="F131" s="7">
        <v>1.3101628400000001</v>
      </c>
    </row>
    <row r="132" spans="1:6" x14ac:dyDescent="0.25">
      <c r="A132" s="7" t="s">
        <v>59</v>
      </c>
      <c r="B132" s="7" t="s">
        <v>14</v>
      </c>
      <c r="C132" s="7" t="s">
        <v>37</v>
      </c>
      <c r="D132" s="7" t="s">
        <v>12</v>
      </c>
      <c r="E132" s="7">
        <v>3.4828909999999998E-2</v>
      </c>
      <c r="F132" s="7">
        <v>-1.4580600699999999</v>
      </c>
    </row>
    <row r="133" spans="1:6" x14ac:dyDescent="0.25">
      <c r="A133" s="7" t="s">
        <v>59</v>
      </c>
      <c r="B133" s="7" t="s">
        <v>14</v>
      </c>
      <c r="C133" s="7" t="s">
        <v>38</v>
      </c>
      <c r="D133" s="7" t="s">
        <v>12</v>
      </c>
      <c r="E133" s="7">
        <v>0.10210139999999999</v>
      </c>
      <c r="F133" s="7">
        <v>-0.99096841999999996</v>
      </c>
    </row>
    <row r="134" spans="1:6" x14ac:dyDescent="0.25">
      <c r="A134" s="7" t="s">
        <v>60</v>
      </c>
      <c r="B134" s="7" t="s">
        <v>50</v>
      </c>
      <c r="C134" s="7" t="s">
        <v>38</v>
      </c>
      <c r="D134" s="7" t="s">
        <v>12</v>
      </c>
      <c r="E134" s="7">
        <v>21.64941</v>
      </c>
      <c r="F134" s="7">
        <v>1.33544603</v>
      </c>
    </row>
    <row r="135" spans="1:6" x14ac:dyDescent="0.25">
      <c r="A135" s="7" t="s">
        <v>60</v>
      </c>
      <c r="B135" s="7" t="s">
        <v>51</v>
      </c>
      <c r="C135" s="7" t="s">
        <v>38</v>
      </c>
      <c r="D135" s="7" t="s">
        <v>12</v>
      </c>
      <c r="E135" s="7">
        <v>0.23970040000000001</v>
      </c>
      <c r="F135" s="7">
        <v>-0.62033128999999998</v>
      </c>
    </row>
    <row r="136" spans="1:6" x14ac:dyDescent="0.25">
      <c r="A136" s="7" t="s">
        <v>60</v>
      </c>
      <c r="B136" s="7" t="s">
        <v>13</v>
      </c>
      <c r="C136" s="7" t="s">
        <v>37</v>
      </c>
      <c r="D136" s="7" t="s">
        <v>12</v>
      </c>
      <c r="E136" s="7">
        <v>1.913631E-2</v>
      </c>
      <c r="F136" s="7">
        <v>-1.7181417000000001</v>
      </c>
    </row>
    <row r="137" spans="1:6" x14ac:dyDescent="0.25">
      <c r="A137" s="7" t="s">
        <v>60</v>
      </c>
      <c r="B137" s="7" t="s">
        <v>13</v>
      </c>
      <c r="C137" s="7" t="s">
        <v>38</v>
      </c>
      <c r="D137" s="7" t="s">
        <v>12</v>
      </c>
      <c r="E137" s="7">
        <v>6.0582229999999999</v>
      </c>
      <c r="F137" s="7">
        <v>0.78234526999999998</v>
      </c>
    </row>
    <row r="138" spans="1:6" x14ac:dyDescent="0.25">
      <c r="A138" s="7" t="s">
        <v>60</v>
      </c>
      <c r="B138" s="7" t="s">
        <v>14</v>
      </c>
      <c r="C138" s="7" t="s">
        <v>38</v>
      </c>
      <c r="D138" s="7" t="s">
        <v>12</v>
      </c>
      <c r="E138" s="7">
        <v>7.6313469999999994E-2</v>
      </c>
      <c r="F138" s="7">
        <v>-1.11739879</v>
      </c>
    </row>
    <row r="139" spans="1:6" x14ac:dyDescent="0.25">
      <c r="A139" s="7" t="s">
        <v>61</v>
      </c>
      <c r="B139" s="7" t="s">
        <v>50</v>
      </c>
      <c r="C139" s="7" t="s">
        <v>38</v>
      </c>
      <c r="D139" s="7" t="s">
        <v>12</v>
      </c>
      <c r="E139" s="7">
        <v>58.361690000000003</v>
      </c>
      <c r="F139" s="7">
        <v>1.7661278300000001</v>
      </c>
    </row>
    <row r="140" spans="1:6" x14ac:dyDescent="0.25">
      <c r="A140" s="7" t="s">
        <v>61</v>
      </c>
      <c r="B140" s="7" t="s">
        <v>51</v>
      </c>
      <c r="C140" s="7" t="s">
        <v>38</v>
      </c>
      <c r="D140" s="7" t="s">
        <v>12</v>
      </c>
      <c r="E140" s="7">
        <v>0.1198502</v>
      </c>
      <c r="F140" s="7">
        <v>-0.92136127999999995</v>
      </c>
    </row>
    <row r="141" spans="1:6" x14ac:dyDescent="0.25">
      <c r="A141" s="7" t="s">
        <v>61</v>
      </c>
      <c r="B141" s="7" t="s">
        <v>13</v>
      </c>
      <c r="C141" s="7" t="s">
        <v>37</v>
      </c>
      <c r="D141" s="7" t="s">
        <v>12</v>
      </c>
      <c r="E141" s="7">
        <v>5.0812950000000003E-2</v>
      </c>
      <c r="F141" s="7">
        <v>-1.29402562</v>
      </c>
    </row>
    <row r="142" spans="1:6" x14ac:dyDescent="0.25">
      <c r="A142" s="7" t="s">
        <v>61</v>
      </c>
      <c r="B142" s="7" t="s">
        <v>13</v>
      </c>
      <c r="C142" s="7" t="s">
        <v>38</v>
      </c>
      <c r="D142" s="7" t="s">
        <v>12</v>
      </c>
      <c r="E142" s="7">
        <v>23.599309999999999</v>
      </c>
      <c r="F142" s="7">
        <v>1.3728992600000001</v>
      </c>
    </row>
    <row r="143" spans="1:6" x14ac:dyDescent="0.25">
      <c r="A143" s="7" t="s">
        <v>61</v>
      </c>
      <c r="B143" s="7" t="s">
        <v>14</v>
      </c>
      <c r="C143" s="7" t="s">
        <v>38</v>
      </c>
      <c r="D143" s="7" t="s">
        <v>12</v>
      </c>
      <c r="E143" s="7">
        <v>7.2985649999999999E-2</v>
      </c>
      <c r="F143" s="7">
        <v>-1.13676252</v>
      </c>
    </row>
    <row r="144" spans="1:6" x14ac:dyDescent="0.25">
      <c r="A144" s="7" t="s">
        <v>62</v>
      </c>
      <c r="B144" s="7" t="s">
        <v>50</v>
      </c>
      <c r="C144" s="7" t="s">
        <v>37</v>
      </c>
      <c r="D144" s="7" t="s">
        <v>12</v>
      </c>
      <c r="E144" s="7">
        <v>2.015533</v>
      </c>
      <c r="F144" s="7">
        <v>0.30438981999999998</v>
      </c>
    </row>
    <row r="145" spans="1:6" x14ac:dyDescent="0.25">
      <c r="A145" s="7" t="s">
        <v>62</v>
      </c>
      <c r="B145" s="7" t="s">
        <v>13</v>
      </c>
      <c r="C145" s="7" t="s">
        <v>37</v>
      </c>
      <c r="D145" s="7" t="s">
        <v>12</v>
      </c>
      <c r="E145" s="7">
        <v>1.2612730000000001E-2</v>
      </c>
      <c r="F145" s="7">
        <v>-1.8991910299999999</v>
      </c>
    </row>
    <row r="146" spans="1:6" x14ac:dyDescent="0.25">
      <c r="A146" s="7" t="s">
        <v>63</v>
      </c>
      <c r="B146" s="7" t="s">
        <v>8</v>
      </c>
      <c r="C146" s="7" t="s">
        <v>37</v>
      </c>
      <c r="D146" s="7" t="s">
        <v>12</v>
      </c>
      <c r="E146" s="7">
        <v>0.18223320000000001</v>
      </c>
      <c r="F146" s="7">
        <v>-0.73937246999999995</v>
      </c>
    </row>
    <row r="147" spans="1:6" x14ac:dyDescent="0.25">
      <c r="A147" s="7" t="s">
        <v>63</v>
      </c>
      <c r="B147" s="7" t="s">
        <v>50</v>
      </c>
      <c r="C147" s="7" t="s">
        <v>37</v>
      </c>
      <c r="D147" s="7" t="s">
        <v>12</v>
      </c>
      <c r="E147" s="7">
        <v>10.60651</v>
      </c>
      <c r="F147" s="7">
        <v>1.02557246</v>
      </c>
    </row>
    <row r="148" spans="1:6" x14ac:dyDescent="0.25">
      <c r="A148" s="7" t="s">
        <v>63</v>
      </c>
      <c r="B148" s="7" t="s">
        <v>51</v>
      </c>
      <c r="C148" s="7" t="s">
        <v>37</v>
      </c>
      <c r="D148" s="7" t="s">
        <v>12</v>
      </c>
      <c r="E148" s="7">
        <v>0.18726590000000001</v>
      </c>
      <c r="F148" s="7">
        <v>-0.72754125999999997</v>
      </c>
    </row>
    <row r="149" spans="1:6" x14ac:dyDescent="0.25">
      <c r="A149" s="7" t="s">
        <v>63</v>
      </c>
      <c r="B149" s="7" t="s">
        <v>13</v>
      </c>
      <c r="C149" s="7" t="s">
        <v>37</v>
      </c>
      <c r="D149" s="7" t="s">
        <v>12</v>
      </c>
      <c r="E149" s="7">
        <v>0.26899790000000001</v>
      </c>
      <c r="F149" s="7">
        <v>-0.57025104000000004</v>
      </c>
    </row>
    <row r="150" spans="1:6" x14ac:dyDescent="0.25">
      <c r="A150" s="7" t="s">
        <v>63</v>
      </c>
      <c r="B150" s="7" t="s">
        <v>14</v>
      </c>
      <c r="C150" s="7" t="s">
        <v>37</v>
      </c>
      <c r="D150" s="7" t="s">
        <v>12</v>
      </c>
      <c r="E150" s="7">
        <v>1.7532260000000001E-2</v>
      </c>
      <c r="F150" s="7">
        <v>-1.7561620099999999</v>
      </c>
    </row>
    <row r="151" spans="1:6" x14ac:dyDescent="0.25">
      <c r="A151" s="7" t="s">
        <v>64</v>
      </c>
      <c r="B151" s="7" t="s">
        <v>8</v>
      </c>
      <c r="C151" s="7" t="s">
        <v>38</v>
      </c>
      <c r="D151" s="7" t="s">
        <v>12</v>
      </c>
      <c r="E151" s="7">
        <v>0.79497090000000004</v>
      </c>
      <c r="F151" s="7">
        <v>-9.9648760000000003E-2</v>
      </c>
    </row>
    <row r="152" spans="1:6" x14ac:dyDescent="0.25">
      <c r="A152" s="7" t="s">
        <v>64</v>
      </c>
      <c r="B152" s="7" t="s">
        <v>50</v>
      </c>
      <c r="C152" s="7" t="s">
        <v>38</v>
      </c>
      <c r="D152" s="7" t="s">
        <v>12</v>
      </c>
      <c r="E152" s="7">
        <v>483.89049999999997</v>
      </c>
      <c r="F152" s="7">
        <v>2.6847471299999999</v>
      </c>
    </row>
    <row r="153" spans="1:6" x14ac:dyDescent="0.25">
      <c r="A153" s="7" t="s">
        <v>64</v>
      </c>
      <c r="B153" s="7" t="s">
        <v>51</v>
      </c>
      <c r="C153" s="7" t="s">
        <v>38</v>
      </c>
      <c r="D153" s="7" t="s">
        <v>12</v>
      </c>
      <c r="E153" s="7">
        <v>3.7265920000000001</v>
      </c>
      <c r="F153" s="7">
        <v>0.57131182000000003</v>
      </c>
    </row>
    <row r="154" spans="1:6" x14ac:dyDescent="0.25">
      <c r="A154" s="7" t="s">
        <v>64</v>
      </c>
      <c r="B154" s="7" t="s">
        <v>53</v>
      </c>
      <c r="C154" s="7" t="s">
        <v>38</v>
      </c>
      <c r="D154" s="7" t="s">
        <v>12</v>
      </c>
      <c r="E154" s="7">
        <v>0.41945559999999998</v>
      </c>
      <c r="F154" s="7">
        <v>-0.37731399999999998</v>
      </c>
    </row>
    <row r="155" spans="1:6" x14ac:dyDescent="0.25">
      <c r="A155" s="7" t="s">
        <v>64</v>
      </c>
      <c r="B155" s="7" t="s">
        <v>13</v>
      </c>
      <c r="C155" s="7" t="s">
        <v>38</v>
      </c>
      <c r="D155" s="7" t="s">
        <v>12</v>
      </c>
      <c r="E155" s="7">
        <v>97.952809999999999</v>
      </c>
      <c r="F155" s="7">
        <v>1.9910169099999999</v>
      </c>
    </row>
    <row r="156" spans="1:6" x14ac:dyDescent="0.25">
      <c r="A156" s="7" t="s">
        <v>64</v>
      </c>
      <c r="B156" s="7" t="s">
        <v>14</v>
      </c>
      <c r="C156" s="7" t="s">
        <v>38</v>
      </c>
      <c r="D156" s="7" t="s">
        <v>12</v>
      </c>
      <c r="E156" s="7">
        <v>0.76386080000000001</v>
      </c>
      <c r="F156" s="7">
        <v>-0.11698579000000001</v>
      </c>
    </row>
    <row r="157" spans="1:6" x14ac:dyDescent="0.25">
      <c r="A157" s="7" t="s">
        <v>65</v>
      </c>
      <c r="B157" s="7" t="s">
        <v>8</v>
      </c>
      <c r="C157" s="7" t="s">
        <v>37</v>
      </c>
      <c r="D157" s="7" t="s">
        <v>12</v>
      </c>
      <c r="E157" s="7">
        <v>9.1883610000000004E-2</v>
      </c>
      <c r="F157" s="7">
        <v>-1.0367619299999999</v>
      </c>
    </row>
    <row r="158" spans="1:6" x14ac:dyDescent="0.25">
      <c r="A158" s="7" t="s">
        <v>65</v>
      </c>
      <c r="B158" s="7" t="s">
        <v>50</v>
      </c>
      <c r="C158" s="7" t="s">
        <v>37</v>
      </c>
      <c r="D158" s="7" t="s">
        <v>12</v>
      </c>
      <c r="E158" s="7">
        <v>16.786239999999999</v>
      </c>
      <c r="F158" s="7">
        <v>1.2249535</v>
      </c>
    </row>
    <row r="159" spans="1:6" x14ac:dyDescent="0.25">
      <c r="A159" s="7" t="s">
        <v>65</v>
      </c>
      <c r="B159" s="7" t="s">
        <v>50</v>
      </c>
      <c r="C159" s="7" t="s">
        <v>38</v>
      </c>
      <c r="D159" s="7" t="s">
        <v>12</v>
      </c>
      <c r="E159" s="7">
        <v>1.77145</v>
      </c>
      <c r="F159" s="7">
        <v>0.24832883</v>
      </c>
    </row>
    <row r="160" spans="1:6" x14ac:dyDescent="0.25">
      <c r="A160" s="7" t="s">
        <v>65</v>
      </c>
      <c r="B160" s="7" t="s">
        <v>51</v>
      </c>
      <c r="C160" s="7" t="s">
        <v>38</v>
      </c>
      <c r="D160" s="7" t="s">
        <v>12</v>
      </c>
      <c r="E160" s="7">
        <v>7.4906369999999996E-3</v>
      </c>
      <c r="F160" s="7">
        <v>-2.1254812699999999</v>
      </c>
    </row>
    <row r="161" spans="1:6" x14ac:dyDescent="0.25">
      <c r="A161" s="7" t="s">
        <v>65</v>
      </c>
      <c r="B161" s="7" t="s">
        <v>13</v>
      </c>
      <c r="C161" s="7" t="s">
        <v>37</v>
      </c>
      <c r="D161" s="7" t="s">
        <v>12</v>
      </c>
      <c r="E161" s="7">
        <v>7.636424E-2</v>
      </c>
      <c r="F161" s="7">
        <v>-1.1171099900000001</v>
      </c>
    </row>
    <row r="162" spans="1:6" x14ac:dyDescent="0.25">
      <c r="A162" s="7" t="s">
        <v>65</v>
      </c>
      <c r="B162" s="7" t="s">
        <v>13</v>
      </c>
      <c r="C162" s="7" t="s">
        <v>38</v>
      </c>
      <c r="D162" s="7" t="s">
        <v>12</v>
      </c>
      <c r="E162" s="7">
        <v>2.8189570000000002</v>
      </c>
      <c r="F162" s="7">
        <v>0.45008839</v>
      </c>
    </row>
    <row r="163" spans="1:6" x14ac:dyDescent="0.25">
      <c r="A163" s="7" t="s">
        <v>65</v>
      </c>
      <c r="B163" s="7" t="s">
        <v>14</v>
      </c>
      <c r="C163" s="7" t="s">
        <v>37</v>
      </c>
      <c r="D163" s="7" t="s">
        <v>12</v>
      </c>
      <c r="E163" s="7">
        <v>1.1740530000000001E-2</v>
      </c>
      <c r="F163" s="7">
        <v>-1.9303121400000001</v>
      </c>
    </row>
    <row r="164" spans="1:6" x14ac:dyDescent="0.25">
      <c r="A164" s="7" t="s">
        <v>65</v>
      </c>
      <c r="B164" s="7" t="s">
        <v>14</v>
      </c>
      <c r="C164" s="7" t="s">
        <v>38</v>
      </c>
      <c r="D164" s="7" t="s">
        <v>12</v>
      </c>
      <c r="E164" s="7">
        <v>8.7268629999999996E-3</v>
      </c>
      <c r="F164" s="7">
        <v>-2.0591418400000001</v>
      </c>
    </row>
    <row r="165" spans="1:6" x14ac:dyDescent="0.25">
      <c r="A165" s="7" t="s">
        <v>66</v>
      </c>
      <c r="B165" s="7" t="s">
        <v>13</v>
      </c>
      <c r="C165" s="7" t="s">
        <v>38</v>
      </c>
      <c r="D165" s="7" t="s">
        <v>12</v>
      </c>
      <c r="E165" s="7">
        <v>1.275754E-2</v>
      </c>
      <c r="F165" s="7">
        <v>-1.8942329600000001</v>
      </c>
    </row>
    <row r="166" spans="1:6" x14ac:dyDescent="0.25">
      <c r="A166" s="7" t="s">
        <v>67</v>
      </c>
      <c r="B166" s="7" t="s">
        <v>8</v>
      </c>
      <c r="C166" s="7" t="s">
        <v>38</v>
      </c>
      <c r="D166" s="7" t="s">
        <v>12</v>
      </c>
      <c r="E166" s="7">
        <v>1.531394E-2</v>
      </c>
      <c r="F166" s="7">
        <v>-1.81491318</v>
      </c>
    </row>
    <row r="167" spans="1:6" x14ac:dyDescent="0.25">
      <c r="A167" s="7" t="s">
        <v>67</v>
      </c>
      <c r="B167" s="7" t="s">
        <v>50</v>
      </c>
      <c r="C167" s="7" t="s">
        <v>38</v>
      </c>
      <c r="D167" s="7" t="s">
        <v>12</v>
      </c>
      <c r="E167" s="7">
        <v>3.8424559999999999</v>
      </c>
      <c r="F167" s="7">
        <v>0.58460886000000001</v>
      </c>
    </row>
    <row r="168" spans="1:6" x14ac:dyDescent="0.25">
      <c r="A168" s="7" t="s">
        <v>67</v>
      </c>
      <c r="B168" s="7" t="s">
        <v>51</v>
      </c>
      <c r="C168" s="7" t="s">
        <v>38</v>
      </c>
      <c r="D168" s="7" t="s">
        <v>12</v>
      </c>
      <c r="E168" s="7">
        <v>4.8689139999999999E-2</v>
      </c>
      <c r="F168" s="7">
        <v>-1.3125679100000001</v>
      </c>
    </row>
    <row r="169" spans="1:6" x14ac:dyDescent="0.25">
      <c r="A169" s="7" t="s">
        <v>67</v>
      </c>
      <c r="B169" s="7" t="s">
        <v>13</v>
      </c>
      <c r="C169" s="7" t="s">
        <v>38</v>
      </c>
      <c r="D169" s="7" t="s">
        <v>12</v>
      </c>
      <c r="E169" s="7">
        <v>0.95239229999999997</v>
      </c>
      <c r="F169" s="7">
        <v>-2.1184120000000001E-2</v>
      </c>
    </row>
    <row r="170" spans="1:6" x14ac:dyDescent="0.25">
      <c r="A170" s="7" t="s">
        <v>67</v>
      </c>
      <c r="B170" s="7" t="s">
        <v>14</v>
      </c>
      <c r="C170" s="7" t="s">
        <v>38</v>
      </c>
      <c r="D170" s="7" t="s">
        <v>12</v>
      </c>
      <c r="E170" s="7">
        <v>1.158346E-2</v>
      </c>
      <c r="F170" s="7">
        <v>-1.93616174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47"/>
  <sheetViews>
    <sheetView topLeftCell="AD1" zoomScale="65" zoomScaleNormal="65" workbookViewId="0">
      <selection activeCell="AP48" sqref="AP48"/>
    </sheetView>
  </sheetViews>
  <sheetFormatPr defaultColWidth="8.7109375" defaultRowHeight="15" x14ac:dyDescent="0.25"/>
  <cols>
    <col min="1" max="1" width="15" customWidth="1"/>
    <col min="9" max="9" width="13.28515625" customWidth="1"/>
    <col min="12" max="12" width="13.7109375" customWidth="1"/>
    <col min="24" max="24" width="14.7109375" customWidth="1"/>
    <col min="25" max="25" width="11" customWidth="1"/>
    <col min="26" max="26" width="14.42578125" customWidth="1"/>
    <col min="27" max="27" width="23" customWidth="1"/>
    <col min="28" max="28" width="19.42578125" customWidth="1"/>
    <col min="29" max="29" width="10.140625" customWidth="1"/>
    <col min="30" max="30" width="10.42578125" customWidth="1"/>
    <col min="34" max="34" width="10" customWidth="1"/>
    <col min="38" max="39" width="9.85546875" customWidth="1"/>
    <col min="40" max="40" width="11.140625" customWidth="1"/>
  </cols>
  <sheetData>
    <row r="1" spans="1:44" s="19" customFormat="1" x14ac:dyDescent="0.25">
      <c r="B1" s="19" t="s">
        <v>687</v>
      </c>
    </row>
    <row r="2" spans="1:44" x14ac:dyDescent="0.25">
      <c r="P2" s="19"/>
    </row>
    <row r="3" spans="1:44" x14ac:dyDescent="0.25">
      <c r="A3" s="19" t="s">
        <v>597</v>
      </c>
      <c r="B3" s="19" t="s">
        <v>598</v>
      </c>
      <c r="C3" s="19" t="s">
        <v>617</v>
      </c>
      <c r="D3" s="19" t="s">
        <v>618</v>
      </c>
      <c r="E3" s="19" t="s">
        <v>619</v>
      </c>
      <c r="F3" s="19" t="s">
        <v>620</v>
      </c>
      <c r="G3" s="19" t="s">
        <v>621</v>
      </c>
      <c r="H3" s="19" t="s">
        <v>622</v>
      </c>
      <c r="I3" s="19" t="s">
        <v>624</v>
      </c>
      <c r="J3" s="19" t="s">
        <v>599</v>
      </c>
      <c r="K3" s="77" t="s">
        <v>600</v>
      </c>
      <c r="L3" s="77" t="s">
        <v>688</v>
      </c>
      <c r="M3" s="19" t="s">
        <v>689</v>
      </c>
      <c r="N3" s="19" t="s">
        <v>690</v>
      </c>
      <c r="P3" s="19" t="s">
        <v>597</v>
      </c>
      <c r="Q3" s="19" t="s">
        <v>598</v>
      </c>
      <c r="R3" s="19" t="s">
        <v>617</v>
      </c>
      <c r="S3" s="19" t="s">
        <v>618</v>
      </c>
      <c r="T3" s="19" t="s">
        <v>619</v>
      </c>
      <c r="U3" s="19" t="s">
        <v>620</v>
      </c>
      <c r="V3" s="19" t="s">
        <v>621</v>
      </c>
      <c r="W3" s="19" t="s">
        <v>622</v>
      </c>
      <c r="X3" s="19" t="s">
        <v>624</v>
      </c>
      <c r="Y3" s="19" t="s">
        <v>599</v>
      </c>
      <c r="Z3" s="77" t="s">
        <v>600</v>
      </c>
      <c r="AA3" s="78" t="s">
        <v>691</v>
      </c>
      <c r="AB3" s="78" t="s">
        <v>692</v>
      </c>
      <c r="AC3" s="78" t="s">
        <v>689</v>
      </c>
      <c r="AD3" s="78" t="s">
        <v>690</v>
      </c>
      <c r="AH3" s="79"/>
      <c r="AI3" s="79" t="s">
        <v>37</v>
      </c>
      <c r="AJ3" s="79" t="s">
        <v>38</v>
      </c>
      <c r="AK3" s="79" t="s">
        <v>693</v>
      </c>
      <c r="AL3" t="s">
        <v>694</v>
      </c>
      <c r="AM3" t="s">
        <v>695</v>
      </c>
      <c r="AN3" t="s">
        <v>696</v>
      </c>
      <c r="AP3" t="s">
        <v>694</v>
      </c>
      <c r="AQ3" t="s">
        <v>695</v>
      </c>
      <c r="AR3" t="s">
        <v>696</v>
      </c>
    </row>
    <row r="4" spans="1:44" x14ac:dyDescent="0.25">
      <c r="A4" s="79" t="s">
        <v>610</v>
      </c>
      <c r="B4" s="79" t="s">
        <v>37</v>
      </c>
      <c r="C4" s="80">
        <v>1</v>
      </c>
      <c r="D4" s="80">
        <v>0.88540261983871504</v>
      </c>
      <c r="E4" s="80">
        <v>1.1294296979904199</v>
      </c>
      <c r="F4" s="80">
        <v>25.537056</v>
      </c>
      <c r="G4" s="80">
        <v>25.5276699066162</v>
      </c>
      <c r="H4" s="80">
        <v>1.3273896649479901E-2</v>
      </c>
      <c r="I4" s="80">
        <v>8.9481525421142596</v>
      </c>
      <c r="J4" s="80">
        <v>4.0810734033584602E-2</v>
      </c>
      <c r="K4" s="80">
        <v>0</v>
      </c>
      <c r="L4" s="80"/>
      <c r="N4" s="80">
        <v>0</v>
      </c>
      <c r="P4" s="79" t="s">
        <v>610</v>
      </c>
      <c r="Q4" s="79" t="s">
        <v>37</v>
      </c>
      <c r="R4" s="80">
        <v>1</v>
      </c>
      <c r="S4" s="80">
        <v>0.91066312789917003</v>
      </c>
      <c r="T4" s="80">
        <v>1.09810090065002</v>
      </c>
      <c r="U4" s="80">
        <v>25.717617000000001</v>
      </c>
      <c r="V4" s="80">
        <v>25.715034484863299</v>
      </c>
      <c r="W4" s="80">
        <v>3.6536259576678302E-3</v>
      </c>
      <c r="X4" s="80">
        <v>8.8408298492431605</v>
      </c>
      <c r="Y4" s="80">
        <v>3.1378470361232799E-2</v>
      </c>
      <c r="Z4" s="80">
        <v>0</v>
      </c>
      <c r="AA4" s="80">
        <f>AVERAGE(I4,X4)</f>
        <v>8.8944911956787109</v>
      </c>
      <c r="AB4" s="80">
        <v>0</v>
      </c>
      <c r="AC4" s="80">
        <v>1</v>
      </c>
      <c r="AD4" s="80">
        <f>LOG(AC4,2)</f>
        <v>0</v>
      </c>
      <c r="AG4" t="s">
        <v>697</v>
      </c>
      <c r="AH4" s="79" t="s">
        <v>698</v>
      </c>
      <c r="AI4" s="80">
        <f>AVERAGE(0)</f>
        <v>0</v>
      </c>
      <c r="AJ4" s="81">
        <v>0</v>
      </c>
      <c r="AK4" s="81">
        <v>0</v>
      </c>
    </row>
    <row r="5" spans="1:44" x14ac:dyDescent="0.25">
      <c r="A5" s="79" t="s">
        <v>610</v>
      </c>
      <c r="B5" s="79" t="s">
        <v>38</v>
      </c>
      <c r="C5" s="80">
        <v>1</v>
      </c>
      <c r="D5" s="80">
        <v>0.81836330890655495</v>
      </c>
      <c r="E5" s="80">
        <v>1.2219512462616</v>
      </c>
      <c r="F5" s="80">
        <v>25.445004999999998</v>
      </c>
      <c r="G5" s="80">
        <v>25.390785217285199</v>
      </c>
      <c r="H5" s="80">
        <v>7.6680287718772902E-2</v>
      </c>
      <c r="I5" s="80">
        <v>8.8112668991088903</v>
      </c>
      <c r="J5" s="80">
        <v>6.7211247980594593E-2</v>
      </c>
      <c r="K5" s="80">
        <v>0</v>
      </c>
      <c r="L5" s="80"/>
      <c r="N5" s="80">
        <v>0</v>
      </c>
      <c r="P5" s="82" t="s">
        <v>610</v>
      </c>
      <c r="Q5" s="82" t="s">
        <v>38</v>
      </c>
      <c r="R5" s="83">
        <v>1</v>
      </c>
      <c r="S5" s="83">
        <v>0.90062558650970503</v>
      </c>
      <c r="T5" s="83">
        <v>1.11033940315247</v>
      </c>
      <c r="U5" s="83">
        <v>25.706040999999999</v>
      </c>
      <c r="V5" s="83">
        <v>25.690113067626999</v>
      </c>
      <c r="W5" s="83">
        <v>2.25259736180305E-2</v>
      </c>
      <c r="X5" s="83">
        <v>8.8159093856811506</v>
      </c>
      <c r="Y5" s="83">
        <v>3.5094778984785101E-2</v>
      </c>
      <c r="Z5" s="83">
        <v>0</v>
      </c>
      <c r="AA5" s="80">
        <f>AVERAGE(I5,X5)</f>
        <v>8.8135881423950195</v>
      </c>
      <c r="AB5" s="83">
        <v>0</v>
      </c>
      <c r="AC5" s="83">
        <v>1</v>
      </c>
      <c r="AD5" s="80">
        <f>LOG(AC5,2)</f>
        <v>0</v>
      </c>
      <c r="AG5" t="s">
        <v>699</v>
      </c>
      <c r="AH5" s="79" t="s">
        <v>700</v>
      </c>
      <c r="AI5" s="80">
        <f>AVERAGE(N8,AD8)</f>
        <v>0.47026681900024392</v>
      </c>
      <c r="AJ5" s="80">
        <f>AVERAGE(N9,AD9)</f>
        <v>0.7264060974121076</v>
      </c>
      <c r="AK5" s="80">
        <f>AVERAGE(N10,AD10)</f>
        <v>1.227963209152205</v>
      </c>
      <c r="AL5">
        <v>0.19070000000000001</v>
      </c>
      <c r="AM5">
        <v>1.4E-3</v>
      </c>
      <c r="AN5">
        <v>2.0000000000000001E-4</v>
      </c>
      <c r="AP5">
        <v>0.19070000000000001</v>
      </c>
      <c r="AQ5">
        <v>1.866667E-3</v>
      </c>
      <c r="AR5">
        <v>4.8000000000000001E-4</v>
      </c>
    </row>
    <row r="6" spans="1:44" x14ac:dyDescent="0.25">
      <c r="A6" s="79" t="s">
        <v>610</v>
      </c>
      <c r="B6" s="79" t="s">
        <v>701</v>
      </c>
      <c r="C6" s="80">
        <v>1</v>
      </c>
      <c r="D6" s="80">
        <v>0.80351006984710704</v>
      </c>
      <c r="E6" s="80">
        <v>1.24453949928284</v>
      </c>
      <c r="F6" s="80">
        <v>30.227346000000001</v>
      </c>
      <c r="G6" s="80">
        <v>30.165676116943398</v>
      </c>
      <c r="H6" s="80">
        <v>8.7214976549148601E-2</v>
      </c>
      <c r="I6" s="80">
        <v>13.586158752441399</v>
      </c>
      <c r="J6" s="80">
        <v>7.33528733253479E-2</v>
      </c>
      <c r="K6" s="80">
        <v>0</v>
      </c>
      <c r="L6" s="80"/>
      <c r="N6" s="80">
        <v>0</v>
      </c>
      <c r="P6" s="79" t="s">
        <v>610</v>
      </c>
      <c r="Q6" s="79" t="s">
        <v>701</v>
      </c>
      <c r="R6" s="80">
        <v>1</v>
      </c>
      <c r="S6" s="80">
        <v>0.73421251773834195</v>
      </c>
      <c r="T6" s="80">
        <v>1.3620034456253101</v>
      </c>
      <c r="U6" s="80">
        <v>30.508139</v>
      </c>
      <c r="V6" s="80">
        <v>30.606899261474599</v>
      </c>
      <c r="W6" s="80">
        <v>0.139669939875603</v>
      </c>
      <c r="X6" s="80">
        <v>13.7326965332031</v>
      </c>
      <c r="Y6" s="80">
        <v>0.103594303131104</v>
      </c>
      <c r="Z6" s="80">
        <v>0</v>
      </c>
      <c r="AA6" s="80">
        <f>AVERAGE(I6,X6)</f>
        <v>13.65942764282225</v>
      </c>
      <c r="AB6" s="80">
        <v>0</v>
      </c>
      <c r="AC6" s="80">
        <v>1</v>
      </c>
      <c r="AD6" s="80">
        <f>LOG(AC6,2)</f>
        <v>0</v>
      </c>
      <c r="AG6" t="s">
        <v>662</v>
      </c>
      <c r="AH6" s="79" t="s">
        <v>702</v>
      </c>
      <c r="AI6" s="80">
        <f>AVERAGE(N12,AD12)</f>
        <v>2.6810309886932409</v>
      </c>
      <c r="AJ6" s="80">
        <f>AVERAGE(N13,AD13)</f>
        <v>2.6872007846832275</v>
      </c>
      <c r="AK6" s="80">
        <f>AVERAGE(N14,AD14)</f>
        <v>3.3208439350128001</v>
      </c>
      <c r="AL6">
        <v>2.0000000000000001E-4</v>
      </c>
      <c r="AM6">
        <v>1E-4</v>
      </c>
      <c r="AN6">
        <v>1E-4</v>
      </c>
      <c r="AP6">
        <v>4.8000000000000001E-4</v>
      </c>
      <c r="AQ6">
        <v>2.9999999999999997E-4</v>
      </c>
      <c r="AR6">
        <v>2.9999999999999997E-4</v>
      </c>
    </row>
    <row r="7" spans="1:44" x14ac:dyDescent="0.25">
      <c r="A7" s="79"/>
      <c r="B7" s="79"/>
      <c r="C7" s="80"/>
      <c r="D7" s="80"/>
      <c r="E7" s="80"/>
      <c r="F7" s="80"/>
      <c r="G7" s="80"/>
      <c r="H7" s="80"/>
      <c r="I7" s="80"/>
      <c r="J7" s="80"/>
      <c r="K7" s="80"/>
      <c r="L7" s="80"/>
      <c r="P7" s="79"/>
      <c r="Q7" s="79"/>
      <c r="R7" s="80"/>
      <c r="S7" s="80"/>
      <c r="T7" s="80"/>
      <c r="U7" s="80"/>
      <c r="V7" s="80"/>
      <c r="W7" s="80"/>
      <c r="X7" s="80"/>
      <c r="Y7" s="80"/>
      <c r="Z7" s="80"/>
      <c r="AA7" s="80"/>
      <c r="AB7" s="80"/>
      <c r="AH7" s="79"/>
      <c r="AI7" s="3" t="s">
        <v>703</v>
      </c>
      <c r="AJ7" s="3"/>
      <c r="AK7" s="3"/>
      <c r="AL7" s="84" t="s">
        <v>704</v>
      </c>
      <c r="AP7" t="s">
        <v>705</v>
      </c>
    </row>
    <row r="8" spans="1:44" x14ac:dyDescent="0.25">
      <c r="A8" s="79" t="s">
        <v>612</v>
      </c>
      <c r="B8" s="79" t="s">
        <v>37</v>
      </c>
      <c r="C8" s="80">
        <v>1.12626028060913</v>
      </c>
      <c r="D8" s="80">
        <v>1.0698268413543699</v>
      </c>
      <c r="E8" s="80">
        <v>1.1856706142425499</v>
      </c>
      <c r="F8" s="80">
        <v>25.358077999999999</v>
      </c>
      <c r="G8" s="80">
        <v>25.347461700439499</v>
      </c>
      <c r="H8" s="80">
        <v>1.50150675326586E-2</v>
      </c>
      <c r="I8" s="80">
        <v>8.77661228179932</v>
      </c>
      <c r="J8" s="80">
        <v>1.72365736216307E-2</v>
      </c>
      <c r="K8" s="80">
        <v>-0.17154026031494099</v>
      </c>
      <c r="L8" s="80"/>
      <c r="M8" s="80">
        <f>POWER(2,-K8)</f>
        <v>1.1262602690247134</v>
      </c>
      <c r="N8" s="80">
        <f>LOG(M8,2)</f>
        <v>0.17154026031494102</v>
      </c>
      <c r="P8" s="79" t="s">
        <v>612</v>
      </c>
      <c r="Q8" s="79" t="s">
        <v>38</v>
      </c>
      <c r="R8" s="80">
        <v>2.57834720611572</v>
      </c>
      <c r="S8" s="80">
        <v>2.27046799659729</v>
      </c>
      <c r="T8" s="80">
        <v>2.9279751777648899</v>
      </c>
      <c r="U8" s="80">
        <v>25.119278000000001</v>
      </c>
      <c r="V8" s="80">
        <v>25.080665588378899</v>
      </c>
      <c r="W8" s="80">
        <v>5.4607480764389003E-2</v>
      </c>
      <c r="X8" s="80">
        <v>7.4743833541870099</v>
      </c>
      <c r="Y8" s="80">
        <v>4.26380597054958E-2</v>
      </c>
      <c r="Z8" s="80">
        <v>-1.3664464950561499</v>
      </c>
      <c r="AA8" s="80">
        <f>AVERAGE(I8,X8)</f>
        <v>8.1254978179931641</v>
      </c>
      <c r="AB8" s="80">
        <f>AA8-AA4</f>
        <v>-0.76899337768554688</v>
      </c>
      <c r="AC8" s="80">
        <f>POWER(2,-AB8)</f>
        <v>1.7040803679963101</v>
      </c>
      <c r="AD8" s="80">
        <f>LOG(AC8,2)</f>
        <v>0.76899337768554676</v>
      </c>
      <c r="AG8" t="s">
        <v>697</v>
      </c>
      <c r="AH8" s="79" t="s">
        <v>698</v>
      </c>
      <c r="AI8" s="81">
        <f>_xlfn.STDEV.S(N4,AD4)</f>
        <v>0</v>
      </c>
      <c r="AJ8" s="81">
        <f>_xlfn.STDEV.S(N5,AD5)</f>
        <v>0</v>
      </c>
      <c r="AK8" s="81">
        <f>_xlfn.STDEV.S(N6,AD6)</f>
        <v>0</v>
      </c>
    </row>
    <row r="9" spans="1:44" x14ac:dyDescent="0.25">
      <c r="A9" s="79" t="s">
        <v>612</v>
      </c>
      <c r="B9" s="79" t="s">
        <v>38</v>
      </c>
      <c r="C9" s="80">
        <v>1.5524483919143699</v>
      </c>
      <c r="D9" s="80">
        <v>1.41861844062805</v>
      </c>
      <c r="E9" s="80">
        <v>1.6989036798477199</v>
      </c>
      <c r="F9" s="80">
        <v>24.720564</v>
      </c>
      <c r="G9" s="80">
        <v>24.7475700378418</v>
      </c>
      <c r="H9" s="80">
        <v>3.8192462176084498E-2</v>
      </c>
      <c r="I9" s="80">
        <v>8.1767215728759801</v>
      </c>
      <c r="J9" s="80">
        <v>3.02275605499744E-2</v>
      </c>
      <c r="K9" s="80">
        <v>-0.63454532623291005</v>
      </c>
      <c r="L9" s="80"/>
      <c r="M9" s="80">
        <f>POWER(2,-K9)</f>
        <v>1.5524484097146993</v>
      </c>
      <c r="N9" s="80">
        <f>LOG(M9,2)</f>
        <v>0.63454532623291016</v>
      </c>
      <c r="P9" s="82" t="s">
        <v>612</v>
      </c>
      <c r="Q9" s="82" t="s">
        <v>38</v>
      </c>
      <c r="R9" s="83">
        <v>2.0027585029602002</v>
      </c>
      <c r="S9" s="83">
        <v>1.8807109594345099</v>
      </c>
      <c r="T9" s="83">
        <v>2.1327261924743701</v>
      </c>
      <c r="U9" s="83">
        <v>25.431039999999999</v>
      </c>
      <c r="V9" s="83">
        <v>25.420202255248999</v>
      </c>
      <c r="W9" s="83">
        <v>1.53266172856092E-2</v>
      </c>
      <c r="X9" s="83">
        <v>7.8139209747314498</v>
      </c>
      <c r="Y9" s="83">
        <v>2.10824143141508E-2</v>
      </c>
      <c r="Z9" s="83">
        <v>-1.0019884109497099</v>
      </c>
      <c r="AA9" s="80">
        <f>AVERAGE(I9,X9)</f>
        <v>7.9953212738037145</v>
      </c>
      <c r="AB9" s="80">
        <f>AA9-AA5</f>
        <v>-0.81826686859130504</v>
      </c>
      <c r="AC9" s="80">
        <f>POWER(2,-AB9)</f>
        <v>1.763286456987456</v>
      </c>
      <c r="AD9" s="80">
        <f>LOG(AC9,2)</f>
        <v>0.81826686859130493</v>
      </c>
      <c r="AG9" t="s">
        <v>699</v>
      </c>
      <c r="AH9" s="79" t="s">
        <v>700</v>
      </c>
      <c r="AI9" s="81">
        <f>_xlfn.STDEV.S(N8,AD8)</f>
        <v>0.42246315073379753</v>
      </c>
      <c r="AJ9" s="81">
        <f>_xlfn.STDEV.S(N9,AD9)</f>
        <v>0.12991074845167164</v>
      </c>
      <c r="AK9" s="81">
        <f>_xlfn.STDEV.S(N10,AD10)</f>
        <v>0.13753056148762743</v>
      </c>
    </row>
    <row r="10" spans="1:44" x14ac:dyDescent="0.25">
      <c r="A10" s="79" t="s">
        <v>612</v>
      </c>
      <c r="B10" s="79" t="s">
        <v>701</v>
      </c>
      <c r="C10" s="80">
        <v>2.1896715164184601</v>
      </c>
      <c r="D10" s="80">
        <v>1.8001720905303999</v>
      </c>
      <c r="E10" s="80">
        <v>2.6634459495544398</v>
      </c>
      <c r="F10" s="80">
        <v>29.09055</v>
      </c>
      <c r="G10" s="80">
        <v>29.026292800903299</v>
      </c>
      <c r="H10" s="80">
        <v>9.0872652828693404E-2</v>
      </c>
      <c r="I10" s="80">
        <v>12.4554443359375</v>
      </c>
      <c r="J10" s="80">
        <v>6.5675660967826802E-2</v>
      </c>
      <c r="K10" s="80">
        <v>-1.13071441650391</v>
      </c>
      <c r="L10" s="80"/>
      <c r="M10" s="80">
        <f>POWER(2,-K10)</f>
        <v>2.1896714501650143</v>
      </c>
      <c r="N10" s="80">
        <f>LOG(M10,2)</f>
        <v>1.1307144165039102</v>
      </c>
      <c r="P10" s="79" t="s">
        <v>612</v>
      </c>
      <c r="Q10" s="79" t="s">
        <v>701</v>
      </c>
      <c r="R10" s="80">
        <v>2.8673331737518302</v>
      </c>
      <c r="S10" s="80">
        <v>1.7543511390686</v>
      </c>
      <c r="T10" s="80">
        <v>4.6864051818847701</v>
      </c>
      <c r="U10" s="80">
        <v>29.655535</v>
      </c>
      <c r="V10" s="80">
        <v>29.819267272949201</v>
      </c>
      <c r="W10" s="80">
        <v>0.231554105877876</v>
      </c>
      <c r="X10" s="80">
        <v>12.212986946106</v>
      </c>
      <c r="Y10" s="80">
        <v>0.164729073643684</v>
      </c>
      <c r="Z10" s="80">
        <v>-1.51970958709717</v>
      </c>
      <c r="AA10" s="80">
        <f>AVERAGE(I10,X10)</f>
        <v>12.33421564102175</v>
      </c>
      <c r="AB10" s="80">
        <f>AA10-AA6</f>
        <v>-1.3252120018004998</v>
      </c>
      <c r="AC10" s="80">
        <f>POWER(2,-AB10)</f>
        <v>2.5056970584954037</v>
      </c>
      <c r="AD10" s="80">
        <f>LOG(AC10,2)</f>
        <v>1.3252120018004998</v>
      </c>
      <c r="AG10" t="s">
        <v>662</v>
      </c>
      <c r="AH10" s="79" t="s">
        <v>702</v>
      </c>
      <c r="AI10" s="81">
        <f>_xlfn.STDEV.S(N12,AD12)</f>
        <v>0.28243884451344603</v>
      </c>
      <c r="AJ10" s="81">
        <f>_xlfn.STDEV.S(N13,AD13)</f>
        <v>0.11658054320464729</v>
      </c>
      <c r="AK10" s="81">
        <f>_xlfn.STDEV.S(N14,AD14)</f>
        <v>0.24325711108897</v>
      </c>
    </row>
    <row r="11" spans="1:44" x14ac:dyDescent="0.25">
      <c r="A11" s="79"/>
      <c r="B11" s="79"/>
      <c r="C11" s="80"/>
      <c r="D11" s="80"/>
      <c r="E11" s="80"/>
      <c r="F11" s="80"/>
      <c r="G11" s="80"/>
      <c r="H11" s="80"/>
      <c r="I11" s="80"/>
      <c r="J11" s="80"/>
      <c r="K11" s="80"/>
      <c r="L11" s="80"/>
      <c r="M11" s="79"/>
      <c r="N11" s="80"/>
      <c r="P11" s="79"/>
      <c r="Q11" s="79"/>
      <c r="R11" s="80"/>
      <c r="S11" s="80"/>
      <c r="T11" s="80"/>
      <c r="U11" s="80"/>
      <c r="V11" s="80"/>
      <c r="W11" s="80"/>
      <c r="X11" s="80"/>
      <c r="Y11" s="80"/>
      <c r="Z11" s="80"/>
      <c r="AA11" s="80"/>
      <c r="AB11" s="80"/>
      <c r="AC11" s="80"/>
      <c r="AD11" s="80"/>
      <c r="AH11" s="79"/>
      <c r="AI11" s="3" t="s">
        <v>706</v>
      </c>
      <c r="AJ11" s="3"/>
      <c r="AK11" s="3"/>
    </row>
    <row r="12" spans="1:44" x14ac:dyDescent="0.25">
      <c r="A12" s="79" t="s">
        <v>632</v>
      </c>
      <c r="B12" s="79" t="s">
        <v>37</v>
      </c>
      <c r="C12" s="80">
        <v>5.5840682983398402</v>
      </c>
      <c r="D12" s="80">
        <v>5.3692345619201696</v>
      </c>
      <c r="E12" s="80">
        <v>5.8074979782104501</v>
      </c>
      <c r="F12" s="80">
        <v>24.327328000000001</v>
      </c>
      <c r="G12" s="80">
        <v>24.337192535400401</v>
      </c>
      <c r="H12" s="80">
        <v>1.39522925019264E-2</v>
      </c>
      <c r="I12" s="80">
        <v>6.46683597564697</v>
      </c>
      <c r="J12" s="80">
        <v>1.31547059863806E-2</v>
      </c>
      <c r="K12" s="80">
        <v>-2.48131656646729</v>
      </c>
      <c r="L12" s="80"/>
      <c r="M12" s="81">
        <f>POWER(2,-K12)</f>
        <v>5.5840682182652079</v>
      </c>
      <c r="N12" s="80">
        <f>LOG(M12,2)</f>
        <v>2.48131656646729</v>
      </c>
      <c r="P12" s="79" t="s">
        <v>632</v>
      </c>
      <c r="Q12" s="79" t="s">
        <v>37</v>
      </c>
      <c r="R12" s="80">
        <v>9.7147321701049805</v>
      </c>
      <c r="S12" s="80">
        <v>9.1988840103149396</v>
      </c>
      <c r="T12" s="80">
        <v>10.259508132934601</v>
      </c>
      <c r="U12" s="80">
        <v>24.544083000000001</v>
      </c>
      <c r="V12" s="80">
        <v>24.5615348815918</v>
      </c>
      <c r="W12" s="80">
        <v>2.4681193754076999E-2</v>
      </c>
      <c r="X12" s="80">
        <v>5.5606555938720703</v>
      </c>
      <c r="Y12" s="80">
        <v>1.8294608220457999E-2</v>
      </c>
      <c r="Z12" s="80">
        <v>-3.2801742553710902</v>
      </c>
      <c r="AA12" s="80">
        <f>AVERAGE(I12,X12)</f>
        <v>6.0137457847595197</v>
      </c>
      <c r="AB12" s="80">
        <f>AA12-AA4</f>
        <v>-2.8807454109191912</v>
      </c>
      <c r="AC12" s="80">
        <f>POWER(2,-AB12)</f>
        <v>7.3653057243654052</v>
      </c>
      <c r="AD12" s="80">
        <f>LOG(AC12,2)</f>
        <v>2.8807454109191912</v>
      </c>
      <c r="AG12" t="s">
        <v>697</v>
      </c>
      <c r="AH12" s="79" t="s">
        <v>698</v>
      </c>
      <c r="AI12" s="79">
        <f t="shared" ref="AI12:AK14" si="0">AI8/SQRT(2)</f>
        <v>0</v>
      </c>
      <c r="AJ12" s="79">
        <f t="shared" si="0"/>
        <v>0</v>
      </c>
      <c r="AK12" s="79">
        <f t="shared" si="0"/>
        <v>0</v>
      </c>
    </row>
    <row r="13" spans="1:44" x14ac:dyDescent="0.25">
      <c r="A13" s="79" t="s">
        <v>632</v>
      </c>
      <c r="B13" s="79" t="s">
        <v>38</v>
      </c>
      <c r="C13" s="80">
        <v>6.0829277038574201</v>
      </c>
      <c r="D13" s="80">
        <v>4.6726727485656703</v>
      </c>
      <c r="E13" s="80">
        <v>7.9188108444213903</v>
      </c>
      <c r="F13" s="80">
        <v>24.164867000000001</v>
      </c>
      <c r="G13" s="80">
        <v>24.076858520507798</v>
      </c>
      <c r="H13" s="80">
        <v>0.12446334958076501</v>
      </c>
      <c r="I13" s="80">
        <v>6.2065010070800799</v>
      </c>
      <c r="J13" s="80">
        <v>8.8437981903552995E-2</v>
      </c>
      <c r="K13" s="80">
        <v>-2.6047658920288099</v>
      </c>
      <c r="L13" s="80"/>
      <c r="M13" s="81">
        <f>POWER(2,-K13)</f>
        <v>6.0829278483827913</v>
      </c>
      <c r="N13" s="80">
        <f>LOG(M13,2)</f>
        <v>2.6047658920288099</v>
      </c>
      <c r="P13" s="82" t="s">
        <v>632</v>
      </c>
      <c r="Q13" s="82" t="s">
        <v>38</v>
      </c>
      <c r="R13" s="83">
        <v>7.64494132995606</v>
      </c>
      <c r="S13" s="83">
        <v>7.1470689773559597</v>
      </c>
      <c r="T13" s="83">
        <v>8.1774969100952202</v>
      </c>
      <c r="U13" s="83">
        <v>24.860379999999999</v>
      </c>
      <c r="V13" s="83">
        <v>24.882282257080099</v>
      </c>
      <c r="W13" s="83">
        <v>3.0975572764873501E-2</v>
      </c>
      <c r="X13" s="83">
        <v>5.8814039230346697</v>
      </c>
      <c r="Y13" s="83">
        <v>2.2579971700906799E-2</v>
      </c>
      <c r="Z13" s="83">
        <v>-2.9345054626464799</v>
      </c>
      <c r="AA13" s="80">
        <f>AVERAGE(I13,X13)</f>
        <v>6.0439524650573748</v>
      </c>
      <c r="AB13" s="80">
        <f>AA13-AA5</f>
        <v>-2.7696356773376447</v>
      </c>
      <c r="AC13" s="80">
        <f>POWER(2,-AB13)</f>
        <v>6.8193568297831302</v>
      </c>
      <c r="AD13" s="80">
        <f>LOG(AC13,2)</f>
        <v>2.7696356773376447</v>
      </c>
      <c r="AG13" t="s">
        <v>699</v>
      </c>
      <c r="AH13" s="79" t="s">
        <v>700</v>
      </c>
      <c r="AI13" s="79">
        <f t="shared" si="0"/>
        <v>0.29872655868530279</v>
      </c>
      <c r="AJ13" s="79">
        <f t="shared" si="0"/>
        <v>9.186077117919679E-2</v>
      </c>
      <c r="AK13" s="79">
        <f t="shared" si="0"/>
        <v>9.724879264829478E-2</v>
      </c>
    </row>
    <row r="14" spans="1:44" x14ac:dyDescent="0.25">
      <c r="A14" s="79" t="s">
        <v>632</v>
      </c>
      <c r="B14" s="79" t="s">
        <v>701</v>
      </c>
      <c r="C14" s="80">
        <v>8.8693914413452202</v>
      </c>
      <c r="D14" s="80">
        <v>8.6244382858276403</v>
      </c>
      <c r="E14" s="80">
        <v>9.1213026046752894</v>
      </c>
      <c r="F14" s="80">
        <v>28.311212999999999</v>
      </c>
      <c r="G14" s="80">
        <v>28.307682037353501</v>
      </c>
      <c r="H14" s="80">
        <v>4.9942331388592703E-3</v>
      </c>
      <c r="I14" s="80">
        <v>10.4373235702515</v>
      </c>
      <c r="J14" s="80">
        <v>9.3906456604600005E-3</v>
      </c>
      <c r="K14" s="80">
        <v>-3.1488351821899401</v>
      </c>
      <c r="L14" s="80"/>
      <c r="M14" s="81">
        <f>POWER(2,-K14)</f>
        <v>8.8693918250097195</v>
      </c>
      <c r="N14" s="80">
        <f>LOG(M14,2)</f>
        <v>3.1488351821899401</v>
      </c>
      <c r="P14" s="79" t="s">
        <v>632</v>
      </c>
      <c r="Q14" s="79" t="s">
        <v>701</v>
      </c>
      <c r="R14" s="80">
        <v>14.2893676757813</v>
      </c>
      <c r="S14" s="80">
        <v>12.332251548767101</v>
      </c>
      <c r="T14" s="80">
        <v>16.5570774078369</v>
      </c>
      <c r="U14" s="80">
        <v>28.945789999999999</v>
      </c>
      <c r="V14" s="80">
        <v>28.896705627441399</v>
      </c>
      <c r="W14" s="80">
        <v>6.9414846599102006E-2</v>
      </c>
      <c r="X14" s="80">
        <v>9.8958263397216797</v>
      </c>
      <c r="Y14" s="80">
        <v>4.93895001709461E-2</v>
      </c>
      <c r="Z14" s="80">
        <v>-3.8368701934814502</v>
      </c>
      <c r="AA14" s="80">
        <f>AVERAGE(I14,X14)</f>
        <v>10.16657495498659</v>
      </c>
      <c r="AB14" s="80">
        <f>AA14-AA6</f>
        <v>-3.4928526878356596</v>
      </c>
      <c r="AC14" s="80">
        <f>POWER(2,-AB14)</f>
        <v>11.257797421347927</v>
      </c>
      <c r="AD14" s="80">
        <f>LOG(AC14,2)</f>
        <v>3.4928526878356601</v>
      </c>
      <c r="AG14" t="s">
        <v>662</v>
      </c>
      <c r="AH14" s="79" t="s">
        <v>702</v>
      </c>
      <c r="AI14" s="79">
        <f t="shared" si="0"/>
        <v>0.19971442222595059</v>
      </c>
      <c r="AJ14" s="79">
        <f t="shared" si="0"/>
        <v>8.2434892654417377E-2</v>
      </c>
      <c r="AK14" s="79">
        <f t="shared" si="0"/>
        <v>0.17200875282285999</v>
      </c>
    </row>
    <row r="15" spans="1:44" x14ac:dyDescent="0.25">
      <c r="A15" s="79"/>
      <c r="B15" s="79"/>
      <c r="C15" s="80"/>
      <c r="D15" s="80"/>
      <c r="E15" s="80"/>
      <c r="F15" s="80"/>
      <c r="G15" s="80"/>
      <c r="H15" s="80"/>
      <c r="I15" s="80"/>
      <c r="J15" s="80"/>
      <c r="K15" s="80"/>
      <c r="L15" s="80"/>
      <c r="M15" s="47"/>
      <c r="N15" s="45"/>
      <c r="P15" s="79"/>
      <c r="Q15" s="79"/>
      <c r="R15" s="80"/>
      <c r="S15" s="80"/>
      <c r="T15" s="80"/>
      <c r="U15" s="80"/>
      <c r="V15" s="80"/>
      <c r="W15" s="80"/>
      <c r="X15" s="80"/>
      <c r="Y15" s="80"/>
      <c r="Z15" s="80"/>
      <c r="AA15" s="80"/>
      <c r="AB15" s="80"/>
      <c r="AC15" s="80"/>
      <c r="AD15" s="80"/>
    </row>
    <row r="16" spans="1:44" x14ac:dyDescent="0.25">
      <c r="A16" s="85" t="s">
        <v>609</v>
      </c>
      <c r="B16" s="85" t="s">
        <v>37</v>
      </c>
      <c r="C16" s="86">
        <v>0.92243015766143799</v>
      </c>
      <c r="D16" s="86">
        <v>0.88121414184570301</v>
      </c>
      <c r="E16" s="86">
        <v>0.96557384729385398</v>
      </c>
      <c r="F16" s="86">
        <v>24.981397999999999</v>
      </c>
      <c r="G16" s="86">
        <v>24.989662170410199</v>
      </c>
      <c r="H16" s="86">
        <v>1.1687827296555001E-2</v>
      </c>
      <c r="I16" s="86">
        <v>9.0646409988403303</v>
      </c>
      <c r="J16" s="86">
        <v>1.53270559385419E-2</v>
      </c>
      <c r="K16" s="86">
        <v>0.116488456726074</v>
      </c>
      <c r="L16" s="86">
        <v>0</v>
      </c>
      <c r="M16" s="87"/>
      <c r="N16" s="86"/>
      <c r="P16" s="85" t="s">
        <v>609</v>
      </c>
      <c r="Q16" s="85" t="s">
        <v>37</v>
      </c>
      <c r="R16" s="86">
        <v>1.6467076539993299</v>
      </c>
      <c r="S16" s="86">
        <v>1.2268249988555899</v>
      </c>
      <c r="T16" s="86">
        <v>2.2102956771850599</v>
      </c>
      <c r="U16" s="86">
        <v>25.244706999999998</v>
      </c>
      <c r="V16" s="86">
        <v>25.146263122558601</v>
      </c>
      <c r="W16" s="86">
        <v>0.13922215998172799</v>
      </c>
      <c r="X16" s="86">
        <v>8.1212453842163104</v>
      </c>
      <c r="Y16" s="86">
        <v>9.8696067929267897E-2</v>
      </c>
      <c r="Z16" s="86">
        <v>-0.71958446502685602</v>
      </c>
      <c r="AA16" s="86">
        <f>AVERAGE(I16,X16)</f>
        <v>8.5929431915283203</v>
      </c>
      <c r="AB16" s="86">
        <v>0</v>
      </c>
      <c r="AC16" s="86"/>
      <c r="AD16" s="86"/>
      <c r="AH16" s="85"/>
      <c r="AI16" s="85" t="s">
        <v>37</v>
      </c>
      <c r="AJ16" s="85" t="s">
        <v>38</v>
      </c>
      <c r="AK16" s="85" t="s">
        <v>693</v>
      </c>
    </row>
    <row r="17" spans="1:44" x14ac:dyDescent="0.25">
      <c r="A17" s="85" t="s">
        <v>609</v>
      </c>
      <c r="B17" s="85" t="s">
        <v>38</v>
      </c>
      <c r="C17" s="86">
        <v>1.1179393529892001</v>
      </c>
      <c r="D17" s="86">
        <v>1.01844310760498</v>
      </c>
      <c r="E17" s="86">
        <v>1.22715580463409</v>
      </c>
      <c r="F17" s="86">
        <v>24.603909999999999</v>
      </c>
      <c r="G17" s="86">
        <v>24.575447082519499</v>
      </c>
      <c r="H17" s="86">
        <v>4.02546226978302E-2</v>
      </c>
      <c r="I17" s="86">
        <v>8.6504249572753906</v>
      </c>
      <c r="J17" s="86">
        <v>3.1254332512617097E-2</v>
      </c>
      <c r="K17" s="86">
        <v>-0.16084194183349601</v>
      </c>
      <c r="L17" s="86">
        <v>0</v>
      </c>
      <c r="M17" s="87"/>
      <c r="N17" s="86"/>
      <c r="P17" s="85" t="s">
        <v>609</v>
      </c>
      <c r="Q17" s="85" t="s">
        <v>38</v>
      </c>
      <c r="R17" s="86">
        <v>1.7230306863784799</v>
      </c>
      <c r="S17" s="86">
        <v>1.3286378383636499</v>
      </c>
      <c r="T17" s="86">
        <v>2.2344949245452899</v>
      </c>
      <c r="U17" s="86">
        <v>25.142848999999998</v>
      </c>
      <c r="V17" s="86">
        <v>25.055976867675799</v>
      </c>
      <c r="W17" s="86">
        <v>0.122854351997375</v>
      </c>
      <c r="X17" s="86">
        <v>8.0309610366821307</v>
      </c>
      <c r="Y17" s="86">
        <v>8.7155632674694103E-2</v>
      </c>
      <c r="Z17" s="86">
        <v>-0.78494834899902299</v>
      </c>
      <c r="AA17" s="86">
        <f>AVERAGE(I17,X17)</f>
        <v>8.3406929969787598</v>
      </c>
      <c r="AB17" s="86">
        <v>0</v>
      </c>
      <c r="AC17" s="86"/>
      <c r="AD17" s="86"/>
      <c r="AG17" t="s">
        <v>697</v>
      </c>
      <c r="AH17" s="85" t="s">
        <v>698</v>
      </c>
      <c r="AI17" s="86">
        <f>AVERAGE(0)</f>
        <v>0</v>
      </c>
      <c r="AJ17" s="87">
        <v>0</v>
      </c>
      <c r="AK17" s="87">
        <v>0</v>
      </c>
    </row>
    <row r="18" spans="1:44" x14ac:dyDescent="0.25">
      <c r="A18" s="85" t="s">
        <v>609</v>
      </c>
      <c r="B18" s="85" t="s">
        <v>701</v>
      </c>
      <c r="C18" s="86">
        <v>3.39148044586182</v>
      </c>
      <c r="D18" s="86">
        <v>3.0051858425140399</v>
      </c>
      <c r="E18" s="86">
        <v>3.8274304866790798</v>
      </c>
      <c r="F18" s="86">
        <v>27.787703</v>
      </c>
      <c r="G18" s="86">
        <v>27.749263763427699</v>
      </c>
      <c r="H18" s="86">
        <v>5.4359320551156998E-2</v>
      </c>
      <c r="I18" s="86">
        <v>11.8242435455322</v>
      </c>
      <c r="J18" s="86">
        <v>4.0547303855419201E-2</v>
      </c>
      <c r="K18" s="86">
        <v>-1.7619152069091799</v>
      </c>
      <c r="L18" s="86">
        <v>0</v>
      </c>
      <c r="M18" s="87"/>
      <c r="N18" s="86"/>
      <c r="P18" s="85" t="s">
        <v>609</v>
      </c>
      <c r="Q18" s="85" t="s">
        <v>701</v>
      </c>
      <c r="R18" s="86">
        <v>4.2265543937683097</v>
      </c>
      <c r="S18" s="86">
        <v>4.12068796157837</v>
      </c>
      <c r="T18" s="86">
        <v>4.3351407051086399</v>
      </c>
      <c r="U18" s="86">
        <v>28.683009999999999</v>
      </c>
      <c r="V18" s="86">
        <v>28.678230285644499</v>
      </c>
      <c r="W18" s="86">
        <v>6.7583313211798703E-3</v>
      </c>
      <c r="X18" s="86">
        <v>11.6532144546509</v>
      </c>
      <c r="Y18" s="86">
        <v>8.5056312382221205E-3</v>
      </c>
      <c r="Z18" s="86">
        <v>-2.0794820785522501</v>
      </c>
      <c r="AA18" s="86">
        <f>AVERAGE(I18,X18)</f>
        <v>11.738729000091549</v>
      </c>
      <c r="AB18" s="86">
        <v>0</v>
      </c>
      <c r="AC18" s="86"/>
      <c r="AD18" s="86"/>
      <c r="AG18" t="s">
        <v>699</v>
      </c>
      <c r="AH18" s="85" t="s">
        <v>700</v>
      </c>
      <c r="AI18" s="86">
        <f>AVERAGE(N20,AD20)</f>
        <v>1.9336583614349325</v>
      </c>
      <c r="AJ18" s="86">
        <f>AVERAGE(N21,AD21)</f>
        <v>1.8773198127746573</v>
      </c>
      <c r="AK18" s="86">
        <f>AVERAGE(N22,AD22)</f>
        <v>1.5550930500030598</v>
      </c>
    </row>
    <row r="19" spans="1:44" x14ac:dyDescent="0.25">
      <c r="A19" s="85"/>
      <c r="B19" s="85"/>
      <c r="C19" s="86"/>
      <c r="D19" s="86"/>
      <c r="E19" s="86"/>
      <c r="F19" s="86"/>
      <c r="G19" s="86"/>
      <c r="H19" s="86"/>
      <c r="I19" s="86"/>
      <c r="J19" s="86"/>
      <c r="K19" s="86"/>
      <c r="L19" s="86"/>
      <c r="M19" s="87"/>
      <c r="N19" s="86"/>
      <c r="P19" s="85"/>
      <c r="Q19" s="85"/>
      <c r="R19" s="86"/>
      <c r="S19" s="86"/>
      <c r="T19" s="86"/>
      <c r="U19" s="86"/>
      <c r="V19" s="86"/>
      <c r="W19" s="86"/>
      <c r="X19" s="86"/>
      <c r="Y19" s="86"/>
      <c r="Z19" s="86"/>
      <c r="AA19" s="86"/>
      <c r="AB19" s="86"/>
      <c r="AC19" s="86"/>
      <c r="AD19" s="86"/>
      <c r="AG19" t="s">
        <v>662</v>
      </c>
      <c r="AH19" s="85" t="s">
        <v>702</v>
      </c>
      <c r="AI19" s="86">
        <f>AVERAGE(N24,AD24)</f>
        <v>4.6014034748077357</v>
      </c>
      <c r="AJ19" s="86">
        <f>AVERAGE(N25,AD25)</f>
        <v>4.6720809936523455</v>
      </c>
      <c r="AK19" s="86">
        <f>AVERAGE(N26,AD26)</f>
        <v>4.627523422241195</v>
      </c>
    </row>
    <row r="20" spans="1:44" x14ac:dyDescent="0.25">
      <c r="A20" s="85" t="s">
        <v>611</v>
      </c>
      <c r="B20" s="85" t="s">
        <v>37</v>
      </c>
      <c r="C20" s="86">
        <v>3.3161764144897501</v>
      </c>
      <c r="D20" s="86">
        <v>2.46131467819214</v>
      </c>
      <c r="E20" s="86">
        <v>4.4679484367370597</v>
      </c>
      <c r="F20" s="86">
        <v>24.182252999999999</v>
      </c>
      <c r="G20" s="86">
        <v>24.281112670898398</v>
      </c>
      <c r="H20" s="86">
        <v>0.13980884850025199</v>
      </c>
      <c r="I20" s="86">
        <v>7.2186317443847701</v>
      </c>
      <c r="J20" s="86">
        <v>9.9959656596183805E-2</v>
      </c>
      <c r="K20" s="86">
        <v>-1.72952079772949</v>
      </c>
      <c r="L20" s="86">
        <f>I20-I16</f>
        <v>-1.8460092544555602</v>
      </c>
      <c r="M20" s="87">
        <f>POWER(2,-L20)</f>
        <v>3.595043567495332</v>
      </c>
      <c r="N20" s="86">
        <f>LOG(M20,2)</f>
        <v>1.84600925445556</v>
      </c>
      <c r="P20" s="85" t="s">
        <v>611</v>
      </c>
      <c r="Q20" s="85" t="s">
        <v>37</v>
      </c>
      <c r="R20" s="86">
        <v>7.54850101470947</v>
      </c>
      <c r="S20" s="86">
        <v>6.7237806320190403</v>
      </c>
      <c r="T20" s="86">
        <v>8.4743785858154297</v>
      </c>
      <c r="U20" s="86">
        <v>24.477636</v>
      </c>
      <c r="V20" s="86">
        <v>24.512336730956999</v>
      </c>
      <c r="W20" s="86">
        <v>4.9072418361902202E-2</v>
      </c>
      <c r="X20" s="86">
        <v>5.9246397018432599</v>
      </c>
      <c r="Y20" s="86">
        <v>3.8794085383415201E-2</v>
      </c>
      <c r="Z20" s="86">
        <v>-2.9161901473999001</v>
      </c>
      <c r="AA20" s="86">
        <f>AVERAGE(I20,X20)</f>
        <v>6.5716357231140154</v>
      </c>
      <c r="AB20" s="86">
        <f>AA20-AA16</f>
        <v>-2.0213074684143049</v>
      </c>
      <c r="AC20" s="86">
        <f>POWER(2,-AB20)</f>
        <v>4.0595152615393939</v>
      </c>
      <c r="AD20" s="86">
        <f>LOG(AC20,2)</f>
        <v>2.0213074684143049</v>
      </c>
      <c r="AH20" s="85"/>
      <c r="AI20" s="2" t="s">
        <v>703</v>
      </c>
      <c r="AJ20" s="2"/>
      <c r="AK20" s="2"/>
      <c r="AL20">
        <v>1E-4</v>
      </c>
      <c r="AM20">
        <v>4.1000000000000003E-3</v>
      </c>
      <c r="AN20">
        <v>1.44E-2</v>
      </c>
      <c r="AP20">
        <v>2.9999999999999997E-4</v>
      </c>
      <c r="AQ20">
        <v>4.6857139999999997E-3</v>
      </c>
      <c r="AR20">
        <v>1.5026087E-2</v>
      </c>
    </row>
    <row r="21" spans="1:44" x14ac:dyDescent="0.25">
      <c r="A21" s="85" t="s">
        <v>611</v>
      </c>
      <c r="B21" s="85" t="s">
        <v>38</v>
      </c>
      <c r="C21" s="86">
        <v>3.7773578166961701</v>
      </c>
      <c r="D21" s="86">
        <v>3.6100828647613499</v>
      </c>
      <c r="E21" s="86">
        <v>3.9523837566375701</v>
      </c>
      <c r="F21" s="86">
        <v>23.952909999999999</v>
      </c>
      <c r="G21" s="86">
        <v>23.956371307373001</v>
      </c>
      <c r="H21" s="86">
        <v>4.8944293521344696E-3</v>
      </c>
      <c r="I21" s="86">
        <v>6.8938894271850604</v>
      </c>
      <c r="J21" s="86">
        <v>1.51872653514147E-2</v>
      </c>
      <c r="K21" s="86">
        <v>-1.9173774719238299</v>
      </c>
      <c r="L21" s="86">
        <f>I21-I17</f>
        <v>-1.7565355300903303</v>
      </c>
      <c r="M21" s="87">
        <f>POWER(2,-L21)</f>
        <v>3.3788575528213762</v>
      </c>
      <c r="N21" s="86">
        <f>LOG(M21,2)</f>
        <v>1.7565355300903303</v>
      </c>
      <c r="P21" s="85" t="s">
        <v>611</v>
      </c>
      <c r="Q21" s="85" t="s">
        <v>38</v>
      </c>
      <c r="R21" s="86">
        <v>8.1376991271972692</v>
      </c>
      <c r="S21" s="86">
        <v>7.3470115661621103</v>
      </c>
      <c r="T21" s="86">
        <v>9.0134811401367205</v>
      </c>
      <c r="U21" s="86">
        <v>24.408543000000002</v>
      </c>
      <c r="V21" s="86">
        <v>24.378984451293899</v>
      </c>
      <c r="W21" s="86">
        <v>4.1801583021879203E-2</v>
      </c>
      <c r="X21" s="86">
        <v>5.7912883758544904</v>
      </c>
      <c r="Y21" s="86">
        <v>3.4272674471139901E-2</v>
      </c>
      <c r="Z21" s="86">
        <v>-3.0246210098266602</v>
      </c>
      <c r="AA21" s="86">
        <f>AVERAGE(I21,X21)</f>
        <v>6.3425889015197754</v>
      </c>
      <c r="AB21" s="86">
        <f>AA21-AA17</f>
        <v>-1.9981040954589844</v>
      </c>
      <c r="AC21" s="86">
        <f>POWER(2,-AB21)</f>
        <v>3.9947468888711923</v>
      </c>
      <c r="AD21" s="86">
        <f>LOG(AC21,2)</f>
        <v>1.9981040954589844</v>
      </c>
      <c r="AH21" s="85" t="s">
        <v>707</v>
      </c>
      <c r="AI21" s="87">
        <v>0</v>
      </c>
      <c r="AJ21" s="87">
        <v>0</v>
      </c>
      <c r="AK21" s="87">
        <v>0</v>
      </c>
      <c r="AL21">
        <v>1E-4</v>
      </c>
      <c r="AM21">
        <v>1E-4</v>
      </c>
      <c r="AN21">
        <v>2.8E-3</v>
      </c>
      <c r="AP21">
        <v>2.9999999999999997E-4</v>
      </c>
      <c r="AQ21">
        <v>2.9999999999999997E-4</v>
      </c>
      <c r="AR21">
        <v>3.3600000000000001E-3</v>
      </c>
    </row>
    <row r="22" spans="1:44" x14ac:dyDescent="0.25">
      <c r="A22" s="85" t="s">
        <v>611</v>
      </c>
      <c r="B22" s="85" t="s">
        <v>701</v>
      </c>
      <c r="C22" s="86">
        <v>8.7449569702148402</v>
      </c>
      <c r="D22" s="86">
        <v>7.80029296875</v>
      </c>
      <c r="E22" s="86">
        <v>9.8040266036987305</v>
      </c>
      <c r="F22" s="86">
        <v>27.555551999999999</v>
      </c>
      <c r="G22" s="86">
        <v>27.520187377929702</v>
      </c>
      <c r="H22" s="86">
        <v>5.0011113286018399E-2</v>
      </c>
      <c r="I22" s="86">
        <v>10.4577074050903</v>
      </c>
      <c r="J22" s="86">
        <v>3.8330551236867898E-2</v>
      </c>
      <c r="K22" s="86">
        <v>-3.1284513473510702</v>
      </c>
      <c r="L22" s="86">
        <f>I22-I18</f>
        <v>-1.3665361404418999</v>
      </c>
      <c r="M22" s="87">
        <f>POWER(2,-L22)</f>
        <v>2.5785073187518042</v>
      </c>
      <c r="N22" s="86">
        <f>LOG(M22,2)</f>
        <v>1.3665361404418999</v>
      </c>
      <c r="P22" s="85" t="s">
        <v>611</v>
      </c>
      <c r="Q22" s="85" t="s">
        <v>701</v>
      </c>
      <c r="R22" s="86">
        <v>18.3823051452637</v>
      </c>
      <c r="S22" s="86">
        <v>15.615718841552701</v>
      </c>
      <c r="T22" s="86">
        <v>21.639039993286101</v>
      </c>
      <c r="U22" s="86">
        <v>28.172014000000001</v>
      </c>
      <c r="V22" s="86">
        <v>28.1201477050781</v>
      </c>
      <c r="W22" s="86">
        <v>7.3351703584194197E-2</v>
      </c>
      <c r="X22" s="86">
        <v>9.5324506759643608</v>
      </c>
      <c r="Y22" s="86">
        <v>5.4691553115844699E-2</v>
      </c>
      <c r="Z22" s="86">
        <v>-4.2002458572387704</v>
      </c>
      <c r="AA22" s="86">
        <f>AVERAGE(I22,X22)</f>
        <v>9.9950790405273295</v>
      </c>
      <c r="AB22" s="86">
        <f>AA22-AA18</f>
        <v>-1.7436499595642196</v>
      </c>
      <c r="AC22" s="86">
        <f>POWER(2,-AB22)</f>
        <v>3.348813330413198</v>
      </c>
      <c r="AD22" s="86">
        <f>LOG(AC22,2)</f>
        <v>1.7436499595642196</v>
      </c>
      <c r="AH22" s="85" t="s">
        <v>699</v>
      </c>
      <c r="AI22" s="87">
        <f>_xlfn.STDEV.S(N20,AD20)</f>
        <v>0.12395455582011883</v>
      </c>
      <c r="AJ22" s="87">
        <f>_xlfn.STDEV.S(N21,AD21)</f>
        <v>0.17081477069368112</v>
      </c>
      <c r="AK22" s="87">
        <f>_xlfn.STDEV.S(N22,AD22)</f>
        <v>0.26665973878054899</v>
      </c>
      <c r="AL22">
        <v>1E-4</v>
      </c>
      <c r="AM22">
        <v>6.9999999999999999E-4</v>
      </c>
      <c r="AN22">
        <v>1E-4</v>
      </c>
      <c r="AP22">
        <v>2.9999999999999997E-4</v>
      </c>
      <c r="AQ22">
        <v>1.0499999999999999E-3</v>
      </c>
      <c r="AR22">
        <v>2.9999999999999997E-4</v>
      </c>
    </row>
    <row r="23" spans="1:44" x14ac:dyDescent="0.25">
      <c r="L23" s="86"/>
      <c r="M23" s="87"/>
      <c r="N23" s="86"/>
      <c r="AA23" s="86"/>
      <c r="AB23" s="86"/>
      <c r="AC23" s="86"/>
      <c r="AD23" s="86"/>
      <c r="AH23" s="85" t="s">
        <v>662</v>
      </c>
      <c r="AI23" s="87">
        <f>_xlfn.STDEV.S(N24,AD24)</f>
        <v>4.0052993076841415E-3</v>
      </c>
      <c r="AJ23" s="87">
        <f>_xlfn.STDEV.S(N25,AD25)</f>
        <v>0.1800553829359976</v>
      </c>
      <c r="AK23" s="87">
        <f>_xlfn.STDEV.S(N26,AD26)</f>
        <v>3.9214776553669943E-2</v>
      </c>
      <c r="AL23" s="84" t="s">
        <v>704</v>
      </c>
      <c r="AP23" t="s">
        <v>705</v>
      </c>
    </row>
    <row r="24" spans="1:44" x14ac:dyDescent="0.25">
      <c r="A24" s="85" t="s">
        <v>636</v>
      </c>
      <c r="B24" s="85" t="s">
        <v>37</v>
      </c>
      <c r="C24" s="86">
        <v>22.436056137085</v>
      </c>
      <c r="D24" s="86">
        <v>20.556287765502901</v>
      </c>
      <c r="E24" s="86">
        <v>24.487720489501999</v>
      </c>
      <c r="F24" s="86">
        <v>23.223123999999999</v>
      </c>
      <c r="G24" s="86">
        <v>23.224330902099599</v>
      </c>
      <c r="H24" s="86">
        <v>1.7088018357753799E-3</v>
      </c>
      <c r="I24" s="86">
        <v>4.4604053497314498</v>
      </c>
      <c r="J24" s="86">
        <v>2.9339885339140899E-2</v>
      </c>
      <c r="K24" s="86">
        <v>-4.4877471923828098</v>
      </c>
      <c r="L24" s="86">
        <f>I24-I16</f>
        <v>-4.6042356491088805</v>
      </c>
      <c r="M24" s="87">
        <f>POWER(2,-L24)</f>
        <v>24.32277024748457</v>
      </c>
      <c r="N24" s="86">
        <f>LOG(M24,2)</f>
        <v>4.6042356491088805</v>
      </c>
      <c r="P24" s="85" t="s">
        <v>636</v>
      </c>
      <c r="Q24" s="85" t="s">
        <v>37</v>
      </c>
      <c r="R24" s="86">
        <v>39.739212036132798</v>
      </c>
      <c r="S24" s="86">
        <v>37.121753692627003</v>
      </c>
      <c r="T24" s="86">
        <v>42.541229248046903</v>
      </c>
      <c r="U24" s="86">
        <v>23.522584999999999</v>
      </c>
      <c r="V24" s="86">
        <v>23.5079154968262</v>
      </c>
      <c r="W24" s="86">
        <v>2.0745690912008299E-2</v>
      </c>
      <c r="X24" s="86">
        <v>3.5283384323120099</v>
      </c>
      <c r="Y24" s="86">
        <v>2.2846007719636002E-2</v>
      </c>
      <c r="Z24" s="86">
        <v>-5.3124914169311497</v>
      </c>
      <c r="AA24" s="86">
        <f>AVERAGE(I24,X24)</f>
        <v>3.9943718910217298</v>
      </c>
      <c r="AB24" s="86">
        <f>AA24-AA16</f>
        <v>-4.59857130050659</v>
      </c>
      <c r="AC24" s="86">
        <f>POWER(2,-AB24)</f>
        <v>24.227460749627323</v>
      </c>
      <c r="AD24" s="86">
        <f>LOG(AC24,2)</f>
        <v>4.59857130050659</v>
      </c>
      <c r="AH24" s="85"/>
      <c r="AI24" s="2" t="s">
        <v>706</v>
      </c>
      <c r="AJ24" s="2"/>
      <c r="AK24" s="2"/>
    </row>
    <row r="25" spans="1:44" x14ac:dyDescent="0.25">
      <c r="A25" s="85" t="s">
        <v>636</v>
      </c>
      <c r="B25" s="85" t="s">
        <v>38</v>
      </c>
      <c r="C25" s="86">
        <v>26.093246459960898</v>
      </c>
      <c r="D25" s="86">
        <v>23.9088249206543</v>
      </c>
      <c r="E25" s="86">
        <v>28.477247238159201</v>
      </c>
      <c r="F25" s="86">
        <v>22.869703000000001</v>
      </c>
      <c r="G25" s="86">
        <v>22.8695888519287</v>
      </c>
      <c r="H25" s="86">
        <v>1.6184389824047701E-4</v>
      </c>
      <c r="I25" s="86">
        <v>4.1056623458862296</v>
      </c>
      <c r="J25" s="86">
        <v>2.9315218329429599E-2</v>
      </c>
      <c r="K25" s="86">
        <v>-4.7056045532226598</v>
      </c>
      <c r="L25" s="86">
        <f>I25-I17</f>
        <v>-4.544762611389161</v>
      </c>
      <c r="M25" s="87">
        <f>POWER(2,-L25)</f>
        <v>23.340484626060494</v>
      </c>
      <c r="N25" s="86">
        <f>LOG(M25,2)</f>
        <v>4.544762611389161</v>
      </c>
      <c r="P25" s="85" t="s">
        <v>636</v>
      </c>
      <c r="Q25" s="85" t="s">
        <v>38</v>
      </c>
      <c r="R25" s="86">
        <v>57.241298675537102</v>
      </c>
      <c r="S25" s="86">
        <v>54.307987213134801</v>
      </c>
      <c r="T25" s="86">
        <v>60.333045959472699</v>
      </c>
      <c r="U25" s="86">
        <v>22.954412000000001</v>
      </c>
      <c r="V25" s="86">
        <v>22.956501007080099</v>
      </c>
      <c r="W25" s="86">
        <v>2.9549999162554702E-3</v>
      </c>
      <c r="X25" s="86">
        <v>2.9769248962402299</v>
      </c>
      <c r="Y25" s="86">
        <v>1.7638429999351501E-2</v>
      </c>
      <c r="Z25" s="86">
        <v>-5.8389844894409197</v>
      </c>
      <c r="AA25" s="86">
        <f>AVERAGE(I25,X25)</f>
        <v>3.5412936210632298</v>
      </c>
      <c r="AB25" s="86">
        <f>AA25-AA17</f>
        <v>-4.79939937591553</v>
      </c>
      <c r="AC25" s="86">
        <f>POWER(2,-AB25)</f>
        <v>27.846022730975221</v>
      </c>
      <c r="AD25" s="86">
        <f>LOG(AC25,2)</f>
        <v>4.79939937591553</v>
      </c>
      <c r="AH25" s="85" t="s">
        <v>707</v>
      </c>
      <c r="AI25" s="85">
        <f t="shared" ref="AI25:AK27" si="1">AI21/SQRT(2)</f>
        <v>0</v>
      </c>
      <c r="AJ25" s="85">
        <f t="shared" si="1"/>
        <v>0</v>
      </c>
      <c r="AK25" s="85">
        <f t="shared" si="1"/>
        <v>0</v>
      </c>
    </row>
    <row r="26" spans="1:44" x14ac:dyDescent="0.25">
      <c r="A26" s="85" t="s">
        <v>636</v>
      </c>
      <c r="B26" s="85" t="s">
        <v>701</v>
      </c>
      <c r="C26" s="86">
        <v>85.459419250488295</v>
      </c>
      <c r="D26" s="86">
        <v>64.390510559082003</v>
      </c>
      <c r="E26" s="86">
        <v>113.42218780517599</v>
      </c>
      <c r="F26" s="86">
        <v>25.842642000000001</v>
      </c>
      <c r="G26" s="86">
        <v>25.932918548583999</v>
      </c>
      <c r="H26" s="86">
        <v>0.12766921520233199</v>
      </c>
      <c r="I26" s="86">
        <v>7.1689910888671902</v>
      </c>
      <c r="J26" s="86">
        <v>9.4916187226772294E-2</v>
      </c>
      <c r="K26" s="86">
        <v>-6.4171676635742196</v>
      </c>
      <c r="L26" s="86">
        <f>I26-I18</f>
        <v>-4.6552524566650098</v>
      </c>
      <c r="M26" s="87">
        <f>POWER(2,-L26)</f>
        <v>25.198264299268953</v>
      </c>
      <c r="N26" s="86">
        <f>LOG(M26,2)</f>
        <v>4.6552524566650098</v>
      </c>
      <c r="P26" s="85" t="s">
        <v>636</v>
      </c>
      <c r="Q26" s="85" t="s">
        <v>701</v>
      </c>
      <c r="R26" s="86">
        <v>98.620689392089901</v>
      </c>
      <c r="S26" s="86">
        <v>70.663864135742202</v>
      </c>
      <c r="T26" s="86">
        <v>137.63809204101599</v>
      </c>
      <c r="U26" s="86">
        <v>26.978064</v>
      </c>
      <c r="V26" s="86">
        <v>27.088455200195298</v>
      </c>
      <c r="W26" s="86">
        <v>0.15611732006073001</v>
      </c>
      <c r="X26" s="86">
        <v>7.1088781356811497</v>
      </c>
      <c r="Y26" s="86">
        <v>0.11177234351635</v>
      </c>
      <c r="Z26" s="86">
        <v>-6.62381839752197</v>
      </c>
      <c r="AA26" s="86">
        <f>AVERAGE(I26,X26)</f>
        <v>7.1389346122741699</v>
      </c>
      <c r="AB26" s="86">
        <f>AA26-AA18</f>
        <v>-4.5997943878173793</v>
      </c>
      <c r="AC26" s="86">
        <f>POWER(2,-AB26)</f>
        <v>24.248009003661707</v>
      </c>
      <c r="AD26" s="86">
        <f>LOG(AC26,2)</f>
        <v>4.5997943878173793</v>
      </c>
      <c r="AH26" s="85" t="s">
        <v>699</v>
      </c>
      <c r="AI26" s="85">
        <f t="shared" si="1"/>
        <v>8.7649106979372449E-2</v>
      </c>
      <c r="AJ26" s="85">
        <f t="shared" si="1"/>
        <v>0.12078428268432706</v>
      </c>
      <c r="AK26" s="85">
        <f t="shared" si="1"/>
        <v>0.18855690956115956</v>
      </c>
    </row>
    <row r="27" spans="1:44" x14ac:dyDescent="0.25">
      <c r="A27" s="85"/>
      <c r="B27" s="85"/>
      <c r="C27" s="86"/>
      <c r="D27" s="86"/>
      <c r="E27" s="86"/>
      <c r="F27" s="86"/>
      <c r="G27" s="86"/>
      <c r="H27" s="86"/>
      <c r="I27" s="86"/>
      <c r="J27" s="86"/>
      <c r="K27" s="86"/>
      <c r="L27" s="86"/>
      <c r="M27" s="87"/>
      <c r="N27" s="86"/>
      <c r="P27" s="85"/>
      <c r="Q27" s="85"/>
      <c r="R27" s="86"/>
      <c r="S27" s="86"/>
      <c r="T27" s="86"/>
      <c r="U27" s="86"/>
      <c r="V27" s="86"/>
      <c r="W27" s="86"/>
      <c r="X27" s="86"/>
      <c r="Y27" s="86"/>
      <c r="Z27" s="86"/>
      <c r="AA27" s="80"/>
      <c r="AB27" s="80"/>
      <c r="AC27" s="80"/>
      <c r="AD27" s="80"/>
      <c r="AH27" s="85" t="s">
        <v>662</v>
      </c>
      <c r="AI27" s="85">
        <f t="shared" si="1"/>
        <v>2.8321743011452405E-3</v>
      </c>
      <c r="AJ27" s="85">
        <f t="shared" si="1"/>
        <v>0.12731838226318448</v>
      </c>
      <c r="AK27" s="85">
        <f t="shared" si="1"/>
        <v>2.7729034423815246E-2</v>
      </c>
    </row>
    <row r="28" spans="1:44" x14ac:dyDescent="0.25">
      <c r="A28" s="88" t="s">
        <v>648</v>
      </c>
      <c r="B28" s="88" t="s">
        <v>37</v>
      </c>
      <c r="C28" s="89">
        <v>2.2715539932250999</v>
      </c>
      <c r="D28" s="89">
        <v>1.97309529781342</v>
      </c>
      <c r="E28" s="89">
        <v>2.6151587963104199</v>
      </c>
      <c r="F28" s="89">
        <v>25.033123</v>
      </c>
      <c r="G28" s="89">
        <v>24.992637634277301</v>
      </c>
      <c r="H28" s="89">
        <v>5.7256326079368598E-2</v>
      </c>
      <c r="I28" s="89">
        <v>7.7644729614257804</v>
      </c>
      <c r="J28" s="89">
        <v>4.7231074422597899E-2</v>
      </c>
      <c r="K28" s="89">
        <v>-1.1836795806884799</v>
      </c>
      <c r="L28" s="89">
        <v>0</v>
      </c>
      <c r="M28" s="87"/>
      <c r="N28" s="86"/>
      <c r="P28" s="88" t="s">
        <v>648</v>
      </c>
      <c r="Q28" s="88" t="s">
        <v>37</v>
      </c>
      <c r="R28" s="89">
        <v>4.6678409576415998</v>
      </c>
      <c r="S28" s="89">
        <v>3.9760684967040998</v>
      </c>
      <c r="T28" s="89">
        <v>5.4799709320068404</v>
      </c>
      <c r="U28" s="89">
        <v>25.160753</v>
      </c>
      <c r="V28" s="89">
        <v>25.1116847991943</v>
      </c>
      <c r="W28" s="89">
        <v>6.9393269717693301E-2</v>
      </c>
      <c r="X28" s="89">
        <v>6.6180744171142596</v>
      </c>
      <c r="Y28" s="89">
        <v>5.3783755749464E-2</v>
      </c>
      <c r="Z28" s="89">
        <v>-2.2227554321289098</v>
      </c>
      <c r="AA28" s="90">
        <f>AVERAGE(I28,X28)</f>
        <v>7.1912736892700195</v>
      </c>
      <c r="AB28" s="90">
        <v>0</v>
      </c>
      <c r="AC28" s="90"/>
      <c r="AD28" s="90"/>
    </row>
    <row r="29" spans="1:44" x14ac:dyDescent="0.25">
      <c r="A29" s="88" t="s">
        <v>648</v>
      </c>
      <c r="B29" s="88" t="s">
        <v>38</v>
      </c>
      <c r="C29" s="89">
        <v>2.29864501953125</v>
      </c>
      <c r="D29" s="89">
        <v>2.1272599697113002</v>
      </c>
      <c r="E29" s="89">
        <v>2.4838380813598602</v>
      </c>
      <c r="F29" s="89">
        <v>24.847778000000002</v>
      </c>
      <c r="G29" s="89">
        <v>24.838645935058601</v>
      </c>
      <c r="H29" s="89">
        <v>1.29137942567468E-2</v>
      </c>
      <c r="I29" s="89">
        <v>7.6104831695556596</v>
      </c>
      <c r="J29" s="89">
        <v>2.59810294955969E-2</v>
      </c>
      <c r="K29" s="89">
        <v>-1.20078372955322</v>
      </c>
      <c r="L29" s="89">
        <v>0</v>
      </c>
      <c r="M29" s="87"/>
      <c r="N29" s="86"/>
      <c r="P29" s="88" t="s">
        <v>648</v>
      </c>
      <c r="Q29" s="88" t="s">
        <v>38</v>
      </c>
      <c r="R29" s="89">
        <v>4.3097209930419904</v>
      </c>
      <c r="S29" s="89">
        <v>3.9809207916259801</v>
      </c>
      <c r="T29" s="89">
        <v>4.6656785011291504</v>
      </c>
      <c r="U29" s="89">
        <v>25.216861999999999</v>
      </c>
      <c r="V29" s="89">
        <v>25.20192527771</v>
      </c>
      <c r="W29" s="89">
        <v>2.1123325452208502E-2</v>
      </c>
      <c r="X29" s="89">
        <v>6.7083148956298801</v>
      </c>
      <c r="Y29" s="89">
        <v>2.6609713211655599E-2</v>
      </c>
      <c r="Z29" s="89">
        <v>-2.10759449005127</v>
      </c>
      <c r="AA29" s="90">
        <f>AVERAGE(I29,X29)</f>
        <v>7.1593990325927699</v>
      </c>
      <c r="AB29" s="90">
        <v>0</v>
      </c>
      <c r="AC29" s="90"/>
      <c r="AD29" s="90"/>
      <c r="AH29" s="91"/>
      <c r="AI29" s="91" t="s">
        <v>37</v>
      </c>
      <c r="AJ29" s="91" t="s">
        <v>38</v>
      </c>
      <c r="AK29" s="91" t="s">
        <v>693</v>
      </c>
    </row>
    <row r="30" spans="1:44" x14ac:dyDescent="0.25">
      <c r="A30" s="88" t="s">
        <v>648</v>
      </c>
      <c r="B30" s="88" t="s">
        <v>701</v>
      </c>
      <c r="C30" s="89">
        <v>11.823554992675801</v>
      </c>
      <c r="D30" s="89">
        <v>9.3452558517456108</v>
      </c>
      <c r="E30" s="89">
        <v>14.9590816497803</v>
      </c>
      <c r="F30" s="89">
        <v>27.175702999999999</v>
      </c>
      <c r="G30" s="89">
        <v>27.250730514526399</v>
      </c>
      <c r="H30" s="89">
        <v>0.106104858219624</v>
      </c>
      <c r="I30" s="89">
        <v>10.0225667953491</v>
      </c>
      <c r="J30" s="89">
        <v>7.8871741890907301E-2</v>
      </c>
      <c r="K30" s="89">
        <v>-3.56359195709229</v>
      </c>
      <c r="L30" s="89">
        <v>0</v>
      </c>
      <c r="M30" s="87"/>
      <c r="N30" s="86"/>
      <c r="P30" s="88" t="s">
        <v>648</v>
      </c>
      <c r="Q30" s="88" t="s">
        <v>701</v>
      </c>
      <c r="R30" s="89">
        <v>16.098878860473601</v>
      </c>
      <c r="S30" s="89">
        <v>12.7018585205078</v>
      </c>
      <c r="T30" s="89">
        <v>20.404405593872099</v>
      </c>
      <c r="U30" s="89">
        <v>28.293773999999999</v>
      </c>
      <c r="V30" s="89">
        <v>28.2174186706543</v>
      </c>
      <c r="W30" s="89">
        <v>0.107982248067856</v>
      </c>
      <c r="X30" s="89">
        <v>9.7238082885742205</v>
      </c>
      <c r="Y30" s="89">
        <v>7.9467363655567197E-2</v>
      </c>
      <c r="Z30" s="89">
        <v>-4.0088882446289098</v>
      </c>
      <c r="AA30" s="90">
        <f>AVERAGE(I30,X30)</f>
        <v>9.8731875419616593</v>
      </c>
      <c r="AB30" s="90">
        <v>0</v>
      </c>
      <c r="AC30" s="90"/>
      <c r="AD30" s="90"/>
      <c r="AG30" t="s">
        <v>697</v>
      </c>
      <c r="AH30" s="91" t="s">
        <v>698</v>
      </c>
      <c r="AI30" s="90">
        <f>AVERAGE(0)</f>
        <v>0</v>
      </c>
      <c r="AJ30" s="92">
        <v>0</v>
      </c>
      <c r="AK30" s="92">
        <v>0</v>
      </c>
    </row>
    <row r="31" spans="1:44" x14ac:dyDescent="0.25">
      <c r="M31" s="87"/>
      <c r="N31" s="86"/>
      <c r="AA31" s="90"/>
      <c r="AB31" s="90"/>
      <c r="AC31" s="90"/>
      <c r="AD31" s="90"/>
      <c r="AG31" t="s">
        <v>699</v>
      </c>
      <c r="AH31" s="91" t="s">
        <v>700</v>
      </c>
      <c r="AI31" s="90">
        <f>AVERAGE(N32,AD32)</f>
        <v>2.4217865467071529</v>
      </c>
      <c r="AJ31" s="90">
        <f>AVERAGE(N33,AD33)</f>
        <v>2.2448298931121751</v>
      </c>
      <c r="AK31" s="90">
        <f>AVERAGE(N34,AD34)</f>
        <v>2.3142359256744243</v>
      </c>
    </row>
    <row r="32" spans="1:44" x14ac:dyDescent="0.25">
      <c r="A32" s="88" t="s">
        <v>650</v>
      </c>
      <c r="B32" s="88" t="s">
        <v>37</v>
      </c>
      <c r="C32" s="89">
        <v>12.235602378845201</v>
      </c>
      <c r="D32" s="89">
        <v>11.0024671554565</v>
      </c>
      <c r="E32" s="89">
        <v>13.606945991516101</v>
      </c>
      <c r="F32" s="89">
        <v>24.246065000000002</v>
      </c>
      <c r="G32" s="89">
        <v>24.228630065918001</v>
      </c>
      <c r="H32" s="89">
        <v>2.4655569344759001E-2</v>
      </c>
      <c r="I32" s="89">
        <v>5.3351392745971697</v>
      </c>
      <c r="J32" s="89">
        <v>3.5619445145130199E-2</v>
      </c>
      <c r="K32" s="89">
        <v>-3.6130132675170898</v>
      </c>
      <c r="L32" s="89">
        <f>I32-I28</f>
        <v>-2.4293336868286106</v>
      </c>
      <c r="M32" s="93">
        <f>POWER(2,-L32)</f>
        <v>5.3864459861317666</v>
      </c>
      <c r="N32" s="89">
        <f>LOG(M32,2)</f>
        <v>2.4293336868286106</v>
      </c>
      <c r="P32" s="88" t="s">
        <v>650</v>
      </c>
      <c r="Q32" s="88" t="s">
        <v>37</v>
      </c>
      <c r="R32" s="89">
        <v>24.6224174499512</v>
      </c>
      <c r="S32" s="89">
        <v>21.704896926879901</v>
      </c>
      <c r="T32" s="89">
        <v>27.932106018066399</v>
      </c>
      <c r="U32" s="89">
        <v>24.125630000000001</v>
      </c>
      <c r="V32" s="89">
        <v>24.0908298492432</v>
      </c>
      <c r="W32" s="89">
        <v>4.9214031547308003E-2</v>
      </c>
      <c r="X32" s="89">
        <v>4.2189292907714799</v>
      </c>
      <c r="Y32" s="89">
        <v>4.2288307100534397E-2</v>
      </c>
      <c r="Z32" s="89">
        <v>-4.6219005584716797</v>
      </c>
      <c r="AA32" s="90">
        <f>AVERAGE(I32,X32)</f>
        <v>4.7770342826843244</v>
      </c>
      <c r="AB32" s="90">
        <f>AA32-AA28</f>
        <v>-2.4142394065856951</v>
      </c>
      <c r="AC32" s="90">
        <f>POWER(2,-AB32)</f>
        <v>5.3303837721837244</v>
      </c>
      <c r="AD32" s="90">
        <f>LOG(AC32,2)</f>
        <v>2.4142394065856951</v>
      </c>
      <c r="AG32" t="s">
        <v>662</v>
      </c>
      <c r="AH32" s="91" t="s">
        <v>702</v>
      </c>
      <c r="AI32" s="90">
        <f>AVERAGE(N36,AD36)</f>
        <v>4.7860074043273899</v>
      </c>
      <c r="AJ32" s="90">
        <f>AVERAGE(N37,AD37)</f>
        <v>4.8017637729644775</v>
      </c>
      <c r="AK32" s="90">
        <f>AVERAGE(N38,AD38)</f>
        <v>4.75458884239195</v>
      </c>
    </row>
    <row r="33" spans="1:44" x14ac:dyDescent="0.25">
      <c r="A33" s="88" t="s">
        <v>650</v>
      </c>
      <c r="B33" s="88" t="s">
        <v>38</v>
      </c>
      <c r="C33" s="89">
        <v>11.353400230407701</v>
      </c>
      <c r="D33" s="89">
        <v>10.3405456542969</v>
      </c>
      <c r="E33" s="89">
        <v>12.46546459198</v>
      </c>
      <c r="F33" s="89">
        <v>24.20382</v>
      </c>
      <c r="G33" s="89">
        <v>24.19970703125</v>
      </c>
      <c r="H33" s="89">
        <v>5.8169392868876501E-3</v>
      </c>
      <c r="I33" s="89">
        <v>5.30621433258057</v>
      </c>
      <c r="J33" s="89">
        <v>3.1332328915596001E-2</v>
      </c>
      <c r="K33" s="89">
        <v>-3.5050525665283199</v>
      </c>
      <c r="L33" s="89">
        <f>I33-I29</f>
        <v>-2.3042688369750897</v>
      </c>
      <c r="M33" s="93">
        <f>POWER(2,-L33)</f>
        <v>4.9391707246367007</v>
      </c>
      <c r="N33" s="89">
        <f>LOG(M33,2)</f>
        <v>2.3042688369750897</v>
      </c>
      <c r="P33" s="88" t="s">
        <v>650</v>
      </c>
      <c r="Q33" s="88" t="s">
        <v>38</v>
      </c>
      <c r="R33" s="89">
        <v>18.052259445190401</v>
      </c>
      <c r="S33" s="89">
        <v>14.851960182189901</v>
      </c>
      <c r="T33" s="89">
        <v>21.94215965271</v>
      </c>
      <c r="U33" s="89">
        <v>24.574562</v>
      </c>
      <c r="V33" s="89">
        <v>24.5137023925781</v>
      </c>
      <c r="W33" s="89">
        <v>8.6068585515022306E-2</v>
      </c>
      <c r="X33" s="89">
        <v>4.6418018341064498</v>
      </c>
      <c r="Y33" s="89">
        <v>6.5430812537670094E-2</v>
      </c>
      <c r="Z33" s="89">
        <v>-4.1741075515747097</v>
      </c>
      <c r="AA33" s="90">
        <f>AVERAGE(I33,X33)</f>
        <v>4.9740080833435094</v>
      </c>
      <c r="AB33" s="90">
        <f>AA33-AA29</f>
        <v>-2.1853909492492605</v>
      </c>
      <c r="AC33" s="90">
        <f>POWER(2,-AB33)</f>
        <v>4.5485003029909139</v>
      </c>
      <c r="AD33" s="90">
        <f>LOG(AC33,2)</f>
        <v>2.1853909492492605</v>
      </c>
      <c r="AH33" s="91"/>
      <c r="AI33" s="1" t="s">
        <v>703</v>
      </c>
      <c r="AJ33" s="1"/>
      <c r="AK33" s="1"/>
    </row>
    <row r="34" spans="1:44" x14ac:dyDescent="0.25">
      <c r="A34" s="88" t="s">
        <v>650</v>
      </c>
      <c r="B34" s="88" t="s">
        <v>701</v>
      </c>
      <c r="C34" s="89">
        <v>65.688415527343693</v>
      </c>
      <c r="D34" s="89">
        <v>55.999973297119098</v>
      </c>
      <c r="E34" s="89">
        <v>77.053039550781307</v>
      </c>
      <c r="F34" s="89">
        <v>26.398517999999999</v>
      </c>
      <c r="G34" s="89">
        <v>26.442083358764599</v>
      </c>
      <c r="H34" s="89">
        <v>6.1611276119947399E-2</v>
      </c>
      <c r="I34" s="89">
        <v>7.5485916137695304</v>
      </c>
      <c r="J34" s="89">
        <v>5.3504869341850302E-2</v>
      </c>
      <c r="K34" s="89">
        <v>-6.0375671386718803</v>
      </c>
      <c r="L34" s="89">
        <f>I34-I30</f>
        <v>-2.4739751815795694</v>
      </c>
      <c r="M34" s="93">
        <f>POWER(2,-L34)</f>
        <v>5.5557249681120622</v>
      </c>
      <c r="N34" s="89">
        <f>LOG(M34,2)</f>
        <v>2.4739751815795694</v>
      </c>
      <c r="P34" s="88" t="s">
        <v>650</v>
      </c>
      <c r="Q34" s="88" t="s">
        <v>701</v>
      </c>
      <c r="R34" s="89">
        <v>57.436916351318402</v>
      </c>
      <c r="S34" s="89">
        <v>53.380931854248097</v>
      </c>
      <c r="T34" s="89">
        <v>61.8010864257812</v>
      </c>
      <c r="U34" s="89">
        <v>27.755623</v>
      </c>
      <c r="V34" s="89">
        <v>27.7606906890869</v>
      </c>
      <c r="W34" s="89">
        <v>7.1669872850179698E-3</v>
      </c>
      <c r="X34" s="89">
        <v>7.8887901306152299</v>
      </c>
      <c r="Y34" s="89">
        <v>2.4555515497922901E-2</v>
      </c>
      <c r="Z34" s="89">
        <v>-5.8439064025878897</v>
      </c>
      <c r="AA34" s="90">
        <f>AVERAGE(I34,X34)</f>
        <v>7.7186908721923801</v>
      </c>
      <c r="AB34" s="90">
        <f>AA34-AA30</f>
        <v>-2.1544966697692791</v>
      </c>
      <c r="AC34" s="90">
        <f>POWER(2,-AB34)</f>
        <v>4.4521329331977828</v>
      </c>
      <c r="AD34" s="90">
        <f>LOG(AC34,2)</f>
        <v>2.1544966697692791</v>
      </c>
      <c r="AH34" s="91" t="s">
        <v>707</v>
      </c>
      <c r="AI34" s="92">
        <v>0</v>
      </c>
      <c r="AJ34" s="92">
        <v>0</v>
      </c>
      <c r="AK34" s="92">
        <v>0</v>
      </c>
    </row>
    <row r="35" spans="1:44" x14ac:dyDescent="0.25">
      <c r="L35" s="89"/>
      <c r="M35" s="93"/>
      <c r="N35" s="89"/>
      <c r="AA35" s="90"/>
      <c r="AB35" s="90"/>
      <c r="AC35" s="90"/>
      <c r="AD35" s="90"/>
      <c r="AH35" s="91" t="s">
        <v>699</v>
      </c>
      <c r="AI35" s="92">
        <f>_xlfn.STDEV.S(N32,AD32)</f>
        <v>1.0673267916895664E-2</v>
      </c>
      <c r="AJ35" s="92">
        <f>_xlfn.STDEV.S(N33,AD33)</f>
        <v>8.4059360544066861E-2</v>
      </c>
      <c r="AK35" s="92">
        <f>_xlfn.STDEV.S(N34,AD34)</f>
        <v>0.22590542214444279</v>
      </c>
    </row>
    <row r="36" spans="1:44" x14ac:dyDescent="0.25">
      <c r="A36" s="88" t="s">
        <v>651</v>
      </c>
      <c r="B36" s="88" t="s">
        <v>37</v>
      </c>
      <c r="C36" s="89">
        <v>72.395294189453097</v>
      </c>
      <c r="D36" s="89">
        <v>59.0041313171387</v>
      </c>
      <c r="E36" s="89">
        <v>88.825622558593693</v>
      </c>
      <c r="F36" s="89">
        <v>23.614775000000002</v>
      </c>
      <c r="G36" s="89">
        <v>23.546266555786101</v>
      </c>
      <c r="H36" s="89">
        <v>9.6885152161121396E-2</v>
      </c>
      <c r="I36" s="89">
        <v>2.7703285217285201</v>
      </c>
      <c r="J36" s="89">
        <v>6.8580925464630099E-2</v>
      </c>
      <c r="K36" s="89">
        <v>-6.1778240203857404</v>
      </c>
      <c r="L36" s="89">
        <f>I36-I28</f>
        <v>-4.9941444396972603</v>
      </c>
      <c r="M36" s="93">
        <f>POWER(2,-L36)</f>
        <v>31.870382737288136</v>
      </c>
      <c r="N36" s="89">
        <f>LOG(M36,2)</f>
        <v>4.9941444396972603</v>
      </c>
      <c r="P36" s="88" t="s">
        <v>651</v>
      </c>
      <c r="Q36" s="88" t="s">
        <v>37</v>
      </c>
      <c r="R36" s="89">
        <v>83.537483215332003</v>
      </c>
      <c r="S36" s="89">
        <v>75.487144470214801</v>
      </c>
      <c r="T36" s="89">
        <v>92.446342468261705</v>
      </c>
      <c r="U36" s="89">
        <v>24.185811999999999</v>
      </c>
      <c r="V36" s="89">
        <v>24.155998229980501</v>
      </c>
      <c r="W36" s="89">
        <v>4.2164381593465798E-2</v>
      </c>
      <c r="X36" s="89">
        <v>2.4564781188964799</v>
      </c>
      <c r="Y36" s="89">
        <v>3.3977326005697202E-2</v>
      </c>
      <c r="Z36" s="89">
        <v>-6.3843517303466797</v>
      </c>
      <c r="AA36" s="90">
        <f>AVERAGE(I36,X36)</f>
        <v>2.6134033203125</v>
      </c>
      <c r="AB36" s="90">
        <f>AA36-AA28</f>
        <v>-4.5778703689575195</v>
      </c>
      <c r="AC36" s="90">
        <f>POWER(2,-AB36)</f>
        <v>23.882308129954964</v>
      </c>
      <c r="AD36" s="90">
        <f>LOG(AC36,2)</f>
        <v>4.5778703689575195</v>
      </c>
      <c r="AH36" s="91" t="s">
        <v>662</v>
      </c>
      <c r="AI36" s="92">
        <f>_xlfn.STDEV.S(N36,AD36)</f>
        <v>0.29435021825219926</v>
      </c>
      <c r="AJ36" s="92">
        <f>_xlfn.STDEV.S(N37,AD37)</f>
        <v>0.14909835411735126</v>
      </c>
      <c r="AK36" s="92">
        <f>_xlfn.STDEV.S(N38,AD38)</f>
        <v>0.15993447745688485</v>
      </c>
      <c r="AL36">
        <v>1E-4</v>
      </c>
      <c r="AM36">
        <v>6.9999999999999999E-4</v>
      </c>
      <c r="AN36">
        <v>4.7000000000000002E-3</v>
      </c>
      <c r="AP36">
        <v>2.9999999999999997E-4</v>
      </c>
      <c r="AQ36">
        <v>1.0499999999999999E-3</v>
      </c>
      <c r="AR36">
        <v>5.1272729999999999E-3</v>
      </c>
    </row>
    <row r="37" spans="1:44" x14ac:dyDescent="0.25">
      <c r="A37" s="88" t="s">
        <v>651</v>
      </c>
      <c r="B37" s="88" t="s">
        <v>38</v>
      </c>
      <c r="C37" s="89">
        <v>68.973770141601605</v>
      </c>
      <c r="D37" s="89">
        <v>64.537841796875</v>
      </c>
      <c r="E37" s="89">
        <v>73.714599609375</v>
      </c>
      <c r="F37" s="89">
        <v>23.457165</v>
      </c>
      <c r="G37" s="89">
        <v>23.4792289733887</v>
      </c>
      <c r="H37" s="89">
        <v>3.1203502789139699E-2</v>
      </c>
      <c r="I37" s="89">
        <v>2.7032909393310498</v>
      </c>
      <c r="J37" s="89">
        <v>2.2289142012596099E-2</v>
      </c>
      <c r="K37" s="89">
        <v>-6.1079759597778303</v>
      </c>
      <c r="L37" s="89">
        <f>I37-I29</f>
        <v>-4.9071922302246094</v>
      </c>
      <c r="M37" s="93">
        <f>POWER(2,-L37)</f>
        <v>30.006272971255807</v>
      </c>
      <c r="N37" s="89">
        <f>LOG(M37,2)</f>
        <v>4.9071922302246094</v>
      </c>
      <c r="P37" s="88" t="s">
        <v>651</v>
      </c>
      <c r="Q37" s="88" t="s">
        <v>38</v>
      </c>
      <c r="R37" s="89">
        <v>96.541198730468807</v>
      </c>
      <c r="S37" s="89">
        <v>84.935783386230497</v>
      </c>
      <c r="T37" s="89">
        <v>109.73236083984401</v>
      </c>
      <c r="U37" s="89">
        <v>23.882624</v>
      </c>
      <c r="V37" s="89">
        <v>23.922355651855501</v>
      </c>
      <c r="W37" s="89">
        <v>5.6189503520727199E-2</v>
      </c>
      <c r="X37" s="89">
        <v>2.2228364944457999</v>
      </c>
      <c r="Y37" s="89">
        <v>4.2943816632032401E-2</v>
      </c>
      <c r="Z37" s="89">
        <v>-6.5930728912353498</v>
      </c>
      <c r="AA37" s="90">
        <f>AVERAGE(I37,X37)</f>
        <v>2.4630637168884251</v>
      </c>
      <c r="AB37" s="90">
        <f>AA37-AA29</f>
        <v>-4.6963353157043448</v>
      </c>
      <c r="AC37" s="90">
        <f>POWER(2,-AB37)</f>
        <v>25.92613628988471</v>
      </c>
      <c r="AD37" s="90">
        <f>LOG(AC37,2)</f>
        <v>4.6963353157043448</v>
      </c>
      <c r="AH37" s="91"/>
      <c r="AI37" s="1" t="s">
        <v>706</v>
      </c>
      <c r="AJ37" s="1"/>
      <c r="AK37" s="1"/>
      <c r="AL37">
        <v>1.1000000000000001E-3</v>
      </c>
      <c r="AM37">
        <v>5.9999999999999995E-4</v>
      </c>
      <c r="AN37">
        <v>5.0000000000000001E-4</v>
      </c>
      <c r="AP37">
        <v>1.552941E-3</v>
      </c>
      <c r="AQ37">
        <v>1.028571E-3</v>
      </c>
      <c r="AR37">
        <v>1E-3</v>
      </c>
    </row>
    <row r="38" spans="1:44" x14ac:dyDescent="0.25">
      <c r="A38" s="88" t="s">
        <v>651</v>
      </c>
      <c r="B38" s="88" t="s">
        <v>701</v>
      </c>
      <c r="C38" s="89">
        <v>345.19592285156199</v>
      </c>
      <c r="D38" s="89">
        <v>283.73208618164102</v>
      </c>
      <c r="E38" s="89">
        <v>419.97439575195301</v>
      </c>
      <c r="F38" s="89">
        <v>25.996496</v>
      </c>
      <c r="G38" s="89">
        <v>25.930824279785199</v>
      </c>
      <c r="H38" s="89">
        <v>9.2872768640518202E-2</v>
      </c>
      <c r="I38" s="89">
        <v>5.1548871994018599</v>
      </c>
      <c r="J38" s="89">
        <v>6.5746881067752797E-2</v>
      </c>
      <c r="K38" s="89">
        <v>-8.4312715530395508</v>
      </c>
      <c r="L38" s="89">
        <f>I38-I30</f>
        <v>-4.8676795959472399</v>
      </c>
      <c r="M38" s="93">
        <f>POWER(2,-L38)</f>
        <v>29.195610942845434</v>
      </c>
      <c r="N38" s="89">
        <f>LOG(M38,2)</f>
        <v>4.8676795959472399</v>
      </c>
      <c r="P38" s="88" t="s">
        <v>651</v>
      </c>
      <c r="Q38" s="88" t="s">
        <v>701</v>
      </c>
      <c r="R38" s="89">
        <v>343.50918579101602</v>
      </c>
      <c r="S38" s="89">
        <v>323.77392578125</v>
      </c>
      <c r="T38" s="89">
        <v>364.44735717773398</v>
      </c>
      <c r="U38" s="89">
        <v>26.996694999999999</v>
      </c>
      <c r="V38" s="89">
        <v>27.008010864257798</v>
      </c>
      <c r="W38" s="89">
        <v>1.60036645829678E-2</v>
      </c>
      <c r="X38" s="89">
        <v>5.3084917068481401</v>
      </c>
      <c r="Y38" s="89">
        <v>1.9839348271489098E-2</v>
      </c>
      <c r="Z38" s="89">
        <v>-8.4242048263549805</v>
      </c>
      <c r="AA38" s="90">
        <f>AVERAGE(I38,X38)</f>
        <v>5.231689453125</v>
      </c>
      <c r="AB38" s="90">
        <f>AA38-AA30</f>
        <v>-4.6414980888366593</v>
      </c>
      <c r="AC38" s="90">
        <f>POWER(2,-AB38)</f>
        <v>24.959170601723319</v>
      </c>
      <c r="AD38" s="90">
        <f>LOG(AC38,2)</f>
        <v>4.6414980888366593</v>
      </c>
      <c r="AH38" s="91" t="s">
        <v>707</v>
      </c>
      <c r="AI38" s="91">
        <f t="shared" ref="AI38:AK40" si="2">AI34/SQRT(2)</f>
        <v>0</v>
      </c>
      <c r="AJ38" s="91">
        <f t="shared" si="2"/>
        <v>0</v>
      </c>
      <c r="AK38" s="91">
        <f t="shared" si="2"/>
        <v>0</v>
      </c>
      <c r="AL38">
        <v>1.9E-3</v>
      </c>
      <c r="AM38">
        <v>5.0000000000000001E-4</v>
      </c>
      <c r="AN38">
        <v>5.9999999999999995E-4</v>
      </c>
      <c r="AP38">
        <v>2.3999999999999998E-3</v>
      </c>
      <c r="AQ38">
        <v>1E-3</v>
      </c>
      <c r="AR38">
        <v>1.028571E-3</v>
      </c>
    </row>
    <row r="39" spans="1:44" x14ac:dyDescent="0.25">
      <c r="AH39" s="91" t="s">
        <v>699</v>
      </c>
      <c r="AI39" s="91">
        <f t="shared" si="2"/>
        <v>7.5471401214577396E-3</v>
      </c>
      <c r="AJ39" s="91">
        <f t="shared" si="2"/>
        <v>5.9438943862914588E-2</v>
      </c>
      <c r="AK39" s="91">
        <f t="shared" si="2"/>
        <v>0.15973925590514515</v>
      </c>
      <c r="AL39" s="84" t="s">
        <v>704</v>
      </c>
      <c r="AP39" t="s">
        <v>705</v>
      </c>
    </row>
    <row r="40" spans="1:44" x14ac:dyDescent="0.25">
      <c r="AH40" s="91" t="s">
        <v>662</v>
      </c>
      <c r="AI40" s="91">
        <f t="shared" si="2"/>
        <v>0.20813703536987035</v>
      </c>
      <c r="AJ40" s="91">
        <f t="shared" si="2"/>
        <v>0.10542845726013227</v>
      </c>
      <c r="AK40" s="91">
        <f t="shared" si="2"/>
        <v>0.11309075355529029</v>
      </c>
    </row>
    <row r="43" spans="1:44" x14ac:dyDescent="0.25">
      <c r="H43" t="s">
        <v>708</v>
      </c>
    </row>
    <row r="44" spans="1:44" x14ac:dyDescent="0.25">
      <c r="L44" s="94" t="s">
        <v>8</v>
      </c>
      <c r="N44" s="95" t="s">
        <v>13</v>
      </c>
      <c r="P44" s="96" t="s">
        <v>50</v>
      </c>
      <c r="R44" s="19" t="s">
        <v>709</v>
      </c>
    </row>
    <row r="45" spans="1:44" x14ac:dyDescent="0.25">
      <c r="L45" s="79" t="s">
        <v>610</v>
      </c>
      <c r="N45" s="85" t="s">
        <v>609</v>
      </c>
      <c r="P45" s="88" t="s">
        <v>648</v>
      </c>
      <c r="R45" t="s">
        <v>710</v>
      </c>
    </row>
    <row r="46" spans="1:44" x14ac:dyDescent="0.25">
      <c r="L46" s="79" t="s">
        <v>612</v>
      </c>
      <c r="N46" s="85" t="s">
        <v>711</v>
      </c>
      <c r="P46" s="88" t="s">
        <v>650</v>
      </c>
      <c r="R46" t="s">
        <v>712</v>
      </c>
    </row>
    <row r="47" spans="1:44" x14ac:dyDescent="0.25">
      <c r="L47" s="79" t="s">
        <v>632</v>
      </c>
      <c r="N47" s="85" t="s">
        <v>636</v>
      </c>
      <c r="P47" s="88" t="s">
        <v>651</v>
      </c>
      <c r="R47" t="s">
        <v>713</v>
      </c>
    </row>
  </sheetData>
  <mergeCells count="6">
    <mergeCell ref="AI37:AK37"/>
    <mergeCell ref="AI7:AK7"/>
    <mergeCell ref="AI11:AK11"/>
    <mergeCell ref="AI20:AK20"/>
    <mergeCell ref="AI24:AK24"/>
    <mergeCell ref="AI33:AK33"/>
  </mergeCells>
  <pageMargins left="0.7" right="0.7" top="0.75" bottom="0.75" header="0.511811023622047" footer="0.511811023622047"/>
  <pageSetup paperSize="9" orientation="portrait" horizontalDpi="300" verticalDpi="300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opLeftCell="F16" zoomScale="75" zoomScaleNormal="75" workbookViewId="0">
      <selection activeCell="F1" sqref="F1"/>
    </sheetView>
  </sheetViews>
  <sheetFormatPr defaultColWidth="8.5703125" defaultRowHeight="15" x14ac:dyDescent="0.25"/>
  <cols>
    <col min="1" max="1" width="14.140625" customWidth="1"/>
    <col min="2" max="2" width="30.5703125" customWidth="1"/>
    <col min="3" max="3" width="29.5703125" customWidth="1"/>
    <col min="4" max="4" width="22.5703125" customWidth="1"/>
    <col min="5" max="5" width="18.42578125" customWidth="1"/>
    <col min="6" max="6" width="30.5703125" customWidth="1"/>
    <col min="7" max="7" width="30.140625" customWidth="1"/>
    <col min="8" max="8" width="22.7109375" customWidth="1"/>
    <col min="9" max="9" width="10.28515625" customWidth="1"/>
    <col min="11" max="11" width="8.28515625" customWidth="1"/>
    <col min="13" max="13" width="16.28515625" customWidth="1"/>
    <col min="14" max="14" width="11.28515625" customWidth="1"/>
    <col min="15" max="15" width="12.28515625" customWidth="1"/>
    <col min="16" max="16" width="18.7109375" customWidth="1"/>
    <col min="17" max="17" width="10.42578125" customWidth="1"/>
    <col min="18" max="18" width="17" customWidth="1"/>
  </cols>
  <sheetData>
    <row r="1" spans="1:18" x14ac:dyDescent="0.25">
      <c r="F1" s="19" t="s">
        <v>714</v>
      </c>
    </row>
    <row r="3" spans="1:18" x14ac:dyDescent="0.25">
      <c r="A3" t="s">
        <v>715</v>
      </c>
      <c r="B3" s="97" t="s">
        <v>716</v>
      </c>
      <c r="C3" s="98" t="s">
        <v>717</v>
      </c>
      <c r="D3" s="99" t="s">
        <v>718</v>
      </c>
      <c r="E3" t="s">
        <v>719</v>
      </c>
      <c r="F3" s="79" t="s">
        <v>720</v>
      </c>
      <c r="G3" s="79" t="s">
        <v>721</v>
      </c>
      <c r="H3" s="79" t="s">
        <v>722</v>
      </c>
    </row>
    <row r="4" spans="1:18" ht="17.25" x14ac:dyDescent="0.25">
      <c r="A4" s="100" t="s">
        <v>723</v>
      </c>
      <c r="B4">
        <v>104</v>
      </c>
      <c r="C4">
        <v>56</v>
      </c>
      <c r="D4">
        <v>37</v>
      </c>
      <c r="E4">
        <v>134</v>
      </c>
      <c r="F4" s="101">
        <f t="shared" ref="F4:F35" si="0">B4/E4*100</f>
        <v>77.611940298507463</v>
      </c>
      <c r="G4" s="101">
        <f t="shared" ref="G4:G35" si="1">C4/E4*100</f>
        <v>41.791044776119399</v>
      </c>
      <c r="H4" s="101">
        <f t="shared" ref="H4:H35" si="2">D4/E4*100</f>
        <v>27.611940298507463</v>
      </c>
      <c r="K4" s="19" t="s">
        <v>724</v>
      </c>
      <c r="L4" s="19" t="s">
        <v>725</v>
      </c>
      <c r="M4" s="19" t="s">
        <v>726</v>
      </c>
      <c r="N4" s="19" t="s">
        <v>727</v>
      </c>
      <c r="O4" s="19" t="s">
        <v>728</v>
      </c>
      <c r="P4" s="19" t="s">
        <v>729</v>
      </c>
      <c r="Q4" s="19" t="s">
        <v>730</v>
      </c>
      <c r="R4" s="19" t="s">
        <v>731</v>
      </c>
    </row>
    <row r="5" spans="1:18" x14ac:dyDescent="0.25">
      <c r="A5" s="100" t="s">
        <v>732</v>
      </c>
      <c r="B5">
        <v>89</v>
      </c>
      <c r="C5">
        <v>43</v>
      </c>
      <c r="D5">
        <v>37</v>
      </c>
      <c r="E5">
        <v>110</v>
      </c>
      <c r="F5" s="101">
        <f t="shared" si="0"/>
        <v>80.909090909090907</v>
      </c>
      <c r="G5" s="101">
        <f t="shared" si="1"/>
        <v>39.090909090909093</v>
      </c>
      <c r="H5" s="101">
        <f t="shared" si="2"/>
        <v>33.636363636363633</v>
      </c>
      <c r="J5" t="s">
        <v>733</v>
      </c>
      <c r="K5" s="101">
        <f>AVERAGE(F4:F48)</f>
        <v>77.566110405889958</v>
      </c>
      <c r="L5" s="101">
        <f>AVERAGE(G4:G48)</f>
        <v>33.097514975180736</v>
      </c>
      <c r="M5" s="101"/>
      <c r="N5" s="101">
        <f>AVERAGE(H4:H48)</f>
        <v>25.994645337492667</v>
      </c>
      <c r="O5" s="101">
        <f>_xlfn.STDEV.S(F4:F48)</f>
        <v>7.3325170710396712</v>
      </c>
      <c r="P5" s="101">
        <f>_xlfn.STDEV.S(G4:G48)</f>
        <v>7.9995211909859441</v>
      </c>
      <c r="Q5" s="101"/>
      <c r="R5" s="101">
        <f>_xlfn.STDEV.S(H4:H48)</f>
        <v>6.2811610024381226</v>
      </c>
    </row>
    <row r="6" spans="1:18" x14ac:dyDescent="0.25">
      <c r="A6" s="100" t="s">
        <v>734</v>
      </c>
      <c r="B6">
        <v>81</v>
      </c>
      <c r="C6">
        <v>56</v>
      </c>
      <c r="D6">
        <v>40</v>
      </c>
      <c r="E6">
        <v>118</v>
      </c>
      <c r="F6" s="101">
        <f t="shared" si="0"/>
        <v>68.644067796610159</v>
      </c>
      <c r="G6" s="101">
        <f t="shared" si="1"/>
        <v>47.457627118644069</v>
      </c>
      <c r="H6" s="101">
        <f t="shared" si="2"/>
        <v>33.898305084745758</v>
      </c>
      <c r="J6" t="s">
        <v>735</v>
      </c>
      <c r="K6" s="101">
        <f>AVERAGE(F49:F85)</f>
        <v>70.998411724023185</v>
      </c>
      <c r="M6" s="101">
        <f>AVERAGE(G49:G85)</f>
        <v>28.3758200129739</v>
      </c>
      <c r="N6" s="101">
        <f>AVERAGE(H49:H85)</f>
        <v>21.629531908350373</v>
      </c>
      <c r="O6" s="101">
        <f>_xlfn.STDEV.S(F49:F85)</f>
        <v>7.9588890333830768</v>
      </c>
      <c r="Q6" s="101">
        <f>_xlfn.STDEV.S(G49:G85)</f>
        <v>7.1329011979215471</v>
      </c>
      <c r="R6" s="101">
        <f>_xlfn.STDEV.S(H49:H85)</f>
        <v>5.1866514789006049</v>
      </c>
    </row>
    <row r="7" spans="1:18" x14ac:dyDescent="0.25">
      <c r="A7" s="100" t="s">
        <v>736</v>
      </c>
      <c r="B7">
        <v>78</v>
      </c>
      <c r="C7">
        <v>52</v>
      </c>
      <c r="D7">
        <v>34</v>
      </c>
      <c r="E7">
        <v>122</v>
      </c>
      <c r="F7" s="101">
        <f t="shared" si="0"/>
        <v>63.934426229508205</v>
      </c>
      <c r="G7" s="101">
        <f t="shared" si="1"/>
        <v>42.622950819672127</v>
      </c>
      <c r="H7" s="101">
        <f t="shared" si="2"/>
        <v>27.868852459016392</v>
      </c>
    </row>
    <row r="8" spans="1:18" x14ac:dyDescent="0.25">
      <c r="A8" s="100" t="s">
        <v>737</v>
      </c>
      <c r="B8">
        <v>83</v>
      </c>
      <c r="C8">
        <v>47</v>
      </c>
      <c r="D8">
        <v>38</v>
      </c>
      <c r="E8">
        <v>113</v>
      </c>
      <c r="F8" s="101">
        <f t="shared" si="0"/>
        <v>73.451327433628322</v>
      </c>
      <c r="G8" s="101">
        <f t="shared" si="1"/>
        <v>41.592920353982301</v>
      </c>
      <c r="H8" s="101">
        <f t="shared" si="2"/>
        <v>33.628318584070797</v>
      </c>
    </row>
    <row r="9" spans="1:18" ht="17.25" x14ac:dyDescent="0.25">
      <c r="A9" s="100" t="s">
        <v>738</v>
      </c>
      <c r="B9">
        <v>87</v>
      </c>
      <c r="C9">
        <v>45</v>
      </c>
      <c r="D9">
        <v>40</v>
      </c>
      <c r="E9">
        <v>114</v>
      </c>
      <c r="F9" s="101">
        <f t="shared" si="0"/>
        <v>76.31578947368422</v>
      </c>
      <c r="G9" s="101">
        <f t="shared" si="1"/>
        <v>39.473684210526315</v>
      </c>
      <c r="H9" s="101">
        <f t="shared" si="2"/>
        <v>35.087719298245609</v>
      </c>
      <c r="K9" s="19" t="s">
        <v>724</v>
      </c>
      <c r="L9" s="19" t="s">
        <v>725</v>
      </c>
      <c r="M9" s="19" t="s">
        <v>739</v>
      </c>
      <c r="N9" s="19" t="s">
        <v>728</v>
      </c>
      <c r="O9" s="19" t="s">
        <v>729</v>
      </c>
      <c r="P9" s="19" t="s">
        <v>731</v>
      </c>
    </row>
    <row r="10" spans="1:18" x14ac:dyDescent="0.25">
      <c r="A10" s="100" t="s">
        <v>740</v>
      </c>
      <c r="B10">
        <v>88</v>
      </c>
      <c r="C10">
        <v>31</v>
      </c>
      <c r="D10">
        <v>26</v>
      </c>
      <c r="E10">
        <v>113</v>
      </c>
      <c r="F10" s="101">
        <f t="shared" si="0"/>
        <v>77.876106194690266</v>
      </c>
      <c r="G10" s="101">
        <f t="shared" si="1"/>
        <v>27.43362831858407</v>
      </c>
      <c r="H10" s="101">
        <f t="shared" si="2"/>
        <v>23.008849557522122</v>
      </c>
      <c r="K10" s="101">
        <f>AVERAGE(F4:F48)</f>
        <v>77.566110405889958</v>
      </c>
      <c r="L10" s="101">
        <f>AVERAGE(G4:G48)</f>
        <v>33.097514975180736</v>
      </c>
      <c r="M10" s="101">
        <f>AVERAGE(H4:H48)</f>
        <v>25.994645337492667</v>
      </c>
      <c r="N10" s="101">
        <f>_xlfn.STDEV.S(F4:F48)</f>
        <v>7.3325170710396712</v>
      </c>
      <c r="O10" s="101">
        <f>_xlfn.STDEV.S(G4:G48)</f>
        <v>7.9995211909859441</v>
      </c>
      <c r="P10" s="101">
        <f>_xlfn.STDEV.S(H4:H48)</f>
        <v>6.2811610024381226</v>
      </c>
    </row>
    <row r="11" spans="1:18" x14ac:dyDescent="0.25">
      <c r="A11" s="100" t="s">
        <v>741</v>
      </c>
      <c r="B11">
        <v>88</v>
      </c>
      <c r="C11">
        <v>58</v>
      </c>
      <c r="D11">
        <v>38</v>
      </c>
      <c r="E11">
        <v>127</v>
      </c>
      <c r="F11" s="101">
        <f t="shared" si="0"/>
        <v>69.29133858267717</v>
      </c>
      <c r="G11" s="101">
        <f t="shared" si="1"/>
        <v>45.669291338582681</v>
      </c>
      <c r="H11" s="101">
        <f t="shared" si="2"/>
        <v>29.921259842519689</v>
      </c>
    </row>
    <row r="12" spans="1:18" x14ac:dyDescent="0.25">
      <c r="A12" s="100" t="s">
        <v>742</v>
      </c>
      <c r="B12">
        <v>88</v>
      </c>
      <c r="C12">
        <v>44</v>
      </c>
      <c r="D12">
        <v>30</v>
      </c>
      <c r="E12">
        <v>119</v>
      </c>
      <c r="F12" s="101">
        <f t="shared" si="0"/>
        <v>73.94957983193278</v>
      </c>
      <c r="G12" s="101">
        <f t="shared" si="1"/>
        <v>36.97478991596639</v>
      </c>
      <c r="H12" s="101">
        <f t="shared" si="2"/>
        <v>25.210084033613445</v>
      </c>
    </row>
    <row r="13" spans="1:18" ht="17.25" x14ac:dyDescent="0.25">
      <c r="A13" s="100" t="s">
        <v>743</v>
      </c>
      <c r="B13">
        <v>94</v>
      </c>
      <c r="C13">
        <v>44</v>
      </c>
      <c r="D13">
        <v>37</v>
      </c>
      <c r="E13">
        <v>123</v>
      </c>
      <c r="F13" s="101">
        <f t="shared" si="0"/>
        <v>76.422764227642276</v>
      </c>
      <c r="G13" s="101">
        <f t="shared" si="1"/>
        <v>35.772357723577237</v>
      </c>
      <c r="H13" s="101">
        <f t="shared" si="2"/>
        <v>30.081300813008134</v>
      </c>
      <c r="K13" s="19" t="s">
        <v>724</v>
      </c>
      <c r="L13" s="19" t="s">
        <v>726</v>
      </c>
      <c r="M13" s="19" t="s">
        <v>744</v>
      </c>
      <c r="N13" s="19" t="s">
        <v>728</v>
      </c>
      <c r="O13" s="19" t="s">
        <v>730</v>
      </c>
      <c r="P13" s="19" t="s">
        <v>731</v>
      </c>
    </row>
    <row r="14" spans="1:18" x14ac:dyDescent="0.25">
      <c r="A14" s="100" t="s">
        <v>745</v>
      </c>
      <c r="B14">
        <v>95</v>
      </c>
      <c r="C14">
        <v>42</v>
      </c>
      <c r="D14">
        <v>34</v>
      </c>
      <c r="E14">
        <v>121</v>
      </c>
      <c r="F14" s="101">
        <f t="shared" si="0"/>
        <v>78.512396694214885</v>
      </c>
      <c r="G14" s="101">
        <f t="shared" si="1"/>
        <v>34.710743801652896</v>
      </c>
      <c r="H14" s="101">
        <f t="shared" si="2"/>
        <v>28.099173553719009</v>
      </c>
      <c r="K14" s="101">
        <f>AVERAGE(F49:F85)</f>
        <v>70.998411724023185</v>
      </c>
      <c r="L14" s="101">
        <f>AVERAGE(G49:G85)</f>
        <v>28.3758200129739</v>
      </c>
      <c r="M14" s="101">
        <f>AVERAGE(H49:H85)</f>
        <v>21.629531908350373</v>
      </c>
      <c r="N14" s="101">
        <f>_xlfn.STDEV.S(F49:F85)</f>
        <v>7.9588890333830768</v>
      </c>
      <c r="O14" s="101">
        <f>_xlfn.STDEV.S(G49:G85)</f>
        <v>7.1329011979215471</v>
      </c>
      <c r="P14" s="101">
        <f>_xlfn.STDEV.S(H49:H85)</f>
        <v>5.1866514789006049</v>
      </c>
    </row>
    <row r="15" spans="1:18" x14ac:dyDescent="0.25">
      <c r="A15" s="100" t="s">
        <v>746</v>
      </c>
      <c r="B15">
        <v>113</v>
      </c>
      <c r="C15">
        <v>34</v>
      </c>
      <c r="D15">
        <v>32</v>
      </c>
      <c r="E15">
        <v>126</v>
      </c>
      <c r="F15" s="101">
        <f t="shared" si="0"/>
        <v>89.682539682539684</v>
      </c>
      <c r="G15" s="101">
        <f t="shared" si="1"/>
        <v>26.984126984126984</v>
      </c>
      <c r="H15" s="101">
        <f t="shared" si="2"/>
        <v>25.396825396825395</v>
      </c>
    </row>
    <row r="16" spans="1:18" x14ac:dyDescent="0.25">
      <c r="A16" s="100" t="s">
        <v>747</v>
      </c>
      <c r="B16">
        <v>88</v>
      </c>
      <c r="C16">
        <v>47</v>
      </c>
      <c r="D16">
        <v>39</v>
      </c>
      <c r="E16">
        <v>120</v>
      </c>
      <c r="F16" s="101">
        <f t="shared" si="0"/>
        <v>73.333333333333329</v>
      </c>
      <c r="G16" s="101">
        <f t="shared" si="1"/>
        <v>39.166666666666664</v>
      </c>
      <c r="H16" s="101">
        <f t="shared" si="2"/>
        <v>32.5</v>
      </c>
    </row>
    <row r="17" spans="1:8" x14ac:dyDescent="0.25">
      <c r="A17" s="100" t="s">
        <v>748</v>
      </c>
      <c r="B17">
        <v>97</v>
      </c>
      <c r="C17">
        <v>46</v>
      </c>
      <c r="D17">
        <v>37</v>
      </c>
      <c r="E17">
        <v>126</v>
      </c>
      <c r="F17" s="101">
        <f t="shared" si="0"/>
        <v>76.984126984126988</v>
      </c>
      <c r="G17" s="101">
        <f t="shared" si="1"/>
        <v>36.507936507936506</v>
      </c>
      <c r="H17" s="101">
        <f t="shared" si="2"/>
        <v>29.365079365079367</v>
      </c>
    </row>
    <row r="18" spans="1:8" x14ac:dyDescent="0.25">
      <c r="A18" s="100" t="s">
        <v>749</v>
      </c>
      <c r="B18">
        <v>85</v>
      </c>
      <c r="C18">
        <v>40</v>
      </c>
      <c r="D18">
        <v>34</v>
      </c>
      <c r="E18">
        <v>110</v>
      </c>
      <c r="F18" s="101">
        <f t="shared" si="0"/>
        <v>77.272727272727266</v>
      </c>
      <c r="G18" s="101">
        <f t="shared" si="1"/>
        <v>36.363636363636367</v>
      </c>
      <c r="H18" s="101">
        <f t="shared" si="2"/>
        <v>30.909090909090907</v>
      </c>
    </row>
    <row r="19" spans="1:8" x14ac:dyDescent="0.25">
      <c r="A19" s="100" t="s">
        <v>750</v>
      </c>
      <c r="B19">
        <v>92</v>
      </c>
      <c r="C19">
        <v>46</v>
      </c>
      <c r="D19">
        <v>37</v>
      </c>
      <c r="E19">
        <v>127</v>
      </c>
      <c r="F19" s="101">
        <f t="shared" si="0"/>
        <v>72.440944881889763</v>
      </c>
      <c r="G19" s="101">
        <f t="shared" si="1"/>
        <v>36.220472440944881</v>
      </c>
      <c r="H19" s="101">
        <f t="shared" si="2"/>
        <v>29.133858267716533</v>
      </c>
    </row>
    <row r="20" spans="1:8" x14ac:dyDescent="0.25">
      <c r="A20" s="100" t="s">
        <v>751</v>
      </c>
      <c r="B20">
        <v>95</v>
      </c>
      <c r="C20">
        <v>32</v>
      </c>
      <c r="D20">
        <v>26</v>
      </c>
      <c r="E20">
        <v>126</v>
      </c>
      <c r="F20" s="101">
        <f t="shared" si="0"/>
        <v>75.396825396825392</v>
      </c>
      <c r="G20" s="101">
        <f t="shared" si="1"/>
        <v>25.396825396825395</v>
      </c>
      <c r="H20" s="101">
        <f t="shared" si="2"/>
        <v>20.634920634920633</v>
      </c>
    </row>
    <row r="21" spans="1:8" x14ac:dyDescent="0.25">
      <c r="A21" s="100" t="s">
        <v>752</v>
      </c>
      <c r="B21">
        <v>92</v>
      </c>
      <c r="C21">
        <v>39</v>
      </c>
      <c r="D21">
        <v>31</v>
      </c>
      <c r="E21">
        <v>115</v>
      </c>
      <c r="F21" s="101">
        <f t="shared" si="0"/>
        <v>80</v>
      </c>
      <c r="G21" s="101">
        <f t="shared" si="1"/>
        <v>33.913043478260867</v>
      </c>
      <c r="H21" s="101">
        <f t="shared" si="2"/>
        <v>26.956521739130434</v>
      </c>
    </row>
    <row r="22" spans="1:8" x14ac:dyDescent="0.25">
      <c r="A22" s="100" t="s">
        <v>753</v>
      </c>
      <c r="B22">
        <v>96</v>
      </c>
      <c r="C22">
        <v>38</v>
      </c>
      <c r="D22">
        <v>28</v>
      </c>
      <c r="E22">
        <v>125</v>
      </c>
      <c r="F22" s="101">
        <f t="shared" si="0"/>
        <v>76.8</v>
      </c>
      <c r="G22" s="101">
        <f t="shared" si="1"/>
        <v>30.4</v>
      </c>
      <c r="H22" s="101">
        <f t="shared" si="2"/>
        <v>22.400000000000002</v>
      </c>
    </row>
    <row r="23" spans="1:8" x14ac:dyDescent="0.25">
      <c r="A23" s="100" t="s">
        <v>754</v>
      </c>
      <c r="B23">
        <v>87</v>
      </c>
      <c r="C23">
        <v>31</v>
      </c>
      <c r="D23">
        <v>31</v>
      </c>
      <c r="E23">
        <v>109</v>
      </c>
      <c r="F23" s="101">
        <f t="shared" si="0"/>
        <v>79.816513761467888</v>
      </c>
      <c r="G23" s="101">
        <f t="shared" si="1"/>
        <v>28.440366972477065</v>
      </c>
      <c r="H23" s="101">
        <f t="shared" si="2"/>
        <v>28.440366972477065</v>
      </c>
    </row>
    <row r="24" spans="1:8" x14ac:dyDescent="0.25">
      <c r="A24" s="100" t="s">
        <v>755</v>
      </c>
      <c r="B24">
        <v>99</v>
      </c>
      <c r="C24">
        <v>38</v>
      </c>
      <c r="D24">
        <v>34</v>
      </c>
      <c r="E24">
        <v>123</v>
      </c>
      <c r="F24" s="101">
        <f t="shared" si="0"/>
        <v>80.487804878048792</v>
      </c>
      <c r="G24" s="101">
        <f t="shared" si="1"/>
        <v>30.894308943089431</v>
      </c>
      <c r="H24" s="101">
        <f t="shared" si="2"/>
        <v>27.64227642276423</v>
      </c>
    </row>
    <row r="25" spans="1:8" x14ac:dyDescent="0.25">
      <c r="A25" s="100" t="s">
        <v>756</v>
      </c>
      <c r="B25">
        <v>99</v>
      </c>
      <c r="C25">
        <v>24</v>
      </c>
      <c r="D25">
        <v>22</v>
      </c>
      <c r="E25">
        <v>113</v>
      </c>
      <c r="F25" s="101">
        <f t="shared" si="0"/>
        <v>87.610619469026545</v>
      </c>
      <c r="G25" s="101">
        <f t="shared" si="1"/>
        <v>21.238938053097346</v>
      </c>
      <c r="H25" s="101">
        <f t="shared" si="2"/>
        <v>19.469026548672566</v>
      </c>
    </row>
    <row r="26" spans="1:8" x14ac:dyDescent="0.25">
      <c r="A26" s="100" t="s">
        <v>757</v>
      </c>
      <c r="B26">
        <v>92</v>
      </c>
      <c r="C26">
        <v>46</v>
      </c>
      <c r="D26">
        <v>34</v>
      </c>
      <c r="E26">
        <v>117</v>
      </c>
      <c r="F26" s="101">
        <f t="shared" si="0"/>
        <v>78.632478632478637</v>
      </c>
      <c r="G26" s="101">
        <f t="shared" si="1"/>
        <v>39.316239316239319</v>
      </c>
      <c r="H26" s="101">
        <f t="shared" si="2"/>
        <v>29.059829059829063</v>
      </c>
    </row>
    <row r="27" spans="1:8" x14ac:dyDescent="0.25">
      <c r="A27" s="100" t="s">
        <v>758</v>
      </c>
      <c r="B27">
        <v>101</v>
      </c>
      <c r="C27">
        <v>28</v>
      </c>
      <c r="D27">
        <v>25</v>
      </c>
      <c r="E27">
        <v>116</v>
      </c>
      <c r="F27" s="101">
        <f t="shared" si="0"/>
        <v>87.068965517241381</v>
      </c>
      <c r="G27" s="101">
        <f t="shared" si="1"/>
        <v>24.137931034482758</v>
      </c>
      <c r="H27" s="101">
        <f t="shared" si="2"/>
        <v>21.551724137931032</v>
      </c>
    </row>
    <row r="28" spans="1:8" x14ac:dyDescent="0.25">
      <c r="A28" s="100" t="s">
        <v>759</v>
      </c>
      <c r="B28">
        <v>101</v>
      </c>
      <c r="C28">
        <v>32</v>
      </c>
      <c r="D28">
        <v>29</v>
      </c>
      <c r="E28">
        <v>124</v>
      </c>
      <c r="F28" s="101">
        <f t="shared" si="0"/>
        <v>81.451612903225808</v>
      </c>
      <c r="G28" s="101">
        <f t="shared" si="1"/>
        <v>25.806451612903224</v>
      </c>
      <c r="H28" s="101">
        <f t="shared" si="2"/>
        <v>23.387096774193548</v>
      </c>
    </row>
    <row r="29" spans="1:8" x14ac:dyDescent="0.25">
      <c r="A29" s="100" t="s">
        <v>760</v>
      </c>
      <c r="B29">
        <v>97</v>
      </c>
      <c r="C29">
        <v>39</v>
      </c>
      <c r="D29">
        <v>34</v>
      </c>
      <c r="E29">
        <v>128</v>
      </c>
      <c r="F29" s="101">
        <f t="shared" si="0"/>
        <v>75.78125</v>
      </c>
      <c r="G29" s="101">
        <f t="shared" si="1"/>
        <v>30.46875</v>
      </c>
      <c r="H29" s="101">
        <f t="shared" si="2"/>
        <v>26.5625</v>
      </c>
    </row>
    <row r="30" spans="1:8" x14ac:dyDescent="0.25">
      <c r="A30" s="100" t="s">
        <v>761</v>
      </c>
      <c r="B30">
        <v>98</v>
      </c>
      <c r="C30">
        <v>28</v>
      </c>
      <c r="D30">
        <v>27</v>
      </c>
      <c r="E30">
        <v>125</v>
      </c>
      <c r="F30" s="101">
        <f t="shared" si="0"/>
        <v>78.400000000000006</v>
      </c>
      <c r="G30" s="101">
        <f t="shared" si="1"/>
        <v>22.400000000000002</v>
      </c>
      <c r="H30" s="101">
        <f t="shared" si="2"/>
        <v>21.6</v>
      </c>
    </row>
    <row r="31" spans="1:8" x14ac:dyDescent="0.25">
      <c r="A31" s="100" t="s">
        <v>762</v>
      </c>
      <c r="B31">
        <v>99</v>
      </c>
      <c r="C31">
        <v>37</v>
      </c>
      <c r="D31">
        <v>35</v>
      </c>
      <c r="E31">
        <v>128</v>
      </c>
      <c r="F31" s="101">
        <f t="shared" si="0"/>
        <v>77.34375</v>
      </c>
      <c r="G31" s="101">
        <f t="shared" si="1"/>
        <v>28.90625</v>
      </c>
      <c r="H31" s="101">
        <f t="shared" si="2"/>
        <v>27.34375</v>
      </c>
    </row>
    <row r="32" spans="1:8" x14ac:dyDescent="0.25">
      <c r="A32" s="100" t="s">
        <v>763</v>
      </c>
      <c r="B32">
        <v>74</v>
      </c>
      <c r="C32">
        <v>41</v>
      </c>
      <c r="D32">
        <v>25</v>
      </c>
      <c r="E32">
        <v>114</v>
      </c>
      <c r="F32" s="101">
        <f t="shared" si="0"/>
        <v>64.912280701754383</v>
      </c>
      <c r="G32" s="101">
        <f t="shared" si="1"/>
        <v>35.964912280701753</v>
      </c>
      <c r="H32" s="101">
        <f t="shared" si="2"/>
        <v>21.929824561403507</v>
      </c>
    </row>
    <row r="33" spans="1:8" x14ac:dyDescent="0.25">
      <c r="A33" s="100" t="s">
        <v>764</v>
      </c>
      <c r="B33">
        <v>80</v>
      </c>
      <c r="C33">
        <v>44</v>
      </c>
      <c r="D33">
        <v>27</v>
      </c>
      <c r="E33">
        <v>115</v>
      </c>
      <c r="F33" s="101">
        <f t="shared" si="0"/>
        <v>69.565217391304344</v>
      </c>
      <c r="G33" s="101">
        <f t="shared" si="1"/>
        <v>38.260869565217391</v>
      </c>
      <c r="H33" s="101">
        <f t="shared" si="2"/>
        <v>23.478260869565219</v>
      </c>
    </row>
    <row r="34" spans="1:8" x14ac:dyDescent="0.25">
      <c r="A34" s="100" t="s">
        <v>765</v>
      </c>
      <c r="B34">
        <v>95</v>
      </c>
      <c r="C34">
        <v>35</v>
      </c>
      <c r="D34">
        <v>35</v>
      </c>
      <c r="E34">
        <v>112</v>
      </c>
      <c r="F34" s="101">
        <f t="shared" si="0"/>
        <v>84.821428571428569</v>
      </c>
      <c r="G34" s="101">
        <f t="shared" si="1"/>
        <v>31.25</v>
      </c>
      <c r="H34" s="101">
        <f t="shared" si="2"/>
        <v>31.25</v>
      </c>
    </row>
    <row r="35" spans="1:8" x14ac:dyDescent="0.25">
      <c r="A35" s="100" t="s">
        <v>766</v>
      </c>
      <c r="B35">
        <v>105</v>
      </c>
      <c r="C35">
        <v>30</v>
      </c>
      <c r="D35">
        <v>28</v>
      </c>
      <c r="E35">
        <v>121</v>
      </c>
      <c r="F35" s="101">
        <f t="shared" si="0"/>
        <v>86.776859504132233</v>
      </c>
      <c r="G35" s="101">
        <f t="shared" si="1"/>
        <v>24.793388429752067</v>
      </c>
      <c r="H35" s="101">
        <f t="shared" si="2"/>
        <v>23.140495867768596</v>
      </c>
    </row>
    <row r="36" spans="1:8" x14ac:dyDescent="0.25">
      <c r="A36" s="100" t="s">
        <v>767</v>
      </c>
      <c r="B36">
        <v>880</v>
      </c>
      <c r="C36">
        <v>30</v>
      </c>
      <c r="D36">
        <v>13</v>
      </c>
      <c r="E36">
        <v>904</v>
      </c>
      <c r="F36" s="101">
        <f t="shared" ref="F36:F67" si="3">B36/E36*100</f>
        <v>97.345132743362825</v>
      </c>
      <c r="G36" s="101">
        <f t="shared" ref="G36:G67" si="4">C36/E36*100</f>
        <v>3.3185840707964607</v>
      </c>
      <c r="H36" s="101">
        <f t="shared" ref="H36:H67" si="5">D36/E36*100</f>
        <v>1.4380530973451326</v>
      </c>
    </row>
    <row r="37" spans="1:8" x14ac:dyDescent="0.25">
      <c r="A37" s="100" t="s">
        <v>768</v>
      </c>
      <c r="B37">
        <v>99</v>
      </c>
      <c r="C37">
        <v>36</v>
      </c>
      <c r="D37">
        <v>28</v>
      </c>
      <c r="E37">
        <v>116</v>
      </c>
      <c r="F37" s="101">
        <f t="shared" si="3"/>
        <v>85.34482758620689</v>
      </c>
      <c r="G37" s="101">
        <f t="shared" si="4"/>
        <v>31.03448275862069</v>
      </c>
      <c r="H37" s="101">
        <f t="shared" si="5"/>
        <v>24.137931034482758</v>
      </c>
    </row>
    <row r="38" spans="1:8" x14ac:dyDescent="0.25">
      <c r="A38" s="100" t="s">
        <v>769</v>
      </c>
      <c r="B38">
        <v>48</v>
      </c>
      <c r="C38">
        <v>41</v>
      </c>
      <c r="D38">
        <v>13</v>
      </c>
      <c r="E38">
        <v>86</v>
      </c>
      <c r="F38" s="101">
        <f t="shared" si="3"/>
        <v>55.813953488372093</v>
      </c>
      <c r="G38" s="101">
        <f t="shared" si="4"/>
        <v>47.674418604651166</v>
      </c>
      <c r="H38" s="101">
        <f t="shared" si="5"/>
        <v>15.11627906976744</v>
      </c>
    </row>
    <row r="39" spans="1:8" x14ac:dyDescent="0.25">
      <c r="A39" s="100" t="s">
        <v>770</v>
      </c>
      <c r="B39">
        <v>94</v>
      </c>
      <c r="C39">
        <v>32</v>
      </c>
      <c r="D39">
        <v>28</v>
      </c>
      <c r="E39">
        <v>108</v>
      </c>
      <c r="F39" s="101">
        <f t="shared" si="3"/>
        <v>87.037037037037038</v>
      </c>
      <c r="G39" s="101">
        <f t="shared" si="4"/>
        <v>29.629629629629626</v>
      </c>
      <c r="H39" s="101">
        <f t="shared" si="5"/>
        <v>25.925925925925924</v>
      </c>
    </row>
    <row r="40" spans="1:8" x14ac:dyDescent="0.25">
      <c r="A40" s="100" t="s">
        <v>771</v>
      </c>
      <c r="B40">
        <v>88</v>
      </c>
      <c r="C40">
        <v>38</v>
      </c>
      <c r="D40">
        <v>29</v>
      </c>
      <c r="E40">
        <v>113</v>
      </c>
      <c r="F40" s="101">
        <f t="shared" si="3"/>
        <v>77.876106194690266</v>
      </c>
      <c r="G40" s="101">
        <f t="shared" si="4"/>
        <v>33.628318584070797</v>
      </c>
      <c r="H40" s="101">
        <f t="shared" si="5"/>
        <v>25.663716814159294</v>
      </c>
    </row>
    <row r="41" spans="1:8" x14ac:dyDescent="0.25">
      <c r="A41" s="100" t="s">
        <v>772</v>
      </c>
      <c r="B41">
        <v>90</v>
      </c>
      <c r="C41">
        <v>32</v>
      </c>
      <c r="D41">
        <v>20</v>
      </c>
      <c r="E41">
        <v>120</v>
      </c>
      <c r="F41" s="101">
        <f t="shared" si="3"/>
        <v>75</v>
      </c>
      <c r="G41" s="101">
        <f t="shared" si="4"/>
        <v>26.666666666666668</v>
      </c>
      <c r="H41" s="101">
        <f t="shared" si="5"/>
        <v>16.666666666666664</v>
      </c>
    </row>
    <row r="42" spans="1:8" x14ac:dyDescent="0.25">
      <c r="A42" s="100" t="s">
        <v>773</v>
      </c>
      <c r="B42">
        <v>85</v>
      </c>
      <c r="C42">
        <v>32</v>
      </c>
      <c r="D42">
        <v>22</v>
      </c>
      <c r="E42">
        <v>114</v>
      </c>
      <c r="F42" s="101">
        <f t="shared" si="3"/>
        <v>74.561403508771932</v>
      </c>
      <c r="G42" s="101">
        <f t="shared" si="4"/>
        <v>28.07017543859649</v>
      </c>
      <c r="H42" s="101">
        <f t="shared" si="5"/>
        <v>19.298245614035086</v>
      </c>
    </row>
    <row r="43" spans="1:8" x14ac:dyDescent="0.25">
      <c r="A43" s="100" t="s">
        <v>774</v>
      </c>
      <c r="B43">
        <v>80</v>
      </c>
      <c r="C43">
        <v>43</v>
      </c>
      <c r="D43">
        <v>26</v>
      </c>
      <c r="E43">
        <v>110</v>
      </c>
      <c r="F43" s="101">
        <f t="shared" si="3"/>
        <v>72.727272727272734</v>
      </c>
      <c r="G43" s="101">
        <f t="shared" si="4"/>
        <v>39.090909090909093</v>
      </c>
      <c r="H43" s="101">
        <f t="shared" si="5"/>
        <v>23.636363636363637</v>
      </c>
    </row>
    <row r="44" spans="1:8" x14ac:dyDescent="0.25">
      <c r="A44" s="100" t="s">
        <v>775</v>
      </c>
      <c r="B44">
        <v>70</v>
      </c>
      <c r="C44">
        <v>29</v>
      </c>
      <c r="D44">
        <v>21</v>
      </c>
      <c r="E44">
        <v>97</v>
      </c>
      <c r="F44" s="101">
        <f t="shared" si="3"/>
        <v>72.164948453608247</v>
      </c>
      <c r="G44" s="101">
        <f t="shared" si="4"/>
        <v>29.896907216494846</v>
      </c>
      <c r="H44" s="101">
        <f t="shared" si="5"/>
        <v>21.649484536082475</v>
      </c>
    </row>
    <row r="45" spans="1:8" x14ac:dyDescent="0.25">
      <c r="A45" s="100" t="s">
        <v>776</v>
      </c>
      <c r="B45">
        <v>88</v>
      </c>
      <c r="C45">
        <v>42</v>
      </c>
      <c r="D45">
        <v>41</v>
      </c>
      <c r="E45">
        <v>100</v>
      </c>
      <c r="F45" s="101">
        <f t="shared" si="3"/>
        <v>88</v>
      </c>
      <c r="G45" s="101">
        <f t="shared" si="4"/>
        <v>42</v>
      </c>
      <c r="H45" s="101">
        <f t="shared" si="5"/>
        <v>41</v>
      </c>
    </row>
    <row r="46" spans="1:8" x14ac:dyDescent="0.25">
      <c r="A46" s="100" t="s">
        <v>777</v>
      </c>
      <c r="B46">
        <v>94</v>
      </c>
      <c r="C46">
        <v>37</v>
      </c>
      <c r="D46">
        <v>33</v>
      </c>
      <c r="E46">
        <v>119</v>
      </c>
      <c r="F46" s="101">
        <f t="shared" si="3"/>
        <v>78.991596638655466</v>
      </c>
      <c r="G46" s="101">
        <f t="shared" si="4"/>
        <v>31.092436974789916</v>
      </c>
      <c r="H46" s="101">
        <f t="shared" si="5"/>
        <v>27.731092436974791</v>
      </c>
    </row>
    <row r="47" spans="1:8" x14ac:dyDescent="0.25">
      <c r="A47" s="100" t="s">
        <v>778</v>
      </c>
      <c r="B47">
        <v>94</v>
      </c>
      <c r="C47">
        <v>43</v>
      </c>
      <c r="D47">
        <v>35</v>
      </c>
      <c r="E47">
        <v>120</v>
      </c>
      <c r="F47" s="101">
        <f t="shared" si="3"/>
        <v>78.333333333333329</v>
      </c>
      <c r="G47" s="101">
        <f t="shared" si="4"/>
        <v>35.833333333333336</v>
      </c>
      <c r="H47" s="101">
        <f t="shared" si="5"/>
        <v>29.166666666666668</v>
      </c>
    </row>
    <row r="48" spans="1:8" x14ac:dyDescent="0.25">
      <c r="A48" s="100" t="s">
        <v>779</v>
      </c>
      <c r="B48">
        <v>97</v>
      </c>
      <c r="C48">
        <v>41</v>
      </c>
      <c r="D48">
        <v>36</v>
      </c>
      <c r="E48">
        <v>128</v>
      </c>
      <c r="F48" s="101">
        <f t="shared" si="3"/>
        <v>75.78125</v>
      </c>
      <c r="G48" s="101">
        <f t="shared" si="4"/>
        <v>32.03125</v>
      </c>
      <c r="H48" s="101">
        <f t="shared" si="5"/>
        <v>28.125</v>
      </c>
    </row>
    <row r="49" spans="1:8" x14ac:dyDescent="0.25">
      <c r="A49" s="91" t="s">
        <v>780</v>
      </c>
      <c r="B49">
        <v>97</v>
      </c>
      <c r="C49">
        <v>22</v>
      </c>
      <c r="D49">
        <v>19</v>
      </c>
      <c r="E49">
        <v>120</v>
      </c>
      <c r="F49" s="101">
        <f t="shared" si="3"/>
        <v>80.833333333333329</v>
      </c>
      <c r="G49" s="101">
        <f t="shared" si="4"/>
        <v>18.333333333333332</v>
      </c>
      <c r="H49" s="101">
        <f t="shared" si="5"/>
        <v>15.833333333333332</v>
      </c>
    </row>
    <row r="50" spans="1:8" x14ac:dyDescent="0.25">
      <c r="A50" s="91" t="s">
        <v>781</v>
      </c>
      <c r="B50">
        <v>62</v>
      </c>
      <c r="C50">
        <v>34</v>
      </c>
      <c r="D50">
        <v>12</v>
      </c>
      <c r="E50">
        <v>131</v>
      </c>
      <c r="F50" s="101">
        <f t="shared" si="3"/>
        <v>47.328244274809158</v>
      </c>
      <c r="G50" s="101">
        <f t="shared" si="4"/>
        <v>25.954198473282442</v>
      </c>
      <c r="H50" s="101">
        <f t="shared" si="5"/>
        <v>9.1603053435114496</v>
      </c>
    </row>
    <row r="51" spans="1:8" x14ac:dyDescent="0.25">
      <c r="A51" s="91" t="s">
        <v>782</v>
      </c>
      <c r="B51">
        <v>73</v>
      </c>
      <c r="C51">
        <v>25</v>
      </c>
      <c r="D51">
        <v>18</v>
      </c>
      <c r="E51">
        <v>87</v>
      </c>
      <c r="F51" s="101">
        <f t="shared" si="3"/>
        <v>83.908045977011497</v>
      </c>
      <c r="G51" s="101">
        <f t="shared" si="4"/>
        <v>28.735632183908045</v>
      </c>
      <c r="H51" s="101">
        <f t="shared" si="5"/>
        <v>20.689655172413794</v>
      </c>
    </row>
    <row r="52" spans="1:8" x14ac:dyDescent="0.25">
      <c r="A52" s="91" t="s">
        <v>783</v>
      </c>
      <c r="B52">
        <v>86</v>
      </c>
      <c r="C52">
        <v>45</v>
      </c>
      <c r="D52">
        <v>18</v>
      </c>
      <c r="E52">
        <v>121</v>
      </c>
      <c r="F52" s="101">
        <f t="shared" si="3"/>
        <v>71.074380165289256</v>
      </c>
      <c r="G52" s="101">
        <f t="shared" si="4"/>
        <v>37.190082644628099</v>
      </c>
      <c r="H52" s="101">
        <f t="shared" si="5"/>
        <v>14.87603305785124</v>
      </c>
    </row>
    <row r="53" spans="1:8" x14ac:dyDescent="0.25">
      <c r="A53" s="91" t="s">
        <v>784</v>
      </c>
      <c r="B53">
        <v>75</v>
      </c>
      <c r="C53">
        <v>32</v>
      </c>
      <c r="D53">
        <v>27</v>
      </c>
      <c r="E53">
        <v>106</v>
      </c>
      <c r="F53" s="101">
        <f t="shared" si="3"/>
        <v>70.754716981132077</v>
      </c>
      <c r="G53" s="101">
        <f t="shared" si="4"/>
        <v>30.188679245283019</v>
      </c>
      <c r="H53" s="101">
        <f t="shared" si="5"/>
        <v>25.471698113207548</v>
      </c>
    </row>
    <row r="54" spans="1:8" x14ac:dyDescent="0.25">
      <c r="A54" s="91" t="s">
        <v>785</v>
      </c>
      <c r="B54">
        <v>72</v>
      </c>
      <c r="C54">
        <v>25</v>
      </c>
      <c r="D54">
        <v>20</v>
      </c>
      <c r="E54">
        <v>105</v>
      </c>
      <c r="F54" s="101">
        <f t="shared" si="3"/>
        <v>68.571428571428569</v>
      </c>
      <c r="G54" s="101">
        <f t="shared" si="4"/>
        <v>23.809523809523807</v>
      </c>
      <c r="H54" s="101">
        <f t="shared" si="5"/>
        <v>19.047619047619047</v>
      </c>
    </row>
    <row r="55" spans="1:8" x14ac:dyDescent="0.25">
      <c r="A55" s="91" t="s">
        <v>786</v>
      </c>
      <c r="B55">
        <v>94</v>
      </c>
      <c r="C55">
        <v>38</v>
      </c>
      <c r="D55">
        <v>34</v>
      </c>
      <c r="E55">
        <v>124</v>
      </c>
      <c r="F55" s="101">
        <f t="shared" si="3"/>
        <v>75.806451612903231</v>
      </c>
      <c r="G55" s="101">
        <f t="shared" si="4"/>
        <v>30.64516129032258</v>
      </c>
      <c r="H55" s="101">
        <f t="shared" si="5"/>
        <v>27.419354838709676</v>
      </c>
    </row>
    <row r="56" spans="1:8" x14ac:dyDescent="0.25">
      <c r="A56" s="91" t="s">
        <v>787</v>
      </c>
      <c r="B56">
        <v>94</v>
      </c>
      <c r="C56">
        <v>34</v>
      </c>
      <c r="D56">
        <v>30</v>
      </c>
      <c r="E56">
        <v>123</v>
      </c>
      <c r="F56" s="101">
        <f t="shared" si="3"/>
        <v>76.422764227642276</v>
      </c>
      <c r="G56" s="101">
        <f t="shared" si="4"/>
        <v>27.64227642276423</v>
      </c>
      <c r="H56" s="101">
        <f t="shared" si="5"/>
        <v>24.390243902439025</v>
      </c>
    </row>
    <row r="57" spans="1:8" x14ac:dyDescent="0.25">
      <c r="A57" s="91" t="s">
        <v>788</v>
      </c>
      <c r="B57">
        <v>93</v>
      </c>
      <c r="C57">
        <v>23</v>
      </c>
      <c r="D57">
        <v>20</v>
      </c>
      <c r="E57">
        <v>123</v>
      </c>
      <c r="F57" s="101">
        <f t="shared" si="3"/>
        <v>75.609756097560975</v>
      </c>
      <c r="G57" s="101">
        <f t="shared" si="4"/>
        <v>18.699186991869919</v>
      </c>
      <c r="H57" s="101">
        <f t="shared" si="5"/>
        <v>16.260162601626014</v>
      </c>
    </row>
    <row r="58" spans="1:8" x14ac:dyDescent="0.25">
      <c r="A58" s="91" t="s">
        <v>789</v>
      </c>
      <c r="B58">
        <v>91</v>
      </c>
      <c r="C58">
        <v>36</v>
      </c>
      <c r="D58">
        <v>28</v>
      </c>
      <c r="E58">
        <v>120</v>
      </c>
      <c r="F58" s="101">
        <f t="shared" si="3"/>
        <v>75.833333333333329</v>
      </c>
      <c r="G58" s="101">
        <f t="shared" si="4"/>
        <v>30</v>
      </c>
      <c r="H58" s="101">
        <f t="shared" si="5"/>
        <v>23.333333333333332</v>
      </c>
    </row>
    <row r="59" spans="1:8" x14ac:dyDescent="0.25">
      <c r="A59" s="91" t="s">
        <v>790</v>
      </c>
      <c r="B59">
        <v>55</v>
      </c>
      <c r="C59">
        <v>35</v>
      </c>
      <c r="D59">
        <v>23</v>
      </c>
      <c r="E59">
        <v>78</v>
      </c>
      <c r="F59" s="101">
        <f t="shared" si="3"/>
        <v>70.512820512820511</v>
      </c>
      <c r="G59" s="101">
        <f t="shared" si="4"/>
        <v>44.871794871794876</v>
      </c>
      <c r="H59" s="101">
        <f t="shared" si="5"/>
        <v>29.487179487179489</v>
      </c>
    </row>
    <row r="60" spans="1:8" x14ac:dyDescent="0.25">
      <c r="A60" s="91" t="s">
        <v>791</v>
      </c>
      <c r="B60">
        <v>56</v>
      </c>
      <c r="C60">
        <v>25</v>
      </c>
      <c r="D60">
        <v>17</v>
      </c>
      <c r="E60">
        <v>83</v>
      </c>
      <c r="F60" s="101">
        <f t="shared" si="3"/>
        <v>67.46987951807229</v>
      </c>
      <c r="G60" s="101">
        <f t="shared" si="4"/>
        <v>30.120481927710845</v>
      </c>
      <c r="H60" s="101">
        <f t="shared" si="5"/>
        <v>20.481927710843372</v>
      </c>
    </row>
    <row r="61" spans="1:8" x14ac:dyDescent="0.25">
      <c r="A61" s="91" t="s">
        <v>792</v>
      </c>
      <c r="B61">
        <v>70</v>
      </c>
      <c r="C61">
        <v>56</v>
      </c>
      <c r="D61">
        <v>30</v>
      </c>
      <c r="E61">
        <v>121</v>
      </c>
      <c r="F61" s="101">
        <f t="shared" si="3"/>
        <v>57.851239669421481</v>
      </c>
      <c r="G61" s="101">
        <f t="shared" si="4"/>
        <v>46.280991735537192</v>
      </c>
      <c r="H61" s="101">
        <f t="shared" si="5"/>
        <v>24.793388429752067</v>
      </c>
    </row>
    <row r="62" spans="1:8" x14ac:dyDescent="0.25">
      <c r="A62" s="91" t="s">
        <v>793</v>
      </c>
      <c r="B62">
        <v>63</v>
      </c>
      <c r="C62">
        <v>36</v>
      </c>
      <c r="D62">
        <v>16</v>
      </c>
      <c r="E62">
        <v>110</v>
      </c>
      <c r="F62" s="101">
        <f t="shared" si="3"/>
        <v>57.272727272727273</v>
      </c>
      <c r="G62" s="101">
        <f t="shared" si="4"/>
        <v>32.727272727272727</v>
      </c>
      <c r="H62" s="101">
        <f t="shared" si="5"/>
        <v>14.545454545454545</v>
      </c>
    </row>
    <row r="63" spans="1:8" x14ac:dyDescent="0.25">
      <c r="A63" s="91" t="s">
        <v>794</v>
      </c>
      <c r="B63">
        <v>89</v>
      </c>
      <c r="C63">
        <v>26</v>
      </c>
      <c r="D63">
        <v>25</v>
      </c>
      <c r="E63">
        <v>119</v>
      </c>
      <c r="F63" s="101">
        <f t="shared" si="3"/>
        <v>74.789915966386559</v>
      </c>
      <c r="G63" s="101">
        <f t="shared" si="4"/>
        <v>21.84873949579832</v>
      </c>
      <c r="H63" s="101">
        <f t="shared" si="5"/>
        <v>21.008403361344538</v>
      </c>
    </row>
    <row r="64" spans="1:8" x14ac:dyDescent="0.25">
      <c r="A64" s="91" t="s">
        <v>795</v>
      </c>
      <c r="B64">
        <v>79</v>
      </c>
      <c r="C64">
        <v>30</v>
      </c>
      <c r="D64">
        <v>29</v>
      </c>
      <c r="E64">
        <v>98</v>
      </c>
      <c r="F64" s="101">
        <f t="shared" si="3"/>
        <v>80.612244897959187</v>
      </c>
      <c r="G64" s="101">
        <f t="shared" si="4"/>
        <v>30.612244897959183</v>
      </c>
      <c r="H64" s="101">
        <f t="shared" si="5"/>
        <v>29.591836734693878</v>
      </c>
    </row>
    <row r="65" spans="1:8" x14ac:dyDescent="0.25">
      <c r="A65" s="91" t="s">
        <v>796</v>
      </c>
      <c r="B65">
        <v>89</v>
      </c>
      <c r="C65">
        <v>32</v>
      </c>
      <c r="D65">
        <v>26</v>
      </c>
      <c r="E65">
        <v>123</v>
      </c>
      <c r="F65" s="101">
        <f t="shared" si="3"/>
        <v>72.357723577235774</v>
      </c>
      <c r="G65" s="101">
        <f t="shared" si="4"/>
        <v>26.016260162601629</v>
      </c>
      <c r="H65" s="101">
        <f t="shared" si="5"/>
        <v>21.138211382113823</v>
      </c>
    </row>
    <row r="66" spans="1:8" x14ac:dyDescent="0.25">
      <c r="A66" s="91" t="s">
        <v>797</v>
      </c>
      <c r="B66">
        <v>80</v>
      </c>
      <c r="C66">
        <v>33</v>
      </c>
      <c r="D66">
        <v>29</v>
      </c>
      <c r="E66">
        <v>105</v>
      </c>
      <c r="F66" s="101">
        <f t="shared" si="3"/>
        <v>76.19047619047619</v>
      </c>
      <c r="G66" s="101">
        <f t="shared" si="4"/>
        <v>31.428571428571427</v>
      </c>
      <c r="H66" s="101">
        <f t="shared" si="5"/>
        <v>27.61904761904762</v>
      </c>
    </row>
    <row r="67" spans="1:8" x14ac:dyDescent="0.25">
      <c r="A67" s="91" t="s">
        <v>798</v>
      </c>
      <c r="B67">
        <v>92</v>
      </c>
      <c r="C67">
        <v>35</v>
      </c>
      <c r="D67">
        <v>29</v>
      </c>
      <c r="E67">
        <v>124</v>
      </c>
      <c r="F67" s="101">
        <f t="shared" si="3"/>
        <v>74.193548387096769</v>
      </c>
      <c r="G67" s="101">
        <f t="shared" si="4"/>
        <v>28.225806451612907</v>
      </c>
      <c r="H67" s="101">
        <f t="shared" si="5"/>
        <v>23.387096774193548</v>
      </c>
    </row>
    <row r="68" spans="1:8" x14ac:dyDescent="0.25">
      <c r="A68" s="91" t="s">
        <v>799</v>
      </c>
      <c r="B68">
        <v>82</v>
      </c>
      <c r="C68">
        <v>35</v>
      </c>
      <c r="D68">
        <v>30</v>
      </c>
      <c r="E68">
        <v>112</v>
      </c>
      <c r="F68" s="101">
        <f t="shared" ref="F68:F99" si="6">B68/E68*100</f>
        <v>73.214285714285708</v>
      </c>
      <c r="G68" s="101">
        <f t="shared" ref="G68:G85" si="7">C68/E68*100</f>
        <v>31.25</v>
      </c>
      <c r="H68" s="101">
        <f t="shared" ref="H68:H85" si="8">D68/E68*100</f>
        <v>26.785714285714285</v>
      </c>
    </row>
    <row r="69" spans="1:8" x14ac:dyDescent="0.25">
      <c r="A69" s="91" t="s">
        <v>800</v>
      </c>
      <c r="B69">
        <v>92</v>
      </c>
      <c r="C69">
        <v>31</v>
      </c>
      <c r="D69">
        <v>24</v>
      </c>
      <c r="E69">
        <v>134</v>
      </c>
      <c r="F69" s="101">
        <f t="shared" si="6"/>
        <v>68.656716417910445</v>
      </c>
      <c r="G69" s="101">
        <f t="shared" si="7"/>
        <v>23.134328358208954</v>
      </c>
      <c r="H69" s="101">
        <f t="shared" si="8"/>
        <v>17.910447761194028</v>
      </c>
    </row>
    <row r="70" spans="1:8" x14ac:dyDescent="0.25">
      <c r="A70" s="91" t="s">
        <v>801</v>
      </c>
      <c r="B70">
        <v>85</v>
      </c>
      <c r="C70">
        <v>35</v>
      </c>
      <c r="D70">
        <v>30</v>
      </c>
      <c r="E70">
        <v>111</v>
      </c>
      <c r="F70" s="101">
        <f t="shared" si="6"/>
        <v>76.576576576576571</v>
      </c>
      <c r="G70" s="101">
        <f t="shared" si="7"/>
        <v>31.531531531531531</v>
      </c>
      <c r="H70" s="101">
        <f t="shared" si="8"/>
        <v>27.027027027027028</v>
      </c>
    </row>
    <row r="71" spans="1:8" x14ac:dyDescent="0.25">
      <c r="A71" s="91" t="s">
        <v>802</v>
      </c>
      <c r="B71">
        <v>84</v>
      </c>
      <c r="C71">
        <v>38</v>
      </c>
      <c r="D71">
        <v>27</v>
      </c>
      <c r="E71">
        <v>124</v>
      </c>
      <c r="F71" s="101">
        <f t="shared" si="6"/>
        <v>67.741935483870961</v>
      </c>
      <c r="G71" s="101">
        <f t="shared" si="7"/>
        <v>30.64516129032258</v>
      </c>
      <c r="H71" s="101">
        <f t="shared" si="8"/>
        <v>21.774193548387096</v>
      </c>
    </row>
    <row r="72" spans="1:8" x14ac:dyDescent="0.25">
      <c r="A72" s="91" t="s">
        <v>803</v>
      </c>
      <c r="B72">
        <v>65</v>
      </c>
      <c r="C72">
        <v>46</v>
      </c>
      <c r="D72">
        <v>23</v>
      </c>
      <c r="E72">
        <v>100</v>
      </c>
      <c r="F72" s="101">
        <f t="shared" si="6"/>
        <v>65</v>
      </c>
      <c r="G72" s="101">
        <f t="shared" si="7"/>
        <v>46</v>
      </c>
      <c r="H72" s="101">
        <f t="shared" si="8"/>
        <v>23</v>
      </c>
    </row>
    <row r="73" spans="1:8" x14ac:dyDescent="0.25">
      <c r="A73" s="91" t="s">
        <v>804</v>
      </c>
      <c r="B73">
        <v>77</v>
      </c>
      <c r="C73">
        <v>24</v>
      </c>
      <c r="D73">
        <v>22</v>
      </c>
      <c r="E73">
        <v>114</v>
      </c>
      <c r="F73" s="101">
        <f t="shared" si="6"/>
        <v>67.543859649122808</v>
      </c>
      <c r="G73" s="101">
        <f t="shared" si="7"/>
        <v>21.052631578947366</v>
      </c>
      <c r="H73" s="101">
        <f t="shared" si="8"/>
        <v>19.298245614035086</v>
      </c>
    </row>
    <row r="74" spans="1:8" x14ac:dyDescent="0.25">
      <c r="A74" s="91" t="s">
        <v>805</v>
      </c>
      <c r="B74">
        <v>80</v>
      </c>
      <c r="C74">
        <v>33</v>
      </c>
      <c r="D74">
        <v>27</v>
      </c>
      <c r="E74">
        <v>104</v>
      </c>
      <c r="F74" s="101">
        <f t="shared" si="6"/>
        <v>76.923076923076934</v>
      </c>
      <c r="G74" s="101">
        <f t="shared" si="7"/>
        <v>31.73076923076923</v>
      </c>
      <c r="H74" s="101">
        <f t="shared" si="8"/>
        <v>25.961538461538463</v>
      </c>
    </row>
    <row r="75" spans="1:8" x14ac:dyDescent="0.25">
      <c r="A75" s="91" t="s">
        <v>806</v>
      </c>
      <c r="B75">
        <v>99</v>
      </c>
      <c r="C75">
        <v>34</v>
      </c>
      <c r="D75">
        <v>34</v>
      </c>
      <c r="E75">
        <v>118</v>
      </c>
      <c r="F75" s="101">
        <f t="shared" si="6"/>
        <v>83.898305084745758</v>
      </c>
      <c r="G75" s="101">
        <f t="shared" si="7"/>
        <v>28.8135593220339</v>
      </c>
      <c r="H75" s="101">
        <f t="shared" si="8"/>
        <v>28.8135593220339</v>
      </c>
    </row>
    <row r="76" spans="1:8" x14ac:dyDescent="0.25">
      <c r="A76" s="91" t="s">
        <v>807</v>
      </c>
      <c r="B76">
        <v>72</v>
      </c>
      <c r="C76">
        <v>30</v>
      </c>
      <c r="D76">
        <v>24</v>
      </c>
      <c r="E76">
        <v>110</v>
      </c>
      <c r="F76" s="101">
        <f t="shared" si="6"/>
        <v>65.454545454545453</v>
      </c>
      <c r="G76" s="101">
        <f t="shared" si="7"/>
        <v>27.27272727272727</v>
      </c>
      <c r="H76" s="101">
        <f t="shared" si="8"/>
        <v>21.818181818181817</v>
      </c>
    </row>
    <row r="77" spans="1:8" x14ac:dyDescent="0.25">
      <c r="A77" s="91" t="s">
        <v>808</v>
      </c>
      <c r="B77">
        <v>81</v>
      </c>
      <c r="C77">
        <v>29</v>
      </c>
      <c r="D77">
        <v>22</v>
      </c>
      <c r="E77">
        <v>130</v>
      </c>
      <c r="F77" s="101">
        <f t="shared" si="6"/>
        <v>62.307692307692307</v>
      </c>
      <c r="G77" s="101">
        <f t="shared" si="7"/>
        <v>22.30769230769231</v>
      </c>
      <c r="H77" s="101">
        <f t="shared" si="8"/>
        <v>16.923076923076923</v>
      </c>
    </row>
    <row r="78" spans="1:8" x14ac:dyDescent="0.25">
      <c r="A78" s="91" t="s">
        <v>809</v>
      </c>
      <c r="B78">
        <v>85</v>
      </c>
      <c r="C78">
        <v>38</v>
      </c>
      <c r="D78">
        <v>27</v>
      </c>
      <c r="E78">
        <v>121</v>
      </c>
      <c r="F78" s="101">
        <f t="shared" si="6"/>
        <v>70.247933884297524</v>
      </c>
      <c r="G78" s="101">
        <f t="shared" si="7"/>
        <v>31.404958677685951</v>
      </c>
      <c r="H78" s="101">
        <f t="shared" si="8"/>
        <v>22.314049586776861</v>
      </c>
    </row>
    <row r="79" spans="1:8" x14ac:dyDescent="0.25">
      <c r="A79" s="91" t="s">
        <v>810</v>
      </c>
      <c r="B79">
        <v>85</v>
      </c>
      <c r="C79">
        <v>22</v>
      </c>
      <c r="D79">
        <v>19</v>
      </c>
      <c r="E79">
        <v>129</v>
      </c>
      <c r="F79" s="101">
        <f t="shared" si="6"/>
        <v>65.891472868217051</v>
      </c>
      <c r="G79" s="101">
        <f t="shared" si="7"/>
        <v>17.054263565891471</v>
      </c>
      <c r="H79" s="101">
        <f t="shared" si="8"/>
        <v>14.728682170542637</v>
      </c>
    </row>
    <row r="80" spans="1:8" x14ac:dyDescent="0.25">
      <c r="A80" s="91" t="s">
        <v>811</v>
      </c>
      <c r="B80">
        <v>75</v>
      </c>
      <c r="C80">
        <v>24</v>
      </c>
      <c r="D80">
        <v>22</v>
      </c>
      <c r="E80">
        <v>104</v>
      </c>
      <c r="F80" s="101">
        <f t="shared" si="6"/>
        <v>72.115384615384613</v>
      </c>
      <c r="G80" s="101">
        <f t="shared" si="7"/>
        <v>23.076923076923077</v>
      </c>
      <c r="H80" s="101">
        <f t="shared" si="8"/>
        <v>21.153846153846153</v>
      </c>
    </row>
    <row r="81" spans="1:8" x14ac:dyDescent="0.25">
      <c r="A81" s="91" t="s">
        <v>812</v>
      </c>
      <c r="B81">
        <v>85</v>
      </c>
      <c r="C81">
        <v>30</v>
      </c>
      <c r="D81">
        <v>27</v>
      </c>
      <c r="E81">
        <v>124</v>
      </c>
      <c r="F81" s="101">
        <f t="shared" si="6"/>
        <v>68.548387096774192</v>
      </c>
      <c r="G81" s="101">
        <f t="shared" si="7"/>
        <v>24.193548387096776</v>
      </c>
      <c r="H81" s="101">
        <f t="shared" si="8"/>
        <v>21.774193548387096</v>
      </c>
    </row>
    <row r="82" spans="1:8" x14ac:dyDescent="0.25">
      <c r="A82" s="91" t="s">
        <v>813</v>
      </c>
      <c r="B82">
        <v>69</v>
      </c>
      <c r="C82">
        <v>26</v>
      </c>
      <c r="D82">
        <v>18</v>
      </c>
      <c r="E82">
        <v>125</v>
      </c>
      <c r="F82" s="101">
        <f t="shared" si="6"/>
        <v>55.2</v>
      </c>
      <c r="G82" s="101">
        <f t="shared" si="7"/>
        <v>20.8</v>
      </c>
      <c r="H82" s="101">
        <f t="shared" si="8"/>
        <v>14.399999999999999</v>
      </c>
    </row>
    <row r="83" spans="1:8" x14ac:dyDescent="0.25">
      <c r="A83" s="91" t="s">
        <v>814</v>
      </c>
      <c r="B83">
        <v>94</v>
      </c>
      <c r="C83">
        <v>38</v>
      </c>
      <c r="D83">
        <v>35</v>
      </c>
      <c r="E83">
        <v>116</v>
      </c>
      <c r="F83" s="101">
        <f t="shared" si="6"/>
        <v>81.034482758620683</v>
      </c>
      <c r="G83" s="101">
        <f t="shared" si="7"/>
        <v>32.758620689655174</v>
      </c>
      <c r="H83" s="101">
        <f t="shared" si="8"/>
        <v>30.172413793103448</v>
      </c>
    </row>
    <row r="84" spans="1:8" x14ac:dyDescent="0.25">
      <c r="A84" s="91" t="s">
        <v>815</v>
      </c>
      <c r="B84">
        <v>89</v>
      </c>
      <c r="C84">
        <v>22</v>
      </c>
      <c r="D84">
        <v>17</v>
      </c>
      <c r="E84">
        <v>124</v>
      </c>
      <c r="F84" s="101">
        <f t="shared" si="6"/>
        <v>71.774193548387103</v>
      </c>
      <c r="G84" s="101">
        <f t="shared" si="7"/>
        <v>17.741935483870968</v>
      </c>
      <c r="H84" s="101">
        <f t="shared" si="8"/>
        <v>13.709677419354838</v>
      </c>
    </row>
    <row r="85" spans="1:8" x14ac:dyDescent="0.25">
      <c r="A85" s="91" t="s">
        <v>816</v>
      </c>
      <c r="B85">
        <v>96</v>
      </c>
      <c r="C85">
        <v>32</v>
      </c>
      <c r="D85">
        <v>30</v>
      </c>
      <c r="E85">
        <v>124</v>
      </c>
      <c r="F85" s="101">
        <f t="shared" si="6"/>
        <v>77.41935483870968</v>
      </c>
      <c r="G85" s="101">
        <f t="shared" si="7"/>
        <v>25.806451612903224</v>
      </c>
      <c r="H85" s="101">
        <f t="shared" si="8"/>
        <v>24.193548387096776</v>
      </c>
    </row>
  </sheetData>
  <pageMargins left="0.7" right="0.7" top="0.75" bottom="0.75" header="0.511811023622047" footer="0.511811023622047"/>
  <pageSetup orientation="portrait" horizontalDpi="300" verticalDpi="300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1"/>
  <sheetViews>
    <sheetView zoomScale="65" zoomScaleNormal="65" workbookViewId="0">
      <selection activeCell="B21" sqref="B21"/>
    </sheetView>
  </sheetViews>
  <sheetFormatPr defaultColWidth="11.5703125" defaultRowHeight="15" x14ac:dyDescent="0.25"/>
  <cols>
    <col min="1" max="1024" width="11.5703125" style="7"/>
  </cols>
  <sheetData>
    <row r="1" spans="1:5" x14ac:dyDescent="0.25">
      <c r="A1" s="8" t="s">
        <v>817</v>
      </c>
    </row>
    <row r="3" spans="1:5" x14ac:dyDescent="0.25">
      <c r="A3" s="7" t="s">
        <v>46</v>
      </c>
      <c r="B3" s="7" t="s">
        <v>554</v>
      </c>
      <c r="C3" s="7" t="s">
        <v>15</v>
      </c>
      <c r="D3" s="7" t="s">
        <v>345</v>
      </c>
      <c r="E3" s="7" t="s">
        <v>48</v>
      </c>
    </row>
    <row r="4" spans="1:5" x14ac:dyDescent="0.25">
      <c r="A4" s="7" t="s">
        <v>49</v>
      </c>
      <c r="B4" s="7" t="s">
        <v>818</v>
      </c>
      <c r="C4" s="7" t="s">
        <v>819</v>
      </c>
      <c r="D4" s="7">
        <v>0.64710957999999996</v>
      </c>
      <c r="E4" s="7">
        <v>-0.18902216999999999</v>
      </c>
    </row>
    <row r="5" spans="1:5" x14ac:dyDescent="0.25">
      <c r="A5" s="7" t="s">
        <v>52</v>
      </c>
      <c r="B5" s="7" t="s">
        <v>818</v>
      </c>
      <c r="C5" s="7" t="s">
        <v>819</v>
      </c>
      <c r="D5" s="7">
        <v>14.250790909999999</v>
      </c>
      <c r="E5" s="7">
        <v>1.15383897</v>
      </c>
    </row>
    <row r="6" spans="1:5" x14ac:dyDescent="0.25">
      <c r="A6" s="7" t="s">
        <v>52</v>
      </c>
      <c r="B6" s="7" t="s">
        <v>820</v>
      </c>
      <c r="C6" s="7" t="s">
        <v>819</v>
      </c>
      <c r="D6" s="7">
        <v>4.8081550000000001E-2</v>
      </c>
      <c r="E6" s="7">
        <v>-1.31802157</v>
      </c>
    </row>
    <row r="7" spans="1:5" x14ac:dyDescent="0.25">
      <c r="A7" s="7" t="s">
        <v>55</v>
      </c>
      <c r="B7" s="7" t="s">
        <v>818</v>
      </c>
      <c r="C7" s="7" t="s">
        <v>819</v>
      </c>
      <c r="D7" s="7">
        <v>1.6105838400000001</v>
      </c>
      <c r="E7" s="7">
        <v>0.20698333999999999</v>
      </c>
    </row>
    <row r="8" spans="1:5" x14ac:dyDescent="0.25">
      <c r="A8" s="7" t="s">
        <v>55</v>
      </c>
      <c r="B8" s="7" t="s">
        <v>820</v>
      </c>
      <c r="C8" s="7" t="s">
        <v>819</v>
      </c>
      <c r="D8" s="7">
        <v>1.9232619999999999E-2</v>
      </c>
      <c r="E8" s="7">
        <v>-1.7159615800000001</v>
      </c>
    </row>
    <row r="9" spans="1:5" x14ac:dyDescent="0.25">
      <c r="A9" s="7" t="s">
        <v>56</v>
      </c>
      <c r="B9" s="7" t="s">
        <v>818</v>
      </c>
      <c r="C9" s="7" t="s">
        <v>819</v>
      </c>
      <c r="D9" s="7">
        <v>1.04256543</v>
      </c>
      <c r="E9" s="7">
        <v>1.8103319999999999E-2</v>
      </c>
    </row>
    <row r="10" spans="1:5" x14ac:dyDescent="0.25">
      <c r="A10" s="7" t="s">
        <v>59</v>
      </c>
      <c r="B10" s="7" t="s">
        <v>818</v>
      </c>
      <c r="C10" s="7" t="s">
        <v>819</v>
      </c>
      <c r="D10" s="7">
        <v>3.1636468199999999</v>
      </c>
      <c r="E10" s="7">
        <v>0.50018799000000003</v>
      </c>
    </row>
    <row r="11" spans="1:5" x14ac:dyDescent="0.25">
      <c r="A11" s="7" t="s">
        <v>59</v>
      </c>
      <c r="B11" s="7" t="s">
        <v>820</v>
      </c>
      <c r="C11" s="7" t="s">
        <v>819</v>
      </c>
      <c r="D11" s="7">
        <v>5.7697859999999997E-2</v>
      </c>
      <c r="E11" s="7">
        <v>-1.2388403299999999</v>
      </c>
    </row>
    <row r="12" spans="1:5" x14ac:dyDescent="0.25">
      <c r="A12" s="7" t="s">
        <v>60</v>
      </c>
      <c r="B12" s="7" t="s">
        <v>818</v>
      </c>
      <c r="C12" s="7" t="s">
        <v>819</v>
      </c>
      <c r="D12" s="7">
        <v>0.78372160000000002</v>
      </c>
      <c r="E12" s="7">
        <v>-0.10583818</v>
      </c>
    </row>
    <row r="13" spans="1:5" x14ac:dyDescent="0.25">
      <c r="A13" s="7" t="s">
        <v>61</v>
      </c>
      <c r="B13" s="7" t="s">
        <v>818</v>
      </c>
      <c r="C13" s="7" t="s">
        <v>819</v>
      </c>
      <c r="D13" s="7">
        <v>2.0419902200000002</v>
      </c>
      <c r="E13" s="7">
        <v>0.31005366000000001</v>
      </c>
    </row>
    <row r="14" spans="1:5" x14ac:dyDescent="0.25">
      <c r="A14" s="7" t="s">
        <v>63</v>
      </c>
      <c r="B14" s="7" t="s">
        <v>818</v>
      </c>
      <c r="C14" s="7" t="s">
        <v>819</v>
      </c>
      <c r="D14" s="7">
        <v>7.9091170000000002E-2</v>
      </c>
      <c r="E14" s="7">
        <v>-1.101872</v>
      </c>
    </row>
    <row r="15" spans="1:5" x14ac:dyDescent="0.25">
      <c r="A15" s="7" t="s">
        <v>64</v>
      </c>
      <c r="B15" s="7" t="s">
        <v>818</v>
      </c>
      <c r="C15" s="7" t="s">
        <v>819</v>
      </c>
      <c r="D15" s="7">
        <v>28.48720161</v>
      </c>
      <c r="E15" s="7">
        <v>1.4546497899999999</v>
      </c>
    </row>
    <row r="16" spans="1:5" x14ac:dyDescent="0.25">
      <c r="A16" s="7" t="s">
        <v>64</v>
      </c>
      <c r="B16" s="7" t="s">
        <v>820</v>
      </c>
      <c r="C16" s="7" t="s">
        <v>819</v>
      </c>
      <c r="D16" s="7">
        <v>0.17309357</v>
      </c>
      <c r="E16" s="7">
        <v>-0.76171907000000005</v>
      </c>
    </row>
    <row r="17" spans="1:5" x14ac:dyDescent="0.25">
      <c r="A17" s="7" t="s">
        <v>65</v>
      </c>
      <c r="B17" s="7" t="s">
        <v>818</v>
      </c>
      <c r="C17" s="7" t="s">
        <v>819</v>
      </c>
      <c r="D17" s="7">
        <v>0.12223181</v>
      </c>
      <c r="E17" s="7">
        <v>-0.91281575999999998</v>
      </c>
    </row>
    <row r="18" spans="1:5" x14ac:dyDescent="0.25">
      <c r="A18" s="7" t="s">
        <v>67</v>
      </c>
      <c r="B18" s="7" t="s">
        <v>818</v>
      </c>
      <c r="C18" s="7" t="s">
        <v>819</v>
      </c>
      <c r="D18" s="7">
        <v>0.28041414999999997</v>
      </c>
      <c r="E18" s="7">
        <v>-0.55220007000000004</v>
      </c>
    </row>
    <row r="20" spans="1:5" x14ac:dyDescent="0.25">
      <c r="A20" s="8" t="s">
        <v>821</v>
      </c>
    </row>
    <row r="21" spans="1:5" x14ac:dyDescent="0.25">
      <c r="B21" s="18" t="s">
        <v>822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tabSelected="1" zoomScaleNormal="100" workbookViewId="0">
      <selection activeCell="J30" sqref="J30"/>
    </sheetView>
  </sheetViews>
  <sheetFormatPr defaultColWidth="9.140625" defaultRowHeight="15" x14ac:dyDescent="0.25"/>
  <sheetData>
    <row r="1" spans="1:7" x14ac:dyDescent="0.25">
      <c r="A1" s="19" t="s">
        <v>823</v>
      </c>
    </row>
    <row r="3" spans="1:7" ht="30" x14ac:dyDescent="0.25">
      <c r="A3" t="s">
        <v>824</v>
      </c>
      <c r="B3" s="102" t="s">
        <v>37</v>
      </c>
      <c r="C3" s="102" t="s">
        <v>825</v>
      </c>
      <c r="D3" s="102" t="s">
        <v>826</v>
      </c>
      <c r="E3" t="s">
        <v>827</v>
      </c>
      <c r="F3" t="s">
        <v>828</v>
      </c>
      <c r="G3" t="s">
        <v>829</v>
      </c>
    </row>
    <row r="4" spans="1:7" x14ac:dyDescent="0.25">
      <c r="A4" s="19">
        <v>17975</v>
      </c>
      <c r="B4" s="103">
        <v>4.9280186317052603</v>
      </c>
      <c r="C4" s="103">
        <v>49.671817724093401</v>
      </c>
      <c r="D4" s="103">
        <v>17.298148365744002</v>
      </c>
      <c r="E4" s="103">
        <v>0.985970876322949</v>
      </c>
      <c r="F4" s="103">
        <v>3.2522522871466899</v>
      </c>
      <c r="G4" s="103">
        <v>0.72152559368777702</v>
      </c>
    </row>
    <row r="5" spans="1:7" x14ac:dyDescent="0.25">
      <c r="A5" s="19">
        <v>9287</v>
      </c>
      <c r="B5" s="103">
        <v>12.4624346441285</v>
      </c>
      <c r="C5" s="103">
        <v>33.228514455911998</v>
      </c>
      <c r="D5" s="103">
        <v>7.8713621897775097</v>
      </c>
      <c r="E5" s="103">
        <v>1.9743063673763801</v>
      </c>
      <c r="F5" s="103">
        <v>3.54948281182019</v>
      </c>
      <c r="G5" s="103">
        <v>1.2005619978605899</v>
      </c>
    </row>
    <row r="6" spans="1:7" x14ac:dyDescent="0.25">
      <c r="A6" s="19">
        <v>7180</v>
      </c>
      <c r="B6" s="103">
        <v>1.0490865823072899</v>
      </c>
      <c r="C6" s="103">
        <v>46.872870363936201</v>
      </c>
      <c r="D6" s="103">
        <v>3.6773632603392401</v>
      </c>
      <c r="E6" s="103">
        <v>0.240757392377209</v>
      </c>
      <c r="F6" s="103">
        <v>3.16105894425458</v>
      </c>
      <c r="G6" s="103">
        <v>0.76660551374735697</v>
      </c>
    </row>
    <row r="7" spans="1:7" x14ac:dyDescent="0.25">
      <c r="A7" s="19">
        <v>15891</v>
      </c>
      <c r="B7" s="103">
        <v>45.4715298856473</v>
      </c>
      <c r="C7" s="103">
        <v>11.694197566839099</v>
      </c>
      <c r="D7" s="103">
        <v>6.9848669909929404</v>
      </c>
      <c r="E7" s="103">
        <v>15.0434498394659</v>
      </c>
      <c r="F7" s="103">
        <v>5.5623177284047998</v>
      </c>
      <c r="G7" s="103">
        <v>2.8678884477564699</v>
      </c>
    </row>
    <row r="8" spans="1:7" x14ac:dyDescent="0.25">
      <c r="A8" s="19">
        <v>5119</v>
      </c>
      <c r="B8" s="103">
        <v>2.0820570723147598</v>
      </c>
      <c r="C8" s="103">
        <v>51.451369628816302</v>
      </c>
      <c r="D8" s="103">
        <v>17.479777238642601</v>
      </c>
      <c r="E8" s="103">
        <v>0.65360509507033904</v>
      </c>
      <c r="F8" s="103">
        <v>3.3778192609206399</v>
      </c>
      <c r="G8" s="103">
        <v>2.2835529434198101</v>
      </c>
    </row>
    <row r="9" spans="1:7" x14ac:dyDescent="0.25">
      <c r="A9" s="19">
        <v>4684</v>
      </c>
      <c r="B9" s="103">
        <v>4.1292363964295902</v>
      </c>
      <c r="C9" s="103">
        <v>24.850275459609101</v>
      </c>
      <c r="D9" s="103">
        <v>4.4516183419466202</v>
      </c>
      <c r="E9" s="103">
        <v>0.55720931064152202</v>
      </c>
      <c r="F9" s="103">
        <v>2.7796819327004201</v>
      </c>
      <c r="G9" s="103">
        <v>0.71492689679623</v>
      </c>
    </row>
    <row r="13" spans="1:7" x14ac:dyDescent="0.25">
      <c r="B13" s="98" t="s">
        <v>830</v>
      </c>
    </row>
    <row r="14" spans="1:7" x14ac:dyDescent="0.25">
      <c r="B14" s="98" t="s">
        <v>831</v>
      </c>
    </row>
    <row r="15" spans="1:7" x14ac:dyDescent="0.25">
      <c r="B15" s="98" t="s">
        <v>832</v>
      </c>
    </row>
    <row r="21" spans="2:6" x14ac:dyDescent="0.25">
      <c r="B21" t="s">
        <v>833</v>
      </c>
    </row>
    <row r="22" spans="2:6" x14ac:dyDescent="0.25">
      <c r="B22" t="s">
        <v>834</v>
      </c>
    </row>
    <row r="24" spans="2:6" x14ac:dyDescent="0.25">
      <c r="B24" t="s">
        <v>835</v>
      </c>
      <c r="C24" t="s">
        <v>836</v>
      </c>
      <c r="D24" t="s">
        <v>178</v>
      </c>
      <c r="E24" t="s">
        <v>142</v>
      </c>
      <c r="F24" t="s">
        <v>837</v>
      </c>
    </row>
    <row r="25" spans="2:6" x14ac:dyDescent="0.25">
      <c r="B25" s="19">
        <v>17975</v>
      </c>
      <c r="C25" s="19">
        <v>9287</v>
      </c>
      <c r="D25" s="104">
        <v>2.6059624609825502E-3</v>
      </c>
      <c r="E25" s="105">
        <v>3.2475370957373599E-3</v>
      </c>
      <c r="F25" s="105">
        <v>2.6068324410896601E-6</v>
      </c>
    </row>
    <row r="26" spans="2:6" x14ac:dyDescent="0.25">
      <c r="B26" s="19">
        <v>7180</v>
      </c>
      <c r="C26" s="19">
        <v>15891</v>
      </c>
      <c r="D26" s="104">
        <v>2.5512401869378101E-2</v>
      </c>
      <c r="E26" s="105">
        <v>1.17582809433571E-5</v>
      </c>
      <c r="F26" s="106">
        <v>0.30261234911595097</v>
      </c>
    </row>
    <row r="27" spans="2:6" x14ac:dyDescent="0.25">
      <c r="B27" s="19">
        <v>5119</v>
      </c>
      <c r="C27" s="19">
        <v>4684</v>
      </c>
      <c r="D27" s="104">
        <v>2.9910097225523E-2</v>
      </c>
      <c r="E27" s="105">
        <v>1.9163001376963799E-5</v>
      </c>
      <c r="F27" s="105">
        <v>5.2494136496688897E-4</v>
      </c>
    </row>
    <row r="29" spans="2:6" x14ac:dyDescent="0.25">
      <c r="B29" t="s">
        <v>838</v>
      </c>
    </row>
    <row r="30" spans="2:6" x14ac:dyDescent="0.25">
      <c r="D30">
        <v>4.6908000000000002E-3</v>
      </c>
      <c r="E30">
        <v>4.8713059999999997E-3</v>
      </c>
      <c r="F30">
        <v>2.3461490000000002E-5</v>
      </c>
    </row>
    <row r="31" spans="2:6" x14ac:dyDescent="0.25">
      <c r="D31">
        <v>3.2801139999999999E-2</v>
      </c>
      <c r="E31">
        <v>5.2912260000000002E-5</v>
      </c>
      <c r="F31">
        <v>0.3026123</v>
      </c>
    </row>
    <row r="32" spans="2:6" x14ac:dyDescent="0.25">
      <c r="D32">
        <v>3.3648749999999998E-2</v>
      </c>
      <c r="E32">
        <v>5.7488999999999998E-5</v>
      </c>
      <c r="F32">
        <v>1.1811180000000001E-3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68"/>
  <sheetViews>
    <sheetView zoomScale="80" zoomScaleNormal="80" workbookViewId="0"/>
  </sheetViews>
  <sheetFormatPr defaultColWidth="11.5703125" defaultRowHeight="15" x14ac:dyDescent="0.25"/>
  <cols>
    <col min="1" max="1" width="13.5703125" style="107" customWidth="1"/>
    <col min="2" max="2" width="10" style="107" customWidth="1"/>
    <col min="3" max="3" width="13" style="107" customWidth="1"/>
    <col min="4" max="4" width="10.7109375" style="107" customWidth="1"/>
    <col min="5" max="5" width="9.5703125" style="108" customWidth="1"/>
    <col min="6" max="1024" width="11.5703125" style="107"/>
  </cols>
  <sheetData>
    <row r="1" spans="1:5" x14ac:dyDescent="0.25">
      <c r="A1" s="109" t="s">
        <v>839</v>
      </c>
    </row>
    <row r="3" spans="1:5" x14ac:dyDescent="0.25">
      <c r="A3" s="110" t="s">
        <v>131</v>
      </c>
      <c r="B3" s="110" t="s">
        <v>15</v>
      </c>
      <c r="C3" s="110" t="s">
        <v>840</v>
      </c>
      <c r="D3" s="110" t="s">
        <v>841</v>
      </c>
      <c r="E3" s="111" t="s">
        <v>336</v>
      </c>
    </row>
    <row r="4" spans="1:5" x14ac:dyDescent="0.25">
      <c r="A4" s="107" t="s">
        <v>842</v>
      </c>
      <c r="B4" s="107" t="s">
        <v>34</v>
      </c>
      <c r="C4" s="107" t="s">
        <v>843</v>
      </c>
      <c r="D4" s="107">
        <v>546058</v>
      </c>
      <c r="E4" s="108">
        <v>37.629043228146301</v>
      </c>
    </row>
    <row r="5" spans="1:5" x14ac:dyDescent="0.25">
      <c r="A5" s="107" t="s">
        <v>842</v>
      </c>
      <c r="B5" s="107" t="s">
        <v>844</v>
      </c>
      <c r="C5" s="107" t="s">
        <v>843</v>
      </c>
      <c r="D5" s="107">
        <v>34958</v>
      </c>
      <c r="E5" s="108">
        <v>2.4089677161941401</v>
      </c>
    </row>
    <row r="6" spans="1:5" x14ac:dyDescent="0.25">
      <c r="A6" s="107" t="s">
        <v>842</v>
      </c>
      <c r="B6" s="107" t="s">
        <v>38</v>
      </c>
      <c r="C6" s="107" t="s">
        <v>843</v>
      </c>
      <c r="D6" s="107">
        <v>626277</v>
      </c>
      <c r="E6" s="108">
        <v>43.156961908430603</v>
      </c>
    </row>
    <row r="7" spans="1:5" x14ac:dyDescent="0.25">
      <c r="A7" s="107" t="s">
        <v>842</v>
      </c>
      <c r="B7" s="107" t="s">
        <v>845</v>
      </c>
      <c r="C7" s="107" t="s">
        <v>843</v>
      </c>
      <c r="D7" s="107">
        <v>17035</v>
      </c>
      <c r="E7" s="108">
        <v>1.1738876664960001</v>
      </c>
    </row>
    <row r="8" spans="1:5" x14ac:dyDescent="0.25">
      <c r="A8" s="107" t="s">
        <v>842</v>
      </c>
      <c r="B8" s="107" t="s">
        <v>40</v>
      </c>
      <c r="C8" s="107" t="s">
        <v>843</v>
      </c>
      <c r="D8" s="107">
        <v>29756</v>
      </c>
      <c r="E8" s="108">
        <v>2.0504961200032299</v>
      </c>
    </row>
    <row r="9" spans="1:5" x14ac:dyDescent="0.25">
      <c r="A9" s="107" t="s">
        <v>846</v>
      </c>
      <c r="B9" s="107" t="s">
        <v>34</v>
      </c>
      <c r="C9" s="107" t="s">
        <v>843</v>
      </c>
      <c r="D9" s="107">
        <v>367719</v>
      </c>
      <c r="E9" s="108">
        <v>52.120649454653702</v>
      </c>
    </row>
    <row r="10" spans="1:5" x14ac:dyDescent="0.25">
      <c r="A10" s="107" t="s">
        <v>846</v>
      </c>
      <c r="B10" s="107" t="s">
        <v>844</v>
      </c>
      <c r="C10" s="107" t="s">
        <v>843</v>
      </c>
      <c r="D10" s="107">
        <v>32742</v>
      </c>
      <c r="E10" s="108">
        <v>4.6408651835892902</v>
      </c>
    </row>
    <row r="11" spans="1:5" x14ac:dyDescent="0.25">
      <c r="A11" s="107" t="s">
        <v>846</v>
      </c>
      <c r="B11" s="107" t="s">
        <v>38</v>
      </c>
      <c r="C11" s="107" t="s">
        <v>843</v>
      </c>
      <c r="D11" s="107">
        <v>113909</v>
      </c>
      <c r="E11" s="108">
        <v>16.1455107262071</v>
      </c>
    </row>
    <row r="12" spans="1:5" x14ac:dyDescent="0.25">
      <c r="A12" s="107" t="s">
        <v>846</v>
      </c>
      <c r="B12" s="107" t="s">
        <v>845</v>
      </c>
      <c r="C12" s="107" t="s">
        <v>843</v>
      </c>
      <c r="D12" s="107">
        <v>6736</v>
      </c>
      <c r="E12" s="108">
        <v>0.95476354152640297</v>
      </c>
    </row>
    <row r="13" spans="1:5" x14ac:dyDescent="0.25">
      <c r="A13" s="107" t="s">
        <v>846</v>
      </c>
      <c r="B13" s="107" t="s">
        <v>40</v>
      </c>
      <c r="C13" s="107" t="s">
        <v>843</v>
      </c>
      <c r="D13" s="107">
        <v>9936</v>
      </c>
      <c r="E13" s="108">
        <v>1.40833291992374</v>
      </c>
    </row>
    <row r="14" spans="1:5" x14ac:dyDescent="0.25">
      <c r="A14" s="107" t="s">
        <v>846</v>
      </c>
      <c r="B14" s="107" t="s">
        <v>43</v>
      </c>
      <c r="C14" s="107" t="s">
        <v>843</v>
      </c>
      <c r="D14" s="107">
        <v>52969</v>
      </c>
      <c r="E14" s="108">
        <v>7.5078488763527398</v>
      </c>
    </row>
    <row r="15" spans="1:5" x14ac:dyDescent="0.25">
      <c r="A15" s="107" t="s">
        <v>847</v>
      </c>
      <c r="B15" s="107" t="s">
        <v>34</v>
      </c>
      <c r="C15" s="107" t="s">
        <v>843</v>
      </c>
      <c r="D15" s="107">
        <v>1230772</v>
      </c>
      <c r="E15" s="108">
        <v>69.106369407439303</v>
      </c>
    </row>
    <row r="16" spans="1:5" x14ac:dyDescent="0.25">
      <c r="A16" s="107" t="s">
        <v>847</v>
      </c>
      <c r="B16" s="107" t="s">
        <v>844</v>
      </c>
      <c r="C16" s="107" t="s">
        <v>843</v>
      </c>
      <c r="D16" s="107">
        <v>29920</v>
      </c>
      <c r="E16" s="108">
        <v>1.67997206035771</v>
      </c>
    </row>
    <row r="17" spans="1:5" x14ac:dyDescent="0.25">
      <c r="A17" s="107" t="s">
        <v>847</v>
      </c>
      <c r="B17" s="107" t="s">
        <v>38</v>
      </c>
      <c r="C17" s="107" t="s">
        <v>843</v>
      </c>
      <c r="D17" s="107">
        <v>377879</v>
      </c>
      <c r="E17" s="108">
        <v>21.217451945050499</v>
      </c>
    </row>
    <row r="18" spans="1:5" x14ac:dyDescent="0.25">
      <c r="A18" s="107" t="s">
        <v>847</v>
      </c>
      <c r="B18" s="107" t="s">
        <v>40</v>
      </c>
      <c r="C18" s="107" t="s">
        <v>843</v>
      </c>
      <c r="D18" s="107">
        <v>13620</v>
      </c>
      <c r="E18" s="108">
        <v>0.76474663977513502</v>
      </c>
    </row>
    <row r="19" spans="1:5" x14ac:dyDescent="0.25">
      <c r="A19" s="107" t="s">
        <v>848</v>
      </c>
      <c r="B19" s="107" t="s">
        <v>34</v>
      </c>
      <c r="C19" s="107" t="s">
        <v>843</v>
      </c>
      <c r="D19" s="107">
        <v>1079528</v>
      </c>
      <c r="E19" s="108">
        <v>73.485119223875699</v>
      </c>
    </row>
    <row r="20" spans="1:5" x14ac:dyDescent="0.25">
      <c r="A20" s="107" t="s">
        <v>848</v>
      </c>
      <c r="B20" s="107" t="s">
        <v>844</v>
      </c>
      <c r="C20" s="107" t="s">
        <v>843</v>
      </c>
      <c r="D20" s="107">
        <v>34795</v>
      </c>
      <c r="E20" s="108">
        <v>2.3685487763122</v>
      </c>
    </row>
    <row r="21" spans="1:5" x14ac:dyDescent="0.25">
      <c r="A21" s="107" t="s">
        <v>848</v>
      </c>
      <c r="B21" s="107" t="s">
        <v>38</v>
      </c>
      <c r="C21" s="107" t="s">
        <v>843</v>
      </c>
      <c r="D21" s="107">
        <v>148811</v>
      </c>
      <c r="E21" s="108">
        <v>10.1297919802211</v>
      </c>
    </row>
    <row r="22" spans="1:5" x14ac:dyDescent="0.25">
      <c r="A22" s="107" t="s">
        <v>848</v>
      </c>
      <c r="B22" s="107" t="s">
        <v>845</v>
      </c>
      <c r="C22" s="107" t="s">
        <v>843</v>
      </c>
      <c r="D22" s="107">
        <v>29839</v>
      </c>
      <c r="E22" s="108">
        <v>2.0311862893053498</v>
      </c>
    </row>
    <row r="23" spans="1:5" x14ac:dyDescent="0.25">
      <c r="A23" s="107" t="s">
        <v>848</v>
      </c>
      <c r="B23" s="107" t="s">
        <v>40</v>
      </c>
      <c r="C23" s="107" t="s">
        <v>843</v>
      </c>
      <c r="D23" s="107">
        <v>17353</v>
      </c>
      <c r="E23" s="108">
        <v>1.1812452052118301</v>
      </c>
    </row>
    <row r="24" spans="1:5" x14ac:dyDescent="0.25">
      <c r="A24" s="107" t="s">
        <v>849</v>
      </c>
      <c r="B24" s="107" t="s">
        <v>34</v>
      </c>
      <c r="C24" s="107" t="s">
        <v>850</v>
      </c>
      <c r="D24" s="107">
        <v>231946</v>
      </c>
      <c r="E24" s="108">
        <v>43.824585269999602</v>
      </c>
    </row>
    <row r="25" spans="1:5" x14ac:dyDescent="0.25">
      <c r="A25" s="107" t="s">
        <v>849</v>
      </c>
      <c r="B25" s="107" t="s">
        <v>844</v>
      </c>
      <c r="C25" s="107" t="s">
        <v>850</v>
      </c>
      <c r="D25" s="107">
        <v>33388</v>
      </c>
      <c r="E25" s="108">
        <v>6.3084306390054001</v>
      </c>
    </row>
    <row r="26" spans="1:5" x14ac:dyDescent="0.25">
      <c r="A26" s="107" t="s">
        <v>849</v>
      </c>
      <c r="B26" s="107" t="s">
        <v>38</v>
      </c>
      <c r="C26" s="107" t="s">
        <v>850</v>
      </c>
      <c r="D26" s="107">
        <v>72204</v>
      </c>
      <c r="E26" s="108">
        <v>13.642444167328</v>
      </c>
    </row>
    <row r="27" spans="1:5" x14ac:dyDescent="0.25">
      <c r="A27" s="107" t="s">
        <v>849</v>
      </c>
      <c r="B27" s="107" t="s">
        <v>845</v>
      </c>
      <c r="C27" s="107" t="s">
        <v>850</v>
      </c>
      <c r="D27" s="107">
        <v>13600</v>
      </c>
      <c r="E27" s="108">
        <v>2.5696255148698199</v>
      </c>
    </row>
    <row r="28" spans="1:5" x14ac:dyDescent="0.25">
      <c r="A28" s="107" t="s">
        <v>849</v>
      </c>
      <c r="B28" s="107" t="s">
        <v>40</v>
      </c>
      <c r="C28" s="107" t="s">
        <v>850</v>
      </c>
      <c r="D28" s="107">
        <v>31900</v>
      </c>
      <c r="E28" s="108">
        <v>6.0272833767902396</v>
      </c>
    </row>
    <row r="29" spans="1:5" x14ac:dyDescent="0.25">
      <c r="A29" s="107" t="s">
        <v>849</v>
      </c>
      <c r="B29" s="107" t="s">
        <v>439</v>
      </c>
      <c r="C29" s="107" t="s">
        <v>850</v>
      </c>
      <c r="D29" s="107">
        <v>22945</v>
      </c>
      <c r="E29" s="108">
        <v>4.3352983410799997</v>
      </c>
    </row>
    <row r="30" spans="1:5" x14ac:dyDescent="0.25">
      <c r="A30" s="107" t="s">
        <v>851</v>
      </c>
      <c r="B30" s="107" t="s">
        <v>34</v>
      </c>
      <c r="C30" s="107" t="s">
        <v>852</v>
      </c>
      <c r="D30" s="107">
        <v>685037</v>
      </c>
      <c r="E30" s="108">
        <v>77.000470970142302</v>
      </c>
    </row>
    <row r="31" spans="1:5" x14ac:dyDescent="0.25">
      <c r="A31" s="107" t="s">
        <v>851</v>
      </c>
      <c r="B31" s="107" t="s">
        <v>844</v>
      </c>
      <c r="C31" s="107" t="s">
        <v>852</v>
      </c>
      <c r="D31" s="107">
        <v>23536</v>
      </c>
      <c r="E31" s="108">
        <v>2.64552583984992</v>
      </c>
    </row>
    <row r="32" spans="1:5" x14ac:dyDescent="0.25">
      <c r="A32" s="107" t="s">
        <v>851</v>
      </c>
      <c r="B32" s="107" t="s">
        <v>37</v>
      </c>
      <c r="C32" s="107" t="s">
        <v>852</v>
      </c>
      <c r="D32" s="107">
        <v>21323</v>
      </c>
      <c r="E32" s="108">
        <v>2.3967771704248699</v>
      </c>
    </row>
    <row r="33" spans="1:5" x14ac:dyDescent="0.25">
      <c r="A33" s="107" t="s">
        <v>851</v>
      </c>
      <c r="B33" s="107" t="s">
        <v>38</v>
      </c>
      <c r="C33" s="107" t="s">
        <v>852</v>
      </c>
      <c r="D33" s="107">
        <v>45684</v>
      </c>
      <c r="E33" s="108">
        <v>5.1350357948548497</v>
      </c>
    </row>
    <row r="34" spans="1:5" x14ac:dyDescent="0.25">
      <c r="A34" s="107" t="s">
        <v>851</v>
      </c>
      <c r="B34" s="107" t="s">
        <v>40</v>
      </c>
      <c r="C34" s="107" t="s">
        <v>852</v>
      </c>
      <c r="D34" s="107">
        <v>19294</v>
      </c>
      <c r="E34" s="108">
        <v>2.1687107220455601</v>
      </c>
    </row>
    <row r="35" spans="1:5" x14ac:dyDescent="0.25">
      <c r="A35" s="107" t="s">
        <v>853</v>
      </c>
      <c r="B35" s="107" t="s">
        <v>34</v>
      </c>
      <c r="C35" s="107" t="s">
        <v>852</v>
      </c>
      <c r="D35" s="107">
        <v>930449</v>
      </c>
      <c r="E35" s="108">
        <v>73.708213549270795</v>
      </c>
    </row>
    <row r="36" spans="1:5" x14ac:dyDescent="0.25">
      <c r="A36" s="107" t="s">
        <v>853</v>
      </c>
      <c r="B36" s="107" t="s">
        <v>844</v>
      </c>
      <c r="C36" s="107" t="s">
        <v>852</v>
      </c>
      <c r="D36" s="107">
        <v>53520</v>
      </c>
      <c r="E36" s="108">
        <v>4.2397418764026504</v>
      </c>
    </row>
    <row r="37" spans="1:5" x14ac:dyDescent="0.25">
      <c r="A37" s="107" t="s">
        <v>853</v>
      </c>
      <c r="B37" s="107" t="s">
        <v>38</v>
      </c>
      <c r="C37" s="107" t="s">
        <v>852</v>
      </c>
      <c r="D37" s="107">
        <v>93775</v>
      </c>
      <c r="E37" s="108">
        <v>7.4286583419218699</v>
      </c>
    </row>
    <row r="38" spans="1:5" x14ac:dyDescent="0.25">
      <c r="A38" s="107" t="s">
        <v>853</v>
      </c>
      <c r="B38" s="107" t="s">
        <v>40</v>
      </c>
      <c r="C38" s="107" t="s">
        <v>852</v>
      </c>
      <c r="D38" s="107">
        <v>19891</v>
      </c>
      <c r="E38" s="108">
        <v>1.5757231999911301</v>
      </c>
    </row>
    <row r="39" spans="1:5" x14ac:dyDescent="0.25">
      <c r="A39" s="107" t="s">
        <v>853</v>
      </c>
      <c r="B39" s="107" t="s">
        <v>439</v>
      </c>
      <c r="C39" s="107" t="s">
        <v>852</v>
      </c>
      <c r="D39" s="107">
        <v>20371</v>
      </c>
      <c r="E39" s="108">
        <v>1.6137477908108799</v>
      </c>
    </row>
    <row r="40" spans="1:5" x14ac:dyDescent="0.25">
      <c r="A40" s="107" t="s">
        <v>854</v>
      </c>
      <c r="B40" s="107" t="s">
        <v>34</v>
      </c>
      <c r="C40" s="107" t="s">
        <v>850</v>
      </c>
      <c r="D40" s="107">
        <v>110869</v>
      </c>
      <c r="E40" s="108">
        <v>52.931375263775998</v>
      </c>
    </row>
    <row r="41" spans="1:5" x14ac:dyDescent="0.25">
      <c r="A41" s="107" t="s">
        <v>854</v>
      </c>
      <c r="B41" s="107" t="s">
        <v>844</v>
      </c>
      <c r="C41" s="107" t="s">
        <v>850</v>
      </c>
      <c r="D41" s="107">
        <v>17141</v>
      </c>
      <c r="E41" s="108">
        <v>8.18350218182165</v>
      </c>
    </row>
    <row r="42" spans="1:5" x14ac:dyDescent="0.25">
      <c r="A42" s="107" t="s">
        <v>854</v>
      </c>
      <c r="B42" s="107" t="s">
        <v>38</v>
      </c>
      <c r="C42" s="107" t="s">
        <v>850</v>
      </c>
      <c r="D42" s="107">
        <v>20917</v>
      </c>
      <c r="E42" s="108">
        <v>9.9862502267757698</v>
      </c>
    </row>
    <row r="43" spans="1:5" x14ac:dyDescent="0.25">
      <c r="A43" s="107" t="s">
        <v>854</v>
      </c>
      <c r="B43" s="107" t="s">
        <v>40</v>
      </c>
      <c r="C43" s="107" t="s">
        <v>850</v>
      </c>
      <c r="D43" s="107">
        <v>13860</v>
      </c>
      <c r="E43" s="108">
        <v>6.6170783641589299</v>
      </c>
    </row>
    <row r="44" spans="1:5" x14ac:dyDescent="0.25">
      <c r="A44" s="107" t="s">
        <v>855</v>
      </c>
      <c r="B44" s="107" t="s">
        <v>34</v>
      </c>
      <c r="C44" s="107" t="s">
        <v>850</v>
      </c>
      <c r="D44" s="107">
        <v>403444</v>
      </c>
      <c r="E44" s="108">
        <v>78.599775175388501</v>
      </c>
    </row>
    <row r="45" spans="1:5" x14ac:dyDescent="0.25">
      <c r="A45" s="107" t="s">
        <v>855</v>
      </c>
      <c r="B45" s="107" t="s">
        <v>38</v>
      </c>
      <c r="C45" s="107" t="s">
        <v>850</v>
      </c>
      <c r="D45" s="107">
        <v>17005</v>
      </c>
      <c r="E45" s="108">
        <v>3.3129484559380802</v>
      </c>
    </row>
    <row r="46" spans="1:5" x14ac:dyDescent="0.25">
      <c r="A46" s="107" t="s">
        <v>855</v>
      </c>
      <c r="B46" s="107" t="s">
        <v>40</v>
      </c>
      <c r="C46" s="107" t="s">
        <v>850</v>
      </c>
      <c r="D46" s="107">
        <v>14420</v>
      </c>
      <c r="E46" s="108">
        <v>2.80933353335061</v>
      </c>
    </row>
    <row r="47" spans="1:5" x14ac:dyDescent="0.25">
      <c r="A47" s="107" t="s">
        <v>856</v>
      </c>
      <c r="B47" s="107" t="s">
        <v>34</v>
      </c>
      <c r="C47" s="107" t="s">
        <v>852</v>
      </c>
      <c r="D47" s="107">
        <v>467535</v>
      </c>
      <c r="E47" s="108">
        <v>50.558754066025301</v>
      </c>
    </row>
    <row r="48" spans="1:5" x14ac:dyDescent="0.25">
      <c r="A48" s="107" t="s">
        <v>856</v>
      </c>
      <c r="B48" s="107" t="s">
        <v>844</v>
      </c>
      <c r="C48" s="107" t="s">
        <v>852</v>
      </c>
      <c r="D48" s="107">
        <v>51036</v>
      </c>
      <c r="E48" s="108">
        <v>5.5189805522873598</v>
      </c>
    </row>
    <row r="49" spans="1:5" x14ac:dyDescent="0.25">
      <c r="A49" s="107" t="s">
        <v>856</v>
      </c>
      <c r="B49" s="107" t="s">
        <v>857</v>
      </c>
      <c r="C49" s="107" t="s">
        <v>852</v>
      </c>
      <c r="D49" s="107">
        <v>6726</v>
      </c>
      <c r="E49" s="108">
        <v>0.72734272267976996</v>
      </c>
    </row>
    <row r="50" spans="1:5" x14ac:dyDescent="0.25">
      <c r="A50" s="107" t="s">
        <v>856</v>
      </c>
      <c r="B50" s="107" t="s">
        <v>37</v>
      </c>
      <c r="C50" s="107" t="s">
        <v>852</v>
      </c>
      <c r="D50" s="107">
        <v>51659</v>
      </c>
      <c r="E50" s="108">
        <v>5.5863511315662002</v>
      </c>
    </row>
    <row r="51" spans="1:5" x14ac:dyDescent="0.25">
      <c r="A51" s="107" t="s">
        <v>856</v>
      </c>
      <c r="B51" s="107" t="s">
        <v>38</v>
      </c>
      <c r="C51" s="107" t="s">
        <v>852</v>
      </c>
      <c r="D51" s="107">
        <v>178791</v>
      </c>
      <c r="E51" s="108">
        <v>19.334274863312299</v>
      </c>
    </row>
    <row r="52" spans="1:5" x14ac:dyDescent="0.25">
      <c r="A52" s="107" t="s">
        <v>856</v>
      </c>
      <c r="B52" s="107" t="s">
        <v>845</v>
      </c>
      <c r="C52" s="107" t="s">
        <v>852</v>
      </c>
      <c r="D52" s="107">
        <v>6533</v>
      </c>
      <c r="E52" s="108">
        <v>0.70647190116963099</v>
      </c>
    </row>
    <row r="53" spans="1:5" x14ac:dyDescent="0.25">
      <c r="A53" s="107" t="s">
        <v>856</v>
      </c>
      <c r="B53" s="107" t="s">
        <v>40</v>
      </c>
      <c r="C53" s="107" t="s">
        <v>852</v>
      </c>
      <c r="D53" s="107">
        <v>15617</v>
      </c>
      <c r="E53" s="108">
        <v>1.68880631877639</v>
      </c>
    </row>
    <row r="54" spans="1:5" x14ac:dyDescent="0.25">
      <c r="A54" s="107" t="s">
        <v>858</v>
      </c>
      <c r="B54" s="107" t="s">
        <v>34</v>
      </c>
      <c r="C54" s="107" t="s">
        <v>850</v>
      </c>
      <c r="D54" s="107">
        <v>490356</v>
      </c>
      <c r="E54" s="108">
        <v>49.4607647336505</v>
      </c>
    </row>
    <row r="55" spans="1:5" x14ac:dyDescent="0.25">
      <c r="A55" s="107" t="s">
        <v>858</v>
      </c>
      <c r="B55" s="107" t="s">
        <v>38</v>
      </c>
      <c r="C55" s="107" t="s">
        <v>850</v>
      </c>
      <c r="D55" s="107">
        <v>290199</v>
      </c>
      <c r="E55" s="108">
        <v>29.271517968456902</v>
      </c>
    </row>
    <row r="56" spans="1:5" x14ac:dyDescent="0.25">
      <c r="A56" s="107" t="s">
        <v>858</v>
      </c>
      <c r="B56" s="107" t="s">
        <v>40</v>
      </c>
      <c r="C56" s="107" t="s">
        <v>850</v>
      </c>
      <c r="D56" s="107">
        <v>31152</v>
      </c>
      <c r="E56" s="108">
        <v>3.1422104409504099</v>
      </c>
    </row>
    <row r="57" spans="1:5" x14ac:dyDescent="0.25">
      <c r="A57" s="107" t="s">
        <v>859</v>
      </c>
      <c r="B57" s="107" t="s">
        <v>34</v>
      </c>
      <c r="C57" s="107" t="s">
        <v>852</v>
      </c>
      <c r="D57" s="107">
        <v>596906</v>
      </c>
      <c r="E57" s="108">
        <v>54.429449419145399</v>
      </c>
    </row>
    <row r="58" spans="1:5" x14ac:dyDescent="0.25">
      <c r="A58" s="107" t="s">
        <v>859</v>
      </c>
      <c r="B58" s="107" t="s">
        <v>844</v>
      </c>
      <c r="C58" s="107" t="s">
        <v>852</v>
      </c>
      <c r="D58" s="107">
        <v>57447</v>
      </c>
      <c r="E58" s="108">
        <v>5.2383601116116196</v>
      </c>
    </row>
    <row r="59" spans="1:5" x14ac:dyDescent="0.25">
      <c r="A59" s="107" t="s">
        <v>859</v>
      </c>
      <c r="B59" s="107" t="s">
        <v>857</v>
      </c>
      <c r="C59" s="107" t="s">
        <v>852</v>
      </c>
      <c r="D59" s="107">
        <v>7225</v>
      </c>
      <c r="E59" s="108">
        <v>0.65881859464191295</v>
      </c>
    </row>
    <row r="60" spans="1:5" x14ac:dyDescent="0.25">
      <c r="A60" s="107" t="s">
        <v>859</v>
      </c>
      <c r="B60" s="107" t="s">
        <v>38</v>
      </c>
      <c r="C60" s="107" t="s">
        <v>852</v>
      </c>
      <c r="D60" s="107">
        <v>137331</v>
      </c>
      <c r="E60" s="108">
        <v>12.5226597122171</v>
      </c>
    </row>
    <row r="61" spans="1:5" x14ac:dyDescent="0.25">
      <c r="A61" s="107" t="s">
        <v>859</v>
      </c>
      <c r="B61" s="107" t="s">
        <v>845</v>
      </c>
      <c r="C61" s="107" t="s">
        <v>852</v>
      </c>
      <c r="D61" s="107">
        <v>15575</v>
      </c>
      <c r="E61" s="108">
        <v>1.42022139952219</v>
      </c>
    </row>
    <row r="62" spans="1:5" x14ac:dyDescent="0.25">
      <c r="A62" s="107" t="s">
        <v>859</v>
      </c>
      <c r="B62" s="107" t="s">
        <v>40</v>
      </c>
      <c r="C62" s="107" t="s">
        <v>852</v>
      </c>
      <c r="D62" s="107">
        <v>46202</v>
      </c>
      <c r="E62" s="108">
        <v>4.2129739390512997</v>
      </c>
    </row>
    <row r="63" spans="1:5" x14ac:dyDescent="0.25">
      <c r="A63" s="107" t="s">
        <v>860</v>
      </c>
      <c r="B63" s="107" t="s">
        <v>34</v>
      </c>
      <c r="C63" s="107" t="s">
        <v>850</v>
      </c>
      <c r="D63" s="107">
        <v>157702</v>
      </c>
      <c r="E63" s="108">
        <v>47.7332300185845</v>
      </c>
    </row>
    <row r="64" spans="1:5" x14ac:dyDescent="0.25">
      <c r="A64" s="107" t="s">
        <v>860</v>
      </c>
      <c r="B64" s="107" t="s">
        <v>844</v>
      </c>
      <c r="C64" s="107" t="s">
        <v>850</v>
      </c>
      <c r="D64" s="107">
        <v>16258</v>
      </c>
      <c r="E64" s="108">
        <v>4.9209702707774596</v>
      </c>
    </row>
    <row r="65" spans="1:5" x14ac:dyDescent="0.25">
      <c r="A65" s="107" t="s">
        <v>860</v>
      </c>
      <c r="B65" s="107" t="s">
        <v>38</v>
      </c>
      <c r="C65" s="107" t="s">
        <v>850</v>
      </c>
      <c r="D65" s="107">
        <v>104844</v>
      </c>
      <c r="E65" s="108">
        <v>31.734174379960201</v>
      </c>
    </row>
    <row r="66" spans="1:5" x14ac:dyDescent="0.25">
      <c r="A66" s="107" t="s">
        <v>860</v>
      </c>
      <c r="B66" s="107" t="s">
        <v>40</v>
      </c>
      <c r="C66" s="107" t="s">
        <v>850</v>
      </c>
      <c r="D66" s="107">
        <v>15545</v>
      </c>
      <c r="E66" s="108">
        <v>4.7051594820541096</v>
      </c>
    </row>
    <row r="67" spans="1:5" x14ac:dyDescent="0.25">
      <c r="A67" s="107" t="s">
        <v>861</v>
      </c>
      <c r="B67" s="107" t="s">
        <v>38</v>
      </c>
      <c r="C67" s="107" t="s">
        <v>850</v>
      </c>
      <c r="D67" s="107">
        <v>72364</v>
      </c>
      <c r="E67" s="108">
        <v>11.396425978509299</v>
      </c>
    </row>
    <row r="68" spans="1:5" x14ac:dyDescent="0.25">
      <c r="A68" s="107" t="s">
        <v>861</v>
      </c>
      <c r="B68" s="107" t="s">
        <v>40</v>
      </c>
      <c r="C68" s="107" t="s">
        <v>850</v>
      </c>
      <c r="D68" s="107">
        <v>25019</v>
      </c>
      <c r="E68" s="108">
        <v>3.9401799452258399</v>
      </c>
    </row>
    <row r="69" spans="1:5" x14ac:dyDescent="0.25">
      <c r="A69" s="107" t="s">
        <v>862</v>
      </c>
      <c r="B69" s="107" t="s">
        <v>38</v>
      </c>
      <c r="C69" s="107" t="s">
        <v>852</v>
      </c>
      <c r="D69" s="107">
        <v>693038</v>
      </c>
      <c r="E69" s="108">
        <v>54.939878615686098</v>
      </c>
    </row>
    <row r="70" spans="1:5" x14ac:dyDescent="0.25">
      <c r="A70" s="107" t="s">
        <v>862</v>
      </c>
      <c r="B70" s="107" t="s">
        <v>40</v>
      </c>
      <c r="C70" s="107" t="s">
        <v>852</v>
      </c>
      <c r="D70" s="107">
        <v>16987</v>
      </c>
      <c r="E70" s="108">
        <v>1.34662705081779</v>
      </c>
    </row>
    <row r="71" spans="1:5" x14ac:dyDescent="0.25">
      <c r="A71" s="107" t="s">
        <v>863</v>
      </c>
      <c r="B71" s="107" t="s">
        <v>40</v>
      </c>
      <c r="C71" s="107" t="s">
        <v>852</v>
      </c>
      <c r="D71" s="107">
        <v>8302</v>
      </c>
      <c r="E71" s="108">
        <v>6.0656540195369297</v>
      </c>
    </row>
    <row r="72" spans="1:5" x14ac:dyDescent="0.25">
      <c r="A72" s="107" t="s">
        <v>864</v>
      </c>
      <c r="B72" s="107" t="s">
        <v>34</v>
      </c>
      <c r="C72" s="107" t="s">
        <v>850</v>
      </c>
      <c r="D72" s="107">
        <v>183422</v>
      </c>
      <c r="E72" s="108">
        <v>52.796375505880597</v>
      </c>
    </row>
    <row r="73" spans="1:5" x14ac:dyDescent="0.25">
      <c r="A73" s="107" t="s">
        <v>864</v>
      </c>
      <c r="B73" s="107" t="s">
        <v>844</v>
      </c>
      <c r="C73" s="107" t="s">
        <v>850</v>
      </c>
      <c r="D73" s="107">
        <v>11009</v>
      </c>
      <c r="E73" s="108">
        <v>3.16884178530514</v>
      </c>
    </row>
    <row r="74" spans="1:5" x14ac:dyDescent="0.25">
      <c r="A74" s="107" t="s">
        <v>864</v>
      </c>
      <c r="B74" s="107" t="s">
        <v>37</v>
      </c>
      <c r="C74" s="107" t="s">
        <v>850</v>
      </c>
      <c r="D74" s="107">
        <v>66341</v>
      </c>
      <c r="E74" s="108">
        <v>19.0956610844698</v>
      </c>
    </row>
    <row r="75" spans="1:5" x14ac:dyDescent="0.25">
      <c r="A75" s="107" t="s">
        <v>864</v>
      </c>
      <c r="B75" s="107" t="s">
        <v>38</v>
      </c>
      <c r="C75" s="107" t="s">
        <v>850</v>
      </c>
      <c r="D75" s="107">
        <v>18663</v>
      </c>
      <c r="E75" s="108">
        <v>5.3719769496911498</v>
      </c>
    </row>
    <row r="76" spans="1:5" x14ac:dyDescent="0.25">
      <c r="A76" s="107" t="s">
        <v>864</v>
      </c>
      <c r="B76" s="107" t="s">
        <v>40</v>
      </c>
      <c r="C76" s="107" t="s">
        <v>850</v>
      </c>
      <c r="D76" s="107">
        <v>7571</v>
      </c>
      <c r="E76" s="108">
        <v>2.17924435975522</v>
      </c>
    </row>
    <row r="77" spans="1:5" x14ac:dyDescent="0.25">
      <c r="A77" s="107" t="s">
        <v>865</v>
      </c>
      <c r="B77" s="107" t="s">
        <v>844</v>
      </c>
      <c r="C77" s="107" t="s">
        <v>850</v>
      </c>
      <c r="D77" s="107">
        <v>27432</v>
      </c>
      <c r="E77" s="108">
        <v>5.6414728044486901</v>
      </c>
    </row>
    <row r="78" spans="1:5" x14ac:dyDescent="0.25">
      <c r="A78" s="107" t="s">
        <v>865</v>
      </c>
      <c r="B78" s="107" t="s">
        <v>38</v>
      </c>
      <c r="C78" s="107" t="s">
        <v>850</v>
      </c>
      <c r="D78" s="107">
        <v>136730</v>
      </c>
      <c r="E78" s="108">
        <v>28.118933236813501</v>
      </c>
    </row>
    <row r="79" spans="1:5" x14ac:dyDescent="0.25">
      <c r="A79" s="107" t="s">
        <v>865</v>
      </c>
      <c r="B79" s="107" t="s">
        <v>845</v>
      </c>
      <c r="C79" s="107" t="s">
        <v>850</v>
      </c>
      <c r="D79" s="107">
        <v>13612</v>
      </c>
      <c r="E79" s="108">
        <v>2.79934849132967</v>
      </c>
    </row>
    <row r="80" spans="1:5" x14ac:dyDescent="0.25">
      <c r="A80" s="107" t="s">
        <v>865</v>
      </c>
      <c r="B80" s="107" t="s">
        <v>40</v>
      </c>
      <c r="C80" s="107" t="s">
        <v>850</v>
      </c>
      <c r="D80" s="107">
        <v>27911</v>
      </c>
      <c r="E80" s="108">
        <v>5.7399805863577997</v>
      </c>
    </row>
    <row r="81" spans="1:5" x14ac:dyDescent="0.25">
      <c r="A81" s="107" t="s">
        <v>866</v>
      </c>
      <c r="B81" s="107" t="s">
        <v>34</v>
      </c>
      <c r="C81" s="107" t="s">
        <v>852</v>
      </c>
      <c r="D81" s="107">
        <v>392997</v>
      </c>
      <c r="E81" s="108">
        <v>67.123325106535603</v>
      </c>
    </row>
    <row r="82" spans="1:5" x14ac:dyDescent="0.25">
      <c r="A82" s="107" t="s">
        <v>866</v>
      </c>
      <c r="B82" s="107" t="s">
        <v>844</v>
      </c>
      <c r="C82" s="107" t="s">
        <v>852</v>
      </c>
      <c r="D82" s="107">
        <v>38385</v>
      </c>
      <c r="E82" s="108">
        <v>6.5561030598563601</v>
      </c>
    </row>
    <row r="83" spans="1:5" x14ac:dyDescent="0.25">
      <c r="A83" s="107" t="s">
        <v>866</v>
      </c>
      <c r="B83" s="107" t="s">
        <v>40</v>
      </c>
      <c r="C83" s="107" t="s">
        <v>852</v>
      </c>
      <c r="D83" s="107">
        <v>41708</v>
      </c>
      <c r="E83" s="108">
        <v>7.1236667036730204</v>
      </c>
    </row>
    <row r="84" spans="1:5" x14ac:dyDescent="0.25">
      <c r="A84" s="107" t="s">
        <v>867</v>
      </c>
      <c r="B84" s="107" t="s">
        <v>34</v>
      </c>
      <c r="C84" s="107" t="s">
        <v>852</v>
      </c>
      <c r="D84" s="107">
        <v>492811</v>
      </c>
      <c r="E84" s="108">
        <v>49.479363810789799</v>
      </c>
    </row>
    <row r="85" spans="1:5" x14ac:dyDescent="0.25">
      <c r="A85" s="107" t="s">
        <v>867</v>
      </c>
      <c r="B85" s="107" t="s">
        <v>844</v>
      </c>
      <c r="C85" s="107" t="s">
        <v>852</v>
      </c>
      <c r="D85" s="107">
        <v>48077</v>
      </c>
      <c r="E85" s="108">
        <v>4.8270419571221899</v>
      </c>
    </row>
    <row r="86" spans="1:5" x14ac:dyDescent="0.25">
      <c r="A86" s="107" t="s">
        <v>867</v>
      </c>
      <c r="B86" s="107" t="s">
        <v>38</v>
      </c>
      <c r="C86" s="107" t="s">
        <v>852</v>
      </c>
      <c r="D86" s="107">
        <v>285693</v>
      </c>
      <c r="E86" s="108">
        <v>28.684237740626699</v>
      </c>
    </row>
    <row r="87" spans="1:5" x14ac:dyDescent="0.25">
      <c r="A87" s="107" t="s">
        <v>867</v>
      </c>
      <c r="B87" s="107" t="s">
        <v>40</v>
      </c>
      <c r="C87" s="107" t="s">
        <v>852</v>
      </c>
      <c r="D87" s="107">
        <v>37957</v>
      </c>
      <c r="E87" s="108">
        <v>3.81097055903003</v>
      </c>
    </row>
    <row r="88" spans="1:5" x14ac:dyDescent="0.25">
      <c r="A88" s="107" t="s">
        <v>868</v>
      </c>
      <c r="B88" s="107" t="s">
        <v>34</v>
      </c>
      <c r="C88" s="107" t="s">
        <v>843</v>
      </c>
      <c r="D88" s="107">
        <v>1634705</v>
      </c>
      <c r="E88" s="108">
        <v>68.446097868367204</v>
      </c>
    </row>
    <row r="89" spans="1:5" x14ac:dyDescent="0.25">
      <c r="A89" s="107" t="s">
        <v>868</v>
      </c>
      <c r="B89" s="107" t="s">
        <v>844</v>
      </c>
      <c r="C89" s="107" t="s">
        <v>843</v>
      </c>
      <c r="D89" s="107">
        <v>29191</v>
      </c>
      <c r="E89" s="108">
        <v>1.2222450184439999</v>
      </c>
    </row>
    <row r="90" spans="1:5" x14ac:dyDescent="0.25">
      <c r="A90" s="107" t="s">
        <v>868</v>
      </c>
      <c r="B90" s="107" t="s">
        <v>37</v>
      </c>
      <c r="C90" s="107" t="s">
        <v>843</v>
      </c>
      <c r="D90" s="107">
        <v>168898</v>
      </c>
      <c r="E90" s="108">
        <v>7.0718625304085299</v>
      </c>
    </row>
    <row r="91" spans="1:5" x14ac:dyDescent="0.25">
      <c r="A91" s="107" t="s">
        <v>868</v>
      </c>
      <c r="B91" s="107" t="s">
        <v>38</v>
      </c>
      <c r="C91" s="107" t="s">
        <v>843</v>
      </c>
      <c r="D91" s="107">
        <v>440902</v>
      </c>
      <c r="E91" s="108">
        <v>18.460836323592801</v>
      </c>
    </row>
    <row r="92" spans="1:5" x14ac:dyDescent="0.25">
      <c r="A92" s="107" t="s">
        <v>868</v>
      </c>
      <c r="B92" s="107" t="s">
        <v>40</v>
      </c>
      <c r="C92" s="107" t="s">
        <v>843</v>
      </c>
      <c r="D92" s="107">
        <v>21790</v>
      </c>
      <c r="E92" s="108">
        <v>0.91236062320218103</v>
      </c>
    </row>
    <row r="93" spans="1:5" x14ac:dyDescent="0.25">
      <c r="A93" s="107" t="s">
        <v>869</v>
      </c>
      <c r="B93" s="107" t="s">
        <v>34</v>
      </c>
      <c r="C93" s="107" t="s">
        <v>852</v>
      </c>
      <c r="D93" s="107">
        <v>713573</v>
      </c>
      <c r="E93" s="108">
        <v>50.904160873507401</v>
      </c>
    </row>
    <row r="94" spans="1:5" x14ac:dyDescent="0.25">
      <c r="A94" s="107" t="s">
        <v>869</v>
      </c>
      <c r="B94" s="107" t="s">
        <v>844</v>
      </c>
      <c r="C94" s="107" t="s">
        <v>852</v>
      </c>
      <c r="D94" s="107">
        <v>47096</v>
      </c>
      <c r="E94" s="108">
        <v>3.35968760098645</v>
      </c>
    </row>
    <row r="95" spans="1:5" x14ac:dyDescent="0.25">
      <c r="A95" s="107" t="s">
        <v>869</v>
      </c>
      <c r="B95" s="107" t="s">
        <v>37</v>
      </c>
      <c r="C95" s="107" t="s">
        <v>852</v>
      </c>
      <c r="D95" s="107">
        <v>47008</v>
      </c>
      <c r="E95" s="108">
        <v>3.3534099445212102</v>
      </c>
    </row>
    <row r="96" spans="1:5" x14ac:dyDescent="0.25">
      <c r="A96" s="107" t="s">
        <v>869</v>
      </c>
      <c r="B96" s="107" t="s">
        <v>38</v>
      </c>
      <c r="C96" s="107" t="s">
        <v>852</v>
      </c>
      <c r="D96" s="107">
        <v>351623</v>
      </c>
      <c r="E96" s="108">
        <v>25.083731809955399</v>
      </c>
    </row>
    <row r="97" spans="1:5" x14ac:dyDescent="0.25">
      <c r="A97" s="107" t="s">
        <v>869</v>
      </c>
      <c r="B97" s="107" t="s">
        <v>40</v>
      </c>
      <c r="C97" s="107" t="s">
        <v>852</v>
      </c>
      <c r="D97" s="107">
        <v>53122</v>
      </c>
      <c r="E97" s="108">
        <v>3.78956439484462</v>
      </c>
    </row>
    <row r="98" spans="1:5" x14ac:dyDescent="0.25">
      <c r="A98" s="107" t="s">
        <v>870</v>
      </c>
      <c r="B98" s="107" t="s">
        <v>844</v>
      </c>
      <c r="C98" s="107" t="s">
        <v>871</v>
      </c>
      <c r="D98" s="107">
        <v>36237</v>
      </c>
      <c r="E98" s="108">
        <v>7.3537200849887698</v>
      </c>
    </row>
    <row r="99" spans="1:5" x14ac:dyDescent="0.25">
      <c r="A99" s="107" t="s">
        <v>870</v>
      </c>
      <c r="B99" s="107" t="s">
        <v>38</v>
      </c>
      <c r="C99" s="107" t="s">
        <v>871</v>
      </c>
      <c r="D99" s="107">
        <v>27598</v>
      </c>
      <c r="E99" s="108">
        <v>5.6005730856726599</v>
      </c>
    </row>
    <row r="100" spans="1:5" x14ac:dyDescent="0.25">
      <c r="A100" s="107" t="s">
        <v>870</v>
      </c>
      <c r="B100" s="107" t="s">
        <v>40</v>
      </c>
      <c r="C100" s="107" t="s">
        <v>871</v>
      </c>
      <c r="D100" s="107">
        <v>25080</v>
      </c>
      <c r="E100" s="108">
        <v>5.0895852231563996</v>
      </c>
    </row>
    <row r="101" spans="1:5" x14ac:dyDescent="0.25">
      <c r="A101" s="107" t="s">
        <v>872</v>
      </c>
      <c r="B101" s="107" t="s">
        <v>34</v>
      </c>
      <c r="C101" s="107" t="s">
        <v>850</v>
      </c>
      <c r="D101" s="107">
        <v>555086</v>
      </c>
      <c r="E101" s="108">
        <v>69.096838842589406</v>
      </c>
    </row>
    <row r="102" spans="1:5" x14ac:dyDescent="0.25">
      <c r="A102" s="107" t="s">
        <v>872</v>
      </c>
      <c r="B102" s="107" t="s">
        <v>844</v>
      </c>
      <c r="C102" s="107" t="s">
        <v>850</v>
      </c>
      <c r="D102" s="107">
        <v>38347</v>
      </c>
      <c r="E102" s="108">
        <v>4.7734161537073101</v>
      </c>
    </row>
    <row r="103" spans="1:5" x14ac:dyDescent="0.25">
      <c r="A103" s="107" t="s">
        <v>872</v>
      </c>
      <c r="B103" s="107" t="s">
        <v>38</v>
      </c>
      <c r="C103" s="107" t="s">
        <v>850</v>
      </c>
      <c r="D103" s="107">
        <v>51997</v>
      </c>
      <c r="E103" s="108">
        <v>6.4725616018024601</v>
      </c>
    </row>
    <row r="104" spans="1:5" x14ac:dyDescent="0.25">
      <c r="A104" s="107" t="s">
        <v>872</v>
      </c>
      <c r="B104" s="107" t="s">
        <v>40</v>
      </c>
      <c r="C104" s="107" t="s">
        <v>850</v>
      </c>
      <c r="D104" s="107">
        <v>15479</v>
      </c>
      <c r="E104" s="108">
        <v>1.9268184901879</v>
      </c>
    </row>
    <row r="105" spans="1:5" x14ac:dyDescent="0.25">
      <c r="A105" s="107" t="s">
        <v>873</v>
      </c>
      <c r="B105" s="107" t="s">
        <v>34</v>
      </c>
      <c r="C105" s="107" t="s">
        <v>852</v>
      </c>
      <c r="D105" s="107">
        <v>404334</v>
      </c>
      <c r="E105" s="108">
        <v>49.560939016856402</v>
      </c>
    </row>
    <row r="106" spans="1:5" x14ac:dyDescent="0.25">
      <c r="A106" s="107" t="s">
        <v>873</v>
      </c>
      <c r="B106" s="107" t="s">
        <v>844</v>
      </c>
      <c r="C106" s="107" t="s">
        <v>852</v>
      </c>
      <c r="D106" s="107">
        <v>45996</v>
      </c>
      <c r="E106" s="108">
        <v>5.6379254552407803</v>
      </c>
    </row>
    <row r="107" spans="1:5" x14ac:dyDescent="0.25">
      <c r="A107" s="107" t="s">
        <v>873</v>
      </c>
      <c r="B107" s="107" t="s">
        <v>38</v>
      </c>
      <c r="C107" s="107" t="s">
        <v>852</v>
      </c>
      <c r="D107" s="107">
        <v>152794</v>
      </c>
      <c r="E107" s="108">
        <v>18.728610792417999</v>
      </c>
    </row>
    <row r="108" spans="1:5" x14ac:dyDescent="0.25">
      <c r="A108" s="107" t="s">
        <v>873</v>
      </c>
      <c r="B108" s="107" t="s">
        <v>845</v>
      </c>
      <c r="C108" s="107" t="s">
        <v>852</v>
      </c>
      <c r="D108" s="107">
        <v>14654</v>
      </c>
      <c r="E108" s="108">
        <v>1.7962031398621301</v>
      </c>
    </row>
    <row r="109" spans="1:5" x14ac:dyDescent="0.25">
      <c r="A109" s="107" t="s">
        <v>873</v>
      </c>
      <c r="B109" s="107" t="s">
        <v>40</v>
      </c>
      <c r="C109" s="107" t="s">
        <v>852</v>
      </c>
      <c r="D109" s="107">
        <v>28267</v>
      </c>
      <c r="E109" s="108">
        <v>3.4648064797654401</v>
      </c>
    </row>
    <row r="110" spans="1:5" x14ac:dyDescent="0.25">
      <c r="A110" s="107" t="s">
        <v>874</v>
      </c>
      <c r="B110" s="107" t="s">
        <v>844</v>
      </c>
      <c r="C110" s="107" t="s">
        <v>852</v>
      </c>
      <c r="D110" s="107">
        <v>37331</v>
      </c>
      <c r="E110" s="108">
        <v>6.9639462673091304</v>
      </c>
    </row>
    <row r="111" spans="1:5" x14ac:dyDescent="0.25">
      <c r="A111" s="107" t="s">
        <v>874</v>
      </c>
      <c r="B111" s="107" t="s">
        <v>38</v>
      </c>
      <c r="C111" s="107" t="s">
        <v>852</v>
      </c>
      <c r="D111" s="107">
        <v>27821</v>
      </c>
      <c r="E111" s="108">
        <v>5.1898944336558701</v>
      </c>
    </row>
    <row r="112" spans="1:5" x14ac:dyDescent="0.25">
      <c r="A112" s="107" t="s">
        <v>874</v>
      </c>
      <c r="B112" s="107" t="s">
        <v>40</v>
      </c>
      <c r="C112" s="107" t="s">
        <v>852</v>
      </c>
      <c r="D112" s="107">
        <v>24924</v>
      </c>
      <c r="E112" s="108">
        <v>4.6494708624578198</v>
      </c>
    </row>
    <row r="113" spans="1:5" x14ac:dyDescent="0.25">
      <c r="A113" s="107" t="s">
        <v>875</v>
      </c>
      <c r="B113" s="107" t="s">
        <v>34</v>
      </c>
      <c r="C113" s="107" t="s">
        <v>843</v>
      </c>
      <c r="D113" s="107">
        <v>455169</v>
      </c>
      <c r="E113" s="108">
        <v>43.596099454149602</v>
      </c>
    </row>
    <row r="114" spans="1:5" x14ac:dyDescent="0.25">
      <c r="A114" s="107" t="s">
        <v>875</v>
      </c>
      <c r="B114" s="107" t="s">
        <v>844</v>
      </c>
      <c r="C114" s="107" t="s">
        <v>843</v>
      </c>
      <c r="D114" s="107">
        <v>29772</v>
      </c>
      <c r="E114" s="108">
        <v>2.8515629863829499</v>
      </c>
    </row>
    <row r="115" spans="1:5" x14ac:dyDescent="0.25">
      <c r="A115" s="107" t="s">
        <v>875</v>
      </c>
      <c r="B115" s="107" t="s">
        <v>38</v>
      </c>
      <c r="C115" s="107" t="s">
        <v>843</v>
      </c>
      <c r="D115" s="107">
        <v>408559</v>
      </c>
      <c r="E115" s="108">
        <v>39.131792360393398</v>
      </c>
    </row>
    <row r="116" spans="1:5" x14ac:dyDescent="0.25">
      <c r="A116" s="107" t="s">
        <v>875</v>
      </c>
      <c r="B116" s="107" t="s">
        <v>40</v>
      </c>
      <c r="C116" s="107" t="s">
        <v>843</v>
      </c>
      <c r="D116" s="107">
        <v>20310</v>
      </c>
      <c r="E116" s="108">
        <v>1.94529236374573</v>
      </c>
    </row>
    <row r="117" spans="1:5" x14ac:dyDescent="0.25">
      <c r="A117" s="107" t="s">
        <v>876</v>
      </c>
      <c r="B117" s="107" t="s">
        <v>34</v>
      </c>
      <c r="C117" s="107" t="s">
        <v>843</v>
      </c>
      <c r="D117" s="107">
        <v>581121</v>
      </c>
      <c r="E117" s="108">
        <v>62.204802795100903</v>
      </c>
    </row>
    <row r="118" spans="1:5" x14ac:dyDescent="0.25">
      <c r="A118" s="107" t="s">
        <v>876</v>
      </c>
      <c r="B118" s="107" t="s">
        <v>844</v>
      </c>
      <c r="C118" s="107" t="s">
        <v>843</v>
      </c>
      <c r="D118" s="107">
        <v>43255</v>
      </c>
      <c r="E118" s="108">
        <v>4.6301351093870098</v>
      </c>
    </row>
    <row r="119" spans="1:5" x14ac:dyDescent="0.25">
      <c r="A119" s="107" t="s">
        <v>876</v>
      </c>
      <c r="B119" s="107" t="s">
        <v>38</v>
      </c>
      <c r="C119" s="107" t="s">
        <v>843</v>
      </c>
      <c r="D119" s="107">
        <v>163859</v>
      </c>
      <c r="E119" s="108">
        <v>17.539921601873701</v>
      </c>
    </row>
    <row r="120" spans="1:5" x14ac:dyDescent="0.25">
      <c r="A120" s="107" t="s">
        <v>876</v>
      </c>
      <c r="B120" s="107" t="s">
        <v>40</v>
      </c>
      <c r="C120" s="107" t="s">
        <v>843</v>
      </c>
      <c r="D120" s="107">
        <v>14919</v>
      </c>
      <c r="E120" s="108">
        <v>1.5969711177192201</v>
      </c>
    </row>
    <row r="121" spans="1:5" x14ac:dyDescent="0.25">
      <c r="A121" s="107" t="s">
        <v>877</v>
      </c>
      <c r="B121" s="107" t="s">
        <v>34</v>
      </c>
      <c r="C121" s="107" t="s">
        <v>850</v>
      </c>
      <c r="D121" s="107">
        <v>443591</v>
      </c>
      <c r="E121" s="108">
        <v>68.467552111871697</v>
      </c>
    </row>
    <row r="122" spans="1:5" x14ac:dyDescent="0.25">
      <c r="A122" s="107" t="s">
        <v>877</v>
      </c>
      <c r="B122" s="107" t="s">
        <v>844</v>
      </c>
      <c r="C122" s="107" t="s">
        <v>850</v>
      </c>
      <c r="D122" s="107">
        <v>27844</v>
      </c>
      <c r="E122" s="108">
        <v>4.2976762851431998</v>
      </c>
    </row>
    <row r="123" spans="1:5" x14ac:dyDescent="0.25">
      <c r="A123" s="107" t="s">
        <v>877</v>
      </c>
      <c r="B123" s="107" t="s">
        <v>38</v>
      </c>
      <c r="C123" s="107" t="s">
        <v>850</v>
      </c>
      <c r="D123" s="107">
        <v>46906</v>
      </c>
      <c r="E123" s="108">
        <v>7.2398650995161198</v>
      </c>
    </row>
    <row r="124" spans="1:5" x14ac:dyDescent="0.25">
      <c r="A124" s="107" t="s">
        <v>877</v>
      </c>
      <c r="B124" s="107" t="s">
        <v>40</v>
      </c>
      <c r="C124" s="107" t="s">
        <v>850</v>
      </c>
      <c r="D124" s="107">
        <v>23142</v>
      </c>
      <c r="E124" s="108">
        <v>3.5719302036626899</v>
      </c>
    </row>
    <row r="125" spans="1:5" x14ac:dyDescent="0.25">
      <c r="A125" s="107" t="s">
        <v>878</v>
      </c>
      <c r="B125" s="107" t="s">
        <v>34</v>
      </c>
      <c r="C125" s="107" t="s">
        <v>852</v>
      </c>
      <c r="D125" s="107">
        <v>504726</v>
      </c>
      <c r="E125" s="108">
        <v>44.251153346414199</v>
      </c>
    </row>
    <row r="126" spans="1:5" x14ac:dyDescent="0.25">
      <c r="A126" s="107" t="s">
        <v>878</v>
      </c>
      <c r="B126" s="107" t="s">
        <v>844</v>
      </c>
      <c r="C126" s="107" t="s">
        <v>852</v>
      </c>
      <c r="D126" s="107">
        <v>41727</v>
      </c>
      <c r="E126" s="108">
        <v>3.65835696137276</v>
      </c>
    </row>
    <row r="127" spans="1:5" x14ac:dyDescent="0.25">
      <c r="A127" s="107" t="s">
        <v>878</v>
      </c>
      <c r="B127" s="107" t="s">
        <v>857</v>
      </c>
      <c r="C127" s="107" t="s">
        <v>852</v>
      </c>
      <c r="D127" s="107">
        <v>4322</v>
      </c>
      <c r="E127" s="108">
        <v>0.37892536695791801</v>
      </c>
    </row>
    <row r="128" spans="1:5" x14ac:dyDescent="0.25">
      <c r="A128" s="107" t="s">
        <v>878</v>
      </c>
      <c r="B128" s="107" t="s">
        <v>37</v>
      </c>
      <c r="C128" s="107" t="s">
        <v>852</v>
      </c>
      <c r="D128" s="107">
        <v>117747</v>
      </c>
      <c r="E128" s="108">
        <v>10.323305225172099</v>
      </c>
    </row>
    <row r="129" spans="1:5" x14ac:dyDescent="0.25">
      <c r="A129" s="107" t="s">
        <v>878</v>
      </c>
      <c r="B129" s="107" t="s">
        <v>38</v>
      </c>
      <c r="C129" s="107" t="s">
        <v>852</v>
      </c>
      <c r="D129" s="107">
        <v>273344</v>
      </c>
      <c r="E129" s="108">
        <v>23.9650568037356</v>
      </c>
    </row>
    <row r="130" spans="1:5" x14ac:dyDescent="0.25">
      <c r="A130" s="107" t="s">
        <v>878</v>
      </c>
      <c r="B130" s="107" t="s">
        <v>845</v>
      </c>
      <c r="C130" s="107" t="s">
        <v>852</v>
      </c>
      <c r="D130" s="107">
        <v>62605</v>
      </c>
      <c r="E130" s="108">
        <v>5.4888067094864601</v>
      </c>
    </row>
    <row r="131" spans="1:5" x14ac:dyDescent="0.25">
      <c r="A131" s="107" t="s">
        <v>878</v>
      </c>
      <c r="B131" s="107" t="s">
        <v>40</v>
      </c>
      <c r="C131" s="107" t="s">
        <v>852</v>
      </c>
      <c r="D131" s="107">
        <v>13872</v>
      </c>
      <c r="E131" s="108">
        <v>1.2162083966775199</v>
      </c>
    </row>
    <row r="132" spans="1:5" x14ac:dyDescent="0.25">
      <c r="A132" s="107" t="s">
        <v>878</v>
      </c>
      <c r="B132" s="107" t="s">
        <v>439</v>
      </c>
      <c r="C132" s="107" t="s">
        <v>852</v>
      </c>
      <c r="D132" s="107">
        <v>13551</v>
      </c>
      <c r="E132" s="108">
        <v>1.1880651660450601</v>
      </c>
    </row>
    <row r="133" spans="1:5" x14ac:dyDescent="0.25">
      <c r="A133" s="107" t="s">
        <v>879</v>
      </c>
      <c r="B133" s="107" t="s">
        <v>844</v>
      </c>
      <c r="C133" s="107" t="s">
        <v>852</v>
      </c>
      <c r="D133" s="107">
        <v>13815</v>
      </c>
      <c r="E133" s="108">
        <v>6.3239858276799703</v>
      </c>
    </row>
    <row r="134" spans="1:5" x14ac:dyDescent="0.25">
      <c r="A134" s="107" t="s">
        <v>879</v>
      </c>
      <c r="B134" s="107" t="s">
        <v>38</v>
      </c>
      <c r="C134" s="107" t="s">
        <v>852</v>
      </c>
      <c r="D134" s="107">
        <v>6103</v>
      </c>
      <c r="E134" s="108">
        <v>2.79372316368663</v>
      </c>
    </row>
    <row r="135" spans="1:5" x14ac:dyDescent="0.25">
      <c r="A135" s="107" t="s">
        <v>879</v>
      </c>
      <c r="B135" s="107" t="s">
        <v>40</v>
      </c>
      <c r="C135" s="107" t="s">
        <v>852</v>
      </c>
      <c r="D135" s="107">
        <v>10034</v>
      </c>
      <c r="E135" s="108">
        <v>4.5931866663004604</v>
      </c>
    </row>
    <row r="136" spans="1:5" x14ac:dyDescent="0.25">
      <c r="A136" s="107" t="s">
        <v>880</v>
      </c>
      <c r="B136" s="107" t="s">
        <v>38</v>
      </c>
      <c r="C136" s="107" t="s">
        <v>852</v>
      </c>
      <c r="D136" s="107">
        <v>30296</v>
      </c>
      <c r="E136" s="108">
        <v>15.226875213606499</v>
      </c>
    </row>
    <row r="137" spans="1:5" x14ac:dyDescent="0.25">
      <c r="A137" s="107" t="s">
        <v>880</v>
      </c>
      <c r="B137" s="107" t="s">
        <v>40</v>
      </c>
      <c r="C137" s="107" t="s">
        <v>852</v>
      </c>
      <c r="D137" s="107">
        <v>7183</v>
      </c>
      <c r="E137" s="108">
        <v>3.6102008403530301</v>
      </c>
    </row>
    <row r="138" spans="1:5" x14ac:dyDescent="0.25">
      <c r="A138" s="107" t="s">
        <v>881</v>
      </c>
      <c r="B138" s="107" t="s">
        <v>34</v>
      </c>
      <c r="C138" s="107" t="s">
        <v>871</v>
      </c>
      <c r="D138" s="107">
        <v>415344</v>
      </c>
      <c r="E138" s="108">
        <v>62.1221911120684</v>
      </c>
    </row>
    <row r="139" spans="1:5" x14ac:dyDescent="0.25">
      <c r="A139" s="107" t="s">
        <v>881</v>
      </c>
      <c r="B139" s="107" t="s">
        <v>844</v>
      </c>
      <c r="C139" s="107" t="s">
        <v>871</v>
      </c>
      <c r="D139" s="107">
        <v>34166</v>
      </c>
      <c r="E139" s="108">
        <v>5.11014191016345</v>
      </c>
    </row>
    <row r="140" spans="1:5" x14ac:dyDescent="0.25">
      <c r="A140" s="107" t="s">
        <v>881</v>
      </c>
      <c r="B140" s="107" t="s">
        <v>38</v>
      </c>
      <c r="C140" s="107" t="s">
        <v>871</v>
      </c>
      <c r="D140" s="107">
        <v>56599</v>
      </c>
      <c r="E140" s="108">
        <v>8.4654019192571894</v>
      </c>
    </row>
    <row r="141" spans="1:5" x14ac:dyDescent="0.25">
      <c r="A141" s="107" t="s">
        <v>881</v>
      </c>
      <c r="B141" s="107" t="s">
        <v>845</v>
      </c>
      <c r="C141" s="107" t="s">
        <v>871</v>
      </c>
      <c r="D141" s="107">
        <v>8062</v>
      </c>
      <c r="E141" s="108">
        <v>1.2058175987747399</v>
      </c>
    </row>
    <row r="142" spans="1:5" x14ac:dyDescent="0.25">
      <c r="A142" s="107" t="s">
        <v>881</v>
      </c>
      <c r="B142" s="107" t="s">
        <v>40</v>
      </c>
      <c r="C142" s="107" t="s">
        <v>871</v>
      </c>
      <c r="D142" s="107">
        <v>15390</v>
      </c>
      <c r="E142" s="108">
        <v>2.3018522506999801</v>
      </c>
    </row>
    <row r="143" spans="1:5" x14ac:dyDescent="0.25">
      <c r="A143" s="107" t="s">
        <v>881</v>
      </c>
      <c r="B143" s="107" t="s">
        <v>439</v>
      </c>
      <c r="C143" s="107" t="s">
        <v>871</v>
      </c>
      <c r="D143" s="107">
        <v>8557</v>
      </c>
      <c r="E143" s="108">
        <v>1.2798537822767799</v>
      </c>
    </row>
    <row r="144" spans="1:5" x14ac:dyDescent="0.25">
      <c r="A144" s="107" t="s">
        <v>882</v>
      </c>
      <c r="B144" s="107" t="s">
        <v>844</v>
      </c>
      <c r="C144" s="107" t="s">
        <v>843</v>
      </c>
      <c r="D144" s="107">
        <v>34746</v>
      </c>
      <c r="E144" s="108">
        <v>16.0949782519073</v>
      </c>
    </row>
    <row r="145" spans="1:5" x14ac:dyDescent="0.25">
      <c r="A145" s="107" t="s">
        <v>882</v>
      </c>
      <c r="B145" s="107" t="s">
        <v>38</v>
      </c>
      <c r="C145" s="107" t="s">
        <v>843</v>
      </c>
      <c r="D145" s="107">
        <v>19990</v>
      </c>
      <c r="E145" s="108">
        <v>9.2597310555352195</v>
      </c>
    </row>
    <row r="146" spans="1:5" x14ac:dyDescent="0.25">
      <c r="A146" s="107" t="s">
        <v>882</v>
      </c>
      <c r="B146" s="107" t="s">
        <v>40</v>
      </c>
      <c r="C146" s="107" t="s">
        <v>843</v>
      </c>
      <c r="D146" s="107">
        <v>7501</v>
      </c>
      <c r="E146" s="108">
        <v>3.4745994320945299</v>
      </c>
    </row>
    <row r="147" spans="1:5" x14ac:dyDescent="0.25">
      <c r="A147" s="107" t="s">
        <v>883</v>
      </c>
      <c r="B147" s="107" t="s">
        <v>34</v>
      </c>
      <c r="C147" s="107" t="s">
        <v>843</v>
      </c>
      <c r="D147" s="107">
        <v>455169</v>
      </c>
      <c r="E147" s="108">
        <v>43.596099454149602</v>
      </c>
    </row>
    <row r="148" spans="1:5" x14ac:dyDescent="0.25">
      <c r="A148" s="107" t="s">
        <v>883</v>
      </c>
      <c r="B148" s="107" t="s">
        <v>844</v>
      </c>
      <c r="C148" s="107" t="s">
        <v>843</v>
      </c>
      <c r="D148" s="107">
        <v>29772</v>
      </c>
      <c r="E148" s="108">
        <v>2.8515629863829499</v>
      </c>
    </row>
    <row r="149" spans="1:5" x14ac:dyDescent="0.25">
      <c r="A149" s="107" t="s">
        <v>883</v>
      </c>
      <c r="B149" s="107" t="s">
        <v>38</v>
      </c>
      <c r="C149" s="107" t="s">
        <v>843</v>
      </c>
      <c r="D149" s="107">
        <v>408559</v>
      </c>
      <c r="E149" s="108">
        <v>39.131792360393398</v>
      </c>
    </row>
    <row r="150" spans="1:5" x14ac:dyDescent="0.25">
      <c r="A150" s="107" t="s">
        <v>883</v>
      </c>
      <c r="B150" s="107" t="s">
        <v>40</v>
      </c>
      <c r="C150" s="107" t="s">
        <v>843</v>
      </c>
      <c r="D150" s="107">
        <v>20310</v>
      </c>
      <c r="E150" s="108">
        <v>1.94529236374573</v>
      </c>
    </row>
    <row r="151" spans="1:5" x14ac:dyDescent="0.25">
      <c r="A151" s="107" t="s">
        <v>884</v>
      </c>
      <c r="B151" s="107" t="s">
        <v>34</v>
      </c>
      <c r="C151" s="107" t="s">
        <v>852</v>
      </c>
      <c r="D151" s="107">
        <v>129707</v>
      </c>
      <c r="E151" s="108">
        <v>41.698922380535997</v>
      </c>
    </row>
    <row r="152" spans="1:5" x14ac:dyDescent="0.25">
      <c r="A152" s="107" t="s">
        <v>884</v>
      </c>
      <c r="B152" s="107" t="s">
        <v>844</v>
      </c>
      <c r="C152" s="107" t="s">
        <v>852</v>
      </c>
      <c r="D152" s="107">
        <v>19227</v>
      </c>
      <c r="E152" s="108">
        <v>6.1812020986574803</v>
      </c>
    </row>
    <row r="153" spans="1:5" x14ac:dyDescent="0.25">
      <c r="A153" s="107" t="s">
        <v>884</v>
      </c>
      <c r="B153" s="107" t="s">
        <v>857</v>
      </c>
      <c r="C153" s="107" t="s">
        <v>852</v>
      </c>
      <c r="D153" s="107">
        <v>1648</v>
      </c>
      <c r="E153" s="108">
        <v>0.52980813744149002</v>
      </c>
    </row>
    <row r="154" spans="1:5" x14ac:dyDescent="0.25">
      <c r="A154" s="107" t="s">
        <v>884</v>
      </c>
      <c r="B154" s="107" t="s">
        <v>38</v>
      </c>
      <c r="C154" s="107" t="s">
        <v>852</v>
      </c>
      <c r="D154" s="107">
        <v>96025</v>
      </c>
      <c r="E154" s="108">
        <v>30.8706470860552</v>
      </c>
    </row>
    <row r="155" spans="1:5" x14ac:dyDescent="0.25">
      <c r="A155" s="107" t="s">
        <v>884</v>
      </c>
      <c r="B155" s="107" t="s">
        <v>845</v>
      </c>
      <c r="C155" s="107" t="s">
        <v>852</v>
      </c>
      <c r="D155" s="107">
        <v>2803</v>
      </c>
      <c r="E155" s="108">
        <v>0.90112391337894104</v>
      </c>
    </row>
    <row r="156" spans="1:5" x14ac:dyDescent="0.25">
      <c r="A156" s="107" t="s">
        <v>884</v>
      </c>
      <c r="B156" s="107" t="s">
        <v>40</v>
      </c>
      <c r="C156" s="107" t="s">
        <v>852</v>
      </c>
      <c r="D156" s="107">
        <v>6908</v>
      </c>
      <c r="E156" s="108">
        <v>2.2208219741782802</v>
      </c>
    </row>
    <row r="157" spans="1:5" x14ac:dyDescent="0.25">
      <c r="A157" s="107" t="s">
        <v>885</v>
      </c>
      <c r="B157" s="107" t="s">
        <v>34</v>
      </c>
      <c r="C157" s="107" t="s">
        <v>852</v>
      </c>
      <c r="D157" s="107">
        <v>362890</v>
      </c>
      <c r="E157" s="108">
        <v>65.0781353676864</v>
      </c>
    </row>
    <row r="158" spans="1:5" x14ac:dyDescent="0.25">
      <c r="A158" s="107" t="s">
        <v>885</v>
      </c>
      <c r="B158" s="107" t="s">
        <v>844</v>
      </c>
      <c r="C158" s="107" t="s">
        <v>852</v>
      </c>
      <c r="D158" s="107">
        <v>45703</v>
      </c>
      <c r="E158" s="108">
        <v>8.1960539576989397</v>
      </c>
    </row>
    <row r="159" spans="1:5" x14ac:dyDescent="0.25">
      <c r="A159" s="107" t="s">
        <v>885</v>
      </c>
      <c r="B159" s="107" t="s">
        <v>38</v>
      </c>
      <c r="C159" s="107" t="s">
        <v>852</v>
      </c>
      <c r="D159" s="107">
        <v>17436</v>
      </c>
      <c r="E159" s="108">
        <v>3.1268493710793299</v>
      </c>
    </row>
    <row r="160" spans="1:5" x14ac:dyDescent="0.25">
      <c r="A160" s="107" t="s">
        <v>885</v>
      </c>
      <c r="B160" s="107" t="s">
        <v>845</v>
      </c>
      <c r="C160" s="107" t="s">
        <v>852</v>
      </c>
      <c r="D160" s="107">
        <v>5583</v>
      </c>
      <c r="E160" s="108">
        <v>1.0012158774223401</v>
      </c>
    </row>
    <row r="161" spans="1:5" x14ac:dyDescent="0.25">
      <c r="A161" s="107" t="s">
        <v>885</v>
      </c>
      <c r="B161" s="107" t="s">
        <v>40</v>
      </c>
      <c r="C161" s="107" t="s">
        <v>852</v>
      </c>
      <c r="D161" s="107">
        <v>21159</v>
      </c>
      <c r="E161" s="108">
        <v>3.7945059556473701</v>
      </c>
    </row>
    <row r="162" spans="1:5" x14ac:dyDescent="0.25">
      <c r="A162" s="107" t="s">
        <v>886</v>
      </c>
      <c r="B162" s="107" t="s">
        <v>34</v>
      </c>
      <c r="C162" s="107" t="s">
        <v>850</v>
      </c>
      <c r="D162" s="107">
        <v>288814</v>
      </c>
      <c r="E162" s="108">
        <v>43.388267107338699</v>
      </c>
    </row>
    <row r="163" spans="1:5" x14ac:dyDescent="0.25">
      <c r="A163" s="107" t="s">
        <v>886</v>
      </c>
      <c r="B163" s="107" t="s">
        <v>844</v>
      </c>
      <c r="C163" s="107" t="s">
        <v>850</v>
      </c>
      <c r="D163" s="107">
        <v>29404</v>
      </c>
      <c r="E163" s="108">
        <v>4.41733643806805</v>
      </c>
    </row>
    <row r="164" spans="1:5" x14ac:dyDescent="0.25">
      <c r="A164" s="107" t="s">
        <v>886</v>
      </c>
      <c r="B164" s="107" t="s">
        <v>38</v>
      </c>
      <c r="C164" s="107" t="s">
        <v>850</v>
      </c>
      <c r="D164" s="107">
        <v>240763</v>
      </c>
      <c r="E164" s="108">
        <v>36.1696086531961</v>
      </c>
    </row>
    <row r="165" spans="1:5" x14ac:dyDescent="0.25">
      <c r="A165" s="107" t="s">
        <v>886</v>
      </c>
      <c r="B165" s="107" t="s">
        <v>40</v>
      </c>
      <c r="C165" s="107" t="s">
        <v>850</v>
      </c>
      <c r="D165" s="107">
        <v>11247</v>
      </c>
      <c r="E165" s="108">
        <v>1.68962668068805</v>
      </c>
    </row>
    <row r="166" spans="1:5" x14ac:dyDescent="0.25">
      <c r="A166" s="107" t="s">
        <v>887</v>
      </c>
      <c r="B166" s="107" t="s">
        <v>34</v>
      </c>
      <c r="C166" s="107" t="s">
        <v>843</v>
      </c>
      <c r="D166" s="107">
        <v>310935</v>
      </c>
      <c r="E166" s="108">
        <v>65.991964700713794</v>
      </c>
    </row>
    <row r="167" spans="1:5" x14ac:dyDescent="0.25">
      <c r="A167" s="107" t="s">
        <v>887</v>
      </c>
      <c r="B167" s="107" t="s">
        <v>844</v>
      </c>
      <c r="C167" s="107" t="s">
        <v>843</v>
      </c>
      <c r="D167" s="107">
        <v>23209</v>
      </c>
      <c r="E167" s="108">
        <v>4.9258124969490904</v>
      </c>
    </row>
    <row r="168" spans="1:5" x14ac:dyDescent="0.25">
      <c r="A168" s="107" t="s">
        <v>887</v>
      </c>
      <c r="B168" s="107" t="s">
        <v>38</v>
      </c>
      <c r="C168" s="107" t="s">
        <v>843</v>
      </c>
      <c r="D168" s="107">
        <v>36203</v>
      </c>
      <c r="E168" s="108">
        <v>7.6836222942413697</v>
      </c>
    </row>
    <row r="169" spans="1:5" x14ac:dyDescent="0.25">
      <c r="A169" s="107" t="s">
        <v>887</v>
      </c>
      <c r="B169" s="107" t="s">
        <v>40</v>
      </c>
      <c r="C169" s="107" t="s">
        <v>843</v>
      </c>
      <c r="D169" s="107">
        <v>12811</v>
      </c>
      <c r="E169" s="108">
        <v>2.7189703950370498</v>
      </c>
    </row>
    <row r="170" spans="1:5" x14ac:dyDescent="0.25">
      <c r="A170" s="107" t="s">
        <v>888</v>
      </c>
      <c r="B170" s="107" t="s">
        <v>34</v>
      </c>
      <c r="C170" s="107" t="s">
        <v>852</v>
      </c>
      <c r="D170" s="107">
        <v>451169</v>
      </c>
      <c r="E170" s="108">
        <v>66.674597626918796</v>
      </c>
    </row>
    <row r="171" spans="1:5" x14ac:dyDescent="0.25">
      <c r="A171" s="107" t="s">
        <v>888</v>
      </c>
      <c r="B171" s="107" t="s">
        <v>844</v>
      </c>
      <c r="C171" s="107" t="s">
        <v>852</v>
      </c>
      <c r="D171" s="107">
        <v>25973</v>
      </c>
      <c r="E171" s="108">
        <v>3.83833845890112</v>
      </c>
    </row>
    <row r="172" spans="1:5" x14ac:dyDescent="0.25">
      <c r="A172" s="107" t="s">
        <v>888</v>
      </c>
      <c r="B172" s="107" t="s">
        <v>38</v>
      </c>
      <c r="C172" s="107" t="s">
        <v>852</v>
      </c>
      <c r="D172" s="107">
        <v>41622</v>
      </c>
      <c r="E172" s="108">
        <v>6.1509769120387503</v>
      </c>
    </row>
    <row r="173" spans="1:5" x14ac:dyDescent="0.25">
      <c r="A173" s="107" t="s">
        <v>888</v>
      </c>
      <c r="B173" s="107" t="s">
        <v>845</v>
      </c>
      <c r="C173" s="107" t="s">
        <v>852</v>
      </c>
      <c r="D173" s="107">
        <v>7720</v>
      </c>
      <c r="E173" s="108">
        <v>1.14087602135744</v>
      </c>
    </row>
    <row r="174" spans="1:5" x14ac:dyDescent="0.25">
      <c r="A174" s="107" t="s">
        <v>888</v>
      </c>
      <c r="B174" s="107" t="s">
        <v>40</v>
      </c>
      <c r="C174" s="107" t="s">
        <v>852</v>
      </c>
      <c r="D174" s="107">
        <v>10453</v>
      </c>
      <c r="E174" s="108">
        <v>1.54476386674213</v>
      </c>
    </row>
    <row r="175" spans="1:5" x14ac:dyDescent="0.25">
      <c r="A175" s="107" t="s">
        <v>889</v>
      </c>
      <c r="B175" s="107" t="s">
        <v>34</v>
      </c>
      <c r="C175" s="107" t="s">
        <v>852</v>
      </c>
      <c r="D175" s="107">
        <v>242134</v>
      </c>
      <c r="E175" s="108">
        <v>56.355185648086703</v>
      </c>
    </row>
    <row r="176" spans="1:5" x14ac:dyDescent="0.25">
      <c r="A176" s="107" t="s">
        <v>889</v>
      </c>
      <c r="B176" s="107" t="s">
        <v>844</v>
      </c>
      <c r="C176" s="107" t="s">
        <v>852</v>
      </c>
      <c r="D176" s="107">
        <v>18853</v>
      </c>
      <c r="E176" s="108">
        <v>4.3879187351771298</v>
      </c>
    </row>
    <row r="177" spans="1:5" x14ac:dyDescent="0.25">
      <c r="A177" s="107" t="s">
        <v>889</v>
      </c>
      <c r="B177" s="107" t="s">
        <v>38</v>
      </c>
      <c r="C177" s="107" t="s">
        <v>852</v>
      </c>
      <c r="D177" s="107">
        <v>122120</v>
      </c>
      <c r="E177" s="108">
        <v>28.422672038393401</v>
      </c>
    </row>
    <row r="178" spans="1:5" x14ac:dyDescent="0.25">
      <c r="A178" s="107" t="s">
        <v>890</v>
      </c>
      <c r="B178" s="107" t="s">
        <v>34</v>
      </c>
      <c r="C178" s="107" t="s">
        <v>852</v>
      </c>
      <c r="D178" s="107">
        <v>454201</v>
      </c>
      <c r="E178" s="108">
        <v>46.467952324927097</v>
      </c>
    </row>
    <row r="179" spans="1:5" x14ac:dyDescent="0.25">
      <c r="A179" s="107" t="s">
        <v>890</v>
      </c>
      <c r="B179" s="107" t="s">
        <v>844</v>
      </c>
      <c r="C179" s="107" t="s">
        <v>852</v>
      </c>
      <c r="D179" s="107">
        <v>43349</v>
      </c>
      <c r="E179" s="108">
        <v>4.4349071563762896</v>
      </c>
    </row>
    <row r="180" spans="1:5" x14ac:dyDescent="0.25">
      <c r="A180" s="107" t="s">
        <v>890</v>
      </c>
      <c r="B180" s="107" t="s">
        <v>38</v>
      </c>
      <c r="C180" s="107" t="s">
        <v>852</v>
      </c>
      <c r="D180" s="107">
        <v>255352</v>
      </c>
      <c r="E180" s="108">
        <v>26.124303033403201</v>
      </c>
    </row>
    <row r="181" spans="1:5" x14ac:dyDescent="0.25">
      <c r="A181" s="107" t="s">
        <v>890</v>
      </c>
      <c r="B181" s="107" t="s">
        <v>845</v>
      </c>
      <c r="C181" s="107" t="s">
        <v>852</v>
      </c>
      <c r="D181" s="107">
        <v>22636</v>
      </c>
      <c r="E181" s="108">
        <v>2.3158217811652801</v>
      </c>
    </row>
    <row r="182" spans="1:5" x14ac:dyDescent="0.25">
      <c r="A182" s="107" t="s">
        <v>890</v>
      </c>
      <c r="B182" s="107" t="s">
        <v>40</v>
      </c>
      <c r="C182" s="107" t="s">
        <v>852</v>
      </c>
      <c r="D182" s="107">
        <v>20079</v>
      </c>
      <c r="E182" s="108">
        <v>2.0542227223898899</v>
      </c>
    </row>
    <row r="183" spans="1:5" x14ac:dyDescent="0.25">
      <c r="A183" s="107" t="s">
        <v>891</v>
      </c>
      <c r="B183" s="107" t="s">
        <v>38</v>
      </c>
      <c r="C183" s="107" t="s">
        <v>852</v>
      </c>
      <c r="D183" s="107">
        <v>334136</v>
      </c>
      <c r="E183" s="108">
        <v>47.4864455798023</v>
      </c>
    </row>
    <row r="184" spans="1:5" x14ac:dyDescent="0.25">
      <c r="A184" s="107" t="s">
        <v>891</v>
      </c>
      <c r="B184" s="107" t="s">
        <v>40</v>
      </c>
      <c r="C184" s="107" t="s">
        <v>852</v>
      </c>
      <c r="D184" s="107">
        <v>9522</v>
      </c>
      <c r="E184" s="108">
        <v>1.3532392044283701</v>
      </c>
    </row>
    <row r="185" spans="1:5" x14ac:dyDescent="0.25">
      <c r="A185" s="107" t="s">
        <v>892</v>
      </c>
      <c r="B185" s="107" t="s">
        <v>34</v>
      </c>
      <c r="C185" s="107" t="s">
        <v>852</v>
      </c>
      <c r="D185" s="107">
        <v>157732</v>
      </c>
      <c r="E185" s="108">
        <v>20.5902202589116</v>
      </c>
    </row>
    <row r="186" spans="1:5" x14ac:dyDescent="0.25">
      <c r="A186" s="107" t="s">
        <v>892</v>
      </c>
      <c r="B186" s="107" t="s">
        <v>844</v>
      </c>
      <c r="C186" s="107" t="s">
        <v>852</v>
      </c>
      <c r="D186" s="107">
        <v>30344</v>
      </c>
      <c r="E186" s="108">
        <v>3.9610836325946099</v>
      </c>
    </row>
    <row r="187" spans="1:5" x14ac:dyDescent="0.25">
      <c r="A187" s="107" t="s">
        <v>892</v>
      </c>
      <c r="B187" s="107" t="s">
        <v>38</v>
      </c>
      <c r="C187" s="107" t="s">
        <v>852</v>
      </c>
      <c r="D187" s="107">
        <v>385695</v>
      </c>
      <c r="E187" s="108">
        <v>50.348344044080498</v>
      </c>
    </row>
    <row r="188" spans="1:5" x14ac:dyDescent="0.25">
      <c r="A188" s="107" t="s">
        <v>892</v>
      </c>
      <c r="B188" s="107" t="s">
        <v>845</v>
      </c>
      <c r="C188" s="107" t="s">
        <v>852</v>
      </c>
      <c r="D188" s="107">
        <v>8137</v>
      </c>
      <c r="E188" s="108">
        <v>1.06219804634927</v>
      </c>
    </row>
    <row r="189" spans="1:5" x14ac:dyDescent="0.25">
      <c r="A189" s="107" t="s">
        <v>892</v>
      </c>
      <c r="B189" s="107" t="s">
        <v>40</v>
      </c>
      <c r="C189" s="107" t="s">
        <v>852</v>
      </c>
      <c r="D189" s="107">
        <v>17013</v>
      </c>
      <c r="E189" s="108">
        <v>2.2208646138060901</v>
      </c>
    </row>
    <row r="190" spans="1:5" x14ac:dyDescent="0.25">
      <c r="A190" s="107" t="s">
        <v>893</v>
      </c>
      <c r="B190" s="107" t="s">
        <v>34</v>
      </c>
      <c r="C190" s="107" t="s">
        <v>850</v>
      </c>
      <c r="D190" s="107">
        <v>224672</v>
      </c>
      <c r="E190" s="108">
        <v>66.556071665560694</v>
      </c>
    </row>
    <row r="191" spans="1:5" x14ac:dyDescent="0.25">
      <c r="A191" s="107" t="s">
        <v>893</v>
      </c>
      <c r="B191" s="107" t="s">
        <v>844</v>
      </c>
      <c r="C191" s="107" t="s">
        <v>850</v>
      </c>
      <c r="D191" s="107">
        <v>18883</v>
      </c>
      <c r="E191" s="108">
        <v>5.5938359086169296</v>
      </c>
    </row>
    <row r="192" spans="1:5" x14ac:dyDescent="0.25">
      <c r="A192" s="107" t="s">
        <v>893</v>
      </c>
      <c r="B192" s="107" t="s">
        <v>38</v>
      </c>
      <c r="C192" s="107" t="s">
        <v>850</v>
      </c>
      <c r="D192" s="107">
        <v>25652</v>
      </c>
      <c r="E192" s="108">
        <v>7.5990615224191904</v>
      </c>
    </row>
    <row r="193" spans="1:5" x14ac:dyDescent="0.25">
      <c r="A193" s="107" t="s">
        <v>893</v>
      </c>
      <c r="B193" s="107" t="s">
        <v>40</v>
      </c>
      <c r="C193" s="107" t="s">
        <v>850</v>
      </c>
      <c r="D193" s="107">
        <v>11423</v>
      </c>
      <c r="E193" s="108">
        <v>3.38391079723197</v>
      </c>
    </row>
    <row r="194" spans="1:5" x14ac:dyDescent="0.25">
      <c r="A194" s="107" t="s">
        <v>894</v>
      </c>
      <c r="B194" s="107" t="s">
        <v>844</v>
      </c>
      <c r="C194" s="107" t="s">
        <v>850</v>
      </c>
      <c r="D194" s="107">
        <v>25693</v>
      </c>
      <c r="E194" s="108">
        <v>9.2507047933146307</v>
      </c>
    </row>
    <row r="195" spans="1:5" x14ac:dyDescent="0.25">
      <c r="A195" s="107" t="s">
        <v>894</v>
      </c>
      <c r="B195" s="107" t="s">
        <v>857</v>
      </c>
      <c r="C195" s="107" t="s">
        <v>850</v>
      </c>
      <c r="D195" s="107">
        <v>3410</v>
      </c>
      <c r="E195" s="108">
        <v>1.2277625557623799</v>
      </c>
    </row>
    <row r="196" spans="1:5" x14ac:dyDescent="0.25">
      <c r="A196" s="107" t="s">
        <v>894</v>
      </c>
      <c r="B196" s="107" t="s">
        <v>845</v>
      </c>
      <c r="C196" s="107" t="s">
        <v>850</v>
      </c>
      <c r="D196" s="107">
        <v>7622</v>
      </c>
      <c r="E196" s="108">
        <v>2.7442833431146298</v>
      </c>
    </row>
    <row r="197" spans="1:5" x14ac:dyDescent="0.25">
      <c r="A197" s="107" t="s">
        <v>894</v>
      </c>
      <c r="B197" s="107" t="s">
        <v>40</v>
      </c>
      <c r="C197" s="107" t="s">
        <v>850</v>
      </c>
      <c r="D197" s="107">
        <v>21328</v>
      </c>
      <c r="E197" s="108">
        <v>7.6790967124047196</v>
      </c>
    </row>
    <row r="198" spans="1:5" x14ac:dyDescent="0.25">
      <c r="A198" s="107" t="s">
        <v>894</v>
      </c>
      <c r="B198" s="107" t="s">
        <v>439</v>
      </c>
      <c r="C198" s="107" t="s">
        <v>850</v>
      </c>
      <c r="D198" s="107">
        <v>8326</v>
      </c>
      <c r="E198" s="108">
        <v>2.9977569030139599</v>
      </c>
    </row>
    <row r="199" spans="1:5" x14ac:dyDescent="0.25">
      <c r="A199" s="107" t="s">
        <v>895</v>
      </c>
      <c r="B199" s="107" t="s">
        <v>34</v>
      </c>
      <c r="C199" s="107" t="s">
        <v>852</v>
      </c>
      <c r="D199" s="107">
        <v>288096</v>
      </c>
      <c r="E199" s="108">
        <v>74.284285084405795</v>
      </c>
    </row>
    <row r="200" spans="1:5" x14ac:dyDescent="0.25">
      <c r="A200" s="107" t="s">
        <v>895</v>
      </c>
      <c r="B200" s="107" t="s">
        <v>844</v>
      </c>
      <c r="C200" s="107" t="s">
        <v>852</v>
      </c>
      <c r="D200" s="107">
        <v>24046</v>
      </c>
      <c r="E200" s="108">
        <v>6.2001552230493298</v>
      </c>
    </row>
    <row r="201" spans="1:5" x14ac:dyDescent="0.25">
      <c r="A201" s="107" t="s">
        <v>895</v>
      </c>
      <c r="B201" s="107" t="s">
        <v>40</v>
      </c>
      <c r="C201" s="107" t="s">
        <v>852</v>
      </c>
      <c r="D201" s="107">
        <v>12529</v>
      </c>
      <c r="E201" s="108">
        <v>3.2305474835558998</v>
      </c>
    </row>
    <row r="202" spans="1:5" x14ac:dyDescent="0.25">
      <c r="A202" s="107" t="s">
        <v>896</v>
      </c>
      <c r="B202" s="107" t="s">
        <v>38</v>
      </c>
      <c r="C202" s="107" t="s">
        <v>850</v>
      </c>
      <c r="D202" s="107">
        <v>192270</v>
      </c>
      <c r="E202" s="108">
        <v>46.875799975132203</v>
      </c>
    </row>
    <row r="203" spans="1:5" x14ac:dyDescent="0.25">
      <c r="A203" s="107" t="s">
        <v>896</v>
      </c>
      <c r="B203" s="107" t="s">
        <v>40</v>
      </c>
      <c r="C203" s="107" t="s">
        <v>850</v>
      </c>
      <c r="D203" s="107">
        <v>14635</v>
      </c>
      <c r="E203" s="108">
        <v>3.5680414658348099</v>
      </c>
    </row>
    <row r="204" spans="1:5" x14ac:dyDescent="0.25">
      <c r="A204" s="107" t="s">
        <v>897</v>
      </c>
      <c r="B204" s="107" t="s">
        <v>34</v>
      </c>
      <c r="C204" s="107" t="s">
        <v>852</v>
      </c>
      <c r="D204" s="107">
        <v>251674</v>
      </c>
      <c r="E204" s="108">
        <v>45.580729874128401</v>
      </c>
    </row>
    <row r="205" spans="1:5" x14ac:dyDescent="0.25">
      <c r="A205" s="107" t="s">
        <v>897</v>
      </c>
      <c r="B205" s="107" t="s">
        <v>844</v>
      </c>
      <c r="C205" s="107" t="s">
        <v>852</v>
      </c>
      <c r="D205" s="107">
        <v>27126</v>
      </c>
      <c r="E205" s="108">
        <v>4.9127954360228197</v>
      </c>
    </row>
    <row r="206" spans="1:5" x14ac:dyDescent="0.25">
      <c r="A206" s="107" t="s">
        <v>897</v>
      </c>
      <c r="B206" s="107" t="s">
        <v>857</v>
      </c>
      <c r="C206" s="107" t="s">
        <v>852</v>
      </c>
      <c r="D206" s="107">
        <v>3140</v>
      </c>
      <c r="E206" s="108">
        <v>0.56868604545866197</v>
      </c>
    </row>
    <row r="207" spans="1:5" x14ac:dyDescent="0.25">
      <c r="A207" s="107" t="s">
        <v>897</v>
      </c>
      <c r="B207" s="107" t="s">
        <v>38</v>
      </c>
      <c r="C207" s="107" t="s">
        <v>852</v>
      </c>
      <c r="D207" s="107">
        <v>130137</v>
      </c>
      <c r="E207" s="108">
        <v>23.569138820972601</v>
      </c>
    </row>
    <row r="208" spans="1:5" x14ac:dyDescent="0.25">
      <c r="A208" s="107" t="s">
        <v>897</v>
      </c>
      <c r="B208" s="107" t="s">
        <v>845</v>
      </c>
      <c r="C208" s="107" t="s">
        <v>852</v>
      </c>
      <c r="D208" s="107">
        <v>9402</v>
      </c>
      <c r="E208" s="108">
        <v>1.7027981526759</v>
      </c>
    </row>
    <row r="209" spans="1:5" x14ac:dyDescent="0.25">
      <c r="A209" s="107" t="s">
        <v>897</v>
      </c>
      <c r="B209" s="107" t="s">
        <v>40</v>
      </c>
      <c r="C209" s="107" t="s">
        <v>852</v>
      </c>
      <c r="D209" s="107">
        <v>27863</v>
      </c>
      <c r="E209" s="108">
        <v>5.0462736575206</v>
      </c>
    </row>
    <row r="210" spans="1:5" x14ac:dyDescent="0.25">
      <c r="A210" s="107" t="s">
        <v>898</v>
      </c>
      <c r="B210" s="107" t="s">
        <v>34</v>
      </c>
      <c r="C210" s="107" t="s">
        <v>852</v>
      </c>
      <c r="D210" s="107">
        <v>297180</v>
      </c>
      <c r="E210" s="108">
        <v>34.710801719304797</v>
      </c>
    </row>
    <row r="211" spans="1:5" x14ac:dyDescent="0.25">
      <c r="A211" s="107" t="s">
        <v>898</v>
      </c>
      <c r="B211" s="107" t="s">
        <v>844</v>
      </c>
      <c r="C211" s="107" t="s">
        <v>852</v>
      </c>
      <c r="D211" s="107">
        <v>23508</v>
      </c>
      <c r="E211" s="108">
        <v>2.7457484582321099</v>
      </c>
    </row>
    <row r="212" spans="1:5" x14ac:dyDescent="0.25">
      <c r="A212" s="107" t="s">
        <v>898</v>
      </c>
      <c r="B212" s="107" t="s">
        <v>857</v>
      </c>
      <c r="C212" s="107" t="s">
        <v>852</v>
      </c>
      <c r="D212" s="107">
        <v>3740</v>
      </c>
      <c r="E212" s="108">
        <v>0.436834236591291</v>
      </c>
    </row>
    <row r="213" spans="1:5" x14ac:dyDescent="0.25">
      <c r="A213" s="107" t="s">
        <v>898</v>
      </c>
      <c r="B213" s="107" t="s">
        <v>37</v>
      </c>
      <c r="C213" s="107" t="s">
        <v>852</v>
      </c>
      <c r="D213" s="107">
        <v>30022</v>
      </c>
      <c r="E213" s="108">
        <v>3.50658755372827</v>
      </c>
    </row>
    <row r="214" spans="1:5" x14ac:dyDescent="0.25">
      <c r="A214" s="107" t="s">
        <v>898</v>
      </c>
      <c r="B214" s="107" t="s">
        <v>38</v>
      </c>
      <c r="C214" s="107" t="s">
        <v>852</v>
      </c>
      <c r="D214" s="107">
        <v>409130</v>
      </c>
      <c r="E214" s="108">
        <v>47.7866286675388</v>
      </c>
    </row>
    <row r="215" spans="1:5" x14ac:dyDescent="0.25">
      <c r="A215" s="107" t="s">
        <v>898</v>
      </c>
      <c r="B215" s="107" t="s">
        <v>40</v>
      </c>
      <c r="C215" s="107" t="s">
        <v>852</v>
      </c>
      <c r="D215" s="107">
        <v>20322</v>
      </c>
      <c r="E215" s="108">
        <v>2.3736217529433801</v>
      </c>
    </row>
    <row r="216" spans="1:5" x14ac:dyDescent="0.25">
      <c r="A216" s="107" t="s">
        <v>899</v>
      </c>
      <c r="B216" s="107" t="s">
        <v>34</v>
      </c>
      <c r="C216" s="107" t="s">
        <v>852</v>
      </c>
      <c r="D216" s="107">
        <v>692506</v>
      </c>
      <c r="E216" s="108">
        <v>34.831993046739299</v>
      </c>
    </row>
    <row r="217" spans="1:5" x14ac:dyDescent="0.25">
      <c r="A217" s="107" t="s">
        <v>899</v>
      </c>
      <c r="B217" s="107" t="s">
        <v>844</v>
      </c>
      <c r="C217" s="107" t="s">
        <v>852</v>
      </c>
      <c r="D217" s="107">
        <v>41648</v>
      </c>
      <c r="E217" s="108">
        <v>2.0948307255252701</v>
      </c>
    </row>
    <row r="218" spans="1:5" x14ac:dyDescent="0.25">
      <c r="A218" s="107" t="s">
        <v>899</v>
      </c>
      <c r="B218" s="107" t="s">
        <v>37</v>
      </c>
      <c r="C218" s="107" t="s">
        <v>852</v>
      </c>
      <c r="D218" s="107">
        <v>77401</v>
      </c>
      <c r="E218" s="108">
        <v>3.8931519637529099</v>
      </c>
    </row>
    <row r="219" spans="1:5" x14ac:dyDescent="0.25">
      <c r="A219" s="107" t="s">
        <v>899</v>
      </c>
      <c r="B219" s="107" t="s">
        <v>38</v>
      </c>
      <c r="C219" s="107" t="s">
        <v>852</v>
      </c>
      <c r="D219" s="107">
        <v>1023135</v>
      </c>
      <c r="E219" s="108">
        <v>51.462126257210301</v>
      </c>
    </row>
    <row r="220" spans="1:5" x14ac:dyDescent="0.25">
      <c r="A220" s="107" t="s">
        <v>899</v>
      </c>
      <c r="B220" s="107" t="s">
        <v>40</v>
      </c>
      <c r="C220" s="107" t="s">
        <v>852</v>
      </c>
      <c r="D220" s="107">
        <v>12239</v>
      </c>
      <c r="E220" s="108">
        <v>0.61560298813157299</v>
      </c>
    </row>
    <row r="221" spans="1:5" x14ac:dyDescent="0.25">
      <c r="A221" s="107" t="s">
        <v>900</v>
      </c>
      <c r="B221" s="107" t="s">
        <v>34</v>
      </c>
      <c r="C221" s="107" t="s">
        <v>852</v>
      </c>
      <c r="D221" s="107">
        <v>399477</v>
      </c>
      <c r="E221" s="108">
        <v>20.960128863680499</v>
      </c>
    </row>
    <row r="222" spans="1:5" x14ac:dyDescent="0.25">
      <c r="A222" s="107" t="s">
        <v>900</v>
      </c>
      <c r="B222" s="107" t="s">
        <v>844</v>
      </c>
      <c r="C222" s="107" t="s">
        <v>852</v>
      </c>
      <c r="D222" s="107">
        <v>52397</v>
      </c>
      <c r="E222" s="108">
        <v>2.7492142778439499</v>
      </c>
    </row>
    <row r="223" spans="1:5" x14ac:dyDescent="0.25">
      <c r="A223" s="107" t="s">
        <v>900</v>
      </c>
      <c r="B223" s="107" t="s">
        <v>37</v>
      </c>
      <c r="C223" s="107" t="s">
        <v>852</v>
      </c>
      <c r="D223" s="107">
        <v>46962</v>
      </c>
      <c r="E223" s="108">
        <v>2.4640456689525601</v>
      </c>
    </row>
    <row r="224" spans="1:5" x14ac:dyDescent="0.25">
      <c r="A224" s="107" t="s">
        <v>900</v>
      </c>
      <c r="B224" s="107" t="s">
        <v>38</v>
      </c>
      <c r="C224" s="107" t="s">
        <v>852</v>
      </c>
      <c r="D224" s="107">
        <v>1163687</v>
      </c>
      <c r="E224" s="108">
        <v>61.057406251147803</v>
      </c>
    </row>
    <row r="225" spans="1:5" x14ac:dyDescent="0.25">
      <c r="A225" s="107" t="s">
        <v>900</v>
      </c>
      <c r="B225" s="107" t="s">
        <v>845</v>
      </c>
      <c r="C225" s="107" t="s">
        <v>852</v>
      </c>
      <c r="D225" s="107">
        <v>17451</v>
      </c>
      <c r="E225" s="108">
        <v>0.91563521504389001</v>
      </c>
    </row>
    <row r="226" spans="1:5" x14ac:dyDescent="0.25">
      <c r="A226" s="107" t="s">
        <v>900</v>
      </c>
      <c r="B226" s="107" t="s">
        <v>40</v>
      </c>
      <c r="C226" s="107" t="s">
        <v>852</v>
      </c>
      <c r="D226" s="107">
        <v>29542</v>
      </c>
      <c r="E226" s="108">
        <v>1.5500369905923199</v>
      </c>
    </row>
    <row r="227" spans="1:5" x14ac:dyDescent="0.25">
      <c r="A227" s="107" t="s">
        <v>901</v>
      </c>
      <c r="B227" s="107" t="s">
        <v>844</v>
      </c>
      <c r="C227" s="107" t="s">
        <v>850</v>
      </c>
      <c r="D227" s="107">
        <v>14249</v>
      </c>
      <c r="E227" s="108">
        <v>5.9551223915778202</v>
      </c>
    </row>
    <row r="228" spans="1:5" x14ac:dyDescent="0.25">
      <c r="A228" s="107" t="s">
        <v>901</v>
      </c>
      <c r="B228" s="107" t="s">
        <v>857</v>
      </c>
      <c r="C228" s="107" t="s">
        <v>850</v>
      </c>
      <c r="D228" s="107">
        <v>2081</v>
      </c>
      <c r="E228" s="108">
        <v>0.86971785366506005</v>
      </c>
    </row>
    <row r="229" spans="1:5" x14ac:dyDescent="0.25">
      <c r="A229" s="107" t="s">
        <v>901</v>
      </c>
      <c r="B229" s="107" t="s">
        <v>38</v>
      </c>
      <c r="C229" s="107" t="s">
        <v>850</v>
      </c>
      <c r="D229" s="107">
        <v>78087</v>
      </c>
      <c r="E229" s="108">
        <v>32.635107178829202</v>
      </c>
    </row>
    <row r="230" spans="1:5" x14ac:dyDescent="0.25">
      <c r="A230" s="107" t="s">
        <v>901</v>
      </c>
      <c r="B230" s="107" t="s">
        <v>845</v>
      </c>
      <c r="C230" s="107" t="s">
        <v>850</v>
      </c>
      <c r="D230" s="107">
        <v>10331</v>
      </c>
      <c r="E230" s="108">
        <v>4.3176622519047303</v>
      </c>
    </row>
    <row r="231" spans="1:5" x14ac:dyDescent="0.25">
      <c r="A231" s="107" t="s">
        <v>901</v>
      </c>
      <c r="B231" s="107" t="s">
        <v>40</v>
      </c>
      <c r="C231" s="107" t="s">
        <v>850</v>
      </c>
      <c r="D231" s="107">
        <v>15622</v>
      </c>
      <c r="E231" s="108">
        <v>6.5289439259757698</v>
      </c>
    </row>
    <row r="232" spans="1:5" x14ac:dyDescent="0.25">
      <c r="A232" s="107" t="s">
        <v>901</v>
      </c>
      <c r="B232" s="107" t="s">
        <v>439</v>
      </c>
      <c r="C232" s="107" t="s">
        <v>850</v>
      </c>
      <c r="D232" s="107">
        <v>5874</v>
      </c>
      <c r="E232" s="108">
        <v>2.4549364115466399</v>
      </c>
    </row>
    <row r="233" spans="1:5" x14ac:dyDescent="0.25">
      <c r="A233" s="107" t="s">
        <v>902</v>
      </c>
      <c r="B233" s="107" t="s">
        <v>34</v>
      </c>
      <c r="C233" s="107" t="s">
        <v>850</v>
      </c>
      <c r="D233" s="107">
        <v>320782</v>
      </c>
      <c r="E233" s="108">
        <v>50.690955865737301</v>
      </c>
    </row>
    <row r="234" spans="1:5" x14ac:dyDescent="0.25">
      <c r="A234" s="107" t="s">
        <v>902</v>
      </c>
      <c r="B234" s="107" t="s">
        <v>844</v>
      </c>
      <c r="C234" s="107" t="s">
        <v>850</v>
      </c>
      <c r="D234" s="107">
        <v>49329</v>
      </c>
      <c r="E234" s="108">
        <v>7.7951199316076201</v>
      </c>
    </row>
    <row r="235" spans="1:5" x14ac:dyDescent="0.25">
      <c r="A235" s="107" t="s">
        <v>902</v>
      </c>
      <c r="B235" s="107" t="s">
        <v>38</v>
      </c>
      <c r="C235" s="107" t="s">
        <v>850</v>
      </c>
      <c r="D235" s="107">
        <v>27605</v>
      </c>
      <c r="E235" s="108">
        <v>4.3622267978679501</v>
      </c>
    </row>
    <row r="236" spans="1:5" x14ac:dyDescent="0.25">
      <c r="A236" s="107" t="s">
        <v>902</v>
      </c>
      <c r="B236" s="107" t="s">
        <v>845</v>
      </c>
      <c r="C236" s="107" t="s">
        <v>850</v>
      </c>
      <c r="D236" s="107">
        <v>19320</v>
      </c>
      <c r="E236" s="108">
        <v>3.0530056777688399</v>
      </c>
    </row>
    <row r="237" spans="1:5" x14ac:dyDescent="0.25">
      <c r="A237" s="107" t="s">
        <v>902</v>
      </c>
      <c r="B237" s="107" t="s">
        <v>40</v>
      </c>
      <c r="C237" s="107" t="s">
        <v>850</v>
      </c>
      <c r="D237" s="107">
        <v>40005</v>
      </c>
      <c r="E237" s="108">
        <v>6.3217128436409098</v>
      </c>
    </row>
    <row r="238" spans="1:5" x14ac:dyDescent="0.25">
      <c r="A238" s="107" t="s">
        <v>902</v>
      </c>
      <c r="B238" s="107" t="s">
        <v>439</v>
      </c>
      <c r="C238" s="107" t="s">
        <v>850</v>
      </c>
      <c r="D238" s="107">
        <v>18008</v>
      </c>
      <c r="E238" s="108">
        <v>2.8456794122806</v>
      </c>
    </row>
    <row r="239" spans="1:5" x14ac:dyDescent="0.25">
      <c r="A239" s="107" t="s">
        <v>903</v>
      </c>
      <c r="B239" s="107" t="s">
        <v>34</v>
      </c>
      <c r="C239" s="107" t="s">
        <v>871</v>
      </c>
      <c r="D239" s="107">
        <v>231842</v>
      </c>
      <c r="E239" s="108">
        <v>37.616841763679901</v>
      </c>
    </row>
    <row r="240" spans="1:5" x14ac:dyDescent="0.25">
      <c r="A240" s="107" t="s">
        <v>903</v>
      </c>
      <c r="B240" s="107" t="s">
        <v>844</v>
      </c>
      <c r="C240" s="107" t="s">
        <v>871</v>
      </c>
      <c r="D240" s="107">
        <v>41238</v>
      </c>
      <c r="E240" s="108">
        <v>6.6909503914330903</v>
      </c>
    </row>
    <row r="241" spans="1:5" x14ac:dyDescent="0.25">
      <c r="A241" s="107" t="s">
        <v>903</v>
      </c>
      <c r="B241" s="107" t="s">
        <v>38</v>
      </c>
      <c r="C241" s="107" t="s">
        <v>871</v>
      </c>
      <c r="D241" s="107">
        <v>186483</v>
      </c>
      <c r="E241" s="108">
        <v>30.2572506388675</v>
      </c>
    </row>
    <row r="242" spans="1:5" x14ac:dyDescent="0.25">
      <c r="A242" s="107" t="s">
        <v>903</v>
      </c>
      <c r="B242" s="107" t="s">
        <v>845</v>
      </c>
      <c r="C242" s="107" t="s">
        <v>871</v>
      </c>
      <c r="D242" s="107">
        <v>7550</v>
      </c>
      <c r="E242" s="108">
        <v>1.2250030422261</v>
      </c>
    </row>
    <row r="243" spans="1:5" x14ac:dyDescent="0.25">
      <c r="A243" s="107" t="s">
        <v>903</v>
      </c>
      <c r="B243" s="107" t="s">
        <v>40</v>
      </c>
      <c r="C243" s="107" t="s">
        <v>871</v>
      </c>
      <c r="D243" s="107">
        <v>22688</v>
      </c>
      <c r="E243" s="108">
        <v>3.6811747049040702</v>
      </c>
    </row>
    <row r="244" spans="1:5" x14ac:dyDescent="0.25">
      <c r="A244" s="107" t="s">
        <v>904</v>
      </c>
      <c r="B244" s="107" t="s">
        <v>34</v>
      </c>
      <c r="C244" s="107" t="s">
        <v>852</v>
      </c>
      <c r="D244" s="107">
        <v>369357</v>
      </c>
      <c r="E244" s="108">
        <v>50.964702765577897</v>
      </c>
    </row>
    <row r="245" spans="1:5" x14ac:dyDescent="0.25">
      <c r="A245" s="107" t="s">
        <v>904</v>
      </c>
      <c r="B245" s="107" t="s">
        <v>844</v>
      </c>
      <c r="C245" s="107" t="s">
        <v>852</v>
      </c>
      <c r="D245" s="107">
        <v>63093</v>
      </c>
      <c r="E245" s="108">
        <v>8.7057128782955306</v>
      </c>
    </row>
    <row r="246" spans="1:5" x14ac:dyDescent="0.25">
      <c r="A246" s="107" t="s">
        <v>904</v>
      </c>
      <c r="B246" s="107" t="s">
        <v>857</v>
      </c>
      <c r="C246" s="107" t="s">
        <v>852</v>
      </c>
      <c r="D246" s="107">
        <v>7770</v>
      </c>
      <c r="E246" s="108">
        <v>1.0721219321375799</v>
      </c>
    </row>
    <row r="247" spans="1:5" x14ac:dyDescent="0.25">
      <c r="A247" s="107" t="s">
        <v>904</v>
      </c>
      <c r="B247" s="107" t="s">
        <v>845</v>
      </c>
      <c r="C247" s="107" t="s">
        <v>852</v>
      </c>
      <c r="D247" s="107">
        <v>10221</v>
      </c>
      <c r="E247" s="108">
        <v>1.41031637945665</v>
      </c>
    </row>
    <row r="248" spans="1:5" x14ac:dyDescent="0.25">
      <c r="A248" s="107" t="s">
        <v>904</v>
      </c>
      <c r="B248" s="107" t="s">
        <v>40</v>
      </c>
      <c r="C248" s="107" t="s">
        <v>852</v>
      </c>
      <c r="D248" s="107">
        <v>21247</v>
      </c>
      <c r="E248" s="108">
        <v>2.9317084545852201</v>
      </c>
    </row>
    <row r="249" spans="1:5" x14ac:dyDescent="0.25">
      <c r="A249" s="107" t="s">
        <v>905</v>
      </c>
      <c r="B249" s="107" t="s">
        <v>34</v>
      </c>
      <c r="C249" s="107" t="s">
        <v>852</v>
      </c>
      <c r="D249" s="107">
        <v>1033431</v>
      </c>
      <c r="E249" s="108">
        <v>69.046658212591097</v>
      </c>
    </row>
    <row r="250" spans="1:5" x14ac:dyDescent="0.25">
      <c r="A250" s="107" t="s">
        <v>905</v>
      </c>
      <c r="B250" s="107" t="s">
        <v>844</v>
      </c>
      <c r="C250" s="107" t="s">
        <v>852</v>
      </c>
      <c r="D250" s="107">
        <v>33724</v>
      </c>
      <c r="E250" s="108">
        <v>2.2532026826768501</v>
      </c>
    </row>
    <row r="251" spans="1:5" x14ac:dyDescent="0.25">
      <c r="A251" s="107" t="s">
        <v>905</v>
      </c>
      <c r="B251" s="107" t="s">
        <v>857</v>
      </c>
      <c r="C251" s="107" t="s">
        <v>852</v>
      </c>
      <c r="D251" s="107">
        <v>3708</v>
      </c>
      <c r="E251" s="108">
        <v>0.24774272172238701</v>
      </c>
    </row>
    <row r="252" spans="1:5" x14ac:dyDescent="0.25">
      <c r="A252" s="107" t="s">
        <v>905</v>
      </c>
      <c r="B252" s="107" t="s">
        <v>37</v>
      </c>
      <c r="C252" s="107" t="s">
        <v>852</v>
      </c>
      <c r="D252" s="107">
        <v>26392</v>
      </c>
      <c r="E252" s="108">
        <v>1.7633295338989301</v>
      </c>
    </row>
    <row r="253" spans="1:5" x14ac:dyDescent="0.25">
      <c r="A253" s="107" t="s">
        <v>905</v>
      </c>
      <c r="B253" s="107" t="s">
        <v>38</v>
      </c>
      <c r="C253" s="107" t="s">
        <v>852</v>
      </c>
      <c r="D253" s="107">
        <v>268847</v>
      </c>
      <c r="E253" s="108">
        <v>17.962483146412701</v>
      </c>
    </row>
    <row r="254" spans="1:5" x14ac:dyDescent="0.25">
      <c r="A254" s="107" t="s">
        <v>905</v>
      </c>
      <c r="B254" s="107" t="s">
        <v>845</v>
      </c>
      <c r="C254" s="107" t="s">
        <v>852</v>
      </c>
      <c r="D254" s="107">
        <v>3508</v>
      </c>
      <c r="E254" s="108">
        <v>0.234380115372743</v>
      </c>
    </row>
    <row r="255" spans="1:5" x14ac:dyDescent="0.25">
      <c r="A255" s="107" t="s">
        <v>905</v>
      </c>
      <c r="B255" s="107" t="s">
        <v>40</v>
      </c>
      <c r="C255" s="107" t="s">
        <v>852</v>
      </c>
      <c r="D255" s="107">
        <v>24336</v>
      </c>
      <c r="E255" s="108">
        <v>1.62596194062459</v>
      </c>
    </row>
    <row r="256" spans="1:5" x14ac:dyDescent="0.25">
      <c r="A256" s="107" t="s">
        <v>906</v>
      </c>
      <c r="B256" s="107" t="s">
        <v>34</v>
      </c>
      <c r="C256" s="107" t="s">
        <v>852</v>
      </c>
      <c r="D256" s="107">
        <v>206922</v>
      </c>
      <c r="E256" s="108">
        <v>33.308919048132601</v>
      </c>
    </row>
    <row r="257" spans="1:5" x14ac:dyDescent="0.25">
      <c r="A257" s="107" t="s">
        <v>906</v>
      </c>
      <c r="B257" s="107" t="s">
        <v>844</v>
      </c>
      <c r="C257" s="107" t="s">
        <v>852</v>
      </c>
      <c r="D257" s="107">
        <v>37554</v>
      </c>
      <c r="E257" s="108">
        <v>6.0451916467730502</v>
      </c>
    </row>
    <row r="258" spans="1:5" x14ac:dyDescent="0.25">
      <c r="A258" s="107" t="s">
        <v>906</v>
      </c>
      <c r="B258" s="107" t="s">
        <v>857</v>
      </c>
      <c r="C258" s="107" t="s">
        <v>852</v>
      </c>
      <c r="D258" s="107">
        <v>4643</v>
      </c>
      <c r="E258" s="108">
        <v>0.74739907375958003</v>
      </c>
    </row>
    <row r="259" spans="1:5" x14ac:dyDescent="0.25">
      <c r="A259" s="107" t="s">
        <v>906</v>
      </c>
      <c r="B259" s="107" t="s">
        <v>38</v>
      </c>
      <c r="C259" s="107" t="s">
        <v>852</v>
      </c>
      <c r="D259" s="107">
        <v>214577</v>
      </c>
      <c r="E259" s="108">
        <v>34.541169728647297</v>
      </c>
    </row>
    <row r="260" spans="1:5" x14ac:dyDescent="0.25">
      <c r="A260" s="107" t="s">
        <v>906</v>
      </c>
      <c r="B260" s="107" t="s">
        <v>845</v>
      </c>
      <c r="C260" s="107" t="s">
        <v>852</v>
      </c>
      <c r="D260" s="107">
        <v>5834</v>
      </c>
      <c r="E260" s="108">
        <v>0.93911828479719806</v>
      </c>
    </row>
    <row r="261" spans="1:5" x14ac:dyDescent="0.25">
      <c r="A261" s="107" t="s">
        <v>906</v>
      </c>
      <c r="B261" s="107" t="s">
        <v>40</v>
      </c>
      <c r="C261" s="107" t="s">
        <v>852</v>
      </c>
      <c r="D261" s="107">
        <v>28026</v>
      </c>
      <c r="E261" s="108">
        <v>4.5114379584721096</v>
      </c>
    </row>
    <row r="262" spans="1:5" x14ac:dyDescent="0.25">
      <c r="A262" s="107" t="s">
        <v>907</v>
      </c>
      <c r="B262" s="107" t="s">
        <v>34</v>
      </c>
      <c r="C262" s="107" t="s">
        <v>852</v>
      </c>
      <c r="D262" s="107">
        <v>355911</v>
      </c>
      <c r="E262" s="108">
        <v>25.8074457146752</v>
      </c>
    </row>
    <row r="263" spans="1:5" x14ac:dyDescent="0.25">
      <c r="A263" s="107" t="s">
        <v>907</v>
      </c>
      <c r="B263" s="107" t="s">
        <v>844</v>
      </c>
      <c r="C263" s="107" t="s">
        <v>852</v>
      </c>
      <c r="D263" s="107">
        <v>60106</v>
      </c>
      <c r="E263" s="108">
        <v>4.3583433277596599</v>
      </c>
    </row>
    <row r="264" spans="1:5" x14ac:dyDescent="0.25">
      <c r="A264" s="107" t="s">
        <v>907</v>
      </c>
      <c r="B264" s="107" t="s">
        <v>857</v>
      </c>
      <c r="C264" s="107" t="s">
        <v>852</v>
      </c>
      <c r="D264" s="107">
        <v>6204</v>
      </c>
      <c r="E264" s="108">
        <v>0.44985795104350501</v>
      </c>
    </row>
    <row r="265" spans="1:5" x14ac:dyDescent="0.25">
      <c r="A265" s="107" t="s">
        <v>907</v>
      </c>
      <c r="B265" s="107" t="s">
        <v>37</v>
      </c>
      <c r="C265" s="107" t="s">
        <v>852</v>
      </c>
      <c r="D265" s="107">
        <v>130736</v>
      </c>
      <c r="E265" s="108">
        <v>9.4797919225699001</v>
      </c>
    </row>
    <row r="266" spans="1:5" x14ac:dyDescent="0.25">
      <c r="A266" s="107" t="s">
        <v>907</v>
      </c>
      <c r="B266" s="107" t="s">
        <v>38</v>
      </c>
      <c r="C266" s="107" t="s">
        <v>852</v>
      </c>
      <c r="D266" s="107">
        <v>656343</v>
      </c>
      <c r="E266" s="108">
        <v>47.592056280101097</v>
      </c>
    </row>
    <row r="267" spans="1:5" x14ac:dyDescent="0.25">
      <c r="A267" s="107" t="s">
        <v>907</v>
      </c>
      <c r="B267" s="107" t="s">
        <v>845</v>
      </c>
      <c r="C267" s="107" t="s">
        <v>852</v>
      </c>
      <c r="D267" s="107">
        <v>8469</v>
      </c>
      <c r="E267" s="108">
        <v>0.61409525908888496</v>
      </c>
    </row>
    <row r="268" spans="1:5" x14ac:dyDescent="0.25">
      <c r="A268" s="107" t="s">
        <v>907</v>
      </c>
      <c r="B268" s="107" t="s">
        <v>40</v>
      </c>
      <c r="C268" s="107" t="s">
        <v>852</v>
      </c>
      <c r="D268" s="107">
        <v>16640</v>
      </c>
      <c r="E268" s="108">
        <v>1.2065822542494999</v>
      </c>
    </row>
    <row r="269" spans="1:5" x14ac:dyDescent="0.25">
      <c r="A269" s="107" t="s">
        <v>908</v>
      </c>
      <c r="B269" s="107" t="s">
        <v>34</v>
      </c>
      <c r="C269" s="107" t="s">
        <v>871</v>
      </c>
      <c r="D269" s="107">
        <v>387392</v>
      </c>
      <c r="E269" s="108">
        <v>18.193849750639501</v>
      </c>
    </row>
    <row r="270" spans="1:5" x14ac:dyDescent="0.25">
      <c r="A270" s="107" t="s">
        <v>908</v>
      </c>
      <c r="B270" s="107" t="s">
        <v>844</v>
      </c>
      <c r="C270" s="107" t="s">
        <v>871</v>
      </c>
      <c r="D270" s="107">
        <v>23393</v>
      </c>
      <c r="E270" s="108">
        <v>1.0986513072461801</v>
      </c>
    </row>
    <row r="271" spans="1:5" x14ac:dyDescent="0.25">
      <c r="A271" s="107" t="s">
        <v>908</v>
      </c>
      <c r="B271" s="107" t="s">
        <v>857</v>
      </c>
      <c r="C271" s="107" t="s">
        <v>871</v>
      </c>
      <c r="D271" s="107">
        <v>4994</v>
      </c>
      <c r="E271" s="108">
        <v>0.234543009805814</v>
      </c>
    </row>
    <row r="272" spans="1:5" x14ac:dyDescent="0.25">
      <c r="A272" s="107" t="s">
        <v>908</v>
      </c>
      <c r="B272" s="107" t="s">
        <v>37</v>
      </c>
      <c r="C272" s="107" t="s">
        <v>871</v>
      </c>
      <c r="D272" s="107">
        <v>76218</v>
      </c>
      <c r="E272" s="108">
        <v>3.5795753146534901</v>
      </c>
    </row>
    <row r="273" spans="1:5" x14ac:dyDescent="0.25">
      <c r="A273" s="107" t="s">
        <v>908</v>
      </c>
      <c r="B273" s="107" t="s">
        <v>38</v>
      </c>
      <c r="C273" s="107" t="s">
        <v>871</v>
      </c>
      <c r="D273" s="107">
        <v>1462580</v>
      </c>
      <c r="E273" s="108">
        <v>68.690011069641102</v>
      </c>
    </row>
    <row r="274" spans="1:5" x14ac:dyDescent="0.25">
      <c r="A274" s="107" t="s">
        <v>908</v>
      </c>
      <c r="B274" s="107" t="s">
        <v>845</v>
      </c>
      <c r="C274" s="107" t="s">
        <v>871</v>
      </c>
      <c r="D274" s="107">
        <v>12612</v>
      </c>
      <c r="E274" s="108">
        <v>0.59232207442349305</v>
      </c>
    </row>
    <row r="275" spans="1:5" x14ac:dyDescent="0.25">
      <c r="A275" s="107" t="s">
        <v>908</v>
      </c>
      <c r="B275" s="107" t="s">
        <v>40</v>
      </c>
      <c r="C275" s="107" t="s">
        <v>871</v>
      </c>
      <c r="D275" s="107">
        <v>7588</v>
      </c>
      <c r="E275" s="108">
        <v>0.35637011582028799</v>
      </c>
    </row>
    <row r="276" spans="1:5" x14ac:dyDescent="0.25">
      <c r="A276" s="107" t="s">
        <v>909</v>
      </c>
      <c r="B276" s="107" t="s">
        <v>34</v>
      </c>
      <c r="C276" s="107" t="s">
        <v>843</v>
      </c>
      <c r="D276" s="107">
        <v>370524</v>
      </c>
      <c r="E276" s="108">
        <v>57.369711064282399</v>
      </c>
    </row>
    <row r="277" spans="1:5" x14ac:dyDescent="0.25">
      <c r="A277" s="107" t="s">
        <v>909</v>
      </c>
      <c r="B277" s="107" t="s">
        <v>844</v>
      </c>
      <c r="C277" s="107" t="s">
        <v>843</v>
      </c>
      <c r="D277" s="107">
        <v>60423</v>
      </c>
      <c r="E277" s="108">
        <v>9.3555344637247195</v>
      </c>
    </row>
    <row r="278" spans="1:5" x14ac:dyDescent="0.25">
      <c r="A278" s="107" t="s">
        <v>909</v>
      </c>
      <c r="B278" s="107" t="s">
        <v>38</v>
      </c>
      <c r="C278" s="107" t="s">
        <v>843</v>
      </c>
      <c r="D278" s="107">
        <v>21233</v>
      </c>
      <c r="E278" s="108">
        <v>3.2875902101561798</v>
      </c>
    </row>
    <row r="279" spans="1:5" x14ac:dyDescent="0.25">
      <c r="A279" s="107" t="s">
        <v>909</v>
      </c>
      <c r="B279" s="107" t="s">
        <v>40</v>
      </c>
      <c r="C279" s="107" t="s">
        <v>843</v>
      </c>
      <c r="D279" s="107">
        <v>17280</v>
      </c>
      <c r="E279" s="108">
        <v>2.6755314289784198</v>
      </c>
    </row>
    <row r="280" spans="1:5" x14ac:dyDescent="0.25">
      <c r="A280" s="107" t="s">
        <v>910</v>
      </c>
      <c r="B280" s="107" t="s">
        <v>34</v>
      </c>
      <c r="C280" s="107" t="s">
        <v>852</v>
      </c>
      <c r="D280" s="107">
        <v>186698</v>
      </c>
      <c r="E280" s="108">
        <v>41.161076681239599</v>
      </c>
    </row>
    <row r="281" spans="1:5" x14ac:dyDescent="0.25">
      <c r="A281" s="107" t="s">
        <v>910</v>
      </c>
      <c r="B281" s="107" t="s">
        <v>844</v>
      </c>
      <c r="C281" s="107" t="s">
        <v>852</v>
      </c>
      <c r="D281" s="107">
        <v>16789</v>
      </c>
      <c r="E281" s="108">
        <v>3.7014500230389902</v>
      </c>
    </row>
    <row r="282" spans="1:5" x14ac:dyDescent="0.25">
      <c r="A282" s="107" t="s">
        <v>910</v>
      </c>
      <c r="B282" s="107" t="s">
        <v>37</v>
      </c>
      <c r="C282" s="107" t="s">
        <v>852</v>
      </c>
      <c r="D282" s="107">
        <v>41018</v>
      </c>
      <c r="E282" s="108">
        <v>9.0431876255294004</v>
      </c>
    </row>
    <row r="283" spans="1:5" x14ac:dyDescent="0.25">
      <c r="A283" s="107" t="s">
        <v>910</v>
      </c>
      <c r="B283" s="107" t="s">
        <v>38</v>
      </c>
      <c r="C283" s="107" t="s">
        <v>852</v>
      </c>
      <c r="D283" s="107">
        <v>128514</v>
      </c>
      <c r="E283" s="108">
        <v>28.333322309895301</v>
      </c>
    </row>
    <row r="284" spans="1:5" x14ac:dyDescent="0.25">
      <c r="A284" s="107" t="s">
        <v>910</v>
      </c>
      <c r="B284" s="107" t="s">
        <v>845</v>
      </c>
      <c r="C284" s="107" t="s">
        <v>852</v>
      </c>
      <c r="D284" s="107">
        <v>4673</v>
      </c>
      <c r="E284" s="108">
        <v>1.03025051865276</v>
      </c>
    </row>
    <row r="285" spans="1:5" x14ac:dyDescent="0.25">
      <c r="A285" s="107" t="s">
        <v>910</v>
      </c>
      <c r="B285" s="107" t="s">
        <v>40</v>
      </c>
      <c r="C285" s="107" t="s">
        <v>852</v>
      </c>
      <c r="D285" s="107">
        <v>6906</v>
      </c>
      <c r="E285" s="108">
        <v>1.52255726124887</v>
      </c>
    </row>
    <row r="286" spans="1:5" x14ac:dyDescent="0.25">
      <c r="A286" s="107" t="s">
        <v>910</v>
      </c>
      <c r="B286" s="107" t="s">
        <v>439</v>
      </c>
      <c r="C286" s="107" t="s">
        <v>852</v>
      </c>
      <c r="D286" s="107">
        <v>6940</v>
      </c>
      <c r="E286" s="108">
        <v>1.5300531991119499</v>
      </c>
    </row>
    <row r="287" spans="1:5" x14ac:dyDescent="0.25">
      <c r="A287" s="107" t="s">
        <v>911</v>
      </c>
      <c r="B287" s="107" t="s">
        <v>34</v>
      </c>
      <c r="C287" s="107" t="s">
        <v>852</v>
      </c>
      <c r="D287" s="107">
        <v>500578</v>
      </c>
      <c r="E287" s="108">
        <v>57.014868254101998</v>
      </c>
    </row>
    <row r="288" spans="1:5" x14ac:dyDescent="0.25">
      <c r="A288" s="107" t="s">
        <v>911</v>
      </c>
      <c r="B288" s="107" t="s">
        <v>844</v>
      </c>
      <c r="C288" s="107" t="s">
        <v>852</v>
      </c>
      <c r="D288" s="107">
        <v>38075</v>
      </c>
      <c r="E288" s="108">
        <v>4.3366690281533202</v>
      </c>
    </row>
    <row r="289" spans="1:5" x14ac:dyDescent="0.25">
      <c r="A289" s="107" t="s">
        <v>911</v>
      </c>
      <c r="B289" s="107" t="s">
        <v>38</v>
      </c>
      <c r="C289" s="107" t="s">
        <v>852</v>
      </c>
      <c r="D289" s="107">
        <v>83235</v>
      </c>
      <c r="E289" s="108">
        <v>9.4803058846576995</v>
      </c>
    </row>
    <row r="290" spans="1:5" x14ac:dyDescent="0.25">
      <c r="A290" s="107" t="s">
        <v>911</v>
      </c>
      <c r="B290" s="107" t="s">
        <v>40</v>
      </c>
      <c r="C290" s="107" t="s">
        <v>852</v>
      </c>
      <c r="D290" s="107">
        <v>32255</v>
      </c>
      <c r="E290" s="108">
        <v>3.6737822587809701</v>
      </c>
    </row>
    <row r="291" spans="1:5" x14ac:dyDescent="0.25">
      <c r="A291" s="107" t="s">
        <v>911</v>
      </c>
      <c r="B291" s="107" t="s">
        <v>439</v>
      </c>
      <c r="C291" s="107" t="s">
        <v>852</v>
      </c>
      <c r="D291" s="107">
        <v>27102</v>
      </c>
      <c r="E291" s="108">
        <v>3.0868655023246601</v>
      </c>
    </row>
    <row r="292" spans="1:5" x14ac:dyDescent="0.25">
      <c r="A292" s="107" t="s">
        <v>912</v>
      </c>
      <c r="B292" s="107" t="s">
        <v>34</v>
      </c>
      <c r="C292" s="107" t="s">
        <v>843</v>
      </c>
      <c r="D292" s="107">
        <v>1358282</v>
      </c>
      <c r="E292" s="108">
        <v>79.975953315045103</v>
      </c>
    </row>
    <row r="293" spans="1:5" x14ac:dyDescent="0.25">
      <c r="A293" s="107" t="s">
        <v>912</v>
      </c>
      <c r="B293" s="107" t="s">
        <v>844</v>
      </c>
      <c r="C293" s="107" t="s">
        <v>843</v>
      </c>
      <c r="D293" s="107">
        <v>22120</v>
      </c>
      <c r="E293" s="108">
        <v>1.3024306346758601</v>
      </c>
    </row>
    <row r="294" spans="1:5" x14ac:dyDescent="0.25">
      <c r="A294" s="107" t="s">
        <v>912</v>
      </c>
      <c r="B294" s="107" t="s">
        <v>37</v>
      </c>
      <c r="C294" s="107" t="s">
        <v>843</v>
      </c>
      <c r="D294" s="107">
        <v>36097</v>
      </c>
      <c r="E294" s="108">
        <v>2.1253995759445998</v>
      </c>
    </row>
    <row r="295" spans="1:5" x14ac:dyDescent="0.25">
      <c r="A295" s="107" t="s">
        <v>912</v>
      </c>
      <c r="B295" s="107" t="s">
        <v>38</v>
      </c>
      <c r="C295" s="107" t="s">
        <v>843</v>
      </c>
      <c r="D295" s="107">
        <v>180471</v>
      </c>
      <c r="E295" s="108">
        <v>10.6261735565365</v>
      </c>
    </row>
    <row r="296" spans="1:5" x14ac:dyDescent="0.25">
      <c r="A296" s="107" t="s">
        <v>912</v>
      </c>
      <c r="B296" s="107" t="s">
        <v>845</v>
      </c>
      <c r="C296" s="107" t="s">
        <v>843</v>
      </c>
      <c r="D296" s="107">
        <v>6199</v>
      </c>
      <c r="E296" s="108">
        <v>0.36499853093832102</v>
      </c>
    </row>
    <row r="297" spans="1:5" x14ac:dyDescent="0.25">
      <c r="A297" s="107" t="s">
        <v>912</v>
      </c>
      <c r="B297" s="107" t="s">
        <v>40</v>
      </c>
      <c r="C297" s="107" t="s">
        <v>843</v>
      </c>
      <c r="D297" s="107">
        <v>10344</v>
      </c>
      <c r="E297" s="108">
        <v>0.60905707437102696</v>
      </c>
    </row>
    <row r="298" spans="1:5" x14ac:dyDescent="0.25">
      <c r="A298" s="107" t="s">
        <v>913</v>
      </c>
      <c r="B298" s="107" t="s">
        <v>34</v>
      </c>
      <c r="C298" s="107" t="s">
        <v>850</v>
      </c>
      <c r="D298" s="107">
        <v>373942</v>
      </c>
      <c r="E298" s="108">
        <v>30.699120834554499</v>
      </c>
    </row>
    <row r="299" spans="1:5" x14ac:dyDescent="0.25">
      <c r="A299" s="107" t="s">
        <v>913</v>
      </c>
      <c r="B299" s="107" t="s">
        <v>844</v>
      </c>
      <c r="C299" s="107" t="s">
        <v>850</v>
      </c>
      <c r="D299" s="107">
        <v>55793</v>
      </c>
      <c r="E299" s="108">
        <v>4.5803789056118296</v>
      </c>
    </row>
    <row r="300" spans="1:5" x14ac:dyDescent="0.25">
      <c r="A300" s="107" t="s">
        <v>913</v>
      </c>
      <c r="B300" s="107" t="s">
        <v>37</v>
      </c>
      <c r="C300" s="107" t="s">
        <v>850</v>
      </c>
      <c r="D300" s="107">
        <v>66075</v>
      </c>
      <c r="E300" s="108">
        <v>5.4244893837632304</v>
      </c>
    </row>
    <row r="301" spans="1:5" x14ac:dyDescent="0.25">
      <c r="A301" s="107" t="s">
        <v>913</v>
      </c>
      <c r="B301" s="107" t="s">
        <v>38</v>
      </c>
      <c r="C301" s="107" t="s">
        <v>850</v>
      </c>
      <c r="D301" s="107">
        <v>506544</v>
      </c>
      <c r="E301" s="108">
        <v>41.585206967975203</v>
      </c>
    </row>
    <row r="302" spans="1:5" x14ac:dyDescent="0.25">
      <c r="A302" s="107" t="s">
        <v>913</v>
      </c>
      <c r="B302" s="107" t="s">
        <v>845</v>
      </c>
      <c r="C302" s="107" t="s">
        <v>850</v>
      </c>
      <c r="D302" s="107">
        <v>15735</v>
      </c>
      <c r="E302" s="108">
        <v>1.29177965120718</v>
      </c>
    </row>
    <row r="303" spans="1:5" x14ac:dyDescent="0.25">
      <c r="A303" s="107" t="s">
        <v>913</v>
      </c>
      <c r="B303" s="107" t="s">
        <v>40</v>
      </c>
      <c r="C303" s="107" t="s">
        <v>850</v>
      </c>
      <c r="D303" s="107">
        <v>30318</v>
      </c>
      <c r="E303" s="108">
        <v>2.48898477694943</v>
      </c>
    </row>
    <row r="304" spans="1:5" x14ac:dyDescent="0.25">
      <c r="A304" s="107" t="s">
        <v>914</v>
      </c>
      <c r="B304" s="107" t="s">
        <v>34</v>
      </c>
      <c r="C304" s="107" t="s">
        <v>852</v>
      </c>
      <c r="D304" s="107">
        <v>826773</v>
      </c>
      <c r="E304" s="108">
        <v>46.651247403006998</v>
      </c>
    </row>
    <row r="305" spans="1:5" x14ac:dyDescent="0.25">
      <c r="A305" s="107" t="s">
        <v>914</v>
      </c>
      <c r="B305" s="107" t="s">
        <v>844</v>
      </c>
      <c r="C305" s="107" t="s">
        <v>852</v>
      </c>
      <c r="D305" s="107">
        <v>43340</v>
      </c>
      <c r="E305" s="108">
        <v>2.4454899500181102</v>
      </c>
    </row>
    <row r="306" spans="1:5" x14ac:dyDescent="0.25">
      <c r="A306" s="107" t="s">
        <v>914</v>
      </c>
      <c r="B306" s="107" t="s">
        <v>37</v>
      </c>
      <c r="C306" s="107" t="s">
        <v>852</v>
      </c>
      <c r="D306" s="107">
        <v>150637</v>
      </c>
      <c r="E306" s="108">
        <v>8.4997985602417696</v>
      </c>
    </row>
    <row r="307" spans="1:5" x14ac:dyDescent="0.25">
      <c r="A307" s="107" t="s">
        <v>914</v>
      </c>
      <c r="B307" s="107" t="s">
        <v>38</v>
      </c>
      <c r="C307" s="107" t="s">
        <v>852</v>
      </c>
      <c r="D307" s="107">
        <v>568238</v>
      </c>
      <c r="E307" s="108">
        <v>32.063228385288198</v>
      </c>
    </row>
    <row r="308" spans="1:5" x14ac:dyDescent="0.25">
      <c r="A308" s="107" t="s">
        <v>914</v>
      </c>
      <c r="B308" s="107" t="s">
        <v>40</v>
      </c>
      <c r="C308" s="107" t="s">
        <v>852</v>
      </c>
      <c r="D308" s="107">
        <v>18028</v>
      </c>
      <c r="E308" s="108">
        <v>1.01724256619581</v>
      </c>
    </row>
    <row r="309" spans="1:5" x14ac:dyDescent="0.25">
      <c r="A309" s="107" t="s">
        <v>915</v>
      </c>
      <c r="B309" s="107" t="s">
        <v>34</v>
      </c>
      <c r="C309" s="107" t="s">
        <v>843</v>
      </c>
      <c r="D309" s="107">
        <v>448702</v>
      </c>
      <c r="E309" s="108">
        <v>42.384557618465102</v>
      </c>
    </row>
    <row r="310" spans="1:5" x14ac:dyDescent="0.25">
      <c r="A310" s="107" t="s">
        <v>915</v>
      </c>
      <c r="B310" s="107" t="s">
        <v>844</v>
      </c>
      <c r="C310" s="107" t="s">
        <v>843</v>
      </c>
      <c r="D310" s="107">
        <v>42454</v>
      </c>
      <c r="E310" s="108">
        <v>4.0102206121976698</v>
      </c>
    </row>
    <row r="311" spans="1:5" x14ac:dyDescent="0.25">
      <c r="A311" s="107" t="s">
        <v>915</v>
      </c>
      <c r="B311" s="107" t="s">
        <v>37</v>
      </c>
      <c r="C311" s="107" t="s">
        <v>843</v>
      </c>
      <c r="D311" s="107">
        <v>96364</v>
      </c>
      <c r="E311" s="108">
        <v>9.1025792404441503</v>
      </c>
    </row>
    <row r="312" spans="1:5" x14ac:dyDescent="0.25">
      <c r="A312" s="107" t="s">
        <v>915</v>
      </c>
      <c r="B312" s="107" t="s">
        <v>38</v>
      </c>
      <c r="C312" s="107" t="s">
        <v>843</v>
      </c>
      <c r="D312" s="107">
        <v>320312</v>
      </c>
      <c r="E312" s="108">
        <v>30.2567905199571</v>
      </c>
    </row>
    <row r="313" spans="1:5" x14ac:dyDescent="0.25">
      <c r="A313" s="107" t="s">
        <v>915</v>
      </c>
      <c r="B313" s="107" t="s">
        <v>845</v>
      </c>
      <c r="C313" s="107" t="s">
        <v>843</v>
      </c>
      <c r="D313" s="107">
        <v>16670</v>
      </c>
      <c r="E313" s="108">
        <v>1.57465439311573</v>
      </c>
    </row>
    <row r="314" spans="1:5" x14ac:dyDescent="0.25">
      <c r="A314" s="107" t="s">
        <v>915</v>
      </c>
      <c r="B314" s="107" t="s">
        <v>40</v>
      </c>
      <c r="C314" s="107" t="s">
        <v>843</v>
      </c>
      <c r="D314" s="107">
        <v>27353</v>
      </c>
      <c r="E314" s="108">
        <v>2.58377454198527</v>
      </c>
    </row>
    <row r="315" spans="1:5" x14ac:dyDescent="0.25">
      <c r="A315" s="107" t="s">
        <v>916</v>
      </c>
      <c r="B315" s="107" t="s">
        <v>34</v>
      </c>
      <c r="C315" s="107" t="s">
        <v>852</v>
      </c>
      <c r="D315" s="107">
        <v>2034046</v>
      </c>
      <c r="E315" s="108">
        <v>77.808006010283904</v>
      </c>
    </row>
    <row r="316" spans="1:5" x14ac:dyDescent="0.25">
      <c r="A316" s="107" t="s">
        <v>916</v>
      </c>
      <c r="B316" s="107" t="s">
        <v>844</v>
      </c>
      <c r="C316" s="107" t="s">
        <v>852</v>
      </c>
      <c r="D316" s="107">
        <v>40299</v>
      </c>
      <c r="E316" s="108">
        <v>1.54155060121965</v>
      </c>
    </row>
    <row r="317" spans="1:5" x14ac:dyDescent="0.25">
      <c r="A317" s="107" t="s">
        <v>916</v>
      </c>
      <c r="B317" s="107" t="s">
        <v>37</v>
      </c>
      <c r="C317" s="107" t="s">
        <v>852</v>
      </c>
      <c r="D317" s="107">
        <v>100221</v>
      </c>
      <c r="E317" s="108">
        <v>3.8337363906011301</v>
      </c>
    </row>
    <row r="318" spans="1:5" x14ac:dyDescent="0.25">
      <c r="A318" s="107" t="s">
        <v>916</v>
      </c>
      <c r="B318" s="107" t="s">
        <v>38</v>
      </c>
      <c r="C318" s="107" t="s">
        <v>852</v>
      </c>
      <c r="D318" s="107">
        <v>302422</v>
      </c>
      <c r="E318" s="108">
        <v>11.568495891264</v>
      </c>
    </row>
    <row r="319" spans="1:5" x14ac:dyDescent="0.25">
      <c r="A319" s="107" t="s">
        <v>916</v>
      </c>
      <c r="B319" s="107" t="s">
        <v>40</v>
      </c>
      <c r="C319" s="107" t="s">
        <v>852</v>
      </c>
      <c r="D319" s="107">
        <v>17039</v>
      </c>
      <c r="E319" s="108">
        <v>0.65178988794217396</v>
      </c>
    </row>
    <row r="320" spans="1:5" x14ac:dyDescent="0.25">
      <c r="A320" s="107" t="s">
        <v>917</v>
      </c>
      <c r="B320" s="107" t="s">
        <v>34</v>
      </c>
      <c r="C320" s="107" t="s">
        <v>852</v>
      </c>
      <c r="D320" s="107">
        <v>567837</v>
      </c>
      <c r="E320" s="108">
        <v>42.785390020155603</v>
      </c>
    </row>
    <row r="321" spans="1:5" x14ac:dyDescent="0.25">
      <c r="A321" s="107" t="s">
        <v>917</v>
      </c>
      <c r="B321" s="107" t="s">
        <v>844</v>
      </c>
      <c r="C321" s="107" t="s">
        <v>852</v>
      </c>
      <c r="D321" s="107">
        <v>36207</v>
      </c>
      <c r="E321" s="108">
        <v>2.7281255297907201</v>
      </c>
    </row>
    <row r="322" spans="1:5" x14ac:dyDescent="0.25">
      <c r="A322" s="107" t="s">
        <v>917</v>
      </c>
      <c r="B322" s="107" t="s">
        <v>37</v>
      </c>
      <c r="C322" s="107" t="s">
        <v>852</v>
      </c>
      <c r="D322" s="107">
        <v>130288</v>
      </c>
      <c r="E322" s="108">
        <v>9.8169420008665007</v>
      </c>
    </row>
    <row r="323" spans="1:5" x14ac:dyDescent="0.25">
      <c r="A323" s="107" t="s">
        <v>917</v>
      </c>
      <c r="B323" s="107" t="s">
        <v>38</v>
      </c>
      <c r="C323" s="107" t="s">
        <v>852</v>
      </c>
      <c r="D323" s="107">
        <v>359192</v>
      </c>
      <c r="E323" s="108">
        <v>27.0644037146571</v>
      </c>
    </row>
    <row r="324" spans="1:5" x14ac:dyDescent="0.25">
      <c r="A324" s="107" t="s">
        <v>917</v>
      </c>
      <c r="B324" s="107" t="s">
        <v>845</v>
      </c>
      <c r="C324" s="107" t="s">
        <v>852</v>
      </c>
      <c r="D324" s="107">
        <v>22270</v>
      </c>
      <c r="E324" s="108">
        <v>1.67800026371805</v>
      </c>
    </row>
    <row r="325" spans="1:5" x14ac:dyDescent="0.25">
      <c r="A325" s="107" t="s">
        <v>917</v>
      </c>
      <c r="B325" s="107" t="s">
        <v>40</v>
      </c>
      <c r="C325" s="107" t="s">
        <v>852</v>
      </c>
      <c r="D325" s="107">
        <v>51781</v>
      </c>
      <c r="E325" s="108">
        <v>3.90159549418878</v>
      </c>
    </row>
    <row r="326" spans="1:5" x14ac:dyDescent="0.25">
      <c r="A326" s="107" t="s">
        <v>917</v>
      </c>
      <c r="B326" s="107" t="s">
        <v>439</v>
      </c>
      <c r="C326" s="107" t="s">
        <v>852</v>
      </c>
      <c r="D326" s="107">
        <v>22383</v>
      </c>
      <c r="E326" s="108">
        <v>1.68651458925914</v>
      </c>
    </row>
    <row r="327" spans="1:5" x14ac:dyDescent="0.25">
      <c r="A327" s="107" t="s">
        <v>918</v>
      </c>
      <c r="B327" s="107" t="s">
        <v>34</v>
      </c>
      <c r="C327" s="107" t="s">
        <v>852</v>
      </c>
      <c r="D327" s="107">
        <v>1286060</v>
      </c>
      <c r="E327" s="108">
        <v>46.167785866136903</v>
      </c>
    </row>
    <row r="328" spans="1:5" x14ac:dyDescent="0.25">
      <c r="A328" s="107" t="s">
        <v>918</v>
      </c>
      <c r="B328" s="107" t="s">
        <v>844</v>
      </c>
      <c r="C328" s="107" t="s">
        <v>852</v>
      </c>
      <c r="D328" s="107">
        <v>23304</v>
      </c>
      <c r="E328" s="108">
        <v>0.83658156059939204</v>
      </c>
    </row>
    <row r="329" spans="1:5" x14ac:dyDescent="0.25">
      <c r="A329" s="107" t="s">
        <v>918</v>
      </c>
      <c r="B329" s="107" t="s">
        <v>857</v>
      </c>
      <c r="C329" s="107" t="s">
        <v>852</v>
      </c>
      <c r="D329" s="107">
        <v>2851</v>
      </c>
      <c r="E329" s="108">
        <v>0.102346980315348</v>
      </c>
    </row>
    <row r="330" spans="1:5" x14ac:dyDescent="0.25">
      <c r="A330" s="107" t="s">
        <v>918</v>
      </c>
      <c r="B330" s="107" t="s">
        <v>37</v>
      </c>
      <c r="C330" s="107" t="s">
        <v>852</v>
      </c>
      <c r="D330" s="107">
        <v>1210379</v>
      </c>
      <c r="E330" s="108">
        <v>43.450942015822697</v>
      </c>
    </row>
    <row r="331" spans="1:5" x14ac:dyDescent="0.25">
      <c r="A331" s="107" t="s">
        <v>918</v>
      </c>
      <c r="B331" s="107" t="s">
        <v>38</v>
      </c>
      <c r="C331" s="107" t="s">
        <v>852</v>
      </c>
      <c r="D331" s="107">
        <v>136187</v>
      </c>
      <c r="E331" s="108">
        <v>4.8889260639095999</v>
      </c>
    </row>
    <row r="332" spans="1:5" x14ac:dyDescent="0.25">
      <c r="A332" s="107" t="s">
        <v>918</v>
      </c>
      <c r="B332" s="107" t="s">
        <v>845</v>
      </c>
      <c r="C332" s="107" t="s">
        <v>852</v>
      </c>
      <c r="D332" s="107">
        <v>17740</v>
      </c>
      <c r="E332" s="108">
        <v>0.63684161024001096</v>
      </c>
    </row>
    <row r="333" spans="1:5" x14ac:dyDescent="0.25">
      <c r="A333" s="107" t="s">
        <v>918</v>
      </c>
      <c r="B333" s="107" t="s">
        <v>40</v>
      </c>
      <c r="C333" s="107" t="s">
        <v>852</v>
      </c>
      <c r="D333" s="107">
        <v>15068</v>
      </c>
      <c r="E333" s="108">
        <v>0.54092048382730995</v>
      </c>
    </row>
    <row r="334" spans="1:5" x14ac:dyDescent="0.25">
      <c r="A334" s="107" t="s">
        <v>919</v>
      </c>
      <c r="B334" s="107" t="s">
        <v>34</v>
      </c>
      <c r="C334" s="107" t="s">
        <v>852</v>
      </c>
      <c r="D334" s="107">
        <v>778609</v>
      </c>
      <c r="E334" s="108">
        <v>54.648470372884098</v>
      </c>
    </row>
    <row r="335" spans="1:5" x14ac:dyDescent="0.25">
      <c r="A335" s="107" t="s">
        <v>919</v>
      </c>
      <c r="B335" s="107" t="s">
        <v>844</v>
      </c>
      <c r="C335" s="107" t="s">
        <v>852</v>
      </c>
      <c r="D335" s="107">
        <v>25605</v>
      </c>
      <c r="E335" s="108">
        <v>1.79714604364668</v>
      </c>
    </row>
    <row r="336" spans="1:5" x14ac:dyDescent="0.25">
      <c r="A336" s="107" t="s">
        <v>919</v>
      </c>
      <c r="B336" s="107" t="s">
        <v>37</v>
      </c>
      <c r="C336" s="107" t="s">
        <v>852</v>
      </c>
      <c r="D336" s="107">
        <v>108624</v>
      </c>
      <c r="E336" s="108">
        <v>7.62402623882355</v>
      </c>
    </row>
    <row r="337" spans="1:5" x14ac:dyDescent="0.25">
      <c r="A337" s="107" t="s">
        <v>919</v>
      </c>
      <c r="B337" s="107" t="s">
        <v>38</v>
      </c>
      <c r="C337" s="107" t="s">
        <v>852</v>
      </c>
      <c r="D337" s="107">
        <v>398196</v>
      </c>
      <c r="E337" s="108">
        <v>27.948305643270199</v>
      </c>
    </row>
    <row r="338" spans="1:5" x14ac:dyDescent="0.25">
      <c r="A338" s="107" t="s">
        <v>919</v>
      </c>
      <c r="B338" s="107" t="s">
        <v>40</v>
      </c>
      <c r="C338" s="107" t="s">
        <v>852</v>
      </c>
      <c r="D338" s="107">
        <v>12339</v>
      </c>
      <c r="E338" s="108">
        <v>0.86604120416154595</v>
      </c>
    </row>
    <row r="339" spans="1:5" x14ac:dyDescent="0.25">
      <c r="A339" s="107" t="s">
        <v>920</v>
      </c>
      <c r="B339" s="107" t="s">
        <v>844</v>
      </c>
      <c r="C339" s="107" t="s">
        <v>852</v>
      </c>
      <c r="D339" s="107">
        <v>27119</v>
      </c>
      <c r="E339" s="108">
        <v>4.642344812947</v>
      </c>
    </row>
    <row r="340" spans="1:5" x14ac:dyDescent="0.25">
      <c r="A340" s="107" t="s">
        <v>920</v>
      </c>
      <c r="B340" s="107" t="s">
        <v>38</v>
      </c>
      <c r="C340" s="107" t="s">
        <v>852</v>
      </c>
      <c r="D340" s="107">
        <v>258498</v>
      </c>
      <c r="E340" s="108">
        <v>44.250778032271597</v>
      </c>
    </row>
    <row r="341" spans="1:5" x14ac:dyDescent="0.25">
      <c r="A341" s="107" t="s">
        <v>920</v>
      </c>
      <c r="B341" s="107" t="s">
        <v>845</v>
      </c>
      <c r="C341" s="107" t="s">
        <v>852</v>
      </c>
      <c r="D341" s="107">
        <v>14838</v>
      </c>
      <c r="E341" s="108">
        <v>2.5400314294224602</v>
      </c>
    </row>
    <row r="342" spans="1:5" x14ac:dyDescent="0.25">
      <c r="A342" s="107" t="s">
        <v>920</v>
      </c>
      <c r="B342" s="107" t="s">
        <v>40</v>
      </c>
      <c r="C342" s="107" t="s">
        <v>852</v>
      </c>
      <c r="D342" s="107">
        <v>7806</v>
      </c>
      <c r="E342" s="108">
        <v>1.33626400714865</v>
      </c>
    </row>
    <row r="343" spans="1:5" x14ac:dyDescent="0.25">
      <c r="A343" s="107" t="s">
        <v>921</v>
      </c>
      <c r="B343" s="107" t="s">
        <v>34</v>
      </c>
      <c r="C343" s="107" t="s">
        <v>852</v>
      </c>
      <c r="D343" s="107">
        <v>771752</v>
      </c>
      <c r="E343" s="108">
        <v>17.141172935163102</v>
      </c>
    </row>
    <row r="344" spans="1:5" x14ac:dyDescent="0.25">
      <c r="A344" s="107" t="s">
        <v>921</v>
      </c>
      <c r="B344" s="107" t="s">
        <v>844</v>
      </c>
      <c r="C344" s="107" t="s">
        <v>852</v>
      </c>
      <c r="D344" s="107">
        <v>48567</v>
      </c>
      <c r="E344" s="108">
        <v>1.0787083751542801</v>
      </c>
    </row>
    <row r="345" spans="1:5" x14ac:dyDescent="0.25">
      <c r="A345" s="107" t="s">
        <v>921</v>
      </c>
      <c r="B345" s="107" t="s">
        <v>37</v>
      </c>
      <c r="C345" s="107" t="s">
        <v>852</v>
      </c>
      <c r="D345" s="107">
        <v>3429143</v>
      </c>
      <c r="E345" s="108">
        <v>76.163758801278206</v>
      </c>
    </row>
    <row r="346" spans="1:5" x14ac:dyDescent="0.25">
      <c r="A346" s="107" t="s">
        <v>921</v>
      </c>
      <c r="B346" s="107" t="s">
        <v>38</v>
      </c>
      <c r="C346" s="107" t="s">
        <v>852</v>
      </c>
      <c r="D346" s="107">
        <v>23025</v>
      </c>
      <c r="E346" s="108">
        <v>0.51140198772679601</v>
      </c>
    </row>
    <row r="347" spans="1:5" x14ac:dyDescent="0.25">
      <c r="A347" s="107" t="s">
        <v>921</v>
      </c>
      <c r="B347" s="107" t="s">
        <v>845</v>
      </c>
      <c r="C347" s="107" t="s">
        <v>852</v>
      </c>
      <c r="D347" s="107">
        <v>27670</v>
      </c>
      <c r="E347" s="108">
        <v>0.61457081434964</v>
      </c>
    </row>
    <row r="348" spans="1:5" x14ac:dyDescent="0.25">
      <c r="A348" s="107" t="s">
        <v>921</v>
      </c>
      <c r="B348" s="107" t="s">
        <v>40</v>
      </c>
      <c r="C348" s="107" t="s">
        <v>852</v>
      </c>
      <c r="D348" s="107">
        <v>19536</v>
      </c>
      <c r="E348" s="108">
        <v>0.43390876144324397</v>
      </c>
    </row>
    <row r="349" spans="1:5" x14ac:dyDescent="0.25">
      <c r="A349" s="107" t="s">
        <v>921</v>
      </c>
      <c r="B349" s="107" t="s">
        <v>439</v>
      </c>
      <c r="C349" s="107" t="s">
        <v>852</v>
      </c>
      <c r="D349" s="107">
        <v>21949</v>
      </c>
      <c r="E349" s="108">
        <v>0.48750324554247398</v>
      </c>
    </row>
    <row r="350" spans="1:5" x14ac:dyDescent="0.25">
      <c r="A350" s="107" t="s">
        <v>922</v>
      </c>
      <c r="B350" s="107" t="s">
        <v>34</v>
      </c>
      <c r="C350" s="107" t="s">
        <v>852</v>
      </c>
      <c r="D350" s="107">
        <v>452429</v>
      </c>
      <c r="E350" s="108">
        <v>56.957668460642701</v>
      </c>
    </row>
    <row r="351" spans="1:5" x14ac:dyDescent="0.25">
      <c r="A351" s="107" t="s">
        <v>922</v>
      </c>
      <c r="B351" s="107" t="s">
        <v>844</v>
      </c>
      <c r="C351" s="107" t="s">
        <v>852</v>
      </c>
      <c r="D351" s="107">
        <v>24718</v>
      </c>
      <c r="E351" s="108">
        <v>3.1118245050829301</v>
      </c>
    </row>
    <row r="352" spans="1:5" x14ac:dyDescent="0.25">
      <c r="A352" s="107" t="s">
        <v>922</v>
      </c>
      <c r="B352" s="107" t="s">
        <v>37</v>
      </c>
      <c r="C352" s="107" t="s">
        <v>852</v>
      </c>
      <c r="D352" s="107">
        <v>62030</v>
      </c>
      <c r="E352" s="108">
        <v>7.8091461303622598</v>
      </c>
    </row>
    <row r="353" spans="1:5" x14ac:dyDescent="0.25">
      <c r="A353" s="107" t="s">
        <v>922</v>
      </c>
      <c r="B353" s="107" t="s">
        <v>38</v>
      </c>
      <c r="C353" s="107" t="s">
        <v>852</v>
      </c>
      <c r="D353" s="107">
        <v>162845</v>
      </c>
      <c r="E353" s="108">
        <v>20.501054354326001</v>
      </c>
    </row>
    <row r="354" spans="1:5" x14ac:dyDescent="0.25">
      <c r="A354" s="107" t="s">
        <v>922</v>
      </c>
      <c r="B354" s="107" t="s">
        <v>40</v>
      </c>
      <c r="C354" s="107" t="s">
        <v>852</v>
      </c>
      <c r="D354" s="107">
        <v>16228</v>
      </c>
      <c r="E354" s="108">
        <v>2.0429924778900301</v>
      </c>
    </row>
    <row r="355" spans="1:5" x14ac:dyDescent="0.25">
      <c r="A355" s="107" t="s">
        <v>923</v>
      </c>
      <c r="B355" s="107" t="s">
        <v>34</v>
      </c>
      <c r="C355" s="107" t="s">
        <v>852</v>
      </c>
      <c r="D355" s="107">
        <v>516861</v>
      </c>
      <c r="E355" s="108">
        <v>34.232424506145598</v>
      </c>
    </row>
    <row r="356" spans="1:5" x14ac:dyDescent="0.25">
      <c r="A356" s="107" t="s">
        <v>923</v>
      </c>
      <c r="B356" s="107" t="s">
        <v>844</v>
      </c>
      <c r="C356" s="107" t="s">
        <v>852</v>
      </c>
      <c r="D356" s="107">
        <v>27945</v>
      </c>
      <c r="E356" s="108">
        <v>1.85083630381135</v>
      </c>
    </row>
    <row r="357" spans="1:5" x14ac:dyDescent="0.25">
      <c r="A357" s="107" t="s">
        <v>923</v>
      </c>
      <c r="B357" s="107" t="s">
        <v>857</v>
      </c>
      <c r="C357" s="107" t="s">
        <v>852</v>
      </c>
      <c r="D357" s="107">
        <v>3810</v>
      </c>
      <c r="E357" s="108">
        <v>0.25234161093294899</v>
      </c>
    </row>
    <row r="358" spans="1:5" x14ac:dyDescent="0.25">
      <c r="A358" s="107" t="s">
        <v>923</v>
      </c>
      <c r="B358" s="107" t="s">
        <v>37</v>
      </c>
      <c r="C358" s="107" t="s">
        <v>852</v>
      </c>
      <c r="D358" s="107">
        <v>76036</v>
      </c>
      <c r="E358" s="108">
        <v>5.03597027005189</v>
      </c>
    </row>
    <row r="359" spans="1:5" x14ac:dyDescent="0.25">
      <c r="A359" s="107" t="s">
        <v>923</v>
      </c>
      <c r="B359" s="107" t="s">
        <v>38</v>
      </c>
      <c r="C359" s="107" t="s">
        <v>852</v>
      </c>
      <c r="D359" s="107">
        <v>729764</v>
      </c>
      <c r="E359" s="108">
        <v>48.333286971357602</v>
      </c>
    </row>
    <row r="360" spans="1:5" x14ac:dyDescent="0.25">
      <c r="A360" s="107" t="s">
        <v>923</v>
      </c>
      <c r="B360" s="107" t="s">
        <v>845</v>
      </c>
      <c r="C360" s="107" t="s">
        <v>852</v>
      </c>
      <c r="D360" s="107">
        <v>16167</v>
      </c>
      <c r="E360" s="108">
        <v>1.0707629459194199</v>
      </c>
    </row>
    <row r="361" spans="1:5" x14ac:dyDescent="0.25">
      <c r="A361" s="107" t="s">
        <v>923</v>
      </c>
      <c r="B361" s="107" t="s">
        <v>40</v>
      </c>
      <c r="C361" s="107" t="s">
        <v>852</v>
      </c>
      <c r="D361" s="107">
        <v>16232</v>
      </c>
      <c r="E361" s="108">
        <v>1.0750679865258901</v>
      </c>
    </row>
    <row r="362" spans="1:5" x14ac:dyDescent="0.25">
      <c r="A362" s="107" t="s">
        <v>923</v>
      </c>
      <c r="B362" s="107" t="s">
        <v>439</v>
      </c>
      <c r="C362" s="107" t="s">
        <v>852</v>
      </c>
      <c r="D362" s="107">
        <v>11098</v>
      </c>
      <c r="E362" s="108">
        <v>0.73503601000888796</v>
      </c>
    </row>
    <row r="363" spans="1:5" x14ac:dyDescent="0.25">
      <c r="A363" s="107" t="s">
        <v>923</v>
      </c>
      <c r="B363" s="107" t="s">
        <v>42</v>
      </c>
      <c r="C363" s="107" t="s">
        <v>852</v>
      </c>
      <c r="D363" s="107">
        <v>30775</v>
      </c>
      <c r="E363" s="108">
        <v>2.03827114867756</v>
      </c>
    </row>
    <row r="364" spans="1:5" x14ac:dyDescent="0.25">
      <c r="A364" s="107" t="s">
        <v>924</v>
      </c>
      <c r="B364" s="107" t="s">
        <v>34</v>
      </c>
      <c r="C364" s="107" t="s">
        <v>871</v>
      </c>
      <c r="D364" s="107">
        <v>213599</v>
      </c>
      <c r="E364" s="108">
        <v>30.520726613883902</v>
      </c>
    </row>
    <row r="365" spans="1:5" x14ac:dyDescent="0.25">
      <c r="A365" s="107" t="s">
        <v>924</v>
      </c>
      <c r="B365" s="107" t="s">
        <v>844</v>
      </c>
      <c r="C365" s="107" t="s">
        <v>871</v>
      </c>
      <c r="D365" s="107">
        <v>42563</v>
      </c>
      <c r="E365" s="108">
        <v>6.0817404897342104</v>
      </c>
    </row>
    <row r="366" spans="1:5" x14ac:dyDescent="0.25">
      <c r="A366" s="107" t="s">
        <v>924</v>
      </c>
      <c r="B366" s="107" t="s">
        <v>857</v>
      </c>
      <c r="C366" s="107" t="s">
        <v>871</v>
      </c>
      <c r="D366" s="107">
        <v>5905</v>
      </c>
      <c r="E366" s="108">
        <v>0.84375343824167803</v>
      </c>
    </row>
    <row r="367" spans="1:5" x14ac:dyDescent="0.25">
      <c r="A367" s="107" t="s">
        <v>924</v>
      </c>
      <c r="B367" s="107" t="s">
        <v>38</v>
      </c>
      <c r="C367" s="107" t="s">
        <v>871</v>
      </c>
      <c r="D367" s="107">
        <v>281434</v>
      </c>
      <c r="E367" s="108">
        <v>40.2135317761403</v>
      </c>
    </row>
    <row r="368" spans="1:5" x14ac:dyDescent="0.25">
      <c r="A368" s="107" t="s">
        <v>924</v>
      </c>
      <c r="B368" s="107" t="s">
        <v>845</v>
      </c>
      <c r="C368" s="107" t="s">
        <v>871</v>
      </c>
      <c r="D368" s="107">
        <v>4530</v>
      </c>
      <c r="E368" s="108">
        <v>0.64728248522181198</v>
      </c>
    </row>
    <row r="369" spans="1:5" x14ac:dyDescent="0.25">
      <c r="A369" s="107" t="s">
        <v>924</v>
      </c>
      <c r="B369" s="107" t="s">
        <v>40</v>
      </c>
      <c r="C369" s="107" t="s">
        <v>871</v>
      </c>
      <c r="D369" s="107">
        <v>15917</v>
      </c>
      <c r="E369" s="108">
        <v>2.2743477521579698</v>
      </c>
    </row>
    <row r="370" spans="1:5" x14ac:dyDescent="0.25">
      <c r="A370" s="107" t="s">
        <v>924</v>
      </c>
      <c r="B370" s="107" t="s">
        <v>43</v>
      </c>
      <c r="C370" s="107" t="s">
        <v>871</v>
      </c>
      <c r="D370" s="107">
        <v>46588</v>
      </c>
      <c r="E370" s="108">
        <v>6.6568645522105498</v>
      </c>
    </row>
    <row r="371" spans="1:5" x14ac:dyDescent="0.25">
      <c r="A371" s="107" t="s">
        <v>925</v>
      </c>
      <c r="B371" s="107" t="s">
        <v>34</v>
      </c>
      <c r="C371" s="107" t="s">
        <v>852</v>
      </c>
      <c r="D371" s="107">
        <v>338481</v>
      </c>
      <c r="E371" s="108">
        <v>16.694797046951301</v>
      </c>
    </row>
    <row r="372" spans="1:5" x14ac:dyDescent="0.25">
      <c r="A372" s="107" t="s">
        <v>925</v>
      </c>
      <c r="B372" s="107" t="s">
        <v>844</v>
      </c>
      <c r="C372" s="107" t="s">
        <v>852</v>
      </c>
      <c r="D372" s="107">
        <v>44933</v>
      </c>
      <c r="E372" s="108">
        <v>2.2162169094001198</v>
      </c>
    </row>
    <row r="373" spans="1:5" x14ac:dyDescent="0.25">
      <c r="A373" s="107" t="s">
        <v>925</v>
      </c>
      <c r="B373" s="107" t="s">
        <v>37</v>
      </c>
      <c r="C373" s="107" t="s">
        <v>852</v>
      </c>
      <c r="D373" s="107">
        <v>162276</v>
      </c>
      <c r="E373" s="108">
        <v>8.0038905746291906</v>
      </c>
    </row>
    <row r="374" spans="1:5" x14ac:dyDescent="0.25">
      <c r="A374" s="107" t="s">
        <v>925</v>
      </c>
      <c r="B374" s="107" t="s">
        <v>38</v>
      </c>
      <c r="C374" s="107" t="s">
        <v>852</v>
      </c>
      <c r="D374" s="107">
        <v>1322857</v>
      </c>
      <c r="E374" s="108">
        <v>65.246879845955306</v>
      </c>
    </row>
    <row r="375" spans="1:5" x14ac:dyDescent="0.25">
      <c r="A375" s="107" t="s">
        <v>925</v>
      </c>
      <c r="B375" s="107" t="s">
        <v>40</v>
      </c>
      <c r="C375" s="107" t="s">
        <v>852</v>
      </c>
      <c r="D375" s="107">
        <v>19847</v>
      </c>
      <c r="E375" s="108">
        <v>0.97890764028362498</v>
      </c>
    </row>
    <row r="376" spans="1:5" x14ac:dyDescent="0.25">
      <c r="A376" s="107" t="s">
        <v>926</v>
      </c>
      <c r="B376" s="107" t="s">
        <v>34</v>
      </c>
      <c r="C376" s="107" t="s">
        <v>852</v>
      </c>
      <c r="D376" s="107">
        <v>207737</v>
      </c>
      <c r="E376" s="108">
        <v>24.479476607232701</v>
      </c>
    </row>
    <row r="377" spans="1:5" x14ac:dyDescent="0.25">
      <c r="A377" s="107" t="s">
        <v>926</v>
      </c>
      <c r="B377" s="107" t="s">
        <v>844</v>
      </c>
      <c r="C377" s="107" t="s">
        <v>852</v>
      </c>
      <c r="D377" s="107">
        <v>26192</v>
      </c>
      <c r="E377" s="108">
        <v>3.0864335736851798</v>
      </c>
    </row>
    <row r="378" spans="1:5" x14ac:dyDescent="0.25">
      <c r="A378" s="107" t="s">
        <v>926</v>
      </c>
      <c r="B378" s="107" t="s">
        <v>37</v>
      </c>
      <c r="C378" s="107" t="s">
        <v>852</v>
      </c>
      <c r="D378" s="107">
        <v>26014</v>
      </c>
      <c r="E378" s="108">
        <v>3.0654582691602901</v>
      </c>
    </row>
    <row r="379" spans="1:5" x14ac:dyDescent="0.25">
      <c r="A379" s="107" t="s">
        <v>926</v>
      </c>
      <c r="B379" s="107" t="s">
        <v>38</v>
      </c>
      <c r="C379" s="107" t="s">
        <v>852</v>
      </c>
      <c r="D379" s="107">
        <v>493457</v>
      </c>
      <c r="E379" s="108">
        <v>58.148375533367798</v>
      </c>
    </row>
    <row r="380" spans="1:5" x14ac:dyDescent="0.25">
      <c r="A380" s="107" t="s">
        <v>926</v>
      </c>
      <c r="B380" s="107" t="s">
        <v>845</v>
      </c>
      <c r="C380" s="107" t="s">
        <v>852</v>
      </c>
      <c r="D380" s="107">
        <v>6979</v>
      </c>
      <c r="E380" s="108">
        <v>0.82239691168100604</v>
      </c>
    </row>
    <row r="381" spans="1:5" x14ac:dyDescent="0.25">
      <c r="A381" s="107" t="s">
        <v>926</v>
      </c>
      <c r="B381" s="107" t="s">
        <v>40</v>
      </c>
      <c r="C381" s="107" t="s">
        <v>852</v>
      </c>
      <c r="D381" s="107">
        <v>14653</v>
      </c>
      <c r="E381" s="108">
        <v>1.72669178204066</v>
      </c>
    </row>
    <row r="382" spans="1:5" x14ac:dyDescent="0.25">
      <c r="A382" s="107" t="s">
        <v>927</v>
      </c>
      <c r="B382" s="107" t="s">
        <v>34</v>
      </c>
      <c r="C382" s="107" t="s">
        <v>843</v>
      </c>
      <c r="D382" s="107">
        <v>308497</v>
      </c>
      <c r="E382" s="108">
        <v>22.517437497992798</v>
      </c>
    </row>
    <row r="383" spans="1:5" x14ac:dyDescent="0.25">
      <c r="A383" s="107" t="s">
        <v>927</v>
      </c>
      <c r="B383" s="107" t="s">
        <v>844</v>
      </c>
      <c r="C383" s="107" t="s">
        <v>843</v>
      </c>
      <c r="D383" s="107">
        <v>35051</v>
      </c>
      <c r="E383" s="108">
        <v>2.5583999252574401</v>
      </c>
    </row>
    <row r="384" spans="1:5" x14ac:dyDescent="0.25">
      <c r="A384" s="107" t="s">
        <v>927</v>
      </c>
      <c r="B384" s="107" t="s">
        <v>37</v>
      </c>
      <c r="C384" s="107" t="s">
        <v>843</v>
      </c>
      <c r="D384" s="107">
        <v>110571</v>
      </c>
      <c r="E384" s="108">
        <v>8.07066383657072</v>
      </c>
    </row>
    <row r="385" spans="1:5" x14ac:dyDescent="0.25">
      <c r="A385" s="107" t="s">
        <v>927</v>
      </c>
      <c r="B385" s="107" t="s">
        <v>38</v>
      </c>
      <c r="C385" s="107" t="s">
        <v>843</v>
      </c>
      <c r="D385" s="107">
        <v>825216</v>
      </c>
      <c r="E385" s="108">
        <v>60.233161756333402</v>
      </c>
    </row>
    <row r="386" spans="1:5" x14ac:dyDescent="0.25">
      <c r="A386" s="107" t="s">
        <v>927</v>
      </c>
      <c r="B386" s="107" t="s">
        <v>40</v>
      </c>
      <c r="C386" s="107" t="s">
        <v>843</v>
      </c>
      <c r="D386" s="107">
        <v>11900</v>
      </c>
      <c r="E386" s="108">
        <v>0.86859031441509604</v>
      </c>
    </row>
    <row r="387" spans="1:5" x14ac:dyDescent="0.25">
      <c r="A387" s="107" t="s">
        <v>928</v>
      </c>
      <c r="B387" s="107" t="s">
        <v>34</v>
      </c>
      <c r="C387" s="107" t="s">
        <v>843</v>
      </c>
      <c r="D387" s="107">
        <v>602554</v>
      </c>
      <c r="E387" s="108">
        <v>53.190292957353599</v>
      </c>
    </row>
    <row r="388" spans="1:5" x14ac:dyDescent="0.25">
      <c r="A388" s="107" t="s">
        <v>928</v>
      </c>
      <c r="B388" s="107" t="s">
        <v>844</v>
      </c>
      <c r="C388" s="107" t="s">
        <v>843</v>
      </c>
      <c r="D388" s="107">
        <v>37239</v>
      </c>
      <c r="E388" s="108">
        <v>3.2872627506229999</v>
      </c>
    </row>
    <row r="389" spans="1:5" x14ac:dyDescent="0.25">
      <c r="A389" s="107" t="s">
        <v>928</v>
      </c>
      <c r="B389" s="107" t="s">
        <v>857</v>
      </c>
      <c r="C389" s="107" t="s">
        <v>843</v>
      </c>
      <c r="D389" s="107">
        <v>3927</v>
      </c>
      <c r="E389" s="108">
        <v>0.34665487316245103</v>
      </c>
    </row>
    <row r="390" spans="1:5" x14ac:dyDescent="0.25">
      <c r="A390" s="107" t="s">
        <v>928</v>
      </c>
      <c r="B390" s="107" t="s">
        <v>37</v>
      </c>
      <c r="C390" s="107" t="s">
        <v>843</v>
      </c>
      <c r="D390" s="107">
        <v>25568</v>
      </c>
      <c r="E390" s="108">
        <v>2.2570083516724102</v>
      </c>
    </row>
    <row r="391" spans="1:5" x14ac:dyDescent="0.25">
      <c r="A391" s="107" t="s">
        <v>928</v>
      </c>
      <c r="B391" s="107" t="s">
        <v>38</v>
      </c>
      <c r="C391" s="107" t="s">
        <v>843</v>
      </c>
      <c r="D391" s="107">
        <v>359236</v>
      </c>
      <c r="E391" s="108">
        <v>31.7114616794974</v>
      </c>
    </row>
    <row r="392" spans="1:5" x14ac:dyDescent="0.25">
      <c r="A392" s="107" t="s">
        <v>928</v>
      </c>
      <c r="B392" s="107" t="s">
        <v>40</v>
      </c>
      <c r="C392" s="107" t="s">
        <v>843</v>
      </c>
      <c r="D392" s="107">
        <v>15795</v>
      </c>
      <c r="E392" s="108">
        <v>1.3942993943470601</v>
      </c>
    </row>
    <row r="393" spans="1:5" x14ac:dyDescent="0.25">
      <c r="A393" s="107" t="s">
        <v>929</v>
      </c>
      <c r="B393" s="107" t="s">
        <v>38</v>
      </c>
      <c r="C393" s="107" t="s">
        <v>852</v>
      </c>
      <c r="D393" s="107">
        <v>40911</v>
      </c>
      <c r="E393" s="108">
        <v>12.7520104731625</v>
      </c>
    </row>
    <row r="394" spans="1:5" x14ac:dyDescent="0.25">
      <c r="A394" s="107" t="s">
        <v>929</v>
      </c>
      <c r="B394" s="107" t="s">
        <v>845</v>
      </c>
      <c r="C394" s="107" t="s">
        <v>852</v>
      </c>
      <c r="D394" s="107">
        <v>26553</v>
      </c>
      <c r="E394" s="108">
        <v>8.2766037030110304</v>
      </c>
    </row>
    <row r="395" spans="1:5" x14ac:dyDescent="0.25">
      <c r="A395" s="107" t="s">
        <v>929</v>
      </c>
      <c r="B395" s="107" t="s">
        <v>40</v>
      </c>
      <c r="C395" s="107" t="s">
        <v>852</v>
      </c>
      <c r="D395" s="107">
        <v>9033</v>
      </c>
      <c r="E395" s="108">
        <v>2.81559753132598</v>
      </c>
    </row>
    <row r="396" spans="1:5" x14ac:dyDescent="0.25">
      <c r="A396" s="107" t="s">
        <v>930</v>
      </c>
      <c r="B396" s="107" t="s">
        <v>34</v>
      </c>
      <c r="C396" s="107" t="s">
        <v>843</v>
      </c>
      <c r="D396" s="107">
        <v>243758</v>
      </c>
      <c r="E396" s="108">
        <v>25.4442551627961</v>
      </c>
    </row>
    <row r="397" spans="1:5" x14ac:dyDescent="0.25">
      <c r="A397" s="107" t="s">
        <v>930</v>
      </c>
      <c r="B397" s="107" t="s">
        <v>844</v>
      </c>
      <c r="C397" s="107" t="s">
        <v>843</v>
      </c>
      <c r="D397" s="107">
        <v>27046</v>
      </c>
      <c r="E397" s="108">
        <v>2.8231497022989398</v>
      </c>
    </row>
    <row r="398" spans="1:5" x14ac:dyDescent="0.25">
      <c r="A398" s="107" t="s">
        <v>930</v>
      </c>
      <c r="B398" s="107" t="s">
        <v>37</v>
      </c>
      <c r="C398" s="107" t="s">
        <v>843</v>
      </c>
      <c r="D398" s="107">
        <v>39071</v>
      </c>
      <c r="E398" s="108">
        <v>4.0783584270695004</v>
      </c>
    </row>
    <row r="399" spans="1:5" x14ac:dyDescent="0.25">
      <c r="A399" s="107" t="s">
        <v>930</v>
      </c>
      <c r="B399" s="107" t="s">
        <v>38</v>
      </c>
      <c r="C399" s="107" t="s">
        <v>843</v>
      </c>
      <c r="D399" s="107">
        <v>514355</v>
      </c>
      <c r="E399" s="108">
        <v>53.690052692670598</v>
      </c>
    </row>
    <row r="400" spans="1:5" x14ac:dyDescent="0.25">
      <c r="A400" s="107" t="s">
        <v>930</v>
      </c>
      <c r="B400" s="107" t="s">
        <v>845</v>
      </c>
      <c r="C400" s="107" t="s">
        <v>843</v>
      </c>
      <c r="D400" s="107">
        <v>7215</v>
      </c>
      <c r="E400" s="108">
        <v>0.75312523486233895</v>
      </c>
    </row>
    <row r="401" spans="1:5" x14ac:dyDescent="0.25">
      <c r="A401" s="107" t="s">
        <v>930</v>
      </c>
      <c r="B401" s="107" t="s">
        <v>40</v>
      </c>
      <c r="C401" s="107" t="s">
        <v>843</v>
      </c>
      <c r="D401" s="107">
        <v>19668</v>
      </c>
      <c r="E401" s="108">
        <v>2.0530099957411601</v>
      </c>
    </row>
    <row r="402" spans="1:5" x14ac:dyDescent="0.25">
      <c r="A402" s="107" t="s">
        <v>931</v>
      </c>
      <c r="B402" s="107" t="s">
        <v>34</v>
      </c>
      <c r="C402" s="107" t="s">
        <v>850</v>
      </c>
      <c r="D402" s="107">
        <v>480002</v>
      </c>
      <c r="E402" s="108">
        <v>34.776151194483397</v>
      </c>
    </row>
    <row r="403" spans="1:5" x14ac:dyDescent="0.25">
      <c r="A403" s="107" t="s">
        <v>931</v>
      </c>
      <c r="B403" s="107" t="s">
        <v>844</v>
      </c>
      <c r="C403" s="107" t="s">
        <v>850</v>
      </c>
      <c r="D403" s="107">
        <v>45011</v>
      </c>
      <c r="E403" s="108">
        <v>3.26104754024961</v>
      </c>
    </row>
    <row r="404" spans="1:5" x14ac:dyDescent="0.25">
      <c r="A404" s="107" t="s">
        <v>931</v>
      </c>
      <c r="B404" s="107" t="s">
        <v>37</v>
      </c>
      <c r="C404" s="107" t="s">
        <v>850</v>
      </c>
      <c r="D404" s="107">
        <v>105354</v>
      </c>
      <c r="E404" s="108">
        <v>7.6328986815546598</v>
      </c>
    </row>
    <row r="405" spans="1:5" x14ac:dyDescent="0.25">
      <c r="A405" s="107" t="s">
        <v>931</v>
      </c>
      <c r="B405" s="107" t="s">
        <v>38</v>
      </c>
      <c r="C405" s="107" t="s">
        <v>850</v>
      </c>
      <c r="D405" s="107">
        <v>571847</v>
      </c>
      <c r="E405" s="108">
        <v>41.430322648888399</v>
      </c>
    </row>
    <row r="406" spans="1:5" x14ac:dyDescent="0.25">
      <c r="A406" s="107" t="s">
        <v>931</v>
      </c>
      <c r="B406" s="107" t="s">
        <v>845</v>
      </c>
      <c r="C406" s="107" t="s">
        <v>850</v>
      </c>
      <c r="D406" s="107">
        <v>14365</v>
      </c>
      <c r="E406" s="108">
        <v>1.04074443837474</v>
      </c>
    </row>
    <row r="407" spans="1:5" x14ac:dyDescent="0.25">
      <c r="A407" s="107" t="s">
        <v>931</v>
      </c>
      <c r="B407" s="107" t="s">
        <v>40</v>
      </c>
      <c r="C407" s="107" t="s">
        <v>850</v>
      </c>
      <c r="D407" s="107">
        <v>25350</v>
      </c>
      <c r="E407" s="108">
        <v>1.83660783242602</v>
      </c>
    </row>
    <row r="408" spans="1:5" x14ac:dyDescent="0.25">
      <c r="A408" s="107" t="s">
        <v>932</v>
      </c>
      <c r="B408" s="107" t="s">
        <v>34</v>
      </c>
      <c r="C408" s="107" t="s">
        <v>850</v>
      </c>
      <c r="D408" s="107">
        <v>916223</v>
      </c>
      <c r="E408" s="108">
        <v>74.179207673898205</v>
      </c>
    </row>
    <row r="409" spans="1:5" x14ac:dyDescent="0.25">
      <c r="A409" s="107" t="s">
        <v>932</v>
      </c>
      <c r="B409" s="107" t="s">
        <v>844</v>
      </c>
      <c r="C409" s="107" t="s">
        <v>850</v>
      </c>
      <c r="D409" s="107">
        <v>26834</v>
      </c>
      <c r="E409" s="108">
        <v>2.17253317011403</v>
      </c>
    </row>
    <row r="410" spans="1:5" x14ac:dyDescent="0.25">
      <c r="A410" s="107" t="s">
        <v>932</v>
      </c>
      <c r="B410" s="107" t="s">
        <v>857</v>
      </c>
      <c r="C410" s="107" t="s">
        <v>850</v>
      </c>
      <c r="D410" s="107">
        <v>4350</v>
      </c>
      <c r="E410" s="108">
        <v>0.35218451553983798</v>
      </c>
    </row>
    <row r="411" spans="1:5" x14ac:dyDescent="0.25">
      <c r="A411" s="107" t="s">
        <v>932</v>
      </c>
      <c r="B411" s="107" t="s">
        <v>37</v>
      </c>
      <c r="C411" s="107" t="s">
        <v>850</v>
      </c>
      <c r="D411" s="107">
        <v>54710</v>
      </c>
      <c r="E411" s="108">
        <v>4.4294287000424202</v>
      </c>
    </row>
    <row r="412" spans="1:5" x14ac:dyDescent="0.25">
      <c r="A412" s="107" t="s">
        <v>932</v>
      </c>
      <c r="B412" s="107" t="s">
        <v>38</v>
      </c>
      <c r="C412" s="107" t="s">
        <v>850</v>
      </c>
      <c r="D412" s="107">
        <v>118325</v>
      </c>
      <c r="E412" s="108">
        <v>9.5798236324715695</v>
      </c>
    </row>
    <row r="413" spans="1:5" x14ac:dyDescent="0.25">
      <c r="A413" s="107" t="s">
        <v>932</v>
      </c>
      <c r="B413" s="107" t="s">
        <v>845</v>
      </c>
      <c r="C413" s="107" t="s">
        <v>850</v>
      </c>
      <c r="D413" s="107">
        <v>18103</v>
      </c>
      <c r="E413" s="108">
        <v>1.4656543183488899</v>
      </c>
    </row>
    <row r="414" spans="1:5" x14ac:dyDescent="0.25">
      <c r="A414" s="107" t="s">
        <v>932</v>
      </c>
      <c r="B414" s="107" t="s">
        <v>40</v>
      </c>
      <c r="C414" s="107" t="s">
        <v>850</v>
      </c>
      <c r="D414" s="107">
        <v>11412</v>
      </c>
      <c r="E414" s="108">
        <v>0.92393786007830603</v>
      </c>
    </row>
    <row r="415" spans="1:5" x14ac:dyDescent="0.25">
      <c r="A415" s="107" t="s">
        <v>933</v>
      </c>
      <c r="B415" s="107" t="s">
        <v>34</v>
      </c>
      <c r="C415" s="107" t="s">
        <v>843</v>
      </c>
      <c r="D415" s="107">
        <v>425167</v>
      </c>
      <c r="E415" s="108">
        <v>60.096144332403298</v>
      </c>
    </row>
    <row r="416" spans="1:5" x14ac:dyDescent="0.25">
      <c r="A416" s="107" t="s">
        <v>933</v>
      </c>
      <c r="B416" s="107" t="s">
        <v>844</v>
      </c>
      <c r="C416" s="107" t="s">
        <v>843</v>
      </c>
      <c r="D416" s="107">
        <v>59713</v>
      </c>
      <c r="E416" s="108">
        <v>8.4402624533907797</v>
      </c>
    </row>
    <row r="417" spans="1:5" x14ac:dyDescent="0.25">
      <c r="A417" s="107" t="s">
        <v>933</v>
      </c>
      <c r="B417" s="107" t="s">
        <v>38</v>
      </c>
      <c r="C417" s="107" t="s">
        <v>843</v>
      </c>
      <c r="D417" s="107">
        <v>43472</v>
      </c>
      <c r="E417" s="108">
        <v>6.14464336700222</v>
      </c>
    </row>
    <row r="418" spans="1:5" x14ac:dyDescent="0.25">
      <c r="A418" s="107" t="s">
        <v>933</v>
      </c>
      <c r="B418" s="107" t="s">
        <v>845</v>
      </c>
      <c r="C418" s="107" t="s">
        <v>843</v>
      </c>
      <c r="D418" s="107">
        <v>6494</v>
      </c>
      <c r="E418" s="108">
        <v>0.91790840139198704</v>
      </c>
    </row>
    <row r="419" spans="1:5" x14ac:dyDescent="0.25">
      <c r="A419" s="107" t="s">
        <v>933</v>
      </c>
      <c r="B419" s="107" t="s">
        <v>40</v>
      </c>
      <c r="C419" s="107" t="s">
        <v>843</v>
      </c>
      <c r="D419" s="107">
        <v>16449</v>
      </c>
      <c r="E419" s="108">
        <v>2.3250192938861698</v>
      </c>
    </row>
    <row r="420" spans="1:5" x14ac:dyDescent="0.25">
      <c r="A420" s="107" t="s">
        <v>934</v>
      </c>
      <c r="B420" s="107" t="s">
        <v>40</v>
      </c>
      <c r="C420" s="107" t="s">
        <v>852</v>
      </c>
      <c r="D420" s="107">
        <v>20071</v>
      </c>
      <c r="E420" s="108">
        <v>7.6646948977136899</v>
      </c>
    </row>
    <row r="421" spans="1:5" x14ac:dyDescent="0.25">
      <c r="A421" s="107" t="s">
        <v>935</v>
      </c>
      <c r="B421" s="107" t="s">
        <v>40</v>
      </c>
      <c r="C421" s="107" t="s">
        <v>852</v>
      </c>
      <c r="D421" s="107">
        <v>23964</v>
      </c>
      <c r="E421" s="108">
        <v>7.2921801683372598</v>
      </c>
    </row>
    <row r="422" spans="1:5" x14ac:dyDescent="0.25">
      <c r="A422" s="107" t="s">
        <v>936</v>
      </c>
      <c r="B422" s="107" t="s">
        <v>34</v>
      </c>
      <c r="C422" s="107" t="s">
        <v>852</v>
      </c>
      <c r="D422" s="107">
        <v>397182</v>
      </c>
      <c r="E422" s="108">
        <v>18.165369985259399</v>
      </c>
    </row>
    <row r="423" spans="1:5" x14ac:dyDescent="0.25">
      <c r="A423" s="107" t="s">
        <v>936</v>
      </c>
      <c r="B423" s="107" t="s">
        <v>844</v>
      </c>
      <c r="C423" s="107" t="s">
        <v>852</v>
      </c>
      <c r="D423" s="107">
        <v>44339</v>
      </c>
      <c r="E423" s="108">
        <v>2.0278722091545398</v>
      </c>
    </row>
    <row r="424" spans="1:5" x14ac:dyDescent="0.25">
      <c r="A424" s="107" t="s">
        <v>936</v>
      </c>
      <c r="B424" s="107" t="s">
        <v>37</v>
      </c>
      <c r="C424" s="107" t="s">
        <v>852</v>
      </c>
      <c r="D424" s="107">
        <v>1550499</v>
      </c>
      <c r="E424" s="108">
        <v>70.913052446421901</v>
      </c>
    </row>
    <row r="425" spans="1:5" x14ac:dyDescent="0.25">
      <c r="A425" s="107" t="s">
        <v>936</v>
      </c>
      <c r="B425" s="107" t="s">
        <v>38</v>
      </c>
      <c r="C425" s="107" t="s">
        <v>852</v>
      </c>
      <c r="D425" s="107">
        <v>41056</v>
      </c>
      <c r="E425" s="108">
        <v>1.8777221276765099</v>
      </c>
    </row>
    <row r="426" spans="1:5" x14ac:dyDescent="0.25">
      <c r="A426" s="107" t="s">
        <v>936</v>
      </c>
      <c r="B426" s="107" t="s">
        <v>40</v>
      </c>
      <c r="C426" s="107" t="s">
        <v>852</v>
      </c>
      <c r="D426" s="107">
        <v>20938</v>
      </c>
      <c r="E426" s="108">
        <v>0.95761267316082199</v>
      </c>
    </row>
    <row r="427" spans="1:5" x14ac:dyDescent="0.25">
      <c r="A427" s="107" t="s">
        <v>937</v>
      </c>
      <c r="B427" s="107" t="s">
        <v>34</v>
      </c>
      <c r="C427" s="107" t="s">
        <v>850</v>
      </c>
      <c r="D427" s="107">
        <v>274566</v>
      </c>
      <c r="E427" s="108">
        <v>68.204310370524894</v>
      </c>
    </row>
    <row r="428" spans="1:5" x14ac:dyDescent="0.25">
      <c r="A428" s="107" t="s">
        <v>937</v>
      </c>
      <c r="B428" s="107" t="s">
        <v>844</v>
      </c>
      <c r="C428" s="107" t="s">
        <v>850</v>
      </c>
      <c r="D428" s="107">
        <v>19692</v>
      </c>
      <c r="E428" s="108">
        <v>4.8916445583807802</v>
      </c>
    </row>
    <row r="429" spans="1:5" x14ac:dyDescent="0.25">
      <c r="A429" s="107" t="s">
        <v>937</v>
      </c>
      <c r="B429" s="107" t="s">
        <v>38</v>
      </c>
      <c r="C429" s="107" t="s">
        <v>850</v>
      </c>
      <c r="D429" s="107">
        <v>19913</v>
      </c>
      <c r="E429" s="108">
        <v>4.9465426615395298</v>
      </c>
    </row>
    <row r="430" spans="1:5" x14ac:dyDescent="0.25">
      <c r="A430" s="107" t="s">
        <v>937</v>
      </c>
      <c r="B430" s="107" t="s">
        <v>845</v>
      </c>
      <c r="C430" s="107" t="s">
        <v>850</v>
      </c>
      <c r="D430" s="107">
        <v>4319</v>
      </c>
      <c r="E430" s="108">
        <v>1.0728728848083799</v>
      </c>
    </row>
    <row r="431" spans="1:5" x14ac:dyDescent="0.25">
      <c r="A431" s="107" t="s">
        <v>937</v>
      </c>
      <c r="B431" s="107" t="s">
        <v>40</v>
      </c>
      <c r="C431" s="107" t="s">
        <v>850</v>
      </c>
      <c r="D431" s="107">
        <v>11107</v>
      </c>
      <c r="E431" s="108">
        <v>2.75906439721386</v>
      </c>
    </row>
    <row r="432" spans="1:5" x14ac:dyDescent="0.25">
      <c r="A432" s="107" t="s">
        <v>938</v>
      </c>
      <c r="B432" s="107" t="s">
        <v>34</v>
      </c>
      <c r="C432" s="107" t="s">
        <v>850</v>
      </c>
      <c r="D432" s="107">
        <v>468484</v>
      </c>
      <c r="E432" s="108">
        <v>50.828527875273302</v>
      </c>
    </row>
    <row r="433" spans="1:5" x14ac:dyDescent="0.25">
      <c r="A433" s="107" t="s">
        <v>938</v>
      </c>
      <c r="B433" s="107" t="s">
        <v>844</v>
      </c>
      <c r="C433" s="107" t="s">
        <v>850</v>
      </c>
      <c r="D433" s="107">
        <v>38052</v>
      </c>
      <c r="E433" s="108">
        <v>4.1284806796174403</v>
      </c>
    </row>
    <row r="434" spans="1:5" x14ac:dyDescent="0.25">
      <c r="A434" s="107" t="s">
        <v>938</v>
      </c>
      <c r="B434" s="107" t="s">
        <v>38</v>
      </c>
      <c r="C434" s="107" t="s">
        <v>850</v>
      </c>
      <c r="D434" s="107">
        <v>245960</v>
      </c>
      <c r="E434" s="108">
        <v>26.685617259505602</v>
      </c>
    </row>
    <row r="435" spans="1:5" x14ac:dyDescent="0.25">
      <c r="A435" s="107" t="s">
        <v>938</v>
      </c>
      <c r="B435" s="107" t="s">
        <v>40</v>
      </c>
      <c r="C435" s="107" t="s">
        <v>850</v>
      </c>
      <c r="D435" s="107">
        <v>39073</v>
      </c>
      <c r="E435" s="108">
        <v>4.2392548511166899</v>
      </c>
    </row>
    <row r="436" spans="1:5" x14ac:dyDescent="0.25">
      <c r="A436" s="107" t="s">
        <v>939</v>
      </c>
      <c r="B436" s="107" t="s">
        <v>34</v>
      </c>
      <c r="C436" s="107" t="s">
        <v>843</v>
      </c>
      <c r="D436" s="107">
        <v>258968</v>
      </c>
      <c r="E436" s="108">
        <v>39.996416866673499</v>
      </c>
    </row>
    <row r="437" spans="1:5" x14ac:dyDescent="0.25">
      <c r="A437" s="107" t="s">
        <v>939</v>
      </c>
      <c r="B437" s="107" t="s">
        <v>844</v>
      </c>
      <c r="C437" s="107" t="s">
        <v>843</v>
      </c>
      <c r="D437" s="107">
        <v>59898</v>
      </c>
      <c r="E437" s="108">
        <v>9.2509706893516093</v>
      </c>
    </row>
    <row r="438" spans="1:5" x14ac:dyDescent="0.25">
      <c r="A438" s="107" t="s">
        <v>939</v>
      </c>
      <c r="B438" s="107" t="s">
        <v>38</v>
      </c>
      <c r="C438" s="107" t="s">
        <v>843</v>
      </c>
      <c r="D438" s="107">
        <v>115340</v>
      </c>
      <c r="E438" s="108">
        <v>17.8137326673648</v>
      </c>
    </row>
    <row r="439" spans="1:5" x14ac:dyDescent="0.25">
      <c r="A439" s="107" t="s">
        <v>939</v>
      </c>
      <c r="B439" s="107" t="s">
        <v>845</v>
      </c>
      <c r="C439" s="107" t="s">
        <v>843</v>
      </c>
      <c r="D439" s="107">
        <v>7512</v>
      </c>
      <c r="E439" s="108">
        <v>1.1601938598685999</v>
      </c>
    </row>
    <row r="440" spans="1:5" x14ac:dyDescent="0.25">
      <c r="A440" s="107" t="s">
        <v>939</v>
      </c>
      <c r="B440" s="107" t="s">
        <v>40</v>
      </c>
      <c r="C440" s="107" t="s">
        <v>843</v>
      </c>
      <c r="D440" s="107">
        <v>20492</v>
      </c>
      <c r="E440" s="108">
        <v>3.16489517790566</v>
      </c>
    </row>
    <row r="441" spans="1:5" x14ac:dyDescent="0.25">
      <c r="A441" s="107" t="s">
        <v>940</v>
      </c>
      <c r="B441" s="107" t="s">
        <v>34</v>
      </c>
      <c r="C441" s="107" t="s">
        <v>852</v>
      </c>
      <c r="D441" s="107">
        <v>346245</v>
      </c>
      <c r="E441" s="108">
        <v>57.510813019473403</v>
      </c>
    </row>
    <row r="442" spans="1:5" x14ac:dyDescent="0.25">
      <c r="A442" s="107" t="s">
        <v>940</v>
      </c>
      <c r="B442" s="107" t="s">
        <v>844</v>
      </c>
      <c r="C442" s="107" t="s">
        <v>852</v>
      </c>
      <c r="D442" s="107">
        <v>55886</v>
      </c>
      <c r="E442" s="108">
        <v>9.2825868861825906</v>
      </c>
    </row>
    <row r="443" spans="1:5" x14ac:dyDescent="0.25">
      <c r="A443" s="107" t="s">
        <v>940</v>
      </c>
      <c r="B443" s="107" t="s">
        <v>40</v>
      </c>
      <c r="C443" s="107" t="s">
        <v>852</v>
      </c>
      <c r="D443" s="107">
        <v>37150</v>
      </c>
      <c r="E443" s="108">
        <v>6.1705633400437199</v>
      </c>
    </row>
    <row r="444" spans="1:5" x14ac:dyDescent="0.25">
      <c r="A444" s="107" t="s">
        <v>941</v>
      </c>
      <c r="B444" s="107" t="s">
        <v>34</v>
      </c>
      <c r="C444" s="107" t="s">
        <v>871</v>
      </c>
      <c r="D444" s="107">
        <v>3277368</v>
      </c>
      <c r="E444" s="108">
        <v>92.925023285354399</v>
      </c>
    </row>
    <row r="445" spans="1:5" x14ac:dyDescent="0.25">
      <c r="A445" s="107" t="s">
        <v>941</v>
      </c>
      <c r="B445" s="107" t="s">
        <v>844</v>
      </c>
      <c r="C445" s="107" t="s">
        <v>871</v>
      </c>
      <c r="D445" s="107">
        <v>48540</v>
      </c>
      <c r="E445" s="108">
        <v>1.37628140333069</v>
      </c>
    </row>
    <row r="446" spans="1:5" x14ac:dyDescent="0.25">
      <c r="A446" s="107" t="s">
        <v>941</v>
      </c>
      <c r="B446" s="107" t="s">
        <v>38</v>
      </c>
      <c r="C446" s="107" t="s">
        <v>871</v>
      </c>
      <c r="D446" s="107">
        <v>33585</v>
      </c>
      <c r="E446" s="108">
        <v>0.95225403648251505</v>
      </c>
    </row>
    <row r="447" spans="1:5" x14ac:dyDescent="0.25">
      <c r="A447" s="107" t="s">
        <v>941</v>
      </c>
      <c r="B447" s="107" t="s">
        <v>845</v>
      </c>
      <c r="C447" s="107" t="s">
        <v>871</v>
      </c>
      <c r="D447" s="107">
        <v>5956</v>
      </c>
      <c r="E447" s="108">
        <v>0.16887375439302801</v>
      </c>
    </row>
    <row r="448" spans="1:5" x14ac:dyDescent="0.25">
      <c r="A448" s="107" t="s">
        <v>941</v>
      </c>
      <c r="B448" s="107" t="s">
        <v>40</v>
      </c>
      <c r="C448" s="107" t="s">
        <v>871</v>
      </c>
      <c r="D448" s="107">
        <v>8958</v>
      </c>
      <c r="E448" s="108">
        <v>0.25399111683222803</v>
      </c>
    </row>
    <row r="449" spans="1:5" x14ac:dyDescent="0.25">
      <c r="A449" s="107" t="s">
        <v>942</v>
      </c>
      <c r="B449" s="107" t="s">
        <v>34</v>
      </c>
      <c r="C449" s="107" t="s">
        <v>852</v>
      </c>
      <c r="D449" s="107">
        <v>978619</v>
      </c>
      <c r="E449" s="108">
        <v>75.948837584709295</v>
      </c>
    </row>
    <row r="450" spans="1:5" x14ac:dyDescent="0.25">
      <c r="A450" s="107" t="s">
        <v>942</v>
      </c>
      <c r="B450" s="107" t="s">
        <v>844</v>
      </c>
      <c r="C450" s="107" t="s">
        <v>852</v>
      </c>
      <c r="D450" s="107">
        <v>46296</v>
      </c>
      <c r="E450" s="108">
        <v>3.5929482105106301</v>
      </c>
    </row>
    <row r="451" spans="1:5" x14ac:dyDescent="0.25">
      <c r="A451" s="107" t="s">
        <v>942</v>
      </c>
      <c r="B451" s="107" t="s">
        <v>38</v>
      </c>
      <c r="C451" s="107" t="s">
        <v>852</v>
      </c>
      <c r="D451" s="107">
        <v>28581</v>
      </c>
      <c r="E451" s="108">
        <v>2.2181193365432099</v>
      </c>
    </row>
    <row r="452" spans="1:5" x14ac:dyDescent="0.25">
      <c r="A452" s="107" t="s">
        <v>942</v>
      </c>
      <c r="B452" s="107" t="s">
        <v>845</v>
      </c>
      <c r="C452" s="107" t="s">
        <v>852</v>
      </c>
      <c r="D452" s="107">
        <v>7216</v>
      </c>
      <c r="E452" s="108">
        <v>0.56002061273208703</v>
      </c>
    </row>
    <row r="453" spans="1:5" x14ac:dyDescent="0.25">
      <c r="A453" s="107" t="s">
        <v>942</v>
      </c>
      <c r="B453" s="107" t="s">
        <v>40</v>
      </c>
      <c r="C453" s="107" t="s">
        <v>852</v>
      </c>
      <c r="D453" s="107">
        <v>32139</v>
      </c>
      <c r="E453" s="108">
        <v>2.4942492340072802</v>
      </c>
    </row>
    <row r="454" spans="1:5" x14ac:dyDescent="0.25">
      <c r="A454" s="107" t="s">
        <v>942</v>
      </c>
      <c r="B454" s="107" t="s">
        <v>439</v>
      </c>
      <c r="C454" s="107" t="s">
        <v>852</v>
      </c>
      <c r="D454" s="107">
        <v>14713</v>
      </c>
      <c r="E454" s="108">
        <v>1.14184912349324</v>
      </c>
    </row>
    <row r="455" spans="1:5" x14ac:dyDescent="0.25">
      <c r="A455" s="107" t="s">
        <v>943</v>
      </c>
      <c r="B455" s="107" t="s">
        <v>34</v>
      </c>
      <c r="C455" s="107" t="s">
        <v>843</v>
      </c>
      <c r="D455" s="107">
        <v>669313</v>
      </c>
      <c r="E455" s="108">
        <v>73.223786054602201</v>
      </c>
    </row>
    <row r="456" spans="1:5" x14ac:dyDescent="0.25">
      <c r="A456" s="107" t="s">
        <v>943</v>
      </c>
      <c r="B456" s="107" t="s">
        <v>844</v>
      </c>
      <c r="C456" s="107" t="s">
        <v>843</v>
      </c>
      <c r="D456" s="107">
        <v>48284</v>
      </c>
      <c r="E456" s="108">
        <v>5.2823376893328096</v>
      </c>
    </row>
    <row r="457" spans="1:5" x14ac:dyDescent="0.25">
      <c r="A457" s="107" t="s">
        <v>943</v>
      </c>
      <c r="B457" s="107" t="s">
        <v>38</v>
      </c>
      <c r="C457" s="107" t="s">
        <v>843</v>
      </c>
      <c r="D457" s="107">
        <v>36636</v>
      </c>
      <c r="E457" s="108">
        <v>4.0080300635075199</v>
      </c>
    </row>
    <row r="458" spans="1:5" x14ac:dyDescent="0.25">
      <c r="A458" s="107" t="s">
        <v>943</v>
      </c>
      <c r="B458" s="107" t="s">
        <v>40</v>
      </c>
      <c r="C458" s="107" t="s">
        <v>843</v>
      </c>
      <c r="D458" s="107">
        <v>24752</v>
      </c>
      <c r="E458" s="108">
        <v>2.7079037048787602</v>
      </c>
    </row>
    <row r="459" spans="1:5" x14ac:dyDescent="0.25">
      <c r="A459" s="107" t="s">
        <v>944</v>
      </c>
      <c r="B459" s="107" t="s">
        <v>34</v>
      </c>
      <c r="C459" s="107" t="s">
        <v>843</v>
      </c>
      <c r="D459" s="107">
        <v>478684</v>
      </c>
      <c r="E459" s="108">
        <v>64.830793692499199</v>
      </c>
    </row>
    <row r="460" spans="1:5" x14ac:dyDescent="0.25">
      <c r="A460" s="107" t="s">
        <v>944</v>
      </c>
      <c r="B460" s="107" t="s">
        <v>844</v>
      </c>
      <c r="C460" s="107" t="s">
        <v>843</v>
      </c>
      <c r="D460" s="107">
        <v>57035</v>
      </c>
      <c r="E460" s="108">
        <v>7.7245621709764496</v>
      </c>
    </row>
    <row r="461" spans="1:5" x14ac:dyDescent="0.25">
      <c r="A461" s="107" t="s">
        <v>944</v>
      </c>
      <c r="B461" s="107" t="s">
        <v>38</v>
      </c>
      <c r="C461" s="107" t="s">
        <v>843</v>
      </c>
      <c r="D461" s="107">
        <v>43440</v>
      </c>
      <c r="E461" s="108">
        <v>5.8833169230685902</v>
      </c>
    </row>
    <row r="462" spans="1:5" x14ac:dyDescent="0.25">
      <c r="A462" s="107" t="s">
        <v>944</v>
      </c>
      <c r="B462" s="107" t="s">
        <v>845</v>
      </c>
      <c r="C462" s="107" t="s">
        <v>843</v>
      </c>
      <c r="D462" s="107">
        <v>13465</v>
      </c>
      <c r="E462" s="108">
        <v>1.82363863648984</v>
      </c>
    </row>
    <row r="463" spans="1:5" x14ac:dyDescent="0.25">
      <c r="A463" s="107" t="s">
        <v>944</v>
      </c>
      <c r="B463" s="107" t="s">
        <v>40</v>
      </c>
      <c r="C463" s="107" t="s">
        <v>843</v>
      </c>
      <c r="D463" s="107">
        <v>21875</v>
      </c>
      <c r="E463" s="108">
        <v>2.9626509597634798</v>
      </c>
    </row>
    <row r="464" spans="1:5" x14ac:dyDescent="0.25">
      <c r="A464" s="107" t="s">
        <v>945</v>
      </c>
      <c r="B464" s="107" t="s">
        <v>34</v>
      </c>
      <c r="C464" s="107" t="s">
        <v>871</v>
      </c>
      <c r="D464" s="107">
        <v>7957877</v>
      </c>
      <c r="E464" s="108">
        <v>95.216693115492205</v>
      </c>
    </row>
    <row r="465" spans="1:5" x14ac:dyDescent="0.25">
      <c r="A465" s="107" t="s">
        <v>945</v>
      </c>
      <c r="B465" s="107" t="s">
        <v>844</v>
      </c>
      <c r="C465" s="107" t="s">
        <v>871</v>
      </c>
      <c r="D465" s="107">
        <v>20278</v>
      </c>
      <c r="E465" s="108">
        <v>0.24262804049320599</v>
      </c>
    </row>
    <row r="466" spans="1:5" x14ac:dyDescent="0.25">
      <c r="A466" s="107" t="s">
        <v>945</v>
      </c>
      <c r="B466" s="107" t="s">
        <v>37</v>
      </c>
      <c r="C466" s="107" t="s">
        <v>871</v>
      </c>
      <c r="D466" s="107">
        <v>86001</v>
      </c>
      <c r="E466" s="108">
        <v>1.0290094738364799</v>
      </c>
    </row>
    <row r="467" spans="1:5" x14ac:dyDescent="0.25">
      <c r="A467" s="107" t="s">
        <v>945</v>
      </c>
      <c r="B467" s="107" t="s">
        <v>38</v>
      </c>
      <c r="C467" s="107" t="s">
        <v>871</v>
      </c>
      <c r="D467" s="107">
        <v>178346</v>
      </c>
      <c r="E467" s="108">
        <v>2.1339254615741798</v>
      </c>
    </row>
    <row r="468" spans="1:5" x14ac:dyDescent="0.25">
      <c r="A468" s="107" t="s">
        <v>945</v>
      </c>
      <c r="B468" s="107" t="s">
        <v>40</v>
      </c>
      <c r="C468" s="107" t="s">
        <v>871</v>
      </c>
      <c r="D468" s="107">
        <v>27611</v>
      </c>
      <c r="E468" s="108">
        <v>0.33036802574503898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87"/>
  <sheetViews>
    <sheetView zoomScaleNormal="100" workbookViewId="0"/>
  </sheetViews>
  <sheetFormatPr defaultColWidth="11.5703125" defaultRowHeight="15" x14ac:dyDescent="0.25"/>
  <cols>
    <col min="1" max="1" width="11.5703125" style="107"/>
    <col min="2" max="2" width="13.5703125" style="107" customWidth="1"/>
    <col min="3" max="3" width="10.28515625" style="107" customWidth="1"/>
    <col min="4" max="4" width="16.7109375" style="107" customWidth="1"/>
    <col min="5" max="5" width="14.5703125" style="107" customWidth="1"/>
    <col min="6" max="6" width="5.28515625" style="107" customWidth="1"/>
    <col min="7" max="7" width="11.140625" style="107" customWidth="1"/>
    <col min="8" max="8" width="6" style="107" customWidth="1"/>
    <col min="9" max="9" width="14.85546875" style="107" customWidth="1"/>
    <col min="10" max="10" width="15.85546875" style="107" customWidth="1"/>
    <col min="11" max="11" width="13" style="107" customWidth="1"/>
    <col min="12" max="12" width="14.7109375" style="107" customWidth="1"/>
    <col min="13" max="13" width="18.28515625" style="107" customWidth="1"/>
    <col min="14" max="14" width="13.28515625" style="107" customWidth="1"/>
    <col min="15" max="15" width="14.42578125" style="107" customWidth="1"/>
    <col min="16" max="16" width="6.28515625" style="107" customWidth="1"/>
    <col min="17" max="1024" width="11.5703125" style="107"/>
  </cols>
  <sheetData>
    <row r="1" spans="1:16" x14ac:dyDescent="0.25">
      <c r="A1" s="109" t="s">
        <v>946</v>
      </c>
    </row>
    <row r="3" spans="1:16" x14ac:dyDescent="0.25">
      <c r="A3" s="112" t="s">
        <v>947</v>
      </c>
      <c r="B3" s="112" t="s">
        <v>840</v>
      </c>
      <c r="C3" s="112" t="s">
        <v>948</v>
      </c>
      <c r="D3" s="112" t="s">
        <v>949</v>
      </c>
      <c r="E3" s="112" t="s">
        <v>950</v>
      </c>
      <c r="F3" s="112" t="s">
        <v>951</v>
      </c>
      <c r="G3" s="112" t="s">
        <v>952</v>
      </c>
      <c r="H3" s="112" t="s">
        <v>953</v>
      </c>
      <c r="I3" s="112" t="s">
        <v>954</v>
      </c>
      <c r="J3" s="112" t="s">
        <v>955</v>
      </c>
      <c r="K3" s="112" t="s">
        <v>956</v>
      </c>
      <c r="L3" s="112" t="s">
        <v>957</v>
      </c>
      <c r="M3" s="112" t="s">
        <v>958</v>
      </c>
      <c r="N3" s="112" t="s">
        <v>959</v>
      </c>
      <c r="O3" s="112" t="s">
        <v>960</v>
      </c>
      <c r="P3" s="112" t="s">
        <v>178</v>
      </c>
    </row>
    <row r="4" spans="1:16" x14ac:dyDescent="0.25">
      <c r="A4" s="107" t="s">
        <v>961</v>
      </c>
      <c r="B4" s="107" t="s">
        <v>852</v>
      </c>
      <c r="C4" s="107" t="s">
        <v>962</v>
      </c>
      <c r="D4" s="107">
        <v>7.7</v>
      </c>
      <c r="E4" s="107">
        <v>69.400000000000006</v>
      </c>
      <c r="F4" s="107">
        <v>1</v>
      </c>
      <c r="G4" s="107">
        <v>9.58</v>
      </c>
      <c r="H4" s="107">
        <v>7.04</v>
      </c>
      <c r="I4" s="107">
        <v>0.85</v>
      </c>
      <c r="J4" s="107" t="s">
        <v>140</v>
      </c>
      <c r="K4" s="107" t="s">
        <v>140</v>
      </c>
      <c r="L4" s="107" t="s">
        <v>140</v>
      </c>
      <c r="M4" s="107">
        <v>2</v>
      </c>
      <c r="N4" s="107">
        <v>1</v>
      </c>
      <c r="O4" s="107" t="s">
        <v>963</v>
      </c>
      <c r="P4" s="107" t="s">
        <v>140</v>
      </c>
    </row>
    <row r="5" spans="1:16" x14ac:dyDescent="0.25">
      <c r="A5" s="107" t="s">
        <v>964</v>
      </c>
      <c r="B5" s="107" t="s">
        <v>871</v>
      </c>
      <c r="C5" s="107" t="s">
        <v>965</v>
      </c>
      <c r="D5" s="107">
        <v>19</v>
      </c>
      <c r="E5" s="107">
        <v>65.260000000000005</v>
      </c>
      <c r="F5" s="107" t="s">
        <v>140</v>
      </c>
      <c r="G5" s="107" t="s">
        <v>140</v>
      </c>
      <c r="H5" s="107">
        <v>14.18</v>
      </c>
      <c r="I5" s="107" t="s">
        <v>140</v>
      </c>
      <c r="J5" s="107">
        <v>0.62</v>
      </c>
      <c r="K5" s="107">
        <v>2.0299999999999998</v>
      </c>
      <c r="L5" s="107" t="s">
        <v>140</v>
      </c>
      <c r="M5" s="107">
        <v>2</v>
      </c>
      <c r="N5" s="107">
        <v>2</v>
      </c>
      <c r="O5" s="107" t="s">
        <v>140</v>
      </c>
      <c r="P5" s="107" t="s">
        <v>140</v>
      </c>
    </row>
    <row r="6" spans="1:16" x14ac:dyDescent="0.25">
      <c r="A6" s="107" t="s">
        <v>966</v>
      </c>
      <c r="B6" s="107" t="s">
        <v>852</v>
      </c>
      <c r="C6" s="107" t="s">
        <v>965</v>
      </c>
      <c r="D6" s="107">
        <v>10</v>
      </c>
      <c r="E6" s="107">
        <v>71.77</v>
      </c>
      <c r="F6" s="107">
        <v>1</v>
      </c>
      <c r="G6" s="107">
        <v>4.93</v>
      </c>
      <c r="H6" s="107">
        <v>18.02</v>
      </c>
      <c r="I6" s="107">
        <v>0.76</v>
      </c>
      <c r="J6" s="107">
        <v>0.52</v>
      </c>
      <c r="K6" s="107">
        <v>2.13</v>
      </c>
      <c r="L6" s="107" t="s">
        <v>140</v>
      </c>
      <c r="M6" s="107">
        <v>2</v>
      </c>
      <c r="N6" s="107">
        <v>1</v>
      </c>
      <c r="O6" s="107" t="s">
        <v>967</v>
      </c>
      <c r="P6" s="107" t="s">
        <v>140</v>
      </c>
    </row>
    <row r="7" spans="1:16" x14ac:dyDescent="0.25">
      <c r="A7" s="107" t="s">
        <v>968</v>
      </c>
      <c r="B7" s="107" t="s">
        <v>871</v>
      </c>
      <c r="C7" s="107" t="s">
        <v>962</v>
      </c>
      <c r="D7" s="107">
        <v>14.1</v>
      </c>
      <c r="E7" s="107">
        <v>76.45</v>
      </c>
      <c r="F7" s="107" t="s">
        <v>140</v>
      </c>
      <c r="G7" s="107" t="s">
        <v>140</v>
      </c>
      <c r="H7" s="107">
        <v>10.55</v>
      </c>
      <c r="I7" s="107">
        <v>0.84</v>
      </c>
      <c r="J7" s="107">
        <v>0.28000000000000003</v>
      </c>
      <c r="K7" s="107">
        <v>1.85</v>
      </c>
      <c r="L7" s="107" t="s">
        <v>140</v>
      </c>
      <c r="M7" s="107">
        <v>2</v>
      </c>
      <c r="N7" s="107">
        <v>2</v>
      </c>
      <c r="O7" s="107" t="s">
        <v>140</v>
      </c>
      <c r="P7" s="107" t="s">
        <v>140</v>
      </c>
    </row>
    <row r="8" spans="1:16" x14ac:dyDescent="0.25">
      <c r="A8" s="107" t="s">
        <v>969</v>
      </c>
      <c r="B8" s="107" t="s">
        <v>850</v>
      </c>
      <c r="C8" s="107" t="s">
        <v>965</v>
      </c>
      <c r="D8" s="107">
        <v>5.4</v>
      </c>
      <c r="E8" s="107">
        <v>72.489999999999995</v>
      </c>
      <c r="F8" s="107" t="s">
        <v>140</v>
      </c>
      <c r="G8" s="107" t="s">
        <v>140</v>
      </c>
      <c r="H8" s="107">
        <v>1.39</v>
      </c>
      <c r="I8" s="107">
        <v>0.78</v>
      </c>
      <c r="J8" s="107">
        <v>0.34</v>
      </c>
      <c r="K8" s="107">
        <v>1.78</v>
      </c>
      <c r="L8" s="107" t="s">
        <v>140</v>
      </c>
      <c r="M8" s="107">
        <v>2</v>
      </c>
      <c r="N8" s="107">
        <v>2</v>
      </c>
      <c r="O8" s="107" t="s">
        <v>140</v>
      </c>
      <c r="P8" s="107" t="s">
        <v>140</v>
      </c>
    </row>
    <row r="9" spans="1:16" x14ac:dyDescent="0.25">
      <c r="A9" s="107" t="s">
        <v>970</v>
      </c>
      <c r="B9" s="107" t="s">
        <v>843</v>
      </c>
      <c r="C9" s="107" t="s">
        <v>962</v>
      </c>
      <c r="D9" s="107">
        <v>8.4</v>
      </c>
      <c r="E9" s="107">
        <v>73.540000000000006</v>
      </c>
      <c r="F9" s="107">
        <v>2</v>
      </c>
      <c r="G9" s="107">
        <v>8.34</v>
      </c>
      <c r="H9" s="107">
        <v>14.6</v>
      </c>
      <c r="I9" s="107">
        <v>0.92</v>
      </c>
      <c r="J9" s="107">
        <v>0.63</v>
      </c>
      <c r="K9" s="107">
        <v>1.96</v>
      </c>
      <c r="L9" s="107" t="s">
        <v>140</v>
      </c>
      <c r="M9" s="107">
        <v>2</v>
      </c>
      <c r="N9" s="107">
        <v>1</v>
      </c>
      <c r="O9" s="107" t="s">
        <v>967</v>
      </c>
      <c r="P9" s="107" t="s">
        <v>140</v>
      </c>
    </row>
    <row r="10" spans="1:16" x14ac:dyDescent="0.25">
      <c r="A10" s="107" t="s">
        <v>971</v>
      </c>
      <c r="B10" s="107" t="s">
        <v>871</v>
      </c>
      <c r="C10" s="107" t="s">
        <v>972</v>
      </c>
      <c r="D10" s="107">
        <v>8.4</v>
      </c>
      <c r="E10" s="107">
        <v>65.89</v>
      </c>
      <c r="F10" s="107" t="s">
        <v>140</v>
      </c>
      <c r="G10" s="107" t="s">
        <v>140</v>
      </c>
      <c r="H10" s="107">
        <v>10.72</v>
      </c>
      <c r="I10" s="107">
        <v>0.7</v>
      </c>
      <c r="J10" s="107" t="s">
        <v>140</v>
      </c>
      <c r="K10" s="107" t="s">
        <v>140</v>
      </c>
      <c r="L10" s="107" t="s">
        <v>140</v>
      </c>
      <c r="M10" s="107">
        <v>2</v>
      </c>
      <c r="N10" s="107">
        <v>2</v>
      </c>
      <c r="O10" s="107" t="s">
        <v>140</v>
      </c>
      <c r="P10" s="107" t="s">
        <v>140</v>
      </c>
    </row>
    <row r="11" spans="1:16" x14ac:dyDescent="0.25">
      <c r="A11" s="107" t="s">
        <v>973</v>
      </c>
      <c r="B11" s="107" t="s">
        <v>852</v>
      </c>
      <c r="C11" s="107" t="s">
        <v>965</v>
      </c>
      <c r="D11" s="107">
        <v>4.7</v>
      </c>
      <c r="E11" s="107">
        <v>74.349999999999994</v>
      </c>
      <c r="F11" s="107" t="s">
        <v>140</v>
      </c>
      <c r="G11" s="107" t="s">
        <v>140</v>
      </c>
      <c r="H11" s="107">
        <v>10.58</v>
      </c>
      <c r="I11" s="107">
        <v>0.89</v>
      </c>
      <c r="J11" s="107" t="s">
        <v>140</v>
      </c>
      <c r="K11" s="107" t="s">
        <v>140</v>
      </c>
      <c r="L11" s="107" t="s">
        <v>140</v>
      </c>
      <c r="M11" s="107">
        <v>2</v>
      </c>
      <c r="N11" s="107">
        <v>2</v>
      </c>
      <c r="O11" s="107" t="s">
        <v>140</v>
      </c>
      <c r="P11" s="107" t="s">
        <v>140</v>
      </c>
    </row>
    <row r="12" spans="1:16" x14ac:dyDescent="0.25">
      <c r="A12" s="107" t="s">
        <v>974</v>
      </c>
      <c r="B12" s="107" t="s">
        <v>843</v>
      </c>
      <c r="C12" s="107" t="s">
        <v>965</v>
      </c>
      <c r="D12" s="107">
        <v>8</v>
      </c>
      <c r="E12" s="107">
        <v>77.349999999999994</v>
      </c>
      <c r="F12" s="107" t="s">
        <v>140</v>
      </c>
      <c r="G12" s="107" t="s">
        <v>140</v>
      </c>
      <c r="H12" s="107">
        <v>13.14</v>
      </c>
      <c r="I12" s="107">
        <v>0.94</v>
      </c>
      <c r="J12" s="107">
        <v>0.22</v>
      </c>
      <c r="K12" s="107">
        <v>3.25</v>
      </c>
      <c r="L12" s="107" t="s">
        <v>140</v>
      </c>
      <c r="M12" s="107">
        <v>2</v>
      </c>
      <c r="N12" s="107">
        <v>2</v>
      </c>
      <c r="O12" s="107" t="s">
        <v>140</v>
      </c>
      <c r="P12" s="107" t="s">
        <v>140</v>
      </c>
    </row>
    <row r="13" spans="1:16" x14ac:dyDescent="0.25">
      <c r="A13" s="107" t="s">
        <v>975</v>
      </c>
      <c r="B13" s="107" t="s">
        <v>871</v>
      </c>
      <c r="C13" s="107" t="s">
        <v>965</v>
      </c>
      <c r="D13" s="107">
        <v>5.6</v>
      </c>
      <c r="E13" s="107">
        <v>69.959999999999994</v>
      </c>
      <c r="F13" s="107" t="s">
        <v>140</v>
      </c>
      <c r="G13" s="107" t="s">
        <v>140</v>
      </c>
      <c r="H13" s="107">
        <v>3.42</v>
      </c>
      <c r="I13" s="107">
        <v>0.24</v>
      </c>
      <c r="J13" s="107" t="s">
        <v>140</v>
      </c>
      <c r="K13" s="107" t="s">
        <v>140</v>
      </c>
      <c r="L13" s="107" t="s">
        <v>140</v>
      </c>
      <c r="M13" s="107">
        <v>2</v>
      </c>
      <c r="N13" s="107">
        <v>2</v>
      </c>
      <c r="O13" s="107" t="s">
        <v>140</v>
      </c>
      <c r="P13" s="107" t="s">
        <v>140</v>
      </c>
    </row>
    <row r="14" spans="1:16" x14ac:dyDescent="0.25">
      <c r="A14" s="107" t="s">
        <v>976</v>
      </c>
      <c r="B14" s="107" t="s">
        <v>977</v>
      </c>
      <c r="C14" s="107" t="s">
        <v>965</v>
      </c>
      <c r="D14" s="107">
        <v>7.3</v>
      </c>
      <c r="E14" s="107">
        <v>71.38</v>
      </c>
      <c r="F14" s="107" t="s">
        <v>140</v>
      </c>
      <c r="G14" s="107" t="s">
        <v>140</v>
      </c>
      <c r="H14" s="107">
        <v>3.55</v>
      </c>
      <c r="I14" s="107">
        <v>0.26</v>
      </c>
      <c r="J14" s="107">
        <v>0.27</v>
      </c>
      <c r="K14" s="107">
        <v>1.86</v>
      </c>
      <c r="L14" s="107" t="s">
        <v>140</v>
      </c>
      <c r="M14" s="107">
        <v>2</v>
      </c>
      <c r="N14" s="107">
        <v>2</v>
      </c>
      <c r="O14" s="107" t="s">
        <v>140</v>
      </c>
      <c r="P14" s="107" t="s">
        <v>140</v>
      </c>
    </row>
    <row r="15" spans="1:16" x14ac:dyDescent="0.25">
      <c r="A15" s="107" t="s">
        <v>978</v>
      </c>
      <c r="B15" s="107" t="s">
        <v>852</v>
      </c>
      <c r="C15" s="107" t="s">
        <v>972</v>
      </c>
      <c r="D15" s="107">
        <v>16</v>
      </c>
      <c r="E15" s="107">
        <v>70.84</v>
      </c>
      <c r="F15" s="107">
        <v>1</v>
      </c>
      <c r="G15" s="107">
        <v>8.64</v>
      </c>
      <c r="H15" s="107">
        <v>0.25</v>
      </c>
      <c r="I15" s="107">
        <v>0.89</v>
      </c>
      <c r="J15" s="107" t="s">
        <v>140</v>
      </c>
      <c r="K15" s="107" t="s">
        <v>140</v>
      </c>
      <c r="L15" s="107" t="s">
        <v>140</v>
      </c>
      <c r="M15" s="107">
        <v>2</v>
      </c>
      <c r="N15" s="107">
        <v>1</v>
      </c>
      <c r="O15" s="107" t="s">
        <v>967</v>
      </c>
      <c r="P15" s="107" t="s">
        <v>140</v>
      </c>
    </row>
    <row r="16" spans="1:16" x14ac:dyDescent="0.25">
      <c r="A16" s="107" t="s">
        <v>979</v>
      </c>
      <c r="B16" s="107" t="s">
        <v>850</v>
      </c>
      <c r="C16" s="107" t="s">
        <v>972</v>
      </c>
      <c r="D16" s="107">
        <v>12.6</v>
      </c>
      <c r="E16" s="107">
        <v>70.349999999999994</v>
      </c>
      <c r="F16" s="107">
        <v>2</v>
      </c>
      <c r="G16" s="107">
        <v>6.75</v>
      </c>
      <c r="H16" s="107">
        <v>0.1</v>
      </c>
      <c r="I16" s="107">
        <v>0.92</v>
      </c>
      <c r="J16" s="107" t="s">
        <v>140</v>
      </c>
      <c r="K16" s="107" t="s">
        <v>140</v>
      </c>
      <c r="L16" s="107" t="s">
        <v>140</v>
      </c>
      <c r="M16" s="107">
        <v>2</v>
      </c>
      <c r="N16" s="107">
        <v>1</v>
      </c>
      <c r="O16" s="107" t="s">
        <v>967</v>
      </c>
      <c r="P16" s="107" t="s">
        <v>140</v>
      </c>
    </row>
    <row r="17" spans="1:16" x14ac:dyDescent="0.25">
      <c r="A17" s="107" t="s">
        <v>980</v>
      </c>
      <c r="B17" s="107" t="s">
        <v>850</v>
      </c>
      <c r="C17" s="107" t="s">
        <v>972</v>
      </c>
      <c r="D17" s="107">
        <v>5</v>
      </c>
      <c r="E17" s="107">
        <v>64.569999999999993</v>
      </c>
      <c r="F17" s="107">
        <v>1</v>
      </c>
      <c r="G17" s="107">
        <v>4.28</v>
      </c>
      <c r="H17" s="107">
        <v>0.8</v>
      </c>
      <c r="I17" s="107">
        <v>0.18</v>
      </c>
      <c r="J17" s="107">
        <v>0.28999999999999998</v>
      </c>
      <c r="K17" s="107">
        <v>1.87</v>
      </c>
      <c r="L17" s="107">
        <v>0.82</v>
      </c>
      <c r="M17" s="107">
        <v>1</v>
      </c>
      <c r="N17" s="107">
        <v>1</v>
      </c>
      <c r="O17" s="107" t="s">
        <v>967</v>
      </c>
      <c r="P17" s="107" t="s">
        <v>140</v>
      </c>
    </row>
    <row r="18" spans="1:16" x14ac:dyDescent="0.25">
      <c r="A18" s="107" t="s">
        <v>981</v>
      </c>
      <c r="B18" s="107" t="s">
        <v>871</v>
      </c>
      <c r="C18" s="107" t="s">
        <v>972</v>
      </c>
      <c r="D18" s="107">
        <v>8</v>
      </c>
      <c r="E18" s="107">
        <v>73.06</v>
      </c>
      <c r="F18" s="107" t="s">
        <v>140</v>
      </c>
      <c r="G18" s="107" t="s">
        <v>140</v>
      </c>
      <c r="H18" s="107">
        <v>1.85</v>
      </c>
      <c r="I18" s="107">
        <v>0.88</v>
      </c>
      <c r="J18" s="107" t="s">
        <v>140</v>
      </c>
      <c r="K18" s="107" t="s">
        <v>140</v>
      </c>
      <c r="L18" s="107" t="s">
        <v>140</v>
      </c>
      <c r="M18" s="107">
        <v>2</v>
      </c>
      <c r="N18" s="107">
        <v>2</v>
      </c>
      <c r="O18" s="107" t="s">
        <v>140</v>
      </c>
      <c r="P18" s="107" t="s">
        <v>140</v>
      </c>
    </row>
    <row r="19" spans="1:16" x14ac:dyDescent="0.25">
      <c r="A19" s="107" t="s">
        <v>982</v>
      </c>
      <c r="B19" s="107" t="s">
        <v>852</v>
      </c>
      <c r="C19" s="107" t="s">
        <v>965</v>
      </c>
      <c r="D19" s="107">
        <v>5.3</v>
      </c>
      <c r="E19" s="107">
        <v>75.930000000000007</v>
      </c>
      <c r="F19" s="107" t="s">
        <v>140</v>
      </c>
      <c r="G19" s="107" t="s">
        <v>140</v>
      </c>
      <c r="H19" s="107">
        <v>10.199999999999999</v>
      </c>
      <c r="I19" s="107" t="s">
        <v>140</v>
      </c>
      <c r="J19" s="107" t="s">
        <v>140</v>
      </c>
      <c r="K19" s="107" t="s">
        <v>140</v>
      </c>
      <c r="L19" s="107" t="s">
        <v>140</v>
      </c>
      <c r="M19" s="107">
        <v>2</v>
      </c>
      <c r="N19" s="107">
        <v>2</v>
      </c>
      <c r="O19" s="107" t="s">
        <v>140</v>
      </c>
      <c r="P19" s="107" t="s">
        <v>140</v>
      </c>
    </row>
    <row r="20" spans="1:16" x14ac:dyDescent="0.25">
      <c r="A20" s="107" t="s">
        <v>983</v>
      </c>
      <c r="B20" s="107" t="s">
        <v>852</v>
      </c>
      <c r="C20" s="107" t="s">
        <v>972</v>
      </c>
      <c r="D20" s="107">
        <v>9</v>
      </c>
      <c r="E20" s="107">
        <v>71.459999999999994</v>
      </c>
      <c r="F20" s="107">
        <v>2</v>
      </c>
      <c r="G20" s="107">
        <v>11.55</v>
      </c>
      <c r="H20" s="107">
        <v>8.92</v>
      </c>
      <c r="I20" s="107">
        <v>0.83</v>
      </c>
      <c r="J20" s="107" t="s">
        <v>140</v>
      </c>
      <c r="K20" s="107" t="s">
        <v>140</v>
      </c>
      <c r="L20" s="107">
        <v>0.89</v>
      </c>
      <c r="M20" s="107">
        <v>1</v>
      </c>
      <c r="N20" s="107">
        <v>1</v>
      </c>
      <c r="O20" s="107" t="s">
        <v>967</v>
      </c>
      <c r="P20" s="107" t="s">
        <v>140</v>
      </c>
    </row>
    <row r="21" spans="1:16" x14ac:dyDescent="0.25">
      <c r="A21" s="107" t="s">
        <v>984</v>
      </c>
      <c r="B21" s="107" t="s">
        <v>843</v>
      </c>
      <c r="C21" s="107" t="s">
        <v>962</v>
      </c>
      <c r="D21" s="107">
        <v>5.6</v>
      </c>
      <c r="E21" s="107">
        <v>75.540000000000006</v>
      </c>
      <c r="F21" s="107" t="s">
        <v>140</v>
      </c>
      <c r="G21" s="107" t="s">
        <v>140</v>
      </c>
      <c r="H21" s="107">
        <v>6.62</v>
      </c>
      <c r="I21" s="107">
        <v>0.88</v>
      </c>
      <c r="J21" s="107" t="s">
        <v>140</v>
      </c>
      <c r="K21" s="107" t="s">
        <v>140</v>
      </c>
      <c r="L21" s="107" t="s">
        <v>140</v>
      </c>
      <c r="M21" s="107">
        <v>2</v>
      </c>
      <c r="N21" s="107">
        <v>2</v>
      </c>
      <c r="O21" s="107" t="s">
        <v>140</v>
      </c>
      <c r="P21" s="107" t="s">
        <v>140</v>
      </c>
    </row>
    <row r="22" spans="1:16" x14ac:dyDescent="0.25">
      <c r="A22" s="107" t="s">
        <v>985</v>
      </c>
      <c r="B22" s="107" t="s">
        <v>852</v>
      </c>
      <c r="C22" s="107" t="s">
        <v>962</v>
      </c>
      <c r="D22" s="107">
        <v>10.199999999999999</v>
      </c>
      <c r="E22" s="107">
        <v>73.11</v>
      </c>
      <c r="F22" s="107" t="s">
        <v>140</v>
      </c>
      <c r="G22" s="107" t="s">
        <v>140</v>
      </c>
      <c r="H22" s="107">
        <v>11.45</v>
      </c>
      <c r="I22" s="107" t="s">
        <v>140</v>
      </c>
      <c r="J22" s="107" t="s">
        <v>140</v>
      </c>
      <c r="K22" s="107" t="s">
        <v>140</v>
      </c>
      <c r="L22" s="107" t="s">
        <v>140</v>
      </c>
      <c r="M22" s="107">
        <v>2</v>
      </c>
      <c r="N22" s="107">
        <v>2</v>
      </c>
      <c r="O22" s="107" t="s">
        <v>140</v>
      </c>
      <c r="P22" s="107" t="s">
        <v>140</v>
      </c>
    </row>
    <row r="23" spans="1:16" x14ac:dyDescent="0.25">
      <c r="A23" s="107" t="s">
        <v>986</v>
      </c>
      <c r="B23" s="107" t="s">
        <v>843</v>
      </c>
      <c r="C23" s="107" t="s">
        <v>972</v>
      </c>
      <c r="D23" s="107">
        <v>5.0999999999999996</v>
      </c>
      <c r="E23" s="107">
        <v>79.41</v>
      </c>
      <c r="F23" s="107">
        <v>2</v>
      </c>
      <c r="G23" s="107">
        <v>8.39</v>
      </c>
      <c r="H23" s="107">
        <v>2.74</v>
      </c>
      <c r="I23" s="107">
        <v>0.89</v>
      </c>
      <c r="J23" s="107" t="s">
        <v>140</v>
      </c>
      <c r="K23" s="107" t="s">
        <v>140</v>
      </c>
      <c r="L23" s="107" t="s">
        <v>140</v>
      </c>
      <c r="M23" s="107">
        <v>2</v>
      </c>
      <c r="N23" s="107">
        <v>1</v>
      </c>
      <c r="O23" s="107" t="s">
        <v>967</v>
      </c>
      <c r="P23" s="107" t="s">
        <v>140</v>
      </c>
    </row>
    <row r="24" spans="1:16" x14ac:dyDescent="0.25">
      <c r="A24" s="107" t="s">
        <v>987</v>
      </c>
      <c r="B24" s="107" t="s">
        <v>843</v>
      </c>
      <c r="C24" s="107" t="s">
        <v>988</v>
      </c>
      <c r="D24" s="107">
        <v>13.2</v>
      </c>
      <c r="E24" s="107">
        <v>71.92</v>
      </c>
      <c r="F24" s="107">
        <v>1</v>
      </c>
      <c r="G24" s="107">
        <v>6.46</v>
      </c>
      <c r="H24" s="107">
        <v>3.91</v>
      </c>
      <c r="I24" s="107">
        <v>0.85</v>
      </c>
      <c r="J24" s="107" t="s">
        <v>140</v>
      </c>
      <c r="K24" s="107" t="s">
        <v>140</v>
      </c>
      <c r="L24" s="107">
        <v>0.81</v>
      </c>
      <c r="M24" s="107">
        <v>1</v>
      </c>
      <c r="N24" s="107">
        <v>1</v>
      </c>
      <c r="O24" s="107" t="s">
        <v>963</v>
      </c>
      <c r="P24" s="107" t="s">
        <v>140</v>
      </c>
    </row>
    <row r="25" spans="1:16" x14ac:dyDescent="0.25">
      <c r="A25" s="107" t="s">
        <v>989</v>
      </c>
      <c r="B25" s="107" t="s">
        <v>850</v>
      </c>
      <c r="C25" s="107" t="s">
        <v>962</v>
      </c>
      <c r="D25" s="107">
        <v>5.0999999999999996</v>
      </c>
      <c r="E25" s="107">
        <v>74.3</v>
      </c>
      <c r="F25" s="107">
        <v>1</v>
      </c>
      <c r="G25" s="107">
        <v>4.6399999999999997</v>
      </c>
      <c r="H25" s="107">
        <v>3.47</v>
      </c>
      <c r="I25" s="107">
        <v>0.71</v>
      </c>
      <c r="J25" s="107" t="s">
        <v>140</v>
      </c>
      <c r="K25" s="107" t="s">
        <v>140</v>
      </c>
      <c r="L25" s="107">
        <v>0.77</v>
      </c>
      <c r="M25" s="107">
        <v>1</v>
      </c>
      <c r="N25" s="107">
        <v>1</v>
      </c>
      <c r="O25" s="107" t="s">
        <v>963</v>
      </c>
      <c r="P25" s="107" t="s">
        <v>140</v>
      </c>
    </row>
    <row r="26" spans="1:16" x14ac:dyDescent="0.25">
      <c r="A26" s="107" t="s">
        <v>990</v>
      </c>
      <c r="B26" s="107" t="s">
        <v>850</v>
      </c>
      <c r="C26" s="107" t="s">
        <v>972</v>
      </c>
      <c r="D26" s="107">
        <v>7.7</v>
      </c>
      <c r="E26" s="107">
        <v>75.78</v>
      </c>
      <c r="F26" s="107">
        <v>2</v>
      </c>
      <c r="G26" s="107">
        <v>6.24</v>
      </c>
      <c r="H26" s="107">
        <v>0.14000000000000001</v>
      </c>
      <c r="I26" s="107">
        <v>0.92</v>
      </c>
      <c r="J26" s="107" t="s">
        <v>140</v>
      </c>
      <c r="K26" s="107" t="s">
        <v>140</v>
      </c>
      <c r="L26" s="107" t="s">
        <v>140</v>
      </c>
      <c r="M26" s="107">
        <v>2</v>
      </c>
      <c r="N26" s="107">
        <v>1</v>
      </c>
      <c r="O26" s="107" t="s">
        <v>967</v>
      </c>
      <c r="P26" s="107" t="s">
        <v>140</v>
      </c>
    </row>
    <row r="27" spans="1:16" x14ac:dyDescent="0.25">
      <c r="A27" s="107" t="s">
        <v>991</v>
      </c>
      <c r="B27" s="107" t="s">
        <v>850</v>
      </c>
      <c r="C27" s="107" t="s">
        <v>965</v>
      </c>
      <c r="D27" s="107">
        <v>10</v>
      </c>
      <c r="E27" s="107">
        <v>70.44</v>
      </c>
      <c r="F27" s="107">
        <v>2</v>
      </c>
      <c r="G27" s="107">
        <v>13.8</v>
      </c>
      <c r="H27" s="107">
        <v>8.01</v>
      </c>
      <c r="I27" s="107">
        <v>0.63</v>
      </c>
      <c r="J27" s="107">
        <v>0.56999999999999995</v>
      </c>
      <c r="K27" s="107">
        <v>1.81</v>
      </c>
      <c r="L27" s="107">
        <v>0.82</v>
      </c>
      <c r="M27" s="107">
        <v>1</v>
      </c>
      <c r="N27" s="107">
        <v>1</v>
      </c>
      <c r="O27" s="107" t="s">
        <v>963</v>
      </c>
      <c r="P27" s="107" t="s">
        <v>140</v>
      </c>
    </row>
    <row r="28" spans="1:16" x14ac:dyDescent="0.25">
      <c r="A28" s="107" t="s">
        <v>992</v>
      </c>
      <c r="B28" s="107" t="s">
        <v>852</v>
      </c>
      <c r="C28" s="107" t="s">
        <v>972</v>
      </c>
      <c r="D28" s="107">
        <v>11.4</v>
      </c>
      <c r="E28" s="107">
        <v>65.900000000000006</v>
      </c>
      <c r="F28" s="107" t="s">
        <v>140</v>
      </c>
      <c r="G28" s="107" t="s">
        <v>140</v>
      </c>
      <c r="H28" s="107">
        <v>3.63</v>
      </c>
      <c r="I28" s="107">
        <v>0.85</v>
      </c>
      <c r="J28" s="107" t="s">
        <v>140</v>
      </c>
      <c r="K28" s="107" t="s">
        <v>140</v>
      </c>
      <c r="L28" s="107" t="s">
        <v>140</v>
      </c>
      <c r="M28" s="107">
        <v>2</v>
      </c>
      <c r="N28" s="107">
        <v>2</v>
      </c>
      <c r="O28" s="107" t="s">
        <v>140</v>
      </c>
      <c r="P28" s="107" t="s">
        <v>140</v>
      </c>
    </row>
    <row r="29" spans="1:16" x14ac:dyDescent="0.25">
      <c r="A29" s="107" t="s">
        <v>993</v>
      </c>
      <c r="B29" s="107" t="s">
        <v>843</v>
      </c>
      <c r="C29" s="107" t="s">
        <v>965</v>
      </c>
      <c r="D29" s="107">
        <v>3.8</v>
      </c>
      <c r="E29" s="107">
        <v>68.61</v>
      </c>
      <c r="F29" s="107">
        <v>2</v>
      </c>
      <c r="G29" s="107">
        <v>7.02</v>
      </c>
      <c r="H29" s="107">
        <v>14.46</v>
      </c>
      <c r="I29" s="107">
        <v>0.24</v>
      </c>
      <c r="J29" s="107">
        <v>0.73</v>
      </c>
      <c r="K29" s="107">
        <v>1.93</v>
      </c>
      <c r="L29" s="107" t="s">
        <v>140</v>
      </c>
      <c r="M29" s="107">
        <v>2</v>
      </c>
      <c r="N29" s="107">
        <v>1</v>
      </c>
      <c r="O29" s="107" t="s">
        <v>967</v>
      </c>
      <c r="P29" s="107" t="s">
        <v>140</v>
      </c>
    </row>
    <row r="30" spans="1:16" x14ac:dyDescent="0.25">
      <c r="A30" s="107" t="s">
        <v>994</v>
      </c>
      <c r="B30" s="107" t="s">
        <v>850</v>
      </c>
      <c r="C30" s="107" t="s">
        <v>965</v>
      </c>
      <c r="D30" s="107">
        <v>14.8</v>
      </c>
      <c r="E30" s="107">
        <v>68.92</v>
      </c>
      <c r="F30" s="107" t="s">
        <v>140</v>
      </c>
      <c r="G30" s="107" t="s">
        <v>140</v>
      </c>
      <c r="H30" s="107">
        <v>2.0299999999999998</v>
      </c>
      <c r="I30" s="107" t="s">
        <v>140</v>
      </c>
      <c r="J30" s="107" t="s">
        <v>140</v>
      </c>
      <c r="K30" s="107" t="s">
        <v>140</v>
      </c>
      <c r="L30" s="107" t="s">
        <v>140</v>
      </c>
      <c r="M30" s="107">
        <v>2</v>
      </c>
      <c r="N30" s="107">
        <v>2</v>
      </c>
      <c r="O30" s="107" t="s">
        <v>140</v>
      </c>
      <c r="P30" s="107" t="s">
        <v>140</v>
      </c>
    </row>
    <row r="31" spans="1:16" x14ac:dyDescent="0.25">
      <c r="A31" s="107" t="s">
        <v>995</v>
      </c>
      <c r="B31" s="107" t="s">
        <v>852</v>
      </c>
      <c r="C31" s="107" t="s">
        <v>962</v>
      </c>
      <c r="D31" s="107">
        <v>10</v>
      </c>
      <c r="E31" s="107">
        <v>61.96</v>
      </c>
      <c r="F31" s="107" t="s">
        <v>140</v>
      </c>
      <c r="G31" s="107" t="s">
        <v>140</v>
      </c>
      <c r="H31" s="107">
        <v>0.17</v>
      </c>
      <c r="I31" s="107" t="s">
        <v>140</v>
      </c>
      <c r="J31" s="107" t="s">
        <v>140</v>
      </c>
      <c r="K31" s="107" t="s">
        <v>140</v>
      </c>
      <c r="L31" s="107" t="s">
        <v>140</v>
      </c>
      <c r="M31" s="107">
        <v>2</v>
      </c>
      <c r="N31" s="107">
        <v>2</v>
      </c>
      <c r="O31" s="107" t="s">
        <v>140</v>
      </c>
      <c r="P31" s="107" t="s">
        <v>140</v>
      </c>
    </row>
    <row r="32" spans="1:16" x14ac:dyDescent="0.25">
      <c r="A32" s="107" t="s">
        <v>996</v>
      </c>
      <c r="B32" s="107" t="s">
        <v>871</v>
      </c>
      <c r="C32" s="107" t="s">
        <v>972</v>
      </c>
      <c r="D32" s="107">
        <v>5.86</v>
      </c>
      <c r="E32" s="107">
        <v>72.34</v>
      </c>
      <c r="F32" s="107" t="s">
        <v>140</v>
      </c>
      <c r="G32" s="107" t="s">
        <v>140</v>
      </c>
      <c r="H32" s="107">
        <v>22.98</v>
      </c>
      <c r="I32" s="107" t="s">
        <v>140</v>
      </c>
      <c r="J32" s="107">
        <v>0.93</v>
      </c>
      <c r="K32" s="107">
        <v>1.91</v>
      </c>
      <c r="L32" s="107" t="s">
        <v>140</v>
      </c>
      <c r="M32" s="107">
        <v>2</v>
      </c>
      <c r="N32" s="107">
        <v>2</v>
      </c>
      <c r="O32" s="107" t="s">
        <v>140</v>
      </c>
      <c r="P32" s="107" t="s">
        <v>140</v>
      </c>
    </row>
    <row r="33" spans="1:16" x14ac:dyDescent="0.25">
      <c r="A33" s="107" t="s">
        <v>997</v>
      </c>
      <c r="B33" s="107" t="s">
        <v>871</v>
      </c>
      <c r="C33" s="107" t="s">
        <v>965</v>
      </c>
      <c r="D33" s="107">
        <v>4.3</v>
      </c>
      <c r="E33" s="107">
        <v>75.92</v>
      </c>
      <c r="F33" s="107" t="s">
        <v>140</v>
      </c>
      <c r="G33" s="107" t="s">
        <v>140</v>
      </c>
      <c r="H33" s="107">
        <v>14.81</v>
      </c>
      <c r="I33" s="107">
        <v>0.84</v>
      </c>
      <c r="J33" s="107" t="s">
        <v>140</v>
      </c>
      <c r="K33" s="107" t="s">
        <v>140</v>
      </c>
      <c r="L33" s="107" t="s">
        <v>140</v>
      </c>
      <c r="M33" s="107">
        <v>2</v>
      </c>
      <c r="N33" s="107">
        <v>2</v>
      </c>
      <c r="O33" s="107" t="s">
        <v>140</v>
      </c>
      <c r="P33" s="107" t="s">
        <v>140</v>
      </c>
    </row>
    <row r="34" spans="1:16" x14ac:dyDescent="0.25">
      <c r="A34" s="107" t="s">
        <v>998</v>
      </c>
      <c r="B34" s="107" t="s">
        <v>850</v>
      </c>
      <c r="C34" s="107" t="s">
        <v>965</v>
      </c>
      <c r="D34" s="107">
        <v>5.9</v>
      </c>
      <c r="E34" s="107">
        <v>67.34</v>
      </c>
      <c r="F34" s="107" t="s">
        <v>140</v>
      </c>
      <c r="G34" s="107" t="s">
        <v>140</v>
      </c>
      <c r="H34" s="107">
        <v>0.61</v>
      </c>
      <c r="I34" s="107">
        <v>0.85</v>
      </c>
      <c r="J34" s="107" t="s">
        <v>140</v>
      </c>
      <c r="K34" s="107" t="s">
        <v>140</v>
      </c>
      <c r="L34" s="107" t="s">
        <v>140</v>
      </c>
      <c r="M34" s="107">
        <v>2</v>
      </c>
      <c r="N34" s="107">
        <v>2</v>
      </c>
      <c r="O34" s="107" t="s">
        <v>140</v>
      </c>
      <c r="P34" s="107" t="s">
        <v>140</v>
      </c>
    </row>
    <row r="35" spans="1:16" x14ac:dyDescent="0.25">
      <c r="A35" s="107" t="s">
        <v>999</v>
      </c>
      <c r="B35" s="107" t="s">
        <v>843</v>
      </c>
      <c r="C35" s="107" t="s">
        <v>972</v>
      </c>
      <c r="D35" s="107">
        <v>14.7</v>
      </c>
      <c r="E35" s="107">
        <v>74.94</v>
      </c>
      <c r="F35" s="107" t="s">
        <v>140</v>
      </c>
      <c r="G35" s="107" t="s">
        <v>140</v>
      </c>
      <c r="H35" s="107">
        <v>0.85</v>
      </c>
      <c r="I35" s="107">
        <v>0.85</v>
      </c>
      <c r="J35" s="107" t="s">
        <v>140</v>
      </c>
      <c r="K35" s="107" t="s">
        <v>140</v>
      </c>
      <c r="L35" s="107" t="s">
        <v>140</v>
      </c>
      <c r="M35" s="107">
        <v>2</v>
      </c>
      <c r="N35" s="107">
        <v>2</v>
      </c>
      <c r="O35" s="107" t="s">
        <v>140</v>
      </c>
      <c r="P35" s="107" t="s">
        <v>140</v>
      </c>
    </row>
    <row r="36" spans="1:16" x14ac:dyDescent="0.25">
      <c r="A36" s="107" t="s">
        <v>1000</v>
      </c>
      <c r="B36" s="107" t="s">
        <v>977</v>
      </c>
      <c r="C36" s="107" t="s">
        <v>965</v>
      </c>
      <c r="D36" s="107">
        <v>9.3000000000000007</v>
      </c>
      <c r="E36" s="107">
        <v>75.66</v>
      </c>
      <c r="F36" s="107" t="s">
        <v>140</v>
      </c>
      <c r="G36" s="107" t="s">
        <v>140</v>
      </c>
      <c r="H36" s="107">
        <v>5</v>
      </c>
      <c r="I36" s="107">
        <v>0.78</v>
      </c>
      <c r="J36" s="107" t="s">
        <v>140</v>
      </c>
      <c r="K36" s="107" t="s">
        <v>140</v>
      </c>
      <c r="L36" s="107" t="s">
        <v>140</v>
      </c>
      <c r="M36" s="107">
        <v>2</v>
      </c>
      <c r="N36" s="107">
        <v>2</v>
      </c>
      <c r="O36" s="107" t="s">
        <v>140</v>
      </c>
      <c r="P36" s="107" t="s">
        <v>140</v>
      </c>
    </row>
    <row r="37" spans="1:16" x14ac:dyDescent="0.25">
      <c r="A37" s="107" t="s">
        <v>1001</v>
      </c>
      <c r="B37" s="107" t="s">
        <v>843</v>
      </c>
      <c r="C37" s="107" t="s">
        <v>972</v>
      </c>
      <c r="D37" s="107">
        <v>10.3</v>
      </c>
      <c r="E37" s="107">
        <v>71.58</v>
      </c>
      <c r="F37" s="107">
        <v>1</v>
      </c>
      <c r="G37" s="107">
        <v>2.63</v>
      </c>
      <c r="H37" s="107">
        <v>14.78</v>
      </c>
      <c r="I37" s="107">
        <v>0.75</v>
      </c>
      <c r="J37" s="107" t="s">
        <v>140</v>
      </c>
      <c r="K37" s="107" t="s">
        <v>140</v>
      </c>
      <c r="L37" s="107">
        <v>0.87</v>
      </c>
      <c r="M37" s="107">
        <v>1</v>
      </c>
      <c r="N37" s="107">
        <v>1</v>
      </c>
      <c r="O37" s="107" t="s">
        <v>963</v>
      </c>
      <c r="P37" s="107" t="s">
        <v>140</v>
      </c>
    </row>
    <row r="38" spans="1:16" x14ac:dyDescent="0.25">
      <c r="A38" s="107" t="s">
        <v>1002</v>
      </c>
      <c r="B38" s="107" t="s">
        <v>850</v>
      </c>
      <c r="C38" s="107" t="s">
        <v>965</v>
      </c>
      <c r="D38" s="107">
        <v>6.3</v>
      </c>
      <c r="E38" s="107">
        <v>76.69</v>
      </c>
      <c r="F38" s="107" t="s">
        <v>140</v>
      </c>
      <c r="G38" s="107" t="s">
        <v>140</v>
      </c>
      <c r="H38" s="107">
        <v>1.83</v>
      </c>
      <c r="I38" s="107">
        <v>0.9</v>
      </c>
      <c r="J38" s="107" t="s">
        <v>140</v>
      </c>
      <c r="K38" s="107" t="s">
        <v>140</v>
      </c>
      <c r="L38" s="107" t="s">
        <v>140</v>
      </c>
      <c r="M38" s="107">
        <v>2</v>
      </c>
      <c r="N38" s="107">
        <v>2</v>
      </c>
      <c r="O38" s="107" t="s">
        <v>140</v>
      </c>
      <c r="P38" s="107" t="s">
        <v>140</v>
      </c>
    </row>
    <row r="39" spans="1:16" x14ac:dyDescent="0.25">
      <c r="A39" s="107" t="s">
        <v>1003</v>
      </c>
      <c r="B39" s="107" t="s">
        <v>871</v>
      </c>
      <c r="C39" s="107" t="s">
        <v>965</v>
      </c>
      <c r="D39" s="107">
        <v>4.0999999999999996</v>
      </c>
      <c r="E39" s="107">
        <v>70.8</v>
      </c>
      <c r="F39" s="107" t="s">
        <v>140</v>
      </c>
      <c r="G39" s="107" t="s">
        <v>140</v>
      </c>
      <c r="H39" s="107">
        <v>3.03</v>
      </c>
      <c r="I39" s="107">
        <v>0.77</v>
      </c>
      <c r="J39" s="107" t="s">
        <v>140</v>
      </c>
      <c r="K39" s="107" t="s">
        <v>140</v>
      </c>
      <c r="L39" s="107" t="s">
        <v>140</v>
      </c>
      <c r="M39" s="107">
        <v>2</v>
      </c>
      <c r="N39" s="107">
        <v>2</v>
      </c>
      <c r="O39" s="107" t="s">
        <v>140</v>
      </c>
      <c r="P39" s="107" t="s">
        <v>140</v>
      </c>
    </row>
    <row r="40" spans="1:16" x14ac:dyDescent="0.25">
      <c r="A40" s="107" t="s">
        <v>1004</v>
      </c>
      <c r="B40" s="107" t="s">
        <v>850</v>
      </c>
      <c r="C40" s="107" t="s">
        <v>965</v>
      </c>
      <c r="D40" s="107">
        <v>12.7</v>
      </c>
      <c r="E40" s="107">
        <v>76.63</v>
      </c>
      <c r="F40" s="107" t="s">
        <v>140</v>
      </c>
      <c r="G40" s="107" t="s">
        <v>140</v>
      </c>
      <c r="H40" s="107">
        <v>11.64</v>
      </c>
      <c r="I40" s="107">
        <v>0.85</v>
      </c>
      <c r="J40" s="107">
        <v>0.45</v>
      </c>
      <c r="K40" s="107">
        <v>2.5499999999999998</v>
      </c>
      <c r="L40" s="107" t="s">
        <v>140</v>
      </c>
      <c r="M40" s="107">
        <v>2</v>
      </c>
      <c r="N40" s="107">
        <v>2</v>
      </c>
      <c r="O40" s="107" t="s">
        <v>140</v>
      </c>
      <c r="P40" s="107" t="s">
        <v>140</v>
      </c>
    </row>
    <row r="41" spans="1:16" x14ac:dyDescent="0.25">
      <c r="A41" s="107" t="s">
        <v>1005</v>
      </c>
      <c r="B41" s="107" t="s">
        <v>843</v>
      </c>
      <c r="C41" s="107" t="s">
        <v>962</v>
      </c>
      <c r="D41" s="107">
        <v>3.3</v>
      </c>
      <c r="E41" s="107">
        <v>60.96</v>
      </c>
      <c r="F41" s="107">
        <v>1</v>
      </c>
      <c r="G41" s="107">
        <v>4.29</v>
      </c>
      <c r="H41" s="107">
        <v>13.31</v>
      </c>
      <c r="I41" s="107">
        <v>0.59</v>
      </c>
      <c r="J41" s="107" t="s">
        <v>140</v>
      </c>
      <c r="K41" s="107" t="s">
        <v>140</v>
      </c>
      <c r="L41" s="107">
        <v>0.84</v>
      </c>
      <c r="M41" s="107">
        <v>1</v>
      </c>
      <c r="N41" s="107">
        <v>1</v>
      </c>
      <c r="O41" s="107" t="s">
        <v>967</v>
      </c>
      <c r="P41" s="107" t="s">
        <v>140</v>
      </c>
    </row>
    <row r="42" spans="1:16" x14ac:dyDescent="0.25">
      <c r="A42" s="107" t="s">
        <v>1006</v>
      </c>
      <c r="B42" s="107" t="s">
        <v>843</v>
      </c>
      <c r="C42" s="107" t="s">
        <v>965</v>
      </c>
      <c r="D42" s="107">
        <v>17.8</v>
      </c>
      <c r="E42" s="107">
        <v>75.05</v>
      </c>
      <c r="F42" s="107">
        <v>1</v>
      </c>
      <c r="G42" s="107">
        <v>7.67</v>
      </c>
      <c r="H42" s="107">
        <v>9.01</v>
      </c>
      <c r="I42" s="107">
        <v>0.41</v>
      </c>
      <c r="J42" s="107">
        <v>0.28000000000000003</v>
      </c>
      <c r="K42" s="107">
        <v>2.0699999999999998</v>
      </c>
      <c r="L42" s="107" t="s">
        <v>140</v>
      </c>
      <c r="M42" s="107">
        <v>2</v>
      </c>
      <c r="N42" s="107">
        <v>1</v>
      </c>
      <c r="O42" s="107" t="s">
        <v>963</v>
      </c>
      <c r="P42" s="107" t="s">
        <v>140</v>
      </c>
    </row>
    <row r="43" spans="1:16" x14ac:dyDescent="0.25">
      <c r="A43" s="107" t="s">
        <v>1007</v>
      </c>
      <c r="B43" s="107" t="s">
        <v>843</v>
      </c>
      <c r="C43" s="107" t="s">
        <v>965</v>
      </c>
      <c r="D43" s="107">
        <v>7.8</v>
      </c>
      <c r="E43" s="107">
        <v>70.3</v>
      </c>
      <c r="F43" s="107" t="s">
        <v>140</v>
      </c>
      <c r="G43" s="107" t="s">
        <v>140</v>
      </c>
      <c r="H43" s="107">
        <v>9.1300000000000008</v>
      </c>
      <c r="I43" s="107">
        <v>0.86</v>
      </c>
      <c r="J43" s="107" t="s">
        <v>140</v>
      </c>
      <c r="K43" s="107" t="s">
        <v>140</v>
      </c>
      <c r="L43" s="107" t="s">
        <v>140</v>
      </c>
      <c r="M43" s="107">
        <v>2</v>
      </c>
      <c r="N43" s="107">
        <v>2</v>
      </c>
      <c r="O43" s="107" t="s">
        <v>140</v>
      </c>
      <c r="P43" s="107" t="s">
        <v>140</v>
      </c>
    </row>
    <row r="44" spans="1:16" x14ac:dyDescent="0.25">
      <c r="A44" s="107" t="s">
        <v>1008</v>
      </c>
      <c r="B44" s="107" t="s">
        <v>852</v>
      </c>
      <c r="C44" s="107" t="s">
        <v>962</v>
      </c>
      <c r="D44" s="107">
        <v>12.7</v>
      </c>
      <c r="E44" s="107">
        <v>61.47</v>
      </c>
      <c r="F44" s="107">
        <v>1</v>
      </c>
      <c r="G44" s="107">
        <v>6.21</v>
      </c>
      <c r="H44" s="107">
        <v>12.9</v>
      </c>
      <c r="I44" s="107">
        <v>0.6</v>
      </c>
      <c r="J44" s="107">
        <v>0.68</v>
      </c>
      <c r="K44" s="107">
        <v>1.87</v>
      </c>
      <c r="L44" s="107">
        <v>0.82</v>
      </c>
      <c r="M44" s="107">
        <v>1</v>
      </c>
      <c r="N44" s="107">
        <v>1</v>
      </c>
      <c r="O44" s="107" t="s">
        <v>963</v>
      </c>
      <c r="P44" s="107" t="s">
        <v>140</v>
      </c>
    </row>
    <row r="45" spans="1:16" x14ac:dyDescent="0.25">
      <c r="A45" s="107" t="s">
        <v>1009</v>
      </c>
      <c r="B45" s="107" t="s">
        <v>850</v>
      </c>
      <c r="C45" s="107" t="s">
        <v>962</v>
      </c>
      <c r="D45" s="107">
        <v>7</v>
      </c>
      <c r="E45" s="107">
        <v>70.78</v>
      </c>
      <c r="F45" s="107" t="s">
        <v>140</v>
      </c>
      <c r="G45" s="107" t="s">
        <v>140</v>
      </c>
      <c r="H45" s="107">
        <v>0.71</v>
      </c>
      <c r="I45" s="107">
        <v>0.87</v>
      </c>
      <c r="J45" s="107" t="s">
        <v>140</v>
      </c>
      <c r="K45" s="107" t="s">
        <v>140</v>
      </c>
      <c r="L45" s="107" t="s">
        <v>140</v>
      </c>
      <c r="M45" s="107">
        <v>2</v>
      </c>
      <c r="N45" s="107">
        <v>2</v>
      </c>
      <c r="O45" s="107" t="s">
        <v>140</v>
      </c>
      <c r="P45" s="107" t="s">
        <v>140</v>
      </c>
    </row>
    <row r="46" spans="1:16" x14ac:dyDescent="0.25">
      <c r="A46" s="107" t="s">
        <v>1010</v>
      </c>
      <c r="B46" s="107" t="s">
        <v>852</v>
      </c>
      <c r="C46" s="107" t="s">
        <v>972</v>
      </c>
      <c r="D46" s="107">
        <v>9.4</v>
      </c>
      <c r="E46" s="107">
        <v>72.819999999999993</v>
      </c>
      <c r="F46" s="107">
        <v>1</v>
      </c>
      <c r="G46" s="107">
        <v>3.8</v>
      </c>
      <c r="H46" s="107">
        <v>6.48</v>
      </c>
      <c r="I46" s="107">
        <v>0.98</v>
      </c>
      <c r="J46" s="107">
        <v>0.49</v>
      </c>
      <c r="K46" s="107">
        <v>3.64</v>
      </c>
      <c r="L46" s="107">
        <v>0.85</v>
      </c>
      <c r="M46" s="107">
        <v>1</v>
      </c>
      <c r="N46" s="107">
        <v>1</v>
      </c>
      <c r="O46" s="107" t="s">
        <v>963</v>
      </c>
      <c r="P46" s="107" t="s">
        <v>140</v>
      </c>
    </row>
    <row r="47" spans="1:16" x14ac:dyDescent="0.25">
      <c r="A47" s="107" t="s">
        <v>1011</v>
      </c>
      <c r="B47" s="107" t="s">
        <v>871</v>
      </c>
      <c r="C47" s="107" t="s">
        <v>972</v>
      </c>
      <c r="D47" s="107">
        <v>4.8</v>
      </c>
      <c r="E47" s="107">
        <v>73.930000000000007</v>
      </c>
      <c r="F47" s="107" t="s">
        <v>140</v>
      </c>
      <c r="G47" s="107" t="s">
        <v>140</v>
      </c>
      <c r="H47" s="107">
        <v>1.97</v>
      </c>
      <c r="I47" s="107">
        <v>0.83</v>
      </c>
      <c r="J47" s="107" t="s">
        <v>140</v>
      </c>
      <c r="K47" s="107" t="s">
        <v>140</v>
      </c>
      <c r="L47" s="107" t="s">
        <v>140</v>
      </c>
      <c r="M47" s="107">
        <v>2</v>
      </c>
      <c r="N47" s="107">
        <v>2</v>
      </c>
      <c r="O47" s="107" t="s">
        <v>140</v>
      </c>
      <c r="P47" s="107" t="s">
        <v>140</v>
      </c>
    </row>
    <row r="48" spans="1:16" x14ac:dyDescent="0.25">
      <c r="A48" s="107" t="s">
        <v>1012</v>
      </c>
      <c r="B48" s="107" t="s">
        <v>850</v>
      </c>
      <c r="C48" s="107" t="s">
        <v>972</v>
      </c>
      <c r="D48" s="107">
        <v>11.2</v>
      </c>
      <c r="E48" s="107">
        <v>77.59</v>
      </c>
      <c r="F48" s="107">
        <v>1</v>
      </c>
      <c r="G48" s="107">
        <v>8.7899999999999991</v>
      </c>
      <c r="H48" s="107">
        <v>1.93</v>
      </c>
      <c r="I48" s="107">
        <v>0.8</v>
      </c>
      <c r="J48" s="107" t="s">
        <v>140</v>
      </c>
      <c r="K48" s="107" t="s">
        <v>140</v>
      </c>
      <c r="L48" s="107" t="s">
        <v>140</v>
      </c>
      <c r="M48" s="107">
        <v>2</v>
      </c>
      <c r="N48" s="107">
        <v>1</v>
      </c>
      <c r="O48" s="107" t="s">
        <v>967</v>
      </c>
      <c r="P48" s="107" t="s">
        <v>140</v>
      </c>
    </row>
    <row r="49" spans="1:16" x14ac:dyDescent="0.25">
      <c r="A49" s="107" t="s">
        <v>1013</v>
      </c>
      <c r="B49" s="107" t="s">
        <v>852</v>
      </c>
      <c r="C49" s="107" t="s">
        <v>972</v>
      </c>
      <c r="D49" s="107">
        <v>10.4</v>
      </c>
      <c r="E49" s="107">
        <v>82.29</v>
      </c>
      <c r="F49" s="107" t="s">
        <v>140</v>
      </c>
      <c r="G49" s="107" t="s">
        <v>140</v>
      </c>
      <c r="H49" s="107">
        <v>6.03</v>
      </c>
      <c r="I49" s="107">
        <v>0.84</v>
      </c>
      <c r="J49" s="107" t="s">
        <v>140</v>
      </c>
      <c r="K49" s="107" t="s">
        <v>140</v>
      </c>
      <c r="L49" s="107" t="s">
        <v>140</v>
      </c>
      <c r="M49" s="107">
        <v>2</v>
      </c>
      <c r="N49" s="107">
        <v>2</v>
      </c>
      <c r="O49" s="107" t="s">
        <v>140</v>
      </c>
      <c r="P49" s="107" t="s">
        <v>140</v>
      </c>
    </row>
    <row r="50" spans="1:16" x14ac:dyDescent="0.25">
      <c r="A50" s="107" t="s">
        <v>1014</v>
      </c>
      <c r="B50" s="107" t="s">
        <v>871</v>
      </c>
      <c r="C50" s="107" t="s">
        <v>965</v>
      </c>
      <c r="D50" s="107">
        <v>11.5</v>
      </c>
      <c r="E50" s="107">
        <v>73.069999999999993</v>
      </c>
      <c r="F50" s="107" t="s">
        <v>140</v>
      </c>
      <c r="G50" s="107" t="s">
        <v>140</v>
      </c>
      <c r="H50" s="107">
        <v>7</v>
      </c>
      <c r="I50" s="107">
        <v>0.85</v>
      </c>
      <c r="J50" s="107">
        <v>0.65</v>
      </c>
      <c r="K50" s="107">
        <v>1.84</v>
      </c>
      <c r="L50" s="107" t="s">
        <v>140</v>
      </c>
      <c r="M50" s="107">
        <v>2</v>
      </c>
      <c r="N50" s="107">
        <v>2</v>
      </c>
      <c r="O50" s="107" t="s">
        <v>140</v>
      </c>
      <c r="P50" s="107" t="s">
        <v>140</v>
      </c>
    </row>
    <row r="51" spans="1:16" x14ac:dyDescent="0.25">
      <c r="A51" s="107" t="s">
        <v>1015</v>
      </c>
      <c r="B51" s="107" t="s">
        <v>871</v>
      </c>
      <c r="C51" s="107" t="s">
        <v>972</v>
      </c>
      <c r="D51" s="107">
        <v>5.8</v>
      </c>
      <c r="E51" s="107">
        <v>61.54</v>
      </c>
      <c r="F51" s="107" t="s">
        <v>140</v>
      </c>
      <c r="G51" s="107" t="s">
        <v>140</v>
      </c>
      <c r="H51" s="107">
        <v>7.74</v>
      </c>
      <c r="I51" s="107">
        <v>0.99</v>
      </c>
      <c r="J51" s="107" t="s">
        <v>140</v>
      </c>
      <c r="K51" s="107" t="s">
        <v>140</v>
      </c>
      <c r="L51" s="107" t="s">
        <v>140</v>
      </c>
      <c r="M51" s="107">
        <v>2</v>
      </c>
      <c r="N51" s="107">
        <v>2</v>
      </c>
      <c r="O51" s="107" t="s">
        <v>140</v>
      </c>
      <c r="P51" s="107" t="s">
        <v>140</v>
      </c>
    </row>
    <row r="52" spans="1:16" x14ac:dyDescent="0.25">
      <c r="A52" s="107" t="s">
        <v>1016</v>
      </c>
      <c r="B52" s="107" t="s">
        <v>843</v>
      </c>
      <c r="C52" s="107" t="s">
        <v>962</v>
      </c>
      <c r="D52" s="107">
        <v>16.41</v>
      </c>
      <c r="E52" s="107">
        <v>77.58</v>
      </c>
      <c r="F52" s="107">
        <v>1</v>
      </c>
      <c r="G52" s="107">
        <v>8.61</v>
      </c>
      <c r="H52" s="107">
        <v>14.52</v>
      </c>
      <c r="I52" s="107">
        <v>0.48</v>
      </c>
      <c r="J52" s="107">
        <v>0.5</v>
      </c>
      <c r="K52" s="107">
        <v>1.75</v>
      </c>
      <c r="L52" s="107">
        <v>0.68</v>
      </c>
      <c r="M52" s="107">
        <v>1</v>
      </c>
      <c r="N52" s="107">
        <v>1</v>
      </c>
      <c r="O52" s="107" t="s">
        <v>963</v>
      </c>
      <c r="P52" s="107" t="s">
        <v>140</v>
      </c>
    </row>
    <row r="53" spans="1:16" x14ac:dyDescent="0.25">
      <c r="A53" s="107" t="s">
        <v>1017</v>
      </c>
      <c r="B53" s="107" t="s">
        <v>843</v>
      </c>
      <c r="C53" s="107" t="s">
        <v>965</v>
      </c>
      <c r="D53" s="107">
        <v>4</v>
      </c>
      <c r="E53" s="107">
        <v>68.53</v>
      </c>
      <c r="F53" s="107">
        <v>1</v>
      </c>
      <c r="G53" s="107">
        <v>10.6</v>
      </c>
      <c r="H53" s="107">
        <v>7.77</v>
      </c>
      <c r="I53" s="107">
        <v>0.9</v>
      </c>
      <c r="J53" s="107" t="s">
        <v>140</v>
      </c>
      <c r="K53" s="107" t="s">
        <v>140</v>
      </c>
      <c r="L53" s="107" t="s">
        <v>140</v>
      </c>
      <c r="M53" s="107">
        <v>2</v>
      </c>
      <c r="N53" s="107">
        <v>1</v>
      </c>
      <c r="O53" s="107" t="s">
        <v>963</v>
      </c>
      <c r="P53" s="107" t="s">
        <v>140</v>
      </c>
    </row>
    <row r="54" spans="1:16" x14ac:dyDescent="0.25">
      <c r="A54" s="107" t="s">
        <v>1018</v>
      </c>
      <c r="B54" s="107" t="s">
        <v>850</v>
      </c>
      <c r="C54" s="107" t="s">
        <v>972</v>
      </c>
      <c r="D54" s="107">
        <v>6.1</v>
      </c>
      <c r="E54" s="107">
        <v>71.150000000000006</v>
      </c>
      <c r="F54" s="107" t="s">
        <v>140</v>
      </c>
      <c r="G54" s="107" t="s">
        <v>140</v>
      </c>
      <c r="H54" s="107">
        <v>3.41</v>
      </c>
      <c r="I54" s="107">
        <v>0.86</v>
      </c>
      <c r="J54" s="107">
        <v>0.86</v>
      </c>
      <c r="K54" s="107">
        <v>1.86</v>
      </c>
      <c r="L54" s="107" t="s">
        <v>140</v>
      </c>
      <c r="M54" s="107">
        <v>2</v>
      </c>
      <c r="N54" s="107">
        <v>2</v>
      </c>
      <c r="O54" s="107" t="s">
        <v>140</v>
      </c>
      <c r="P54" s="107" t="s">
        <v>140</v>
      </c>
    </row>
    <row r="55" spans="1:16" x14ac:dyDescent="0.25">
      <c r="A55" s="107" t="s">
        <v>1019</v>
      </c>
      <c r="B55" s="107" t="s">
        <v>850</v>
      </c>
      <c r="C55" s="107" t="s">
        <v>972</v>
      </c>
      <c r="D55" s="107">
        <v>13.7</v>
      </c>
      <c r="E55" s="107">
        <v>75.12</v>
      </c>
      <c r="F55" s="107" t="s">
        <v>140</v>
      </c>
      <c r="G55" s="107" t="s">
        <v>140</v>
      </c>
      <c r="H55" s="107">
        <v>1.94</v>
      </c>
      <c r="I55" s="107">
        <v>0.78</v>
      </c>
      <c r="J55" s="107" t="s">
        <v>140</v>
      </c>
      <c r="K55" s="107" t="s">
        <v>140</v>
      </c>
      <c r="L55" s="107" t="s">
        <v>140</v>
      </c>
      <c r="M55" s="107">
        <v>2</v>
      </c>
      <c r="N55" s="107">
        <v>2</v>
      </c>
      <c r="O55" s="107" t="s">
        <v>140</v>
      </c>
      <c r="P55" s="107" t="s">
        <v>140</v>
      </c>
    </row>
    <row r="56" spans="1:16" x14ac:dyDescent="0.25">
      <c r="A56" s="107" t="s">
        <v>1020</v>
      </c>
      <c r="B56" s="107" t="s">
        <v>843</v>
      </c>
      <c r="C56" s="107" t="s">
        <v>972</v>
      </c>
      <c r="D56" s="107">
        <v>7.5</v>
      </c>
      <c r="E56" s="107">
        <v>80.650000000000006</v>
      </c>
      <c r="F56" s="107">
        <v>1</v>
      </c>
      <c r="G56" s="107">
        <v>3.69</v>
      </c>
      <c r="H56" s="107">
        <v>10.36</v>
      </c>
      <c r="I56" s="107">
        <v>0.78</v>
      </c>
      <c r="J56" s="107" t="s">
        <v>140</v>
      </c>
      <c r="K56" s="107" t="s">
        <v>140</v>
      </c>
      <c r="L56" s="107" t="s">
        <v>140</v>
      </c>
      <c r="M56" s="107">
        <v>2</v>
      </c>
      <c r="N56" s="107">
        <v>1</v>
      </c>
      <c r="O56" s="107" t="s">
        <v>967</v>
      </c>
      <c r="P56" s="107" t="s">
        <v>140</v>
      </c>
    </row>
    <row r="57" spans="1:16" x14ac:dyDescent="0.25">
      <c r="A57" s="107" t="s">
        <v>1021</v>
      </c>
      <c r="B57" s="107" t="s">
        <v>852</v>
      </c>
      <c r="C57" s="107" t="s">
        <v>988</v>
      </c>
      <c r="D57" s="107">
        <v>6.96</v>
      </c>
      <c r="E57" s="107">
        <v>66.17</v>
      </c>
      <c r="F57" s="107">
        <v>2</v>
      </c>
      <c r="G57" s="107">
        <v>8.08</v>
      </c>
      <c r="H57" s="107">
        <v>15.97</v>
      </c>
      <c r="I57" s="107">
        <v>0.84</v>
      </c>
      <c r="J57" s="107">
        <v>0.6</v>
      </c>
      <c r="K57" s="107">
        <v>1.86</v>
      </c>
      <c r="L57" s="107">
        <v>0.87</v>
      </c>
      <c r="M57" s="107">
        <v>1</v>
      </c>
      <c r="N57" s="107">
        <v>1</v>
      </c>
      <c r="O57" s="107" t="s">
        <v>967</v>
      </c>
      <c r="P57" s="107" t="s">
        <v>140</v>
      </c>
    </row>
    <row r="58" spans="1:16" x14ac:dyDescent="0.25">
      <c r="A58" s="107" t="s">
        <v>1022</v>
      </c>
      <c r="B58" s="107" t="s">
        <v>977</v>
      </c>
      <c r="C58" s="107" t="s">
        <v>988</v>
      </c>
      <c r="D58" s="107">
        <v>5.56</v>
      </c>
      <c r="E58" s="107">
        <v>55.32</v>
      </c>
      <c r="F58" s="107" t="s">
        <v>140</v>
      </c>
      <c r="G58" s="107" t="s">
        <v>140</v>
      </c>
      <c r="H58" s="107">
        <v>13.92</v>
      </c>
      <c r="I58" s="107">
        <v>0.68</v>
      </c>
      <c r="J58" s="107">
        <v>0.68</v>
      </c>
      <c r="K58" s="107">
        <v>1.85</v>
      </c>
      <c r="L58" s="107" t="s">
        <v>140</v>
      </c>
      <c r="M58" s="107">
        <v>2</v>
      </c>
      <c r="N58" s="107">
        <v>2</v>
      </c>
      <c r="O58" s="107" t="s">
        <v>140</v>
      </c>
      <c r="P58" s="107" t="s">
        <v>140</v>
      </c>
    </row>
    <row r="59" spans="1:16" x14ac:dyDescent="0.25">
      <c r="A59" s="107" t="s">
        <v>1023</v>
      </c>
      <c r="B59" s="107" t="s">
        <v>843</v>
      </c>
      <c r="C59" s="107" t="s">
        <v>1024</v>
      </c>
      <c r="D59" s="107">
        <v>8.65</v>
      </c>
      <c r="E59" s="107">
        <v>58.06</v>
      </c>
      <c r="F59" s="107">
        <v>2</v>
      </c>
      <c r="G59" s="107">
        <v>11.13</v>
      </c>
      <c r="H59" s="107">
        <v>0.05</v>
      </c>
      <c r="I59" s="107" t="s">
        <v>140</v>
      </c>
      <c r="J59" s="107" t="s">
        <v>140</v>
      </c>
      <c r="K59" s="107" t="s">
        <v>140</v>
      </c>
      <c r="L59" s="107">
        <v>0.84</v>
      </c>
      <c r="M59" s="107">
        <v>1</v>
      </c>
      <c r="N59" s="107">
        <v>1</v>
      </c>
      <c r="O59" s="107" t="s">
        <v>967</v>
      </c>
      <c r="P59" s="107" t="s">
        <v>140</v>
      </c>
    </row>
    <row r="60" spans="1:16" x14ac:dyDescent="0.25">
      <c r="A60" s="107" t="s">
        <v>1025</v>
      </c>
      <c r="B60" s="107" t="s">
        <v>852</v>
      </c>
      <c r="C60" s="107" t="s">
        <v>1024</v>
      </c>
      <c r="D60" s="107">
        <v>5.2</v>
      </c>
      <c r="E60" s="107">
        <v>65.010000000000005</v>
      </c>
      <c r="F60" s="107" t="s">
        <v>140</v>
      </c>
      <c r="G60" s="107" t="s">
        <v>140</v>
      </c>
      <c r="H60" s="107">
        <v>0.33</v>
      </c>
      <c r="I60" s="107" t="s">
        <v>140</v>
      </c>
      <c r="J60" s="107" t="s">
        <v>140</v>
      </c>
      <c r="K60" s="107" t="s">
        <v>140</v>
      </c>
      <c r="L60" s="107" t="s">
        <v>140</v>
      </c>
      <c r="M60" s="107">
        <v>2</v>
      </c>
      <c r="N60" s="107">
        <v>2</v>
      </c>
      <c r="O60" s="107" t="s">
        <v>140</v>
      </c>
      <c r="P60" s="107" t="s">
        <v>140</v>
      </c>
    </row>
    <row r="61" spans="1:16" x14ac:dyDescent="0.25">
      <c r="A61" s="107" t="s">
        <v>1026</v>
      </c>
      <c r="B61" s="107" t="s">
        <v>852</v>
      </c>
      <c r="C61" s="107" t="s">
        <v>972</v>
      </c>
      <c r="D61" s="107">
        <v>8.1</v>
      </c>
      <c r="E61" s="107">
        <v>67.8</v>
      </c>
      <c r="F61" s="107" t="s">
        <v>140</v>
      </c>
      <c r="G61" s="107" t="s">
        <v>140</v>
      </c>
      <c r="H61" s="107">
        <v>5.99</v>
      </c>
      <c r="I61" s="107" t="s">
        <v>140</v>
      </c>
      <c r="J61" s="107" t="s">
        <v>140</v>
      </c>
      <c r="K61" s="107" t="s">
        <v>140</v>
      </c>
      <c r="L61" s="107" t="s">
        <v>140</v>
      </c>
      <c r="M61" s="107">
        <v>2</v>
      </c>
      <c r="N61" s="107">
        <v>2</v>
      </c>
      <c r="O61" s="107" t="s">
        <v>140</v>
      </c>
      <c r="P61" s="107" t="s">
        <v>140</v>
      </c>
    </row>
    <row r="62" spans="1:16" x14ac:dyDescent="0.25">
      <c r="A62" s="107" t="s">
        <v>1027</v>
      </c>
      <c r="B62" s="107" t="s">
        <v>843</v>
      </c>
      <c r="C62" s="107" t="s">
        <v>962</v>
      </c>
      <c r="D62" s="107">
        <v>4.4000000000000004</v>
      </c>
      <c r="E62" s="107">
        <v>67.66</v>
      </c>
      <c r="F62" s="107">
        <v>2</v>
      </c>
      <c r="G62" s="107">
        <v>6.56</v>
      </c>
      <c r="H62" s="107">
        <v>2.67</v>
      </c>
      <c r="I62" s="107">
        <v>0.23</v>
      </c>
      <c r="J62" s="107" t="s">
        <v>140</v>
      </c>
      <c r="K62" s="107" t="s">
        <v>140</v>
      </c>
      <c r="L62" s="107">
        <v>0.79</v>
      </c>
      <c r="M62" s="107">
        <v>1</v>
      </c>
      <c r="N62" s="107">
        <v>1</v>
      </c>
      <c r="O62" s="107" t="s">
        <v>963</v>
      </c>
      <c r="P62" s="107" t="s">
        <v>140</v>
      </c>
    </row>
    <row r="63" spans="1:16" x14ac:dyDescent="0.25">
      <c r="A63" s="107" t="s">
        <v>1028</v>
      </c>
      <c r="B63" s="107" t="s">
        <v>852</v>
      </c>
      <c r="C63" s="107" t="s">
        <v>965</v>
      </c>
      <c r="D63" s="107">
        <v>10.1</v>
      </c>
      <c r="E63" s="107">
        <v>71.31</v>
      </c>
      <c r="F63" s="107">
        <v>1</v>
      </c>
      <c r="G63" s="107">
        <v>7.92</v>
      </c>
      <c r="H63" s="107">
        <v>9.36</v>
      </c>
      <c r="I63" s="107">
        <v>0.62</v>
      </c>
      <c r="J63" s="107">
        <v>0.52</v>
      </c>
      <c r="K63" s="107">
        <v>1.79</v>
      </c>
      <c r="L63" s="107">
        <v>0.87</v>
      </c>
      <c r="M63" s="107">
        <v>1</v>
      </c>
      <c r="N63" s="107">
        <v>1</v>
      </c>
      <c r="O63" s="107" t="s">
        <v>967</v>
      </c>
      <c r="P63" s="107" t="s">
        <v>140</v>
      </c>
    </row>
    <row r="64" spans="1:16" x14ac:dyDescent="0.25">
      <c r="A64" s="107" t="s">
        <v>1029</v>
      </c>
      <c r="B64" s="107" t="s">
        <v>852</v>
      </c>
      <c r="C64" s="107" t="s">
        <v>965</v>
      </c>
      <c r="D64" s="107">
        <v>7.5</v>
      </c>
      <c r="E64" s="107">
        <v>74.62</v>
      </c>
      <c r="F64" s="107" t="s">
        <v>140</v>
      </c>
      <c r="G64" s="107" t="s">
        <v>140</v>
      </c>
      <c r="H64" s="107">
        <v>13.28</v>
      </c>
      <c r="I64" s="107">
        <v>0.85</v>
      </c>
      <c r="J64" s="107">
        <v>0.46</v>
      </c>
      <c r="K64" s="107">
        <v>2.5099999999999998</v>
      </c>
      <c r="L64" s="107" t="s">
        <v>140</v>
      </c>
      <c r="M64" s="107">
        <v>2</v>
      </c>
      <c r="N64" s="107">
        <v>2</v>
      </c>
      <c r="O64" s="107" t="s">
        <v>140</v>
      </c>
      <c r="P64" s="107" t="s">
        <v>140</v>
      </c>
    </row>
    <row r="65" spans="1:16" x14ac:dyDescent="0.25">
      <c r="A65" s="107" t="s">
        <v>1030</v>
      </c>
      <c r="B65" s="107" t="s">
        <v>977</v>
      </c>
      <c r="C65" s="107" t="s">
        <v>965</v>
      </c>
      <c r="D65" s="107">
        <v>14.79</v>
      </c>
      <c r="E65" s="107">
        <v>73.14</v>
      </c>
      <c r="F65" s="107" t="s">
        <v>140</v>
      </c>
      <c r="G65" s="107" t="s">
        <v>140</v>
      </c>
      <c r="H65" s="107">
        <v>13.95</v>
      </c>
      <c r="I65" s="107">
        <v>0.79</v>
      </c>
      <c r="J65" s="107">
        <v>0.41</v>
      </c>
      <c r="K65" s="107">
        <v>2.0099999999999998</v>
      </c>
      <c r="L65" s="107" t="s">
        <v>140</v>
      </c>
      <c r="M65" s="107">
        <v>2</v>
      </c>
      <c r="N65" s="107">
        <v>2</v>
      </c>
      <c r="O65" s="107" t="s">
        <v>140</v>
      </c>
      <c r="P65" s="107" t="s">
        <v>140</v>
      </c>
    </row>
    <row r="66" spans="1:16" x14ac:dyDescent="0.25">
      <c r="A66" s="107" t="s">
        <v>1031</v>
      </c>
      <c r="B66" s="107" t="s">
        <v>852</v>
      </c>
      <c r="C66" s="107" t="s">
        <v>972</v>
      </c>
      <c r="D66" s="107">
        <v>7.2</v>
      </c>
      <c r="E66" s="107">
        <v>63.52</v>
      </c>
      <c r="F66" s="107">
        <v>2</v>
      </c>
      <c r="G66" s="107">
        <v>10.83</v>
      </c>
      <c r="H66" s="107">
        <v>5.72</v>
      </c>
      <c r="I66" s="107">
        <v>0.25</v>
      </c>
      <c r="J66" s="107">
        <v>0.39</v>
      </c>
      <c r="K66" s="107">
        <v>1.82</v>
      </c>
      <c r="L66" s="107" t="s">
        <v>140</v>
      </c>
      <c r="M66" s="107">
        <v>2</v>
      </c>
      <c r="N66" s="107">
        <v>1</v>
      </c>
      <c r="O66" s="107" t="s">
        <v>963</v>
      </c>
      <c r="P66" s="107" t="s">
        <v>140</v>
      </c>
    </row>
    <row r="67" spans="1:16" x14ac:dyDescent="0.25">
      <c r="A67" s="107" t="s">
        <v>1032</v>
      </c>
      <c r="B67" s="107" t="s">
        <v>850</v>
      </c>
      <c r="C67" s="107" t="s">
        <v>972</v>
      </c>
      <c r="D67" s="107">
        <v>6.4</v>
      </c>
      <c r="E67" s="107">
        <v>65.64</v>
      </c>
      <c r="F67" s="107">
        <v>2</v>
      </c>
      <c r="G67" s="107">
        <v>8.1</v>
      </c>
      <c r="H67" s="107">
        <v>0</v>
      </c>
      <c r="I67" s="107">
        <v>0.8</v>
      </c>
      <c r="J67" s="107" t="s">
        <v>140</v>
      </c>
      <c r="K67" s="107" t="s">
        <v>140</v>
      </c>
      <c r="L67" s="107" t="s">
        <v>140</v>
      </c>
      <c r="M67" s="107">
        <v>2</v>
      </c>
      <c r="N67" s="107">
        <v>1</v>
      </c>
      <c r="O67" s="107" t="s">
        <v>963</v>
      </c>
      <c r="P67" s="107" t="s">
        <v>140</v>
      </c>
    </row>
    <row r="68" spans="1:16" x14ac:dyDescent="0.25">
      <c r="A68" s="107" t="s">
        <v>1033</v>
      </c>
      <c r="B68" s="107" t="s">
        <v>852</v>
      </c>
      <c r="C68" s="107" t="s">
        <v>965</v>
      </c>
      <c r="D68" s="107">
        <v>8.8000000000000007</v>
      </c>
      <c r="E68" s="107">
        <v>70.67</v>
      </c>
      <c r="F68" s="107">
        <v>1</v>
      </c>
      <c r="G68" s="107">
        <v>9.76</v>
      </c>
      <c r="H68" s="107">
        <v>2.69</v>
      </c>
      <c r="I68" s="107">
        <v>0.83</v>
      </c>
      <c r="J68" s="107" t="s">
        <v>140</v>
      </c>
      <c r="K68" s="107" t="s">
        <v>140</v>
      </c>
      <c r="L68" s="107" t="s">
        <v>140</v>
      </c>
      <c r="M68" s="107">
        <v>2</v>
      </c>
      <c r="N68" s="107">
        <v>1</v>
      </c>
      <c r="O68" s="107" t="s">
        <v>963</v>
      </c>
      <c r="P68" s="107" t="s">
        <v>140</v>
      </c>
    </row>
    <row r="69" spans="1:16" x14ac:dyDescent="0.25">
      <c r="A69" s="107" t="s">
        <v>1034</v>
      </c>
      <c r="B69" s="107" t="s">
        <v>843</v>
      </c>
      <c r="C69" s="107" t="s">
        <v>965</v>
      </c>
      <c r="D69" s="107">
        <v>7.2</v>
      </c>
      <c r="E69" s="107">
        <v>72.05</v>
      </c>
      <c r="F69" s="107">
        <v>2</v>
      </c>
      <c r="G69" s="107">
        <v>9.9499999999999993</v>
      </c>
      <c r="H69" s="107">
        <v>3.08</v>
      </c>
      <c r="I69" s="107">
        <v>0.8</v>
      </c>
      <c r="J69" s="107" t="s">
        <v>140</v>
      </c>
      <c r="K69" s="107" t="s">
        <v>140</v>
      </c>
      <c r="L69" s="107" t="s">
        <v>140</v>
      </c>
      <c r="M69" s="107">
        <v>2</v>
      </c>
      <c r="N69" s="107">
        <v>1</v>
      </c>
      <c r="O69" s="107" t="s">
        <v>963</v>
      </c>
      <c r="P69" s="107" t="s">
        <v>140</v>
      </c>
    </row>
    <row r="70" spans="1:16" x14ac:dyDescent="0.25">
      <c r="A70" s="107" t="s">
        <v>1035</v>
      </c>
      <c r="B70" s="107" t="s">
        <v>850</v>
      </c>
      <c r="C70" s="107" t="s">
        <v>972</v>
      </c>
      <c r="D70" s="107">
        <v>7.2</v>
      </c>
      <c r="E70" s="107">
        <v>77.63</v>
      </c>
      <c r="F70" s="107" t="s">
        <v>140</v>
      </c>
      <c r="G70" s="107" t="s">
        <v>140</v>
      </c>
      <c r="H70" s="107">
        <v>3.74</v>
      </c>
      <c r="I70" s="107" t="s">
        <v>140</v>
      </c>
      <c r="J70" s="107" t="s">
        <v>140</v>
      </c>
      <c r="K70" s="107" t="s">
        <v>140</v>
      </c>
      <c r="L70" s="107" t="s">
        <v>140</v>
      </c>
      <c r="M70" s="107">
        <v>2</v>
      </c>
      <c r="N70" s="107">
        <v>2</v>
      </c>
      <c r="O70" s="107" t="s">
        <v>140</v>
      </c>
      <c r="P70" s="107" t="s">
        <v>140</v>
      </c>
    </row>
    <row r="71" spans="1:16" x14ac:dyDescent="0.25">
      <c r="A71" s="107" t="s">
        <v>1036</v>
      </c>
      <c r="B71" s="107" t="s">
        <v>850</v>
      </c>
      <c r="C71" s="107" t="s">
        <v>965</v>
      </c>
      <c r="D71" s="107">
        <v>6.1</v>
      </c>
      <c r="E71" s="107">
        <v>69.95</v>
      </c>
      <c r="F71" s="107" t="s">
        <v>140</v>
      </c>
      <c r="G71" s="107" t="s">
        <v>140</v>
      </c>
      <c r="H71" s="107">
        <v>34.29</v>
      </c>
      <c r="I71" s="107">
        <v>0.92</v>
      </c>
      <c r="J71" s="107" t="s">
        <v>140</v>
      </c>
      <c r="K71" s="107" t="s">
        <v>140</v>
      </c>
      <c r="L71" s="107" t="s">
        <v>140</v>
      </c>
      <c r="M71" s="107">
        <v>2</v>
      </c>
      <c r="N71" s="107">
        <v>2</v>
      </c>
      <c r="O71" s="107" t="s">
        <v>140</v>
      </c>
      <c r="P71" s="107" t="s">
        <v>140</v>
      </c>
    </row>
    <row r="72" spans="1:16" x14ac:dyDescent="0.25">
      <c r="A72" s="107" t="s">
        <v>1037</v>
      </c>
      <c r="B72" s="107" t="s">
        <v>852</v>
      </c>
      <c r="C72" s="107" t="s">
        <v>965</v>
      </c>
      <c r="D72" s="107">
        <v>29.9</v>
      </c>
      <c r="E72" s="107">
        <v>54.43</v>
      </c>
      <c r="F72" s="107">
        <v>2</v>
      </c>
      <c r="G72" s="107">
        <v>6.66</v>
      </c>
      <c r="H72" s="107">
        <v>0.25</v>
      </c>
      <c r="I72" s="107">
        <v>0.92</v>
      </c>
      <c r="J72" s="107" t="s">
        <v>140</v>
      </c>
      <c r="K72" s="107" t="s">
        <v>140</v>
      </c>
      <c r="L72" s="107">
        <v>0.7</v>
      </c>
      <c r="M72" s="107">
        <v>1</v>
      </c>
      <c r="N72" s="107">
        <v>1</v>
      </c>
      <c r="O72" s="107" t="s">
        <v>967</v>
      </c>
      <c r="P72" s="107" t="s">
        <v>140</v>
      </c>
    </row>
    <row r="73" spans="1:16" x14ac:dyDescent="0.25">
      <c r="A73" s="107" t="s">
        <v>1038</v>
      </c>
      <c r="B73" s="107" t="s">
        <v>852</v>
      </c>
      <c r="C73" s="107" t="s">
        <v>972</v>
      </c>
      <c r="D73" s="107">
        <v>30.3</v>
      </c>
      <c r="E73" s="107">
        <v>70.2</v>
      </c>
      <c r="F73" s="107">
        <v>1</v>
      </c>
      <c r="G73" s="107">
        <v>11.88</v>
      </c>
      <c r="H73" s="107">
        <v>3.56</v>
      </c>
      <c r="I73" s="107">
        <v>0.92</v>
      </c>
      <c r="J73" s="107" t="s">
        <v>140</v>
      </c>
      <c r="K73" s="107" t="s">
        <v>140</v>
      </c>
      <c r="L73" s="107" t="s">
        <v>140</v>
      </c>
      <c r="M73" s="107">
        <v>2</v>
      </c>
      <c r="N73" s="107">
        <v>1</v>
      </c>
      <c r="O73" s="107" t="s">
        <v>967</v>
      </c>
      <c r="P73" s="107" t="s">
        <v>140</v>
      </c>
    </row>
    <row r="74" spans="1:16" x14ac:dyDescent="0.25">
      <c r="A74" s="107" t="s">
        <v>1039</v>
      </c>
      <c r="B74" s="107" t="s">
        <v>871</v>
      </c>
      <c r="C74" s="107" t="s">
        <v>972</v>
      </c>
      <c r="D74" s="107">
        <v>16.7</v>
      </c>
      <c r="E74" s="107">
        <v>75.94</v>
      </c>
      <c r="F74" s="107" t="s">
        <v>140</v>
      </c>
      <c r="G74" s="107" t="s">
        <v>140</v>
      </c>
      <c r="H74" s="107">
        <v>6.08</v>
      </c>
      <c r="I74" s="107" t="s">
        <v>140</v>
      </c>
      <c r="J74" s="107" t="s">
        <v>140</v>
      </c>
      <c r="K74" s="107" t="s">
        <v>140</v>
      </c>
      <c r="L74" s="107" t="s">
        <v>140</v>
      </c>
      <c r="M74" s="107">
        <v>2</v>
      </c>
      <c r="N74" s="107">
        <v>2</v>
      </c>
      <c r="O74" s="107" t="s">
        <v>140</v>
      </c>
      <c r="P74" s="107" t="s">
        <v>140</v>
      </c>
    </row>
    <row r="75" spans="1:16" x14ac:dyDescent="0.25">
      <c r="A75" s="107" t="s">
        <v>1040</v>
      </c>
      <c r="B75" s="107" t="s">
        <v>843</v>
      </c>
      <c r="C75" s="107" t="s">
        <v>962</v>
      </c>
      <c r="D75" s="107">
        <v>18.7</v>
      </c>
      <c r="E75" s="107">
        <v>73.67</v>
      </c>
      <c r="F75" s="107" t="s">
        <v>140</v>
      </c>
      <c r="G75" s="107" t="s">
        <v>140</v>
      </c>
      <c r="H75" s="107">
        <v>11.28</v>
      </c>
      <c r="I75" s="107" t="s">
        <v>140</v>
      </c>
      <c r="J75" s="107" t="s">
        <v>140</v>
      </c>
      <c r="K75" s="107" t="s">
        <v>140</v>
      </c>
      <c r="L75" s="107" t="s">
        <v>140</v>
      </c>
      <c r="M75" s="107">
        <v>2</v>
      </c>
      <c r="N75" s="107">
        <v>2</v>
      </c>
      <c r="O75" s="107" t="s">
        <v>140</v>
      </c>
      <c r="P75" s="107" t="s">
        <v>140</v>
      </c>
    </row>
    <row r="76" spans="1:16" x14ac:dyDescent="0.25">
      <c r="A76" s="107" t="s">
        <v>1041</v>
      </c>
      <c r="B76" s="107" t="s">
        <v>843</v>
      </c>
      <c r="C76" s="107" t="s">
        <v>972</v>
      </c>
      <c r="D76" s="107">
        <v>3.4</v>
      </c>
      <c r="E76" s="107">
        <v>63.81</v>
      </c>
      <c r="F76" s="107" t="s">
        <v>140</v>
      </c>
      <c r="G76" s="107" t="s">
        <v>140</v>
      </c>
      <c r="H76" s="107">
        <v>4.42</v>
      </c>
      <c r="I76" s="107" t="s">
        <v>140</v>
      </c>
      <c r="J76" s="107" t="s">
        <v>140</v>
      </c>
      <c r="K76" s="107" t="s">
        <v>140</v>
      </c>
      <c r="L76" s="107" t="s">
        <v>140</v>
      </c>
      <c r="M76" s="107">
        <v>2</v>
      </c>
      <c r="N76" s="107">
        <v>2</v>
      </c>
      <c r="O76" s="107" t="s">
        <v>140</v>
      </c>
      <c r="P76" s="107" t="s">
        <v>140</v>
      </c>
    </row>
    <row r="77" spans="1:16" x14ac:dyDescent="0.25">
      <c r="A77" s="107" t="s">
        <v>1042</v>
      </c>
      <c r="B77" s="107" t="s">
        <v>852</v>
      </c>
      <c r="C77" s="107" t="s">
        <v>965</v>
      </c>
      <c r="D77" s="107">
        <v>11.4</v>
      </c>
      <c r="E77" s="107">
        <v>63.45</v>
      </c>
      <c r="F77" s="107" t="s">
        <v>140</v>
      </c>
      <c r="G77" s="107" t="s">
        <v>140</v>
      </c>
      <c r="H77" s="107">
        <v>16.03</v>
      </c>
      <c r="I77" s="107" t="s">
        <v>140</v>
      </c>
      <c r="J77" s="107">
        <v>0.6</v>
      </c>
      <c r="K77" s="107">
        <v>1.83</v>
      </c>
      <c r="L77" s="107" t="s">
        <v>140</v>
      </c>
      <c r="M77" s="107">
        <v>2</v>
      </c>
      <c r="N77" s="107">
        <v>2</v>
      </c>
      <c r="O77" s="107" t="s">
        <v>140</v>
      </c>
      <c r="P77" s="107" t="s">
        <v>140</v>
      </c>
    </row>
    <row r="78" spans="1:16" x14ac:dyDescent="0.25">
      <c r="A78" s="107" t="s">
        <v>1043</v>
      </c>
      <c r="B78" s="107" t="s">
        <v>850</v>
      </c>
      <c r="C78" s="107" t="s">
        <v>965</v>
      </c>
      <c r="D78" s="107">
        <v>13.8</v>
      </c>
      <c r="E78" s="107">
        <v>55.43</v>
      </c>
      <c r="F78" s="107">
        <v>2</v>
      </c>
      <c r="G78" s="107">
        <v>12.16</v>
      </c>
      <c r="H78" s="107">
        <v>0.18</v>
      </c>
      <c r="I78" s="107">
        <v>0.84</v>
      </c>
      <c r="J78" s="107" t="s">
        <v>140</v>
      </c>
      <c r="K78" s="107" t="s">
        <v>140</v>
      </c>
      <c r="L78" s="107">
        <v>0.74</v>
      </c>
      <c r="M78" s="107">
        <v>1</v>
      </c>
      <c r="N78" s="107">
        <v>1</v>
      </c>
      <c r="O78" s="107" t="s">
        <v>963</v>
      </c>
      <c r="P78" s="107" t="s">
        <v>140</v>
      </c>
    </row>
    <row r="79" spans="1:16" x14ac:dyDescent="0.25">
      <c r="A79" s="107" t="s">
        <v>1044</v>
      </c>
      <c r="B79" s="107" t="s">
        <v>852</v>
      </c>
      <c r="C79" s="107" t="s">
        <v>972</v>
      </c>
      <c r="D79" s="107">
        <v>10</v>
      </c>
      <c r="E79" s="107">
        <v>70.290000000000006</v>
      </c>
      <c r="F79" s="107">
        <v>2</v>
      </c>
      <c r="G79" s="107">
        <v>8.3699999999999992</v>
      </c>
      <c r="H79" s="107">
        <v>15.72</v>
      </c>
      <c r="I79" s="107">
        <v>0.62</v>
      </c>
      <c r="J79" s="107" t="s">
        <v>140</v>
      </c>
      <c r="K79" s="107" t="s">
        <v>140</v>
      </c>
      <c r="L79" s="107">
        <v>0.79</v>
      </c>
      <c r="M79" s="107">
        <v>1</v>
      </c>
      <c r="N79" s="107">
        <v>1</v>
      </c>
      <c r="O79" s="107" t="s">
        <v>963</v>
      </c>
      <c r="P79" s="107" t="s">
        <v>140</v>
      </c>
    </row>
    <row r="80" spans="1:16" x14ac:dyDescent="0.25">
      <c r="A80" s="107" t="s">
        <v>1045</v>
      </c>
      <c r="B80" s="107" t="s">
        <v>852</v>
      </c>
      <c r="C80" s="107" t="s">
        <v>965</v>
      </c>
      <c r="D80" s="107">
        <v>6.8</v>
      </c>
      <c r="E80" s="107">
        <v>74</v>
      </c>
      <c r="F80" s="107">
        <v>2</v>
      </c>
      <c r="G80" s="107">
        <v>5.88</v>
      </c>
      <c r="H80" s="107">
        <v>0.38</v>
      </c>
      <c r="I80" s="107">
        <v>0.23</v>
      </c>
      <c r="J80" s="107" t="s">
        <v>140</v>
      </c>
      <c r="K80" s="107" t="s">
        <v>140</v>
      </c>
      <c r="L80" s="107" t="s">
        <v>140</v>
      </c>
      <c r="M80" s="107">
        <v>2</v>
      </c>
      <c r="N80" s="107">
        <v>1</v>
      </c>
      <c r="O80" s="107" t="s">
        <v>967</v>
      </c>
      <c r="P80" s="107" t="s">
        <v>140</v>
      </c>
    </row>
    <row r="81" spans="1:16" x14ac:dyDescent="0.25">
      <c r="A81" s="107" t="s">
        <v>1046</v>
      </c>
      <c r="B81" s="107" t="s">
        <v>843</v>
      </c>
      <c r="C81" s="107" t="s">
        <v>988</v>
      </c>
      <c r="D81" s="107">
        <v>7.64</v>
      </c>
      <c r="E81" s="107">
        <v>57.03</v>
      </c>
      <c r="F81" s="107">
        <v>2</v>
      </c>
      <c r="G81" s="107">
        <v>6.07</v>
      </c>
      <c r="H81" s="107">
        <v>3.32</v>
      </c>
      <c r="I81" s="107" t="s">
        <v>140</v>
      </c>
      <c r="J81" s="107" t="s">
        <v>140</v>
      </c>
      <c r="K81" s="107" t="s">
        <v>140</v>
      </c>
      <c r="L81" s="107">
        <v>0.8</v>
      </c>
      <c r="M81" s="107">
        <v>1</v>
      </c>
      <c r="N81" s="107">
        <v>1</v>
      </c>
      <c r="O81" s="107" t="s">
        <v>963</v>
      </c>
      <c r="P81" s="107" t="s">
        <v>140</v>
      </c>
    </row>
    <row r="82" spans="1:16" x14ac:dyDescent="0.25">
      <c r="A82" s="107" t="s">
        <v>842</v>
      </c>
      <c r="B82" s="107" t="s">
        <v>843</v>
      </c>
      <c r="C82" s="107" t="s">
        <v>1047</v>
      </c>
      <c r="D82" s="107">
        <v>5.67</v>
      </c>
      <c r="E82" s="107">
        <v>64.260000000000005</v>
      </c>
      <c r="F82" s="107">
        <v>2</v>
      </c>
      <c r="G82" s="107">
        <v>9.16</v>
      </c>
      <c r="H82" s="107">
        <v>13.09</v>
      </c>
      <c r="I82" s="107">
        <v>0.7</v>
      </c>
      <c r="J82" s="107" t="s">
        <v>140</v>
      </c>
      <c r="K82" s="107" t="s">
        <v>140</v>
      </c>
      <c r="L82" s="107">
        <v>0.85</v>
      </c>
      <c r="M82" s="107">
        <v>1</v>
      </c>
      <c r="N82" s="107">
        <v>1</v>
      </c>
      <c r="O82" s="107" t="s">
        <v>967</v>
      </c>
      <c r="P82" s="107">
        <v>2</v>
      </c>
    </row>
    <row r="83" spans="1:16" x14ac:dyDescent="0.25">
      <c r="A83" s="107" t="s">
        <v>846</v>
      </c>
      <c r="B83" s="107" t="s">
        <v>843</v>
      </c>
      <c r="C83" s="107" t="s">
        <v>1047</v>
      </c>
      <c r="D83" s="107">
        <v>5.53</v>
      </c>
      <c r="E83" s="107">
        <v>51.84</v>
      </c>
      <c r="F83" s="107">
        <v>1</v>
      </c>
      <c r="G83" s="107">
        <v>0.94</v>
      </c>
      <c r="H83" s="107">
        <v>31.87</v>
      </c>
      <c r="I83" s="107">
        <v>0.66</v>
      </c>
      <c r="J83" s="107">
        <v>0.46</v>
      </c>
      <c r="K83" s="107">
        <v>3.37</v>
      </c>
      <c r="L83" s="107">
        <v>0.85</v>
      </c>
      <c r="M83" s="107">
        <v>1</v>
      </c>
      <c r="N83" s="107">
        <v>1</v>
      </c>
      <c r="O83" s="107" t="s">
        <v>967</v>
      </c>
      <c r="P83" s="107">
        <v>1</v>
      </c>
    </row>
    <row r="84" spans="1:16" x14ac:dyDescent="0.25">
      <c r="A84" s="107" t="s">
        <v>1048</v>
      </c>
      <c r="B84" s="107" t="s">
        <v>852</v>
      </c>
      <c r="C84" s="107" t="s">
        <v>1047</v>
      </c>
      <c r="D84" s="107">
        <v>4.49</v>
      </c>
      <c r="E84" s="107">
        <v>59.96</v>
      </c>
      <c r="F84" s="107">
        <v>2</v>
      </c>
      <c r="G84" s="107">
        <v>8.09</v>
      </c>
      <c r="H84" s="107">
        <v>5.17</v>
      </c>
      <c r="I84" s="107">
        <v>0.59</v>
      </c>
      <c r="J84" s="107" t="s">
        <v>140</v>
      </c>
      <c r="K84" s="107" t="s">
        <v>140</v>
      </c>
      <c r="L84" s="107">
        <v>0.85</v>
      </c>
      <c r="M84" s="107">
        <v>1</v>
      </c>
      <c r="N84" s="107">
        <v>1</v>
      </c>
      <c r="O84" s="107" t="s">
        <v>963</v>
      </c>
      <c r="P84" s="107" t="s">
        <v>140</v>
      </c>
    </row>
    <row r="85" spans="1:16" x14ac:dyDescent="0.25">
      <c r="A85" s="107" t="s">
        <v>1049</v>
      </c>
      <c r="B85" s="107" t="s">
        <v>871</v>
      </c>
      <c r="C85" s="107" t="s">
        <v>972</v>
      </c>
      <c r="D85" s="107">
        <v>13</v>
      </c>
      <c r="E85" s="107">
        <v>72.41</v>
      </c>
      <c r="F85" s="107" t="s">
        <v>140</v>
      </c>
      <c r="G85" s="107" t="s">
        <v>140</v>
      </c>
      <c r="H85" s="107">
        <v>39.22</v>
      </c>
      <c r="I85" s="107">
        <v>0.89</v>
      </c>
      <c r="J85" s="107" t="s">
        <v>140</v>
      </c>
      <c r="K85" s="107" t="s">
        <v>140</v>
      </c>
      <c r="L85" s="107" t="s">
        <v>140</v>
      </c>
      <c r="M85" s="107">
        <v>2</v>
      </c>
      <c r="N85" s="107">
        <v>2</v>
      </c>
      <c r="O85" s="107" t="s">
        <v>140</v>
      </c>
      <c r="P85" s="107" t="s">
        <v>140</v>
      </c>
    </row>
    <row r="86" spans="1:16" x14ac:dyDescent="0.25">
      <c r="A86" s="107" t="s">
        <v>1050</v>
      </c>
      <c r="B86" s="107" t="s">
        <v>977</v>
      </c>
      <c r="C86" s="107" t="s">
        <v>988</v>
      </c>
      <c r="D86" s="107">
        <v>7.23</v>
      </c>
      <c r="E86" s="107">
        <v>58.97</v>
      </c>
      <c r="F86" s="107" t="s">
        <v>140</v>
      </c>
      <c r="G86" s="107" t="s">
        <v>140</v>
      </c>
      <c r="H86" s="107">
        <v>5.58</v>
      </c>
      <c r="I86" s="107">
        <v>0.76</v>
      </c>
      <c r="J86" s="107">
        <v>0.7</v>
      </c>
      <c r="K86" s="107">
        <v>1.84</v>
      </c>
      <c r="L86" s="107" t="s">
        <v>140</v>
      </c>
      <c r="M86" s="107">
        <v>2</v>
      </c>
      <c r="N86" s="107">
        <v>2</v>
      </c>
      <c r="O86" s="107" t="s">
        <v>140</v>
      </c>
      <c r="P86" s="107" t="s">
        <v>140</v>
      </c>
    </row>
    <row r="87" spans="1:16" x14ac:dyDescent="0.25">
      <c r="A87" s="107" t="s">
        <v>1051</v>
      </c>
      <c r="B87" s="107" t="s">
        <v>852</v>
      </c>
      <c r="C87" s="107" t="s">
        <v>962</v>
      </c>
      <c r="D87" s="107">
        <v>6.52</v>
      </c>
      <c r="E87" s="107">
        <v>57.44</v>
      </c>
      <c r="F87" s="107">
        <v>2</v>
      </c>
      <c r="G87" s="107">
        <v>13.24</v>
      </c>
      <c r="H87" s="107">
        <v>6.38</v>
      </c>
      <c r="I87" s="107">
        <v>0.72</v>
      </c>
      <c r="J87" s="107">
        <v>0.3</v>
      </c>
      <c r="K87" s="107">
        <v>1.75</v>
      </c>
      <c r="L87" s="107">
        <v>0.82</v>
      </c>
      <c r="M87" s="107">
        <v>1</v>
      </c>
      <c r="N87" s="107">
        <v>1</v>
      </c>
      <c r="O87" s="107" t="s">
        <v>963</v>
      </c>
      <c r="P87" s="107" t="s">
        <v>140</v>
      </c>
    </row>
    <row r="88" spans="1:16" x14ac:dyDescent="0.25">
      <c r="A88" s="107" t="s">
        <v>1052</v>
      </c>
      <c r="B88" s="107" t="s">
        <v>852</v>
      </c>
      <c r="C88" s="107" t="s">
        <v>1047</v>
      </c>
      <c r="D88" s="107">
        <v>4.3</v>
      </c>
      <c r="E88" s="107">
        <v>74.14</v>
      </c>
      <c r="F88" s="107">
        <v>1</v>
      </c>
      <c r="G88" s="107">
        <v>3.01</v>
      </c>
      <c r="H88" s="107">
        <v>5.85</v>
      </c>
      <c r="I88" s="107">
        <v>0.36</v>
      </c>
      <c r="J88" s="107" t="s">
        <v>140</v>
      </c>
      <c r="K88" s="107" t="s">
        <v>140</v>
      </c>
      <c r="L88" s="107">
        <v>0.81</v>
      </c>
      <c r="M88" s="107">
        <v>1</v>
      </c>
      <c r="N88" s="107">
        <v>1</v>
      </c>
      <c r="O88" s="107" t="s">
        <v>967</v>
      </c>
      <c r="P88" s="107" t="s">
        <v>140</v>
      </c>
    </row>
    <row r="89" spans="1:16" x14ac:dyDescent="0.25">
      <c r="A89" s="107" t="s">
        <v>1053</v>
      </c>
      <c r="B89" s="107" t="s">
        <v>843</v>
      </c>
      <c r="C89" s="107" t="s">
        <v>1047</v>
      </c>
      <c r="D89" s="107">
        <v>11.1</v>
      </c>
      <c r="E89" s="107">
        <v>60.69</v>
      </c>
      <c r="F89" s="107">
        <v>1</v>
      </c>
      <c r="G89" s="107">
        <v>2.29</v>
      </c>
      <c r="H89" s="107">
        <v>8.14</v>
      </c>
      <c r="I89" s="107">
        <v>0.62</v>
      </c>
      <c r="J89" s="107">
        <v>0.57999999999999996</v>
      </c>
      <c r="K89" s="107">
        <v>1.81</v>
      </c>
      <c r="L89" s="107">
        <v>0.88</v>
      </c>
      <c r="M89" s="107">
        <v>1</v>
      </c>
      <c r="N89" s="107">
        <v>1</v>
      </c>
      <c r="O89" s="107" t="s">
        <v>963</v>
      </c>
      <c r="P89" s="107" t="s">
        <v>140</v>
      </c>
    </row>
    <row r="90" spans="1:16" x14ac:dyDescent="0.25">
      <c r="A90" s="107" t="s">
        <v>1054</v>
      </c>
      <c r="B90" s="107" t="s">
        <v>852</v>
      </c>
      <c r="C90" s="107" t="s">
        <v>972</v>
      </c>
      <c r="D90" s="107">
        <v>8.6999999999999993</v>
      </c>
      <c r="E90" s="107">
        <v>69.83</v>
      </c>
      <c r="F90" s="107" t="s">
        <v>140</v>
      </c>
      <c r="G90" s="107" t="s">
        <v>140</v>
      </c>
      <c r="H90" s="107">
        <v>4.7</v>
      </c>
      <c r="I90" s="107">
        <v>0.85</v>
      </c>
      <c r="J90" s="107" t="s">
        <v>140</v>
      </c>
      <c r="K90" s="107" t="s">
        <v>140</v>
      </c>
      <c r="L90" s="107" t="s">
        <v>140</v>
      </c>
      <c r="M90" s="107">
        <v>2</v>
      </c>
      <c r="N90" s="107">
        <v>2</v>
      </c>
      <c r="O90" s="107" t="s">
        <v>140</v>
      </c>
      <c r="P90" s="107" t="s">
        <v>140</v>
      </c>
    </row>
    <row r="91" spans="1:16" x14ac:dyDescent="0.25">
      <c r="A91" s="107" t="s">
        <v>847</v>
      </c>
      <c r="B91" s="107" t="s">
        <v>843</v>
      </c>
      <c r="C91" s="107" t="s">
        <v>1024</v>
      </c>
      <c r="D91" s="107">
        <v>4.88</v>
      </c>
      <c r="E91" s="107">
        <v>52.49</v>
      </c>
      <c r="F91" s="107">
        <v>1</v>
      </c>
      <c r="G91" s="107">
        <v>2.69</v>
      </c>
      <c r="H91" s="107">
        <v>13.8</v>
      </c>
      <c r="I91" s="107">
        <v>0.89</v>
      </c>
      <c r="J91" s="107" t="s">
        <v>140</v>
      </c>
      <c r="K91" s="107" t="s">
        <v>140</v>
      </c>
      <c r="L91" s="107">
        <v>0.7</v>
      </c>
      <c r="M91" s="107">
        <v>1</v>
      </c>
      <c r="N91" s="107">
        <v>1</v>
      </c>
      <c r="O91" s="107" t="s">
        <v>963</v>
      </c>
      <c r="P91" s="107">
        <v>2</v>
      </c>
    </row>
    <row r="92" spans="1:16" x14ac:dyDescent="0.25">
      <c r="A92" s="107" t="s">
        <v>1055</v>
      </c>
      <c r="B92" s="107" t="s">
        <v>852</v>
      </c>
      <c r="C92" s="107" t="s">
        <v>965</v>
      </c>
      <c r="D92" s="107">
        <v>5.2</v>
      </c>
      <c r="E92" s="107">
        <v>60.72</v>
      </c>
      <c r="F92" s="107" t="s">
        <v>140</v>
      </c>
      <c r="G92" s="107" t="s">
        <v>140</v>
      </c>
      <c r="H92" s="107">
        <v>0</v>
      </c>
      <c r="I92" s="107">
        <v>0.88</v>
      </c>
      <c r="J92" s="107">
        <v>0.34</v>
      </c>
      <c r="K92" s="107">
        <v>1.7</v>
      </c>
      <c r="L92" s="107" t="s">
        <v>140</v>
      </c>
      <c r="M92" s="107">
        <v>2</v>
      </c>
      <c r="N92" s="107">
        <v>2</v>
      </c>
      <c r="O92" s="107" t="s">
        <v>140</v>
      </c>
      <c r="P92" s="107" t="s">
        <v>140</v>
      </c>
    </row>
    <row r="93" spans="1:16" x14ac:dyDescent="0.25">
      <c r="A93" s="107" t="s">
        <v>1056</v>
      </c>
      <c r="B93" s="107" t="s">
        <v>843</v>
      </c>
      <c r="C93" s="107" t="s">
        <v>965</v>
      </c>
      <c r="D93" s="107">
        <v>6.3</v>
      </c>
      <c r="E93" s="107">
        <v>74.150000000000006</v>
      </c>
      <c r="F93" s="107">
        <v>1</v>
      </c>
      <c r="G93" s="107">
        <v>3.95</v>
      </c>
      <c r="H93" s="107">
        <v>2.94</v>
      </c>
      <c r="I93" s="107">
        <v>0.35</v>
      </c>
      <c r="J93" s="107">
        <v>0.26</v>
      </c>
      <c r="K93" s="107">
        <v>1.78</v>
      </c>
      <c r="L93" s="107" t="s">
        <v>140</v>
      </c>
      <c r="M93" s="107">
        <v>2</v>
      </c>
      <c r="N93" s="107">
        <v>1</v>
      </c>
      <c r="O93" s="107" t="s">
        <v>967</v>
      </c>
      <c r="P93" s="107" t="s">
        <v>140</v>
      </c>
    </row>
    <row r="94" spans="1:16" x14ac:dyDescent="0.25">
      <c r="A94" s="107" t="s">
        <v>1057</v>
      </c>
      <c r="B94" s="107" t="s">
        <v>850</v>
      </c>
      <c r="C94" s="107" t="s">
        <v>972</v>
      </c>
      <c r="D94" s="107">
        <v>6.1</v>
      </c>
      <c r="E94" s="107">
        <v>67.849999999999994</v>
      </c>
      <c r="F94" s="107" t="s">
        <v>140</v>
      </c>
      <c r="G94" s="107" t="s">
        <v>140</v>
      </c>
      <c r="H94" s="107">
        <v>2.42</v>
      </c>
      <c r="I94" s="107">
        <v>0.98</v>
      </c>
      <c r="J94" s="107" t="s">
        <v>140</v>
      </c>
      <c r="K94" s="107" t="s">
        <v>140</v>
      </c>
      <c r="L94" s="107" t="s">
        <v>140</v>
      </c>
      <c r="M94" s="107">
        <v>2</v>
      </c>
      <c r="N94" s="107">
        <v>2</v>
      </c>
      <c r="O94" s="107" t="s">
        <v>140</v>
      </c>
      <c r="P94" s="107" t="s">
        <v>140</v>
      </c>
    </row>
    <row r="95" spans="1:16" x14ac:dyDescent="0.25">
      <c r="A95" s="107" t="s">
        <v>1058</v>
      </c>
      <c r="B95" s="107" t="s">
        <v>843</v>
      </c>
      <c r="C95" s="107" t="s">
        <v>972</v>
      </c>
      <c r="D95" s="107">
        <v>1.6</v>
      </c>
      <c r="E95" s="107">
        <v>63.42</v>
      </c>
      <c r="F95" s="107">
        <v>2</v>
      </c>
      <c r="G95" s="107">
        <v>10.06</v>
      </c>
      <c r="H95" s="107">
        <v>19.84</v>
      </c>
      <c r="I95" s="107">
        <v>0.82</v>
      </c>
      <c r="J95" s="107">
        <v>0.66</v>
      </c>
      <c r="K95" s="107">
        <v>1.69</v>
      </c>
      <c r="L95" s="107" t="s">
        <v>140</v>
      </c>
      <c r="M95" s="107">
        <v>2</v>
      </c>
      <c r="N95" s="107">
        <v>1</v>
      </c>
      <c r="O95" s="107" t="s">
        <v>963</v>
      </c>
      <c r="P95" s="107" t="s">
        <v>140</v>
      </c>
    </row>
    <row r="96" spans="1:16" x14ac:dyDescent="0.25">
      <c r="A96" s="107" t="s">
        <v>1059</v>
      </c>
      <c r="B96" s="107" t="s">
        <v>852</v>
      </c>
      <c r="C96" s="107" t="s">
        <v>965</v>
      </c>
      <c r="D96" s="107">
        <v>2.7</v>
      </c>
      <c r="E96" s="107">
        <v>61.63</v>
      </c>
      <c r="F96" s="107" t="s">
        <v>140</v>
      </c>
      <c r="G96" s="107" t="s">
        <v>140</v>
      </c>
      <c r="H96" s="107">
        <v>5.58</v>
      </c>
      <c r="I96" s="107">
        <v>0.89</v>
      </c>
      <c r="J96" s="107" t="s">
        <v>140</v>
      </c>
      <c r="K96" s="107" t="s">
        <v>140</v>
      </c>
      <c r="L96" s="107" t="s">
        <v>140</v>
      </c>
      <c r="M96" s="107">
        <v>2</v>
      </c>
      <c r="N96" s="107">
        <v>2</v>
      </c>
      <c r="O96" s="107" t="s">
        <v>140</v>
      </c>
      <c r="P96" s="107" t="s">
        <v>140</v>
      </c>
    </row>
    <row r="97" spans="1:16" x14ac:dyDescent="0.25">
      <c r="A97" s="107" t="s">
        <v>1060</v>
      </c>
      <c r="B97" s="107" t="s">
        <v>852</v>
      </c>
      <c r="C97" s="107" t="s">
        <v>1061</v>
      </c>
      <c r="D97" s="107">
        <v>9.6999999999999993</v>
      </c>
      <c r="E97" s="107">
        <v>75.739999999999995</v>
      </c>
      <c r="F97" s="107" t="s">
        <v>140</v>
      </c>
      <c r="G97" s="107" t="s">
        <v>140</v>
      </c>
      <c r="H97" s="107">
        <v>9.93</v>
      </c>
      <c r="I97" s="107">
        <v>0.88</v>
      </c>
      <c r="J97" s="107" t="s">
        <v>140</v>
      </c>
      <c r="K97" s="107" t="s">
        <v>140</v>
      </c>
      <c r="L97" s="107" t="s">
        <v>140</v>
      </c>
      <c r="M97" s="107">
        <v>2</v>
      </c>
      <c r="N97" s="107">
        <v>2</v>
      </c>
      <c r="O97" s="107" t="s">
        <v>140</v>
      </c>
      <c r="P97" s="107" t="s">
        <v>140</v>
      </c>
    </row>
    <row r="98" spans="1:16" x14ac:dyDescent="0.25">
      <c r="A98" s="107" t="s">
        <v>1062</v>
      </c>
      <c r="B98" s="107" t="s">
        <v>852</v>
      </c>
      <c r="C98" s="107" t="s">
        <v>965</v>
      </c>
      <c r="D98" s="107">
        <v>20.399999999999999</v>
      </c>
      <c r="E98" s="107">
        <v>64.98</v>
      </c>
      <c r="F98" s="107">
        <v>1</v>
      </c>
      <c r="G98" s="107">
        <v>9.56</v>
      </c>
      <c r="H98" s="107">
        <v>1.96</v>
      </c>
      <c r="I98" s="107">
        <v>0.27</v>
      </c>
      <c r="J98" s="107">
        <v>0.28000000000000003</v>
      </c>
      <c r="K98" s="107">
        <v>1.85</v>
      </c>
      <c r="L98" s="107" t="s">
        <v>140</v>
      </c>
      <c r="M98" s="107">
        <v>2</v>
      </c>
      <c r="N98" s="107">
        <v>1</v>
      </c>
      <c r="O98" s="107" t="s">
        <v>967</v>
      </c>
      <c r="P98" s="107" t="s">
        <v>140</v>
      </c>
    </row>
    <row r="99" spans="1:16" x14ac:dyDescent="0.25">
      <c r="A99" s="107" t="s">
        <v>1063</v>
      </c>
      <c r="B99" s="107" t="s">
        <v>843</v>
      </c>
      <c r="C99" s="107" t="s">
        <v>972</v>
      </c>
      <c r="D99" s="107">
        <v>8</v>
      </c>
      <c r="E99" s="107">
        <v>66.86</v>
      </c>
      <c r="F99" s="107">
        <v>2</v>
      </c>
      <c r="G99" s="107">
        <v>6.17</v>
      </c>
      <c r="H99" s="107">
        <v>6.79</v>
      </c>
      <c r="I99" s="107">
        <v>0.16</v>
      </c>
      <c r="J99" s="107">
        <v>0.5</v>
      </c>
      <c r="K99" s="107">
        <v>1.83</v>
      </c>
      <c r="L99" s="107" t="s">
        <v>140</v>
      </c>
      <c r="M99" s="107">
        <v>2</v>
      </c>
      <c r="N99" s="107">
        <v>1</v>
      </c>
      <c r="O99" s="107" t="s">
        <v>967</v>
      </c>
      <c r="P99" s="107" t="s">
        <v>140</v>
      </c>
    </row>
    <row r="100" spans="1:16" x14ac:dyDescent="0.25">
      <c r="A100" s="107" t="s">
        <v>1064</v>
      </c>
      <c r="B100" s="107" t="s">
        <v>852</v>
      </c>
      <c r="C100" s="107" t="s">
        <v>988</v>
      </c>
      <c r="D100" s="107">
        <v>5.7</v>
      </c>
      <c r="E100" s="107">
        <v>60.41</v>
      </c>
      <c r="F100" s="107">
        <v>2</v>
      </c>
      <c r="G100" s="107">
        <v>11.38</v>
      </c>
      <c r="H100" s="107">
        <v>3.22</v>
      </c>
      <c r="I100" s="107">
        <v>0.83</v>
      </c>
      <c r="J100" s="107" t="s">
        <v>140</v>
      </c>
      <c r="K100" s="107" t="s">
        <v>140</v>
      </c>
      <c r="L100" s="107">
        <v>0.91</v>
      </c>
      <c r="M100" s="107">
        <v>1</v>
      </c>
      <c r="N100" s="107">
        <v>1</v>
      </c>
      <c r="O100" s="107" t="s">
        <v>967</v>
      </c>
      <c r="P100" s="107" t="s">
        <v>140</v>
      </c>
    </row>
    <row r="101" spans="1:16" x14ac:dyDescent="0.25">
      <c r="A101" s="107" t="s">
        <v>1065</v>
      </c>
      <c r="B101" s="107" t="s">
        <v>843</v>
      </c>
      <c r="C101" s="107" t="s">
        <v>988</v>
      </c>
      <c r="D101" s="107">
        <v>3.51</v>
      </c>
      <c r="E101" s="107">
        <v>51.36</v>
      </c>
      <c r="F101" s="107">
        <v>1</v>
      </c>
      <c r="G101" s="107">
        <v>5.92</v>
      </c>
      <c r="H101" s="107">
        <v>4.3600000000000003</v>
      </c>
      <c r="I101" s="107">
        <v>0.3</v>
      </c>
      <c r="J101" s="107">
        <v>0.34</v>
      </c>
      <c r="K101" s="107">
        <v>1.84</v>
      </c>
      <c r="L101" s="107">
        <v>0.85</v>
      </c>
      <c r="M101" s="107">
        <v>1</v>
      </c>
      <c r="N101" s="107">
        <v>1</v>
      </c>
      <c r="O101" s="107" t="s">
        <v>967</v>
      </c>
      <c r="P101" s="107" t="s">
        <v>140</v>
      </c>
    </row>
    <row r="102" spans="1:16" x14ac:dyDescent="0.25">
      <c r="A102" s="107" t="s">
        <v>1066</v>
      </c>
      <c r="B102" s="107" t="s">
        <v>852</v>
      </c>
      <c r="C102" s="107" t="s">
        <v>965</v>
      </c>
      <c r="D102" s="107">
        <v>4.5</v>
      </c>
      <c r="E102" s="107">
        <v>75.180000000000007</v>
      </c>
      <c r="F102" s="107">
        <v>1</v>
      </c>
      <c r="G102" s="107">
        <v>5.13</v>
      </c>
      <c r="H102" s="107">
        <v>6</v>
      </c>
      <c r="I102" s="107">
        <v>0.53</v>
      </c>
      <c r="J102" s="107" t="s">
        <v>140</v>
      </c>
      <c r="K102" s="107" t="s">
        <v>140</v>
      </c>
      <c r="L102" s="107" t="s">
        <v>140</v>
      </c>
      <c r="M102" s="107">
        <v>2</v>
      </c>
      <c r="N102" s="107">
        <v>1</v>
      </c>
      <c r="O102" s="107" t="s">
        <v>963</v>
      </c>
      <c r="P102" s="107" t="s">
        <v>140</v>
      </c>
    </row>
    <row r="103" spans="1:16" x14ac:dyDescent="0.25">
      <c r="A103" s="107" t="s">
        <v>1067</v>
      </c>
      <c r="B103" s="107" t="s">
        <v>852</v>
      </c>
      <c r="C103" s="107" t="s">
        <v>972</v>
      </c>
      <c r="D103" s="107">
        <v>7</v>
      </c>
      <c r="E103" s="107">
        <v>71.209999999999994</v>
      </c>
      <c r="F103" s="107">
        <v>1</v>
      </c>
      <c r="G103" s="107">
        <v>3.43</v>
      </c>
      <c r="H103" s="107">
        <v>6.13</v>
      </c>
      <c r="I103" s="107">
        <v>0.85</v>
      </c>
      <c r="J103" s="107" t="s">
        <v>140</v>
      </c>
      <c r="K103" s="107" t="s">
        <v>140</v>
      </c>
      <c r="L103" s="107" t="s">
        <v>140</v>
      </c>
      <c r="M103" s="107">
        <v>2</v>
      </c>
      <c r="N103" s="107">
        <v>1</v>
      </c>
      <c r="O103" s="107" t="s">
        <v>967</v>
      </c>
      <c r="P103" s="107" t="s">
        <v>140</v>
      </c>
    </row>
    <row r="104" spans="1:16" x14ac:dyDescent="0.25">
      <c r="A104" s="107" t="s">
        <v>1068</v>
      </c>
      <c r="B104" s="107" t="s">
        <v>852</v>
      </c>
      <c r="C104" s="107" t="s">
        <v>965</v>
      </c>
      <c r="D104" s="107">
        <v>9.3000000000000007</v>
      </c>
      <c r="E104" s="107">
        <v>67.180000000000007</v>
      </c>
      <c r="F104" s="107">
        <v>1</v>
      </c>
      <c r="G104" s="107">
        <v>7.67</v>
      </c>
      <c r="H104" s="107">
        <v>5.15</v>
      </c>
      <c r="I104" s="107">
        <v>0.23</v>
      </c>
      <c r="J104" s="107" t="s">
        <v>140</v>
      </c>
      <c r="K104" s="107" t="s">
        <v>140</v>
      </c>
      <c r="L104" s="107">
        <v>0.8</v>
      </c>
      <c r="M104" s="107">
        <v>1</v>
      </c>
      <c r="N104" s="107">
        <v>1</v>
      </c>
      <c r="O104" s="107" t="s">
        <v>963</v>
      </c>
      <c r="P104" s="107" t="s">
        <v>140</v>
      </c>
    </row>
    <row r="105" spans="1:16" x14ac:dyDescent="0.25">
      <c r="A105" s="107" t="s">
        <v>1069</v>
      </c>
      <c r="B105" s="107" t="s">
        <v>850</v>
      </c>
      <c r="C105" s="107" t="s">
        <v>1024</v>
      </c>
      <c r="D105" s="107">
        <v>6.5</v>
      </c>
      <c r="E105" s="107">
        <v>61.48</v>
      </c>
      <c r="F105" s="107">
        <v>1</v>
      </c>
      <c r="G105" s="107">
        <v>7.13</v>
      </c>
      <c r="H105" s="107">
        <v>0.89</v>
      </c>
      <c r="I105" s="107">
        <v>0.2</v>
      </c>
      <c r="J105" s="107" t="s">
        <v>140</v>
      </c>
      <c r="K105" s="107" t="s">
        <v>140</v>
      </c>
      <c r="L105" s="107">
        <v>0.83</v>
      </c>
      <c r="M105" s="107">
        <v>1</v>
      </c>
      <c r="N105" s="107">
        <v>1</v>
      </c>
      <c r="O105" s="107" t="s">
        <v>967</v>
      </c>
      <c r="P105" s="107" t="s">
        <v>140</v>
      </c>
    </row>
    <row r="106" spans="1:16" x14ac:dyDescent="0.25">
      <c r="A106" s="107" t="s">
        <v>1070</v>
      </c>
      <c r="B106" s="107" t="s">
        <v>850</v>
      </c>
      <c r="C106" s="107" t="s">
        <v>965</v>
      </c>
      <c r="D106" s="107">
        <v>5.3</v>
      </c>
      <c r="E106" s="107">
        <v>72.42</v>
      </c>
      <c r="F106" s="107" t="s">
        <v>140</v>
      </c>
      <c r="G106" s="107" t="s">
        <v>140</v>
      </c>
      <c r="H106" s="107">
        <v>0.71</v>
      </c>
      <c r="I106" s="107">
        <v>0.86</v>
      </c>
      <c r="J106" s="107" t="s">
        <v>140</v>
      </c>
      <c r="K106" s="107" t="s">
        <v>140</v>
      </c>
      <c r="L106" s="107" t="s">
        <v>140</v>
      </c>
      <c r="M106" s="107">
        <v>2</v>
      </c>
      <c r="N106" s="107">
        <v>2</v>
      </c>
      <c r="O106" s="107" t="s">
        <v>140</v>
      </c>
      <c r="P106" s="107" t="s">
        <v>140</v>
      </c>
    </row>
    <row r="107" spans="1:16" x14ac:dyDescent="0.25">
      <c r="A107" s="107" t="s">
        <v>1071</v>
      </c>
      <c r="B107" s="107" t="s">
        <v>850</v>
      </c>
      <c r="C107" s="107" t="s">
        <v>972</v>
      </c>
      <c r="D107" s="107">
        <v>33</v>
      </c>
      <c r="E107" s="107">
        <v>74.81</v>
      </c>
      <c r="F107" s="107" t="s">
        <v>140</v>
      </c>
      <c r="G107" s="107" t="s">
        <v>140</v>
      </c>
      <c r="H107" s="107">
        <v>3.06</v>
      </c>
      <c r="I107" s="107" t="s">
        <v>140</v>
      </c>
      <c r="J107" s="107" t="s">
        <v>140</v>
      </c>
      <c r="K107" s="107" t="s">
        <v>140</v>
      </c>
      <c r="L107" s="107" t="s">
        <v>140</v>
      </c>
      <c r="M107" s="107">
        <v>2</v>
      </c>
      <c r="N107" s="107">
        <v>2</v>
      </c>
      <c r="O107" s="107" t="s">
        <v>140</v>
      </c>
      <c r="P107" s="107" t="s">
        <v>140</v>
      </c>
    </row>
    <row r="108" spans="1:16" x14ac:dyDescent="0.25">
      <c r="A108" s="107" t="s">
        <v>1072</v>
      </c>
      <c r="B108" s="107" t="s">
        <v>850</v>
      </c>
      <c r="C108" s="107" t="s">
        <v>965</v>
      </c>
      <c r="D108" s="107">
        <v>11.8</v>
      </c>
      <c r="E108" s="107">
        <v>64.97</v>
      </c>
      <c r="F108" s="107" t="s">
        <v>140</v>
      </c>
      <c r="G108" s="107" t="s">
        <v>140</v>
      </c>
      <c r="H108" s="107">
        <v>4.5999999999999996</v>
      </c>
      <c r="I108" s="107" t="s">
        <v>140</v>
      </c>
      <c r="J108" s="107">
        <v>0.46</v>
      </c>
      <c r="K108" s="107">
        <v>1.76</v>
      </c>
      <c r="L108" s="107" t="s">
        <v>140</v>
      </c>
      <c r="M108" s="107">
        <v>2</v>
      </c>
      <c r="N108" s="107">
        <v>2</v>
      </c>
      <c r="O108" s="107" t="s">
        <v>140</v>
      </c>
      <c r="P108" s="107" t="s">
        <v>140</v>
      </c>
    </row>
    <row r="109" spans="1:16" x14ac:dyDescent="0.25">
      <c r="A109" s="107" t="s">
        <v>1073</v>
      </c>
      <c r="B109" s="107" t="s">
        <v>852</v>
      </c>
      <c r="C109" s="107" t="s">
        <v>965</v>
      </c>
      <c r="D109" s="107">
        <v>7.3</v>
      </c>
      <c r="E109" s="107">
        <v>75.27</v>
      </c>
      <c r="F109" s="107" t="s">
        <v>140</v>
      </c>
      <c r="G109" s="107" t="s">
        <v>140</v>
      </c>
      <c r="H109" s="107">
        <v>6.27</v>
      </c>
      <c r="I109" s="107" t="s">
        <v>140</v>
      </c>
      <c r="J109" s="107" t="s">
        <v>140</v>
      </c>
      <c r="K109" s="107" t="s">
        <v>140</v>
      </c>
      <c r="L109" s="107" t="s">
        <v>140</v>
      </c>
      <c r="M109" s="107">
        <v>2</v>
      </c>
      <c r="N109" s="107">
        <v>2</v>
      </c>
      <c r="O109" s="107" t="s">
        <v>140</v>
      </c>
      <c r="P109" s="107" t="s">
        <v>140</v>
      </c>
    </row>
    <row r="110" spans="1:16" x14ac:dyDescent="0.25">
      <c r="A110" s="107" t="s">
        <v>1074</v>
      </c>
      <c r="B110" s="107" t="s">
        <v>852</v>
      </c>
      <c r="C110" s="107" t="s">
        <v>988</v>
      </c>
      <c r="D110" s="107">
        <v>7.7</v>
      </c>
      <c r="E110" s="107">
        <v>75.2</v>
      </c>
      <c r="F110" s="107" t="s">
        <v>140</v>
      </c>
      <c r="G110" s="107" t="s">
        <v>140</v>
      </c>
      <c r="H110" s="107">
        <v>5.42</v>
      </c>
      <c r="I110" s="107" t="s">
        <v>140</v>
      </c>
      <c r="J110" s="107" t="s">
        <v>140</v>
      </c>
      <c r="K110" s="107" t="s">
        <v>140</v>
      </c>
      <c r="L110" s="107" t="s">
        <v>140</v>
      </c>
      <c r="M110" s="107">
        <v>2</v>
      </c>
      <c r="N110" s="107">
        <v>2</v>
      </c>
      <c r="O110" s="107" t="s">
        <v>140</v>
      </c>
      <c r="P110" s="107" t="s">
        <v>140</v>
      </c>
    </row>
    <row r="111" spans="1:16" x14ac:dyDescent="0.25">
      <c r="A111" s="107" t="s">
        <v>1075</v>
      </c>
      <c r="B111" s="107" t="s">
        <v>850</v>
      </c>
      <c r="C111" s="107" t="s">
        <v>962</v>
      </c>
      <c r="D111" s="107">
        <v>8.6</v>
      </c>
      <c r="E111" s="107">
        <v>66.98</v>
      </c>
      <c r="F111" s="107" t="s">
        <v>140</v>
      </c>
      <c r="G111" s="107" t="s">
        <v>140</v>
      </c>
      <c r="H111" s="107">
        <v>2.1</v>
      </c>
      <c r="I111" s="107" t="s">
        <v>140</v>
      </c>
      <c r="J111" s="107" t="s">
        <v>140</v>
      </c>
      <c r="K111" s="107" t="s">
        <v>140</v>
      </c>
      <c r="L111" s="107" t="s">
        <v>140</v>
      </c>
      <c r="M111" s="107">
        <v>2</v>
      </c>
      <c r="N111" s="107">
        <v>2</v>
      </c>
      <c r="O111" s="107" t="s">
        <v>140</v>
      </c>
      <c r="P111" s="107" t="s">
        <v>140</v>
      </c>
    </row>
    <row r="112" spans="1:16" x14ac:dyDescent="0.25">
      <c r="A112" s="107" t="s">
        <v>1076</v>
      </c>
      <c r="B112" s="107" t="s">
        <v>852</v>
      </c>
      <c r="C112" s="107" t="s">
        <v>972</v>
      </c>
      <c r="D112" s="107">
        <v>8</v>
      </c>
      <c r="E112" s="107">
        <v>73.319999999999993</v>
      </c>
      <c r="F112" s="107" t="s">
        <v>140</v>
      </c>
      <c r="G112" s="107" t="s">
        <v>140</v>
      </c>
      <c r="H112" s="107">
        <v>0.22</v>
      </c>
      <c r="I112" s="107" t="s">
        <v>140</v>
      </c>
      <c r="J112" s="107" t="s">
        <v>140</v>
      </c>
      <c r="K112" s="107" t="s">
        <v>140</v>
      </c>
      <c r="L112" s="107" t="s">
        <v>140</v>
      </c>
      <c r="M112" s="107">
        <v>2</v>
      </c>
      <c r="N112" s="107">
        <v>2</v>
      </c>
      <c r="O112" s="107" t="s">
        <v>140</v>
      </c>
      <c r="P112" s="107" t="s">
        <v>140</v>
      </c>
    </row>
    <row r="113" spans="1:16" x14ac:dyDescent="0.25">
      <c r="A113" s="107" t="s">
        <v>1077</v>
      </c>
      <c r="B113" s="107" t="s">
        <v>850</v>
      </c>
      <c r="C113" s="107" t="s">
        <v>965</v>
      </c>
      <c r="D113" s="107">
        <v>14</v>
      </c>
      <c r="E113" s="107">
        <v>76.36</v>
      </c>
      <c r="F113" s="107" t="s">
        <v>140</v>
      </c>
      <c r="G113" s="107" t="s">
        <v>140</v>
      </c>
      <c r="H113" s="107">
        <v>6.11</v>
      </c>
      <c r="I113" s="107" t="s">
        <v>140</v>
      </c>
      <c r="J113" s="107" t="s">
        <v>140</v>
      </c>
      <c r="K113" s="107" t="s">
        <v>140</v>
      </c>
      <c r="L113" s="107" t="s">
        <v>140</v>
      </c>
      <c r="M113" s="107">
        <v>2</v>
      </c>
      <c r="N113" s="107">
        <v>2</v>
      </c>
      <c r="O113" s="107" t="s">
        <v>140</v>
      </c>
      <c r="P113" s="107" t="s">
        <v>140</v>
      </c>
    </row>
    <row r="114" spans="1:16" x14ac:dyDescent="0.25">
      <c r="A114" s="107" t="s">
        <v>1078</v>
      </c>
      <c r="B114" s="107" t="s">
        <v>843</v>
      </c>
      <c r="C114" s="107" t="s">
        <v>965</v>
      </c>
      <c r="D114" s="107">
        <v>8.1</v>
      </c>
      <c r="E114" s="107">
        <v>69.540000000000006</v>
      </c>
      <c r="F114" s="107" t="s">
        <v>140</v>
      </c>
      <c r="G114" s="107" t="s">
        <v>140</v>
      </c>
      <c r="H114" s="107">
        <v>4.34</v>
      </c>
      <c r="I114" s="107" t="s">
        <v>140</v>
      </c>
      <c r="J114" s="107" t="s">
        <v>140</v>
      </c>
      <c r="K114" s="107" t="s">
        <v>140</v>
      </c>
      <c r="L114" s="107" t="s">
        <v>140</v>
      </c>
      <c r="M114" s="107">
        <v>2</v>
      </c>
      <c r="N114" s="107">
        <v>2</v>
      </c>
      <c r="O114" s="107" t="s">
        <v>140</v>
      </c>
      <c r="P114" s="107" t="s">
        <v>140</v>
      </c>
    </row>
    <row r="115" spans="1:16" x14ac:dyDescent="0.25">
      <c r="A115" s="107" t="s">
        <v>1079</v>
      </c>
      <c r="B115" s="107" t="s">
        <v>852</v>
      </c>
      <c r="C115" s="107" t="s">
        <v>965</v>
      </c>
      <c r="D115" s="107">
        <v>11.9</v>
      </c>
      <c r="E115" s="107">
        <v>76.14</v>
      </c>
      <c r="F115" s="107" t="s">
        <v>140</v>
      </c>
      <c r="G115" s="107" t="s">
        <v>140</v>
      </c>
      <c r="H115" s="107">
        <v>2.48</v>
      </c>
      <c r="I115" s="107" t="s">
        <v>140</v>
      </c>
      <c r="J115" s="107" t="s">
        <v>140</v>
      </c>
      <c r="K115" s="107" t="s">
        <v>140</v>
      </c>
      <c r="L115" s="107" t="s">
        <v>140</v>
      </c>
      <c r="M115" s="107">
        <v>2</v>
      </c>
      <c r="N115" s="107">
        <v>2</v>
      </c>
      <c r="O115" s="107" t="s">
        <v>140</v>
      </c>
      <c r="P115" s="107" t="s">
        <v>140</v>
      </c>
    </row>
    <row r="116" spans="1:16" x14ac:dyDescent="0.25">
      <c r="A116" s="107" t="s">
        <v>1080</v>
      </c>
      <c r="B116" s="107" t="s">
        <v>852</v>
      </c>
      <c r="C116" s="107" t="s">
        <v>1047</v>
      </c>
      <c r="D116" s="107">
        <v>8.15</v>
      </c>
      <c r="E116" s="107">
        <v>71.59</v>
      </c>
      <c r="F116" s="107">
        <v>2</v>
      </c>
      <c r="G116" s="107">
        <v>10.66</v>
      </c>
      <c r="H116" s="107">
        <v>10.7</v>
      </c>
      <c r="I116" s="107">
        <v>0.79</v>
      </c>
      <c r="J116" s="107">
        <v>0.56999999999999995</v>
      </c>
      <c r="K116" s="107">
        <v>1.79</v>
      </c>
      <c r="L116" s="107">
        <v>0.84</v>
      </c>
      <c r="M116" s="107">
        <v>1</v>
      </c>
      <c r="N116" s="107">
        <v>1</v>
      </c>
      <c r="O116" s="107" t="s">
        <v>963</v>
      </c>
      <c r="P116" s="107" t="s">
        <v>140</v>
      </c>
    </row>
    <row r="117" spans="1:16" x14ac:dyDescent="0.25">
      <c r="A117" s="107" t="s">
        <v>1081</v>
      </c>
      <c r="B117" s="107" t="s">
        <v>843</v>
      </c>
      <c r="C117" s="107" t="s">
        <v>1047</v>
      </c>
      <c r="D117" s="107">
        <v>4.63</v>
      </c>
      <c r="E117" s="107">
        <v>70.34</v>
      </c>
      <c r="F117" s="107">
        <v>2</v>
      </c>
      <c r="G117" s="107">
        <v>8.7200000000000006</v>
      </c>
      <c r="H117" s="107">
        <v>13.14</v>
      </c>
      <c r="I117" s="107">
        <v>0.63</v>
      </c>
      <c r="J117" s="107">
        <v>0.67</v>
      </c>
      <c r="K117" s="107">
        <v>1.84</v>
      </c>
      <c r="L117" s="107">
        <v>0.88</v>
      </c>
      <c r="M117" s="107">
        <v>1</v>
      </c>
      <c r="N117" s="107">
        <v>1</v>
      </c>
      <c r="O117" s="107" t="s">
        <v>967</v>
      </c>
      <c r="P117" s="107" t="s">
        <v>140</v>
      </c>
    </row>
    <row r="118" spans="1:16" x14ac:dyDescent="0.25">
      <c r="A118" s="107" t="s">
        <v>1082</v>
      </c>
      <c r="B118" s="107" t="s">
        <v>852</v>
      </c>
      <c r="C118" s="107" t="s">
        <v>972</v>
      </c>
      <c r="D118" s="107">
        <v>5.7</v>
      </c>
      <c r="E118" s="107">
        <v>70.09</v>
      </c>
      <c r="F118" s="107">
        <v>2</v>
      </c>
      <c r="G118" s="107">
        <v>9.4</v>
      </c>
      <c r="H118" s="107">
        <v>0.41</v>
      </c>
      <c r="I118" s="107">
        <v>0.93</v>
      </c>
      <c r="J118" s="107" t="s">
        <v>140</v>
      </c>
      <c r="K118" s="107" t="s">
        <v>140</v>
      </c>
      <c r="L118" s="107" t="s">
        <v>140</v>
      </c>
      <c r="M118" s="107">
        <v>2</v>
      </c>
      <c r="N118" s="107">
        <v>1</v>
      </c>
      <c r="O118" s="107" t="s">
        <v>967</v>
      </c>
      <c r="P118" s="107" t="s">
        <v>140</v>
      </c>
    </row>
    <row r="119" spans="1:16" x14ac:dyDescent="0.25">
      <c r="A119" s="107" t="s">
        <v>1083</v>
      </c>
      <c r="B119" s="107" t="s">
        <v>871</v>
      </c>
      <c r="C119" s="107" t="s">
        <v>1047</v>
      </c>
      <c r="D119" s="107">
        <v>8.0399999999999991</v>
      </c>
      <c r="E119" s="107">
        <v>59.15</v>
      </c>
      <c r="F119" s="107" t="s">
        <v>140</v>
      </c>
      <c r="G119" s="107" t="s">
        <v>140</v>
      </c>
      <c r="H119" s="107">
        <v>13.09</v>
      </c>
      <c r="I119" s="107">
        <v>0.81</v>
      </c>
      <c r="J119" s="107">
        <v>0.82</v>
      </c>
      <c r="K119" s="107">
        <v>1.81</v>
      </c>
      <c r="L119" s="107" t="s">
        <v>140</v>
      </c>
      <c r="M119" s="107">
        <v>2</v>
      </c>
      <c r="N119" s="107">
        <v>2</v>
      </c>
      <c r="O119" s="107" t="s">
        <v>140</v>
      </c>
      <c r="P119" s="107" t="s">
        <v>140</v>
      </c>
    </row>
    <row r="120" spans="1:16" x14ac:dyDescent="0.25">
      <c r="A120" s="107" t="s">
        <v>848</v>
      </c>
      <c r="B120" s="107" t="s">
        <v>843</v>
      </c>
      <c r="C120" s="107" t="s">
        <v>1047</v>
      </c>
      <c r="D120" s="107">
        <v>10.92</v>
      </c>
      <c r="E120" s="107">
        <v>59.08</v>
      </c>
      <c r="F120" s="107">
        <v>1</v>
      </c>
      <c r="G120" s="107">
        <v>0.97</v>
      </c>
      <c r="H120" s="107">
        <v>11.58</v>
      </c>
      <c r="I120" s="107">
        <v>0.51</v>
      </c>
      <c r="J120" s="107" t="s">
        <v>140</v>
      </c>
      <c r="K120" s="107" t="s">
        <v>140</v>
      </c>
      <c r="L120" s="107">
        <v>0.82</v>
      </c>
      <c r="M120" s="107">
        <v>1</v>
      </c>
      <c r="N120" s="107">
        <v>1</v>
      </c>
      <c r="O120" s="107" t="s">
        <v>967</v>
      </c>
      <c r="P120" s="107">
        <v>1</v>
      </c>
    </row>
    <row r="121" spans="1:16" x14ac:dyDescent="0.25">
      <c r="A121" s="107" t="s">
        <v>1084</v>
      </c>
      <c r="B121" s="107" t="s">
        <v>850</v>
      </c>
      <c r="C121" s="107" t="s">
        <v>965</v>
      </c>
      <c r="D121" s="107">
        <v>10.7</v>
      </c>
      <c r="E121" s="107">
        <v>60.43</v>
      </c>
      <c r="F121" s="107">
        <v>1</v>
      </c>
      <c r="G121" s="107">
        <v>8.7899999999999991</v>
      </c>
      <c r="H121" s="107">
        <v>0</v>
      </c>
      <c r="I121" s="107">
        <v>0.88</v>
      </c>
      <c r="J121" s="107" t="s">
        <v>140</v>
      </c>
      <c r="K121" s="107" t="s">
        <v>140</v>
      </c>
      <c r="L121" s="107" t="s">
        <v>140</v>
      </c>
      <c r="M121" s="107">
        <v>2</v>
      </c>
      <c r="N121" s="107">
        <v>1</v>
      </c>
      <c r="O121" s="107" t="s">
        <v>967</v>
      </c>
      <c r="P121" s="107" t="s">
        <v>140</v>
      </c>
    </row>
    <row r="122" spans="1:16" x14ac:dyDescent="0.25">
      <c r="A122" s="107" t="s">
        <v>1085</v>
      </c>
      <c r="B122" s="107" t="s">
        <v>852</v>
      </c>
      <c r="C122" s="107" t="s">
        <v>1047</v>
      </c>
      <c r="D122" s="107">
        <v>7.92</v>
      </c>
      <c r="E122" s="107">
        <v>55.65</v>
      </c>
      <c r="F122" s="107">
        <v>1</v>
      </c>
      <c r="G122" s="107">
        <v>0.74</v>
      </c>
      <c r="H122" s="107">
        <v>3.76</v>
      </c>
      <c r="I122" s="107">
        <v>0.6</v>
      </c>
      <c r="J122" s="107" t="s">
        <v>140</v>
      </c>
      <c r="K122" s="107" t="s">
        <v>140</v>
      </c>
      <c r="L122" s="107">
        <v>0.77</v>
      </c>
      <c r="M122" s="107">
        <v>1</v>
      </c>
      <c r="N122" s="107">
        <v>1</v>
      </c>
      <c r="O122" s="107" t="s">
        <v>963</v>
      </c>
      <c r="P122" s="107" t="s">
        <v>140</v>
      </c>
    </row>
    <row r="123" spans="1:16" x14ac:dyDescent="0.25">
      <c r="A123" s="107" t="s">
        <v>1086</v>
      </c>
      <c r="B123" s="107" t="s">
        <v>852</v>
      </c>
      <c r="C123" s="107" t="s">
        <v>965</v>
      </c>
      <c r="D123" s="107">
        <v>2.7</v>
      </c>
      <c r="E123" s="107">
        <v>65.239999999999995</v>
      </c>
      <c r="F123" s="107" t="s">
        <v>140</v>
      </c>
      <c r="G123" s="107" t="s">
        <v>140</v>
      </c>
      <c r="H123" s="107">
        <v>15.24</v>
      </c>
      <c r="I123" s="107">
        <v>0.87</v>
      </c>
      <c r="J123" s="107" t="s">
        <v>140</v>
      </c>
      <c r="K123" s="107" t="s">
        <v>140</v>
      </c>
      <c r="L123" s="107" t="s">
        <v>140</v>
      </c>
      <c r="M123" s="107">
        <v>2</v>
      </c>
      <c r="N123" s="107">
        <v>2</v>
      </c>
      <c r="O123" s="107" t="s">
        <v>140</v>
      </c>
      <c r="P123" s="107" t="s">
        <v>140</v>
      </c>
    </row>
    <row r="124" spans="1:16" x14ac:dyDescent="0.25">
      <c r="A124" s="107" t="s">
        <v>1087</v>
      </c>
      <c r="B124" s="107" t="s">
        <v>852</v>
      </c>
      <c r="C124" s="107" t="s">
        <v>1047</v>
      </c>
      <c r="D124" s="107">
        <v>5.64</v>
      </c>
      <c r="E124" s="107">
        <v>66.599999999999994</v>
      </c>
      <c r="F124" s="107">
        <v>1</v>
      </c>
      <c r="G124" s="107">
        <v>0.56999999999999995</v>
      </c>
      <c r="H124" s="107">
        <v>5.55</v>
      </c>
      <c r="I124" s="107">
        <v>1</v>
      </c>
      <c r="J124" s="107" t="s">
        <v>140</v>
      </c>
      <c r="K124" s="107" t="s">
        <v>140</v>
      </c>
      <c r="L124" s="107">
        <v>0.82</v>
      </c>
      <c r="M124" s="107">
        <v>1</v>
      </c>
      <c r="N124" s="107">
        <v>1</v>
      </c>
      <c r="O124" s="107" t="s">
        <v>963</v>
      </c>
      <c r="P124" s="107" t="s">
        <v>140</v>
      </c>
    </row>
    <row r="125" spans="1:16" x14ac:dyDescent="0.25">
      <c r="A125" s="107" t="s">
        <v>1088</v>
      </c>
      <c r="B125" s="107" t="s">
        <v>843</v>
      </c>
      <c r="C125" s="107" t="s">
        <v>1047</v>
      </c>
      <c r="D125" s="107">
        <v>4</v>
      </c>
      <c r="E125" s="107">
        <v>56.04</v>
      </c>
      <c r="F125" s="107">
        <v>1</v>
      </c>
      <c r="G125" s="107">
        <v>0.27</v>
      </c>
      <c r="H125" s="107">
        <v>6.4</v>
      </c>
      <c r="I125" s="107">
        <v>0.69</v>
      </c>
      <c r="J125" s="107" t="s">
        <v>140</v>
      </c>
      <c r="K125" s="107" t="s">
        <v>140</v>
      </c>
      <c r="L125" s="107">
        <v>0.82</v>
      </c>
      <c r="M125" s="107">
        <v>1</v>
      </c>
      <c r="N125" s="107">
        <v>1</v>
      </c>
      <c r="O125" s="107" t="s">
        <v>963</v>
      </c>
      <c r="P125" s="107" t="s">
        <v>140</v>
      </c>
    </row>
    <row r="126" spans="1:16" x14ac:dyDescent="0.25">
      <c r="A126" s="107" t="s">
        <v>1089</v>
      </c>
      <c r="B126" s="107" t="s">
        <v>850</v>
      </c>
      <c r="C126" s="107" t="s">
        <v>962</v>
      </c>
      <c r="D126" s="107">
        <v>13.6</v>
      </c>
      <c r="E126" s="107">
        <v>63.71</v>
      </c>
      <c r="F126" s="107">
        <v>2</v>
      </c>
      <c r="G126" s="107">
        <v>12.02</v>
      </c>
      <c r="H126" s="107">
        <v>0</v>
      </c>
      <c r="I126" s="107">
        <v>0.87</v>
      </c>
      <c r="J126" s="107" t="s">
        <v>140</v>
      </c>
      <c r="K126" s="107" t="s">
        <v>140</v>
      </c>
      <c r="L126" s="107">
        <v>0.86</v>
      </c>
      <c r="M126" s="107">
        <v>1</v>
      </c>
      <c r="N126" s="107">
        <v>1</v>
      </c>
      <c r="O126" s="107" t="s">
        <v>967</v>
      </c>
      <c r="P126" s="107" t="s">
        <v>140</v>
      </c>
    </row>
    <row r="127" spans="1:16" x14ac:dyDescent="0.25">
      <c r="A127" s="107" t="s">
        <v>849</v>
      </c>
      <c r="B127" s="107" t="s">
        <v>850</v>
      </c>
      <c r="C127" s="107" t="s">
        <v>988</v>
      </c>
      <c r="D127" s="107">
        <v>5.64</v>
      </c>
      <c r="E127" s="107">
        <v>60.6</v>
      </c>
      <c r="F127" s="107">
        <v>1</v>
      </c>
      <c r="G127" s="107">
        <v>1.0900000000000001</v>
      </c>
      <c r="H127" s="107">
        <v>1.73</v>
      </c>
      <c r="I127" s="107">
        <v>0.15</v>
      </c>
      <c r="J127" s="107" t="s">
        <v>140</v>
      </c>
      <c r="K127" s="107" t="s">
        <v>140</v>
      </c>
      <c r="L127" s="107">
        <v>0.88</v>
      </c>
      <c r="M127" s="107">
        <v>1</v>
      </c>
      <c r="N127" s="107">
        <v>1</v>
      </c>
      <c r="O127" s="107" t="s">
        <v>967</v>
      </c>
      <c r="P127" s="107">
        <v>1</v>
      </c>
    </row>
    <row r="128" spans="1:16" x14ac:dyDescent="0.25">
      <c r="A128" s="107" t="s">
        <v>851</v>
      </c>
      <c r="B128" s="107" t="s">
        <v>852</v>
      </c>
      <c r="C128" s="107" t="s">
        <v>1047</v>
      </c>
      <c r="D128" s="107">
        <v>5.0999999999999996</v>
      </c>
      <c r="E128" s="107">
        <v>54.21</v>
      </c>
      <c r="F128" s="107">
        <v>2</v>
      </c>
      <c r="G128" s="107">
        <v>6.9</v>
      </c>
      <c r="H128" s="107">
        <v>7.4</v>
      </c>
      <c r="I128" s="107">
        <v>0.65</v>
      </c>
      <c r="J128" s="107">
        <v>0.49</v>
      </c>
      <c r="K128" s="107">
        <v>1.77</v>
      </c>
      <c r="L128" s="107">
        <v>0.86</v>
      </c>
      <c r="M128" s="107">
        <v>1</v>
      </c>
      <c r="N128" s="107">
        <v>1</v>
      </c>
      <c r="O128" s="107" t="s">
        <v>963</v>
      </c>
      <c r="P128" s="107">
        <v>1</v>
      </c>
    </row>
    <row r="129" spans="1:16" x14ac:dyDescent="0.25">
      <c r="A129" s="107" t="s">
        <v>853</v>
      </c>
      <c r="B129" s="107" t="s">
        <v>852</v>
      </c>
      <c r="C129" s="107" t="s">
        <v>1024</v>
      </c>
      <c r="D129" s="107">
        <v>7.1</v>
      </c>
      <c r="E129" s="107">
        <v>66.08</v>
      </c>
      <c r="F129" s="107">
        <v>1</v>
      </c>
      <c r="G129" s="107">
        <v>2.5099999999999998</v>
      </c>
      <c r="H129" s="107">
        <v>7.77</v>
      </c>
      <c r="I129" s="107">
        <v>0.64</v>
      </c>
      <c r="J129" s="107">
        <v>0.69</v>
      </c>
      <c r="K129" s="107">
        <v>1.84</v>
      </c>
      <c r="L129" s="107">
        <v>0.86</v>
      </c>
      <c r="M129" s="107">
        <v>1</v>
      </c>
      <c r="N129" s="107">
        <v>1</v>
      </c>
      <c r="O129" s="107" t="s">
        <v>967</v>
      </c>
      <c r="P129" s="107">
        <v>1</v>
      </c>
    </row>
    <row r="130" spans="1:16" x14ac:dyDescent="0.25">
      <c r="A130" s="107" t="s">
        <v>854</v>
      </c>
      <c r="B130" s="107" t="s">
        <v>850</v>
      </c>
      <c r="C130" s="107" t="s">
        <v>988</v>
      </c>
      <c r="D130" s="107">
        <v>4.2300000000000004</v>
      </c>
      <c r="E130" s="107">
        <v>62</v>
      </c>
      <c r="F130" s="107">
        <v>2</v>
      </c>
      <c r="G130" s="107">
        <v>12.87</v>
      </c>
      <c r="H130" s="107">
        <v>0.13</v>
      </c>
      <c r="I130" s="107">
        <v>0.37</v>
      </c>
      <c r="J130" s="107" t="s">
        <v>140</v>
      </c>
      <c r="K130" s="107" t="s">
        <v>140</v>
      </c>
      <c r="L130" s="107">
        <v>0.71</v>
      </c>
      <c r="M130" s="107">
        <v>1</v>
      </c>
      <c r="N130" s="107">
        <v>1</v>
      </c>
      <c r="O130" s="107" t="s">
        <v>963</v>
      </c>
      <c r="P130" s="107">
        <v>1</v>
      </c>
    </row>
    <row r="131" spans="1:16" x14ac:dyDescent="0.25">
      <c r="A131" s="107" t="s">
        <v>1090</v>
      </c>
      <c r="B131" s="107" t="s">
        <v>852</v>
      </c>
      <c r="C131" s="107" t="s">
        <v>988</v>
      </c>
      <c r="D131" s="107">
        <v>13.41</v>
      </c>
      <c r="E131" s="107">
        <v>52.13</v>
      </c>
      <c r="F131" s="107">
        <v>2</v>
      </c>
      <c r="G131" s="107">
        <v>11</v>
      </c>
      <c r="H131" s="107">
        <v>0.5</v>
      </c>
      <c r="I131" s="107">
        <v>0.23</v>
      </c>
      <c r="J131" s="107" t="s">
        <v>140</v>
      </c>
      <c r="K131" s="107" t="s">
        <v>140</v>
      </c>
      <c r="L131" s="107">
        <v>0.74</v>
      </c>
      <c r="M131" s="107">
        <v>1</v>
      </c>
      <c r="N131" s="107">
        <v>1</v>
      </c>
      <c r="O131" s="107" t="s">
        <v>967</v>
      </c>
      <c r="P131" s="107" t="s">
        <v>140</v>
      </c>
    </row>
    <row r="132" spans="1:16" x14ac:dyDescent="0.25">
      <c r="A132" s="107" t="s">
        <v>855</v>
      </c>
      <c r="B132" s="107" t="s">
        <v>850</v>
      </c>
      <c r="C132" s="107" t="s">
        <v>988</v>
      </c>
      <c r="D132" s="107">
        <v>6.9</v>
      </c>
      <c r="E132" s="107">
        <v>72.02</v>
      </c>
      <c r="F132" s="107">
        <v>2</v>
      </c>
      <c r="G132" s="107">
        <v>11.13</v>
      </c>
      <c r="H132" s="107">
        <v>4.22</v>
      </c>
      <c r="I132" s="107">
        <v>0.64</v>
      </c>
      <c r="J132" s="107" t="s">
        <v>140</v>
      </c>
      <c r="K132" s="107" t="s">
        <v>140</v>
      </c>
      <c r="L132" s="107">
        <v>0.81</v>
      </c>
      <c r="M132" s="107">
        <v>1</v>
      </c>
      <c r="N132" s="107">
        <v>1</v>
      </c>
      <c r="O132" s="107" t="s">
        <v>967</v>
      </c>
      <c r="P132" s="107">
        <v>1</v>
      </c>
    </row>
    <row r="133" spans="1:16" x14ac:dyDescent="0.25">
      <c r="A133" s="107" t="s">
        <v>856</v>
      </c>
      <c r="B133" s="107" t="s">
        <v>852</v>
      </c>
      <c r="C133" s="107" t="s">
        <v>1047</v>
      </c>
      <c r="D133" s="107">
        <v>7.32</v>
      </c>
      <c r="E133" s="107">
        <v>63.87</v>
      </c>
      <c r="F133" s="107">
        <v>2</v>
      </c>
      <c r="G133" s="107">
        <v>5.94</v>
      </c>
      <c r="H133" s="107">
        <v>1.52</v>
      </c>
      <c r="I133" s="107">
        <v>0.2</v>
      </c>
      <c r="J133" s="107" t="s">
        <v>140</v>
      </c>
      <c r="K133" s="107" t="s">
        <v>140</v>
      </c>
      <c r="L133" s="107">
        <v>0.82</v>
      </c>
      <c r="M133" s="107">
        <v>1</v>
      </c>
      <c r="N133" s="107">
        <v>1</v>
      </c>
      <c r="O133" s="107" t="s">
        <v>963</v>
      </c>
      <c r="P133" s="107">
        <v>2</v>
      </c>
    </row>
    <row r="134" spans="1:16" x14ac:dyDescent="0.25">
      <c r="A134" s="107" t="s">
        <v>1091</v>
      </c>
      <c r="B134" s="107" t="s">
        <v>850</v>
      </c>
      <c r="C134" s="107" t="s">
        <v>965</v>
      </c>
      <c r="D134" s="107">
        <v>8</v>
      </c>
      <c r="E134" s="107">
        <v>75.33</v>
      </c>
      <c r="F134" s="107" t="s">
        <v>140</v>
      </c>
      <c r="G134" s="107" t="s">
        <v>140</v>
      </c>
      <c r="H134" s="107">
        <v>1.25</v>
      </c>
      <c r="I134" s="107">
        <v>0.86</v>
      </c>
      <c r="J134" s="107" t="s">
        <v>140</v>
      </c>
      <c r="K134" s="107" t="s">
        <v>140</v>
      </c>
      <c r="L134" s="107" t="s">
        <v>140</v>
      </c>
      <c r="M134" s="107">
        <v>2</v>
      </c>
      <c r="N134" s="107">
        <v>2</v>
      </c>
      <c r="O134" s="107" t="s">
        <v>140</v>
      </c>
      <c r="P134" s="107" t="s">
        <v>140</v>
      </c>
    </row>
    <row r="135" spans="1:16" x14ac:dyDescent="0.25">
      <c r="A135" s="107" t="s">
        <v>858</v>
      </c>
      <c r="B135" s="107" t="s">
        <v>850</v>
      </c>
      <c r="C135" s="107" t="s">
        <v>988</v>
      </c>
      <c r="D135" s="107">
        <v>5.13</v>
      </c>
      <c r="E135" s="107">
        <v>49.22</v>
      </c>
      <c r="F135" s="107">
        <v>2</v>
      </c>
      <c r="G135" s="107">
        <v>10.62</v>
      </c>
      <c r="H135" s="107">
        <v>2.2999999999999998</v>
      </c>
      <c r="I135" s="107">
        <v>0.27</v>
      </c>
      <c r="J135" s="107" t="s">
        <v>140</v>
      </c>
      <c r="K135" s="107" t="s">
        <v>140</v>
      </c>
      <c r="L135" s="107">
        <v>0.86</v>
      </c>
      <c r="M135" s="107">
        <v>1</v>
      </c>
      <c r="N135" s="107">
        <v>1</v>
      </c>
      <c r="O135" s="107" t="s">
        <v>963</v>
      </c>
      <c r="P135" s="107">
        <v>2</v>
      </c>
    </row>
    <row r="136" spans="1:16" x14ac:dyDescent="0.25">
      <c r="A136" s="107" t="s">
        <v>1092</v>
      </c>
      <c r="B136" s="107" t="s">
        <v>850</v>
      </c>
      <c r="C136" s="107" t="s">
        <v>1047</v>
      </c>
      <c r="D136" s="107">
        <v>11.65</v>
      </c>
      <c r="E136" s="107">
        <v>55.86</v>
      </c>
      <c r="F136" s="107">
        <v>1</v>
      </c>
      <c r="G136" s="107">
        <v>1.46</v>
      </c>
      <c r="H136" s="107">
        <v>0.96</v>
      </c>
      <c r="I136" s="107">
        <v>0.16</v>
      </c>
      <c r="J136" s="107" t="s">
        <v>140</v>
      </c>
      <c r="K136" s="107" t="s">
        <v>140</v>
      </c>
      <c r="L136" s="107">
        <v>0.9</v>
      </c>
      <c r="M136" s="107">
        <v>1</v>
      </c>
      <c r="N136" s="107">
        <v>1</v>
      </c>
      <c r="O136" s="107" t="s">
        <v>967</v>
      </c>
      <c r="P136" s="107" t="s">
        <v>140</v>
      </c>
    </row>
    <row r="137" spans="1:16" x14ac:dyDescent="0.25">
      <c r="A137" s="107" t="s">
        <v>1093</v>
      </c>
      <c r="B137" s="107" t="s">
        <v>843</v>
      </c>
      <c r="C137" s="107" t="s">
        <v>962</v>
      </c>
      <c r="D137" s="107">
        <v>6.59</v>
      </c>
      <c r="E137" s="107">
        <v>65.33</v>
      </c>
      <c r="F137" s="107">
        <v>2</v>
      </c>
      <c r="G137" s="107">
        <v>10.94</v>
      </c>
      <c r="H137" s="107">
        <v>6.89</v>
      </c>
      <c r="I137" s="107">
        <v>0.55000000000000004</v>
      </c>
      <c r="J137" s="107">
        <v>0.48</v>
      </c>
      <c r="K137" s="107">
        <v>1.81</v>
      </c>
      <c r="L137" s="107">
        <v>0.84</v>
      </c>
      <c r="M137" s="107">
        <v>1</v>
      </c>
      <c r="N137" s="107">
        <v>1</v>
      </c>
      <c r="O137" s="107" t="s">
        <v>963</v>
      </c>
      <c r="P137" s="107" t="s">
        <v>140</v>
      </c>
    </row>
    <row r="138" spans="1:16" x14ac:dyDescent="0.25">
      <c r="A138" s="107" t="s">
        <v>859</v>
      </c>
      <c r="B138" s="107" t="s">
        <v>852</v>
      </c>
      <c r="C138" s="107" t="s">
        <v>988</v>
      </c>
      <c r="D138" s="107">
        <v>5.7</v>
      </c>
      <c r="E138" s="107">
        <v>62.98</v>
      </c>
      <c r="F138" s="107">
        <v>2</v>
      </c>
      <c r="G138" s="107">
        <v>5.82</v>
      </c>
      <c r="H138" s="107">
        <v>6.13</v>
      </c>
      <c r="I138" s="107">
        <v>0.81</v>
      </c>
      <c r="J138" s="107" t="s">
        <v>140</v>
      </c>
      <c r="K138" s="107" t="s">
        <v>140</v>
      </c>
      <c r="L138" s="107">
        <v>0.89</v>
      </c>
      <c r="M138" s="107">
        <v>1</v>
      </c>
      <c r="N138" s="107">
        <v>1</v>
      </c>
      <c r="O138" s="107" t="s">
        <v>963</v>
      </c>
      <c r="P138" s="107">
        <v>1</v>
      </c>
    </row>
    <row r="139" spans="1:16" x14ac:dyDescent="0.25">
      <c r="A139" s="107" t="s">
        <v>860</v>
      </c>
      <c r="B139" s="107" t="s">
        <v>850</v>
      </c>
      <c r="C139" s="107" t="s">
        <v>965</v>
      </c>
      <c r="D139" s="107">
        <v>13.9</v>
      </c>
      <c r="E139" s="107">
        <v>66.42</v>
      </c>
      <c r="F139" s="107">
        <v>2</v>
      </c>
      <c r="G139" s="107">
        <v>8.7899999999999991</v>
      </c>
      <c r="H139" s="107">
        <v>11.98</v>
      </c>
      <c r="I139" s="107">
        <v>0.31</v>
      </c>
      <c r="J139" s="107">
        <v>0.52</v>
      </c>
      <c r="K139" s="107">
        <v>1.88</v>
      </c>
      <c r="L139" s="107">
        <v>0.82</v>
      </c>
      <c r="M139" s="107">
        <v>1</v>
      </c>
      <c r="N139" s="107">
        <v>1</v>
      </c>
      <c r="O139" s="107" t="s">
        <v>967</v>
      </c>
      <c r="P139" s="107">
        <v>1</v>
      </c>
    </row>
    <row r="140" spans="1:16" x14ac:dyDescent="0.25">
      <c r="A140" s="107" t="s">
        <v>861</v>
      </c>
      <c r="B140" s="107" t="s">
        <v>850</v>
      </c>
      <c r="C140" s="107" t="s">
        <v>1047</v>
      </c>
      <c r="D140" s="107">
        <v>9.34</v>
      </c>
      <c r="E140" s="107">
        <v>63.21</v>
      </c>
      <c r="F140" s="107">
        <v>2</v>
      </c>
      <c r="G140" s="107">
        <v>8.3800000000000008</v>
      </c>
      <c r="H140" s="107">
        <v>3.58</v>
      </c>
      <c r="I140" s="107">
        <v>0.76</v>
      </c>
      <c r="J140" s="107" t="s">
        <v>140</v>
      </c>
      <c r="K140" s="107" t="s">
        <v>140</v>
      </c>
      <c r="L140" s="107">
        <v>0.87</v>
      </c>
      <c r="M140" s="107">
        <v>1</v>
      </c>
      <c r="N140" s="107">
        <v>1</v>
      </c>
      <c r="O140" s="107" t="s">
        <v>963</v>
      </c>
      <c r="P140" s="107">
        <v>1</v>
      </c>
    </row>
    <row r="141" spans="1:16" x14ac:dyDescent="0.25">
      <c r="A141" s="107" t="s">
        <v>862</v>
      </c>
      <c r="B141" s="107" t="s">
        <v>852</v>
      </c>
      <c r="C141" s="107" t="s">
        <v>988</v>
      </c>
      <c r="D141" s="107">
        <v>1.74</v>
      </c>
      <c r="E141" s="107">
        <v>66.09</v>
      </c>
      <c r="F141" s="107">
        <v>2</v>
      </c>
      <c r="G141" s="107">
        <v>9.5299999999999994</v>
      </c>
      <c r="H141" s="107">
        <v>11.26</v>
      </c>
      <c r="I141" s="107">
        <v>0.19</v>
      </c>
      <c r="J141" s="107" t="s">
        <v>140</v>
      </c>
      <c r="K141" s="107" t="s">
        <v>140</v>
      </c>
      <c r="L141" s="107">
        <v>0.84</v>
      </c>
      <c r="M141" s="107">
        <v>1</v>
      </c>
      <c r="N141" s="107">
        <v>1</v>
      </c>
      <c r="O141" s="107" t="s">
        <v>963</v>
      </c>
      <c r="P141" s="107">
        <v>2</v>
      </c>
    </row>
    <row r="142" spans="1:16" x14ac:dyDescent="0.25">
      <c r="A142" s="107" t="s">
        <v>863</v>
      </c>
      <c r="B142" s="107" t="s">
        <v>852</v>
      </c>
      <c r="C142" s="107" t="s">
        <v>988</v>
      </c>
      <c r="D142" s="107">
        <v>17.100000000000001</v>
      </c>
      <c r="E142" s="107">
        <v>44.51</v>
      </c>
      <c r="F142" s="107">
        <v>2</v>
      </c>
      <c r="G142" s="107">
        <v>5.45</v>
      </c>
      <c r="H142" s="107">
        <v>1.86</v>
      </c>
      <c r="I142" s="107">
        <v>0.3</v>
      </c>
      <c r="J142" s="107" t="s">
        <v>140</v>
      </c>
      <c r="K142" s="107" t="s">
        <v>140</v>
      </c>
      <c r="L142" s="107">
        <v>0.84</v>
      </c>
      <c r="M142" s="107">
        <v>1</v>
      </c>
      <c r="N142" s="107">
        <v>1</v>
      </c>
      <c r="O142" s="107" t="s">
        <v>967</v>
      </c>
      <c r="P142" s="107">
        <v>1</v>
      </c>
    </row>
    <row r="143" spans="1:16" x14ac:dyDescent="0.25">
      <c r="A143" s="107" t="s">
        <v>864</v>
      </c>
      <c r="B143" s="107" t="s">
        <v>850</v>
      </c>
      <c r="C143" s="107" t="s">
        <v>1047</v>
      </c>
      <c r="D143" s="107">
        <v>12.35</v>
      </c>
      <c r="E143" s="107">
        <v>59.29</v>
      </c>
      <c r="F143" s="107">
        <v>1</v>
      </c>
      <c r="G143" s="107">
        <v>7.26</v>
      </c>
      <c r="H143" s="107">
        <v>3.74</v>
      </c>
      <c r="I143" s="107">
        <v>0.22</v>
      </c>
      <c r="J143" s="107" t="s">
        <v>140</v>
      </c>
      <c r="K143" s="107" t="s">
        <v>140</v>
      </c>
      <c r="L143" s="107">
        <v>0.8</v>
      </c>
      <c r="M143" s="107">
        <v>1</v>
      </c>
      <c r="N143" s="107">
        <v>1</v>
      </c>
      <c r="O143" s="107" t="s">
        <v>967</v>
      </c>
      <c r="P143" s="107">
        <v>1</v>
      </c>
    </row>
    <row r="144" spans="1:16" x14ac:dyDescent="0.25">
      <c r="A144" s="107" t="s">
        <v>865</v>
      </c>
      <c r="B144" s="107" t="s">
        <v>850</v>
      </c>
      <c r="C144" s="107" t="s">
        <v>988</v>
      </c>
      <c r="D144" s="107">
        <v>13.21</v>
      </c>
      <c r="E144" s="107">
        <v>68.27</v>
      </c>
      <c r="F144" s="107">
        <v>2</v>
      </c>
      <c r="G144" s="107">
        <v>5.67</v>
      </c>
      <c r="H144" s="107">
        <v>2.2400000000000002</v>
      </c>
      <c r="I144" s="107">
        <v>0.75</v>
      </c>
      <c r="J144" s="107" t="s">
        <v>140</v>
      </c>
      <c r="K144" s="107" t="s">
        <v>140</v>
      </c>
      <c r="L144" s="107">
        <v>0.88</v>
      </c>
      <c r="M144" s="107">
        <v>1</v>
      </c>
      <c r="N144" s="107">
        <v>1</v>
      </c>
      <c r="O144" s="107" t="s">
        <v>967</v>
      </c>
      <c r="P144" s="107">
        <v>1</v>
      </c>
    </row>
    <row r="145" spans="1:16" x14ac:dyDescent="0.25">
      <c r="A145" s="107" t="s">
        <v>1094</v>
      </c>
      <c r="B145" s="107" t="s">
        <v>852</v>
      </c>
      <c r="C145" s="107" t="s">
        <v>988</v>
      </c>
      <c r="D145" s="107">
        <v>7.81</v>
      </c>
      <c r="E145" s="107">
        <v>63.44</v>
      </c>
      <c r="F145" s="107" t="s">
        <v>140</v>
      </c>
      <c r="G145" s="107" t="s">
        <v>140</v>
      </c>
      <c r="H145" s="107">
        <v>7.88</v>
      </c>
      <c r="I145" s="107" t="s">
        <v>140</v>
      </c>
      <c r="J145" s="107">
        <v>0.74</v>
      </c>
      <c r="K145" s="107">
        <v>1.83</v>
      </c>
      <c r="L145" s="107" t="s">
        <v>140</v>
      </c>
      <c r="M145" s="107">
        <v>2</v>
      </c>
      <c r="N145" s="107">
        <v>2</v>
      </c>
      <c r="O145" s="107" t="s">
        <v>140</v>
      </c>
      <c r="P145" s="107" t="s">
        <v>140</v>
      </c>
    </row>
    <row r="146" spans="1:16" x14ac:dyDescent="0.25">
      <c r="A146" s="107" t="s">
        <v>1095</v>
      </c>
      <c r="B146" s="107" t="s">
        <v>850</v>
      </c>
      <c r="C146" s="107" t="s">
        <v>965</v>
      </c>
      <c r="D146" s="107">
        <v>2.1</v>
      </c>
      <c r="E146" s="107">
        <v>81.25</v>
      </c>
      <c r="F146" s="107" t="s">
        <v>140</v>
      </c>
      <c r="G146" s="107" t="s">
        <v>140</v>
      </c>
      <c r="H146" s="107">
        <v>12.59</v>
      </c>
      <c r="I146" s="107">
        <v>0.98</v>
      </c>
      <c r="J146" s="107">
        <v>0.4</v>
      </c>
      <c r="K146" s="107">
        <v>2.17</v>
      </c>
      <c r="L146" s="107" t="s">
        <v>140</v>
      </c>
      <c r="M146" s="107">
        <v>2</v>
      </c>
      <c r="N146" s="107">
        <v>2</v>
      </c>
      <c r="O146" s="107" t="s">
        <v>140</v>
      </c>
      <c r="P146" s="107" t="s">
        <v>140</v>
      </c>
    </row>
    <row r="147" spans="1:16" x14ac:dyDescent="0.25">
      <c r="A147" s="107" t="s">
        <v>1096</v>
      </c>
      <c r="B147" s="107" t="s">
        <v>852</v>
      </c>
      <c r="C147" s="107" t="s">
        <v>972</v>
      </c>
      <c r="D147" s="107">
        <v>4.9000000000000004</v>
      </c>
      <c r="E147" s="107">
        <v>77.94</v>
      </c>
      <c r="F147" s="107" t="s">
        <v>140</v>
      </c>
      <c r="G147" s="107" t="s">
        <v>140</v>
      </c>
      <c r="H147" s="107">
        <v>7.0000000000000007E-2</v>
      </c>
      <c r="I147" s="107" t="s">
        <v>140</v>
      </c>
      <c r="J147" s="107">
        <v>0.27</v>
      </c>
      <c r="K147" s="107">
        <v>1.84</v>
      </c>
      <c r="L147" s="107" t="s">
        <v>140</v>
      </c>
      <c r="M147" s="107">
        <v>2</v>
      </c>
      <c r="N147" s="107">
        <v>2</v>
      </c>
      <c r="O147" s="107" t="s">
        <v>140</v>
      </c>
      <c r="P147" s="107" t="s">
        <v>140</v>
      </c>
    </row>
    <row r="148" spans="1:16" x14ac:dyDescent="0.25">
      <c r="A148" s="107" t="s">
        <v>1097</v>
      </c>
      <c r="B148" s="107" t="s">
        <v>871</v>
      </c>
      <c r="C148" s="107" t="s">
        <v>965</v>
      </c>
      <c r="D148" s="107">
        <v>6.42</v>
      </c>
      <c r="E148" s="107">
        <v>73.319999999999993</v>
      </c>
      <c r="F148" s="107" t="s">
        <v>140</v>
      </c>
      <c r="G148" s="107" t="s">
        <v>140</v>
      </c>
      <c r="H148" s="107">
        <v>2.89</v>
      </c>
      <c r="I148" s="107" t="s">
        <v>140</v>
      </c>
      <c r="J148" s="107" t="s">
        <v>140</v>
      </c>
      <c r="K148" s="107" t="s">
        <v>140</v>
      </c>
      <c r="L148" s="107" t="s">
        <v>140</v>
      </c>
      <c r="M148" s="107">
        <v>2</v>
      </c>
      <c r="N148" s="107">
        <v>2</v>
      </c>
      <c r="O148" s="107" t="s">
        <v>140</v>
      </c>
      <c r="P148" s="107" t="s">
        <v>140</v>
      </c>
    </row>
    <row r="149" spans="1:16" x14ac:dyDescent="0.25">
      <c r="A149" s="107" t="s">
        <v>1098</v>
      </c>
      <c r="B149" s="107" t="s">
        <v>850</v>
      </c>
      <c r="C149" s="107" t="s">
        <v>988</v>
      </c>
      <c r="D149" s="107">
        <v>14</v>
      </c>
      <c r="E149" s="107">
        <v>72.44</v>
      </c>
      <c r="F149" s="107" t="s">
        <v>140</v>
      </c>
      <c r="G149" s="107" t="s">
        <v>140</v>
      </c>
      <c r="H149" s="107">
        <v>8.2200000000000006</v>
      </c>
      <c r="I149" s="107" t="s">
        <v>140</v>
      </c>
      <c r="J149" s="107" t="s">
        <v>140</v>
      </c>
      <c r="K149" s="107" t="s">
        <v>140</v>
      </c>
      <c r="L149" s="107" t="s">
        <v>140</v>
      </c>
      <c r="M149" s="107">
        <v>2</v>
      </c>
      <c r="N149" s="107">
        <v>2</v>
      </c>
      <c r="O149" s="107" t="s">
        <v>140</v>
      </c>
      <c r="P149" s="107" t="s">
        <v>140</v>
      </c>
    </row>
    <row r="150" spans="1:16" x14ac:dyDescent="0.25">
      <c r="A150" s="107" t="s">
        <v>1099</v>
      </c>
      <c r="B150" s="107" t="s">
        <v>852</v>
      </c>
      <c r="C150" s="107" t="s">
        <v>972</v>
      </c>
      <c r="D150" s="107">
        <v>5</v>
      </c>
      <c r="E150" s="107">
        <v>74.67</v>
      </c>
      <c r="F150" s="107" t="s">
        <v>140</v>
      </c>
      <c r="G150" s="107" t="s">
        <v>140</v>
      </c>
      <c r="H150" s="107">
        <v>3.39</v>
      </c>
      <c r="I150" s="107" t="s">
        <v>140</v>
      </c>
      <c r="J150" s="107">
        <v>0.37</v>
      </c>
      <c r="K150" s="107">
        <v>2.02</v>
      </c>
      <c r="L150" s="107" t="s">
        <v>140</v>
      </c>
      <c r="M150" s="107">
        <v>2</v>
      </c>
      <c r="N150" s="107">
        <v>2</v>
      </c>
      <c r="O150" s="107" t="s">
        <v>140</v>
      </c>
      <c r="P150" s="107" t="s">
        <v>140</v>
      </c>
    </row>
    <row r="151" spans="1:16" x14ac:dyDescent="0.25">
      <c r="A151" s="107" t="s">
        <v>1100</v>
      </c>
      <c r="B151" s="107" t="s">
        <v>843</v>
      </c>
      <c r="C151" s="107" t="s">
        <v>972</v>
      </c>
      <c r="D151" s="107">
        <v>10.5</v>
      </c>
      <c r="E151" s="107">
        <v>82.56</v>
      </c>
      <c r="F151" s="107" t="s">
        <v>140</v>
      </c>
      <c r="G151" s="107" t="s">
        <v>140</v>
      </c>
      <c r="H151" s="107">
        <v>7.92</v>
      </c>
      <c r="I151" s="107" t="s">
        <v>140</v>
      </c>
      <c r="J151" s="107" t="s">
        <v>140</v>
      </c>
      <c r="K151" s="107" t="s">
        <v>140</v>
      </c>
      <c r="L151" s="107" t="s">
        <v>140</v>
      </c>
      <c r="M151" s="107">
        <v>2</v>
      </c>
      <c r="N151" s="107">
        <v>2</v>
      </c>
      <c r="O151" s="107" t="s">
        <v>140</v>
      </c>
      <c r="P151" s="107" t="s">
        <v>140</v>
      </c>
    </row>
    <row r="152" spans="1:16" x14ac:dyDescent="0.25">
      <c r="A152" s="107" t="s">
        <v>1101</v>
      </c>
      <c r="B152" s="107" t="s">
        <v>977</v>
      </c>
      <c r="C152" s="107" t="s">
        <v>965</v>
      </c>
      <c r="D152" s="107">
        <v>8.1999999999999993</v>
      </c>
      <c r="E152" s="107">
        <v>68.94</v>
      </c>
      <c r="F152" s="107" t="s">
        <v>140</v>
      </c>
      <c r="G152" s="107" t="s">
        <v>140</v>
      </c>
      <c r="H152" s="107">
        <v>10.6</v>
      </c>
      <c r="I152" s="107" t="s">
        <v>140</v>
      </c>
      <c r="J152" s="107" t="s">
        <v>140</v>
      </c>
      <c r="K152" s="107" t="s">
        <v>140</v>
      </c>
      <c r="L152" s="107" t="s">
        <v>140</v>
      </c>
      <c r="M152" s="107">
        <v>2</v>
      </c>
      <c r="N152" s="107">
        <v>2</v>
      </c>
      <c r="O152" s="107" t="s">
        <v>140</v>
      </c>
      <c r="P152" s="107" t="s">
        <v>140</v>
      </c>
    </row>
    <row r="153" spans="1:16" x14ac:dyDescent="0.25">
      <c r="A153" s="107" t="s">
        <v>1102</v>
      </c>
      <c r="B153" s="107" t="s">
        <v>852</v>
      </c>
      <c r="C153" s="107" t="s">
        <v>965</v>
      </c>
      <c r="D153" s="107">
        <v>4.7</v>
      </c>
      <c r="E153" s="107">
        <v>57.63</v>
      </c>
      <c r="F153" s="107" t="s">
        <v>140</v>
      </c>
      <c r="G153" s="107" t="s">
        <v>140</v>
      </c>
      <c r="H153" s="107">
        <v>3.44</v>
      </c>
      <c r="I153" s="107" t="s">
        <v>140</v>
      </c>
      <c r="J153" s="107" t="s">
        <v>140</v>
      </c>
      <c r="K153" s="107" t="s">
        <v>140</v>
      </c>
      <c r="L153" s="107" t="s">
        <v>140</v>
      </c>
      <c r="M153" s="107">
        <v>2</v>
      </c>
      <c r="N153" s="107">
        <v>2</v>
      </c>
      <c r="O153" s="107" t="s">
        <v>140</v>
      </c>
      <c r="P153" s="107" t="s">
        <v>140</v>
      </c>
    </row>
    <row r="154" spans="1:16" x14ac:dyDescent="0.25">
      <c r="A154" s="107" t="s">
        <v>1103</v>
      </c>
      <c r="B154" s="107" t="s">
        <v>843</v>
      </c>
      <c r="C154" s="107" t="s">
        <v>140</v>
      </c>
      <c r="D154" s="107">
        <v>9.44</v>
      </c>
      <c r="E154" s="107">
        <v>77.099999999999994</v>
      </c>
      <c r="F154" s="107" t="s">
        <v>140</v>
      </c>
      <c r="G154" s="107" t="s">
        <v>140</v>
      </c>
      <c r="H154" s="107">
        <v>2.89</v>
      </c>
      <c r="I154" s="107" t="s">
        <v>140</v>
      </c>
      <c r="J154" s="107">
        <v>0.38</v>
      </c>
      <c r="K154" s="107">
        <v>1.85</v>
      </c>
      <c r="L154" s="107" t="s">
        <v>140</v>
      </c>
      <c r="M154" s="107">
        <v>2</v>
      </c>
      <c r="N154" s="107">
        <v>2</v>
      </c>
      <c r="O154" s="107" t="s">
        <v>140</v>
      </c>
      <c r="P154" s="107" t="s">
        <v>140</v>
      </c>
    </row>
    <row r="155" spans="1:16" x14ac:dyDescent="0.25">
      <c r="A155" s="107" t="s">
        <v>1104</v>
      </c>
      <c r="B155" s="107" t="s">
        <v>852</v>
      </c>
      <c r="C155" s="107" t="s">
        <v>972</v>
      </c>
      <c r="D155" s="107">
        <v>9</v>
      </c>
      <c r="E155" s="107">
        <v>71.739999999999995</v>
      </c>
      <c r="F155" s="107" t="s">
        <v>140</v>
      </c>
      <c r="G155" s="107" t="s">
        <v>140</v>
      </c>
      <c r="H155" s="107">
        <v>1.62</v>
      </c>
      <c r="I155" s="107" t="s">
        <v>140</v>
      </c>
      <c r="J155" s="107" t="s">
        <v>140</v>
      </c>
      <c r="K155" s="107" t="s">
        <v>140</v>
      </c>
      <c r="L155" s="107" t="s">
        <v>140</v>
      </c>
      <c r="M155" s="107">
        <v>2</v>
      </c>
      <c r="N155" s="107">
        <v>2</v>
      </c>
      <c r="O155" s="107" t="s">
        <v>140</v>
      </c>
      <c r="P155" s="107" t="s">
        <v>140</v>
      </c>
    </row>
    <row r="156" spans="1:16" x14ac:dyDescent="0.25">
      <c r="A156" s="107" t="s">
        <v>1105</v>
      </c>
      <c r="B156" s="107" t="s">
        <v>850</v>
      </c>
      <c r="C156" s="107" t="s">
        <v>965</v>
      </c>
      <c r="D156" s="107">
        <v>8.5</v>
      </c>
      <c r="E156" s="107">
        <v>75.849999999999994</v>
      </c>
      <c r="F156" s="107" t="s">
        <v>140</v>
      </c>
      <c r="G156" s="107" t="s">
        <v>140</v>
      </c>
      <c r="H156" s="107">
        <v>0</v>
      </c>
      <c r="I156" s="107" t="s">
        <v>140</v>
      </c>
      <c r="J156" s="107" t="s">
        <v>140</v>
      </c>
      <c r="K156" s="107" t="s">
        <v>140</v>
      </c>
      <c r="L156" s="107" t="s">
        <v>140</v>
      </c>
      <c r="M156" s="107">
        <v>2</v>
      </c>
      <c r="N156" s="107">
        <v>2</v>
      </c>
      <c r="O156" s="107" t="s">
        <v>140</v>
      </c>
      <c r="P156" s="107" t="s">
        <v>140</v>
      </c>
    </row>
    <row r="157" spans="1:16" x14ac:dyDescent="0.25">
      <c r="A157" s="107" t="s">
        <v>1106</v>
      </c>
      <c r="B157" s="107" t="s">
        <v>843</v>
      </c>
      <c r="C157" s="107" t="s">
        <v>965</v>
      </c>
      <c r="D157" s="107">
        <v>12.9</v>
      </c>
      <c r="E157" s="107">
        <v>74.06</v>
      </c>
      <c r="F157" s="107" t="s">
        <v>140</v>
      </c>
      <c r="G157" s="107" t="s">
        <v>140</v>
      </c>
      <c r="H157" s="107">
        <v>31.3</v>
      </c>
      <c r="I157" s="107" t="s">
        <v>140</v>
      </c>
      <c r="J157" s="107">
        <v>0.73</v>
      </c>
      <c r="K157" s="107">
        <v>1.88</v>
      </c>
      <c r="L157" s="107" t="s">
        <v>140</v>
      </c>
      <c r="M157" s="107">
        <v>2</v>
      </c>
      <c r="N157" s="107">
        <v>2</v>
      </c>
      <c r="O157" s="107" t="s">
        <v>140</v>
      </c>
      <c r="P157" s="107" t="s">
        <v>140</v>
      </c>
    </row>
    <row r="158" spans="1:16" x14ac:dyDescent="0.25">
      <c r="A158" s="107" t="s">
        <v>1107</v>
      </c>
      <c r="B158" s="107" t="s">
        <v>852</v>
      </c>
      <c r="C158" s="107" t="s">
        <v>965</v>
      </c>
      <c r="D158" s="107">
        <v>4.4000000000000004</v>
      </c>
      <c r="E158" s="107">
        <v>70.95</v>
      </c>
      <c r="F158" s="107" t="s">
        <v>140</v>
      </c>
      <c r="G158" s="107" t="s">
        <v>140</v>
      </c>
      <c r="H158" s="107">
        <v>12.4</v>
      </c>
      <c r="I158" s="107" t="s">
        <v>140</v>
      </c>
      <c r="J158" s="107" t="s">
        <v>140</v>
      </c>
      <c r="K158" s="107" t="s">
        <v>140</v>
      </c>
      <c r="L158" s="107" t="s">
        <v>140</v>
      </c>
      <c r="M158" s="107">
        <v>2</v>
      </c>
      <c r="N158" s="107">
        <v>2</v>
      </c>
      <c r="O158" s="107" t="s">
        <v>140</v>
      </c>
      <c r="P158" s="107" t="s">
        <v>140</v>
      </c>
    </row>
    <row r="159" spans="1:16" x14ac:dyDescent="0.25">
      <c r="A159" s="107" t="s">
        <v>1108</v>
      </c>
      <c r="B159" s="107" t="s">
        <v>843</v>
      </c>
      <c r="C159" s="107" t="s">
        <v>988</v>
      </c>
      <c r="D159" s="107">
        <v>18</v>
      </c>
      <c r="E159" s="107">
        <v>75.069999999999993</v>
      </c>
      <c r="F159" s="107" t="s">
        <v>140</v>
      </c>
      <c r="G159" s="107" t="s">
        <v>140</v>
      </c>
      <c r="H159" s="107">
        <v>19.87</v>
      </c>
      <c r="I159" s="107" t="s">
        <v>140</v>
      </c>
      <c r="J159" s="107">
        <v>0.68</v>
      </c>
      <c r="K159" s="107">
        <v>1.86</v>
      </c>
      <c r="L159" s="107" t="s">
        <v>140</v>
      </c>
      <c r="M159" s="107">
        <v>2</v>
      </c>
      <c r="N159" s="107">
        <v>2</v>
      </c>
      <c r="O159" s="107" t="s">
        <v>140</v>
      </c>
      <c r="P159" s="107" t="s">
        <v>140</v>
      </c>
    </row>
    <row r="160" spans="1:16" x14ac:dyDescent="0.25">
      <c r="A160" s="107" t="s">
        <v>1109</v>
      </c>
      <c r="B160" s="107" t="s">
        <v>852</v>
      </c>
      <c r="C160" s="107" t="s">
        <v>962</v>
      </c>
      <c r="D160" s="107">
        <v>8.1999999999999993</v>
      </c>
      <c r="E160" s="107">
        <v>74.7</v>
      </c>
      <c r="F160" s="107" t="s">
        <v>140</v>
      </c>
      <c r="G160" s="107" t="s">
        <v>140</v>
      </c>
      <c r="H160" s="107">
        <v>4.2699999999999996</v>
      </c>
      <c r="I160" s="107" t="s">
        <v>140</v>
      </c>
      <c r="J160" s="107" t="s">
        <v>140</v>
      </c>
      <c r="K160" s="107" t="s">
        <v>140</v>
      </c>
      <c r="L160" s="107" t="s">
        <v>140</v>
      </c>
      <c r="M160" s="107">
        <v>2</v>
      </c>
      <c r="N160" s="107">
        <v>2</v>
      </c>
      <c r="O160" s="107" t="s">
        <v>140</v>
      </c>
      <c r="P160" s="107" t="s">
        <v>140</v>
      </c>
    </row>
    <row r="161" spans="1:16" x14ac:dyDescent="0.25">
      <c r="A161" s="107" t="s">
        <v>1110</v>
      </c>
      <c r="B161" s="107" t="s">
        <v>852</v>
      </c>
      <c r="C161" s="107" t="s">
        <v>962</v>
      </c>
      <c r="D161" s="107">
        <v>7.8</v>
      </c>
      <c r="E161" s="107">
        <v>70.41</v>
      </c>
      <c r="F161" s="107" t="s">
        <v>140</v>
      </c>
      <c r="G161" s="107" t="s">
        <v>140</v>
      </c>
      <c r="H161" s="107">
        <v>14.73</v>
      </c>
      <c r="I161" s="107" t="s">
        <v>140</v>
      </c>
      <c r="J161" s="107" t="s">
        <v>140</v>
      </c>
      <c r="K161" s="107" t="s">
        <v>140</v>
      </c>
      <c r="L161" s="107" t="s">
        <v>140</v>
      </c>
      <c r="M161" s="107">
        <v>2</v>
      </c>
      <c r="N161" s="107">
        <v>2</v>
      </c>
      <c r="O161" s="107" t="s">
        <v>140</v>
      </c>
      <c r="P161" s="107" t="s">
        <v>140</v>
      </c>
    </row>
    <row r="162" spans="1:16" x14ac:dyDescent="0.25">
      <c r="A162" s="107" t="s">
        <v>1111</v>
      </c>
      <c r="B162" s="107" t="s">
        <v>852</v>
      </c>
      <c r="C162" s="107" t="s">
        <v>965</v>
      </c>
      <c r="D162" s="107">
        <v>12.4</v>
      </c>
      <c r="E162" s="107">
        <v>76.959999999999994</v>
      </c>
      <c r="F162" s="107" t="s">
        <v>140</v>
      </c>
      <c r="G162" s="107" t="s">
        <v>140</v>
      </c>
      <c r="H162" s="107">
        <v>9.7899999999999991</v>
      </c>
      <c r="I162" s="107" t="s">
        <v>140</v>
      </c>
      <c r="J162" s="107">
        <v>0.32</v>
      </c>
      <c r="K162" s="107">
        <v>1.78</v>
      </c>
      <c r="L162" s="107" t="s">
        <v>140</v>
      </c>
      <c r="M162" s="107">
        <v>2</v>
      </c>
      <c r="N162" s="107">
        <v>2</v>
      </c>
      <c r="O162" s="107" t="s">
        <v>140</v>
      </c>
      <c r="P162" s="107" t="s">
        <v>140</v>
      </c>
    </row>
    <row r="163" spans="1:16" x14ac:dyDescent="0.25">
      <c r="A163" s="107" t="s">
        <v>1112</v>
      </c>
      <c r="B163" s="107" t="s">
        <v>852</v>
      </c>
      <c r="C163" s="107" t="s">
        <v>965</v>
      </c>
      <c r="D163" s="107">
        <v>10.5</v>
      </c>
      <c r="E163" s="107">
        <v>60.61</v>
      </c>
      <c r="F163" s="107" t="s">
        <v>140</v>
      </c>
      <c r="G163" s="107" t="s">
        <v>140</v>
      </c>
      <c r="H163" s="107">
        <v>7.25</v>
      </c>
      <c r="I163" s="107" t="s">
        <v>140</v>
      </c>
      <c r="J163" s="107" t="s">
        <v>140</v>
      </c>
      <c r="K163" s="107" t="s">
        <v>140</v>
      </c>
      <c r="L163" s="107" t="s">
        <v>140</v>
      </c>
      <c r="M163" s="107">
        <v>2</v>
      </c>
      <c r="N163" s="107">
        <v>2</v>
      </c>
      <c r="O163" s="107" t="s">
        <v>140</v>
      </c>
      <c r="P163" s="107" t="s">
        <v>140</v>
      </c>
    </row>
    <row r="164" spans="1:16" x14ac:dyDescent="0.25">
      <c r="A164" s="107" t="s">
        <v>1113</v>
      </c>
      <c r="B164" s="107" t="s">
        <v>852</v>
      </c>
      <c r="C164" s="107" t="s">
        <v>962</v>
      </c>
      <c r="D164" s="107">
        <v>2.2000000000000002</v>
      </c>
      <c r="E164" s="107">
        <v>64.680000000000007</v>
      </c>
      <c r="F164" s="107" t="s">
        <v>140</v>
      </c>
      <c r="G164" s="107" t="s">
        <v>140</v>
      </c>
      <c r="H164" s="107">
        <v>14.23</v>
      </c>
      <c r="I164" s="107" t="s">
        <v>140</v>
      </c>
      <c r="J164" s="107" t="s">
        <v>140</v>
      </c>
      <c r="K164" s="107" t="s">
        <v>140</v>
      </c>
      <c r="L164" s="107" t="s">
        <v>140</v>
      </c>
      <c r="M164" s="107">
        <v>2</v>
      </c>
      <c r="N164" s="107">
        <v>2</v>
      </c>
      <c r="O164" s="107" t="s">
        <v>140</v>
      </c>
      <c r="P164" s="107" t="s">
        <v>140</v>
      </c>
    </row>
    <row r="165" spans="1:16" x14ac:dyDescent="0.25">
      <c r="A165" s="107" t="s">
        <v>1114</v>
      </c>
      <c r="B165" s="107" t="s">
        <v>843</v>
      </c>
      <c r="C165" s="107" t="s">
        <v>965</v>
      </c>
      <c r="D165" s="107">
        <v>15.15</v>
      </c>
      <c r="E165" s="107">
        <v>64.599999999999994</v>
      </c>
      <c r="F165" s="107" t="s">
        <v>140</v>
      </c>
      <c r="G165" s="107" t="s">
        <v>140</v>
      </c>
      <c r="H165" s="107">
        <v>28.63</v>
      </c>
      <c r="I165" s="107" t="s">
        <v>140</v>
      </c>
      <c r="J165" s="107">
        <v>0.59</v>
      </c>
      <c r="K165" s="107">
        <v>1.88</v>
      </c>
      <c r="L165" s="107" t="s">
        <v>140</v>
      </c>
      <c r="M165" s="107">
        <v>2</v>
      </c>
      <c r="N165" s="107">
        <v>2</v>
      </c>
      <c r="O165" s="107" t="s">
        <v>140</v>
      </c>
      <c r="P165" s="107" t="s">
        <v>140</v>
      </c>
    </row>
    <row r="166" spans="1:16" x14ac:dyDescent="0.25">
      <c r="A166" s="107" t="s">
        <v>1115</v>
      </c>
      <c r="B166" s="107" t="s">
        <v>871</v>
      </c>
      <c r="C166" s="107" t="s">
        <v>972</v>
      </c>
      <c r="D166" s="107">
        <v>17.3</v>
      </c>
      <c r="E166" s="107">
        <v>69.39</v>
      </c>
      <c r="F166" s="107" t="s">
        <v>140</v>
      </c>
      <c r="G166" s="107" t="s">
        <v>140</v>
      </c>
      <c r="H166" s="107">
        <v>15.97</v>
      </c>
      <c r="I166" s="107" t="s">
        <v>140</v>
      </c>
      <c r="J166" s="107">
        <v>0.75</v>
      </c>
      <c r="K166" s="107">
        <v>1.92</v>
      </c>
      <c r="L166" s="107" t="s">
        <v>140</v>
      </c>
      <c r="M166" s="107">
        <v>2</v>
      </c>
      <c r="N166" s="107">
        <v>2</v>
      </c>
      <c r="O166" s="107" t="s">
        <v>140</v>
      </c>
      <c r="P166" s="107" t="s">
        <v>140</v>
      </c>
    </row>
    <row r="167" spans="1:16" x14ac:dyDescent="0.25">
      <c r="A167" s="107" t="s">
        <v>1116</v>
      </c>
      <c r="B167" s="107" t="s">
        <v>852</v>
      </c>
      <c r="C167" s="107" t="s">
        <v>972</v>
      </c>
      <c r="D167" s="107">
        <v>5.35</v>
      </c>
      <c r="E167" s="107">
        <v>68.239999999999995</v>
      </c>
      <c r="F167" s="107" t="s">
        <v>140</v>
      </c>
      <c r="G167" s="107" t="s">
        <v>140</v>
      </c>
      <c r="H167" s="107">
        <v>1.28</v>
      </c>
      <c r="I167" s="107" t="s">
        <v>140</v>
      </c>
      <c r="J167" s="107">
        <v>0.25</v>
      </c>
      <c r="K167" s="107">
        <v>1.87</v>
      </c>
      <c r="L167" s="107" t="s">
        <v>140</v>
      </c>
      <c r="M167" s="107">
        <v>2</v>
      </c>
      <c r="N167" s="107">
        <v>2</v>
      </c>
      <c r="O167" s="107" t="s">
        <v>140</v>
      </c>
      <c r="P167" s="107" t="s">
        <v>140</v>
      </c>
    </row>
    <row r="168" spans="1:16" x14ac:dyDescent="0.25">
      <c r="A168" s="107" t="s">
        <v>1117</v>
      </c>
      <c r="B168" s="107" t="s">
        <v>852</v>
      </c>
      <c r="C168" s="107" t="s">
        <v>962</v>
      </c>
      <c r="D168" s="107">
        <v>7.8</v>
      </c>
      <c r="E168" s="107">
        <v>73.930000000000007</v>
      </c>
      <c r="F168" s="107" t="s">
        <v>140</v>
      </c>
      <c r="G168" s="107" t="s">
        <v>140</v>
      </c>
      <c r="H168" s="107">
        <v>7.98</v>
      </c>
      <c r="I168" s="107" t="s">
        <v>140</v>
      </c>
      <c r="J168" s="107" t="s">
        <v>140</v>
      </c>
      <c r="K168" s="107" t="s">
        <v>140</v>
      </c>
      <c r="L168" s="107" t="s">
        <v>140</v>
      </c>
      <c r="M168" s="107">
        <v>2</v>
      </c>
      <c r="N168" s="107">
        <v>2</v>
      </c>
      <c r="O168" s="107" t="s">
        <v>140</v>
      </c>
      <c r="P168" s="107" t="s">
        <v>140</v>
      </c>
    </row>
    <row r="169" spans="1:16" x14ac:dyDescent="0.25">
      <c r="A169" s="107" t="s">
        <v>1118</v>
      </c>
      <c r="B169" s="107" t="s">
        <v>850</v>
      </c>
      <c r="C169" s="107" t="s">
        <v>962</v>
      </c>
      <c r="D169" s="107">
        <v>6</v>
      </c>
      <c r="E169" s="107">
        <v>74.88</v>
      </c>
      <c r="F169" s="107" t="s">
        <v>140</v>
      </c>
      <c r="G169" s="107" t="s">
        <v>140</v>
      </c>
      <c r="H169" s="107">
        <v>12.79</v>
      </c>
      <c r="I169" s="107" t="s">
        <v>140</v>
      </c>
      <c r="J169" s="107">
        <v>0.22</v>
      </c>
      <c r="K169" s="107">
        <v>4.25</v>
      </c>
      <c r="L169" s="107" t="s">
        <v>140</v>
      </c>
      <c r="M169" s="107">
        <v>2</v>
      </c>
      <c r="N169" s="107">
        <v>2</v>
      </c>
      <c r="O169" s="107" t="s">
        <v>140</v>
      </c>
      <c r="P169" s="107" t="s">
        <v>140</v>
      </c>
    </row>
    <row r="170" spans="1:16" x14ac:dyDescent="0.25">
      <c r="A170" s="107" t="s">
        <v>1119</v>
      </c>
      <c r="B170" s="107" t="s">
        <v>852</v>
      </c>
      <c r="C170" s="107" t="s">
        <v>972</v>
      </c>
      <c r="D170" s="107">
        <v>22</v>
      </c>
      <c r="E170" s="107">
        <v>77.599999999999994</v>
      </c>
      <c r="F170" s="107" t="s">
        <v>140</v>
      </c>
      <c r="G170" s="107" t="s">
        <v>140</v>
      </c>
      <c r="H170" s="107">
        <v>4.42</v>
      </c>
      <c r="I170" s="107" t="s">
        <v>140</v>
      </c>
      <c r="J170" s="107">
        <v>0.69</v>
      </c>
      <c r="K170" s="107">
        <v>1.85</v>
      </c>
      <c r="L170" s="107" t="s">
        <v>140</v>
      </c>
      <c r="M170" s="107">
        <v>2</v>
      </c>
      <c r="N170" s="107">
        <v>2</v>
      </c>
      <c r="O170" s="107" t="s">
        <v>140</v>
      </c>
      <c r="P170" s="107" t="s">
        <v>140</v>
      </c>
    </row>
    <row r="171" spans="1:16" x14ac:dyDescent="0.25">
      <c r="A171" s="107" t="s">
        <v>1120</v>
      </c>
      <c r="B171" s="107" t="s">
        <v>852</v>
      </c>
      <c r="C171" s="107" t="s">
        <v>965</v>
      </c>
      <c r="D171" s="107">
        <v>8.9</v>
      </c>
      <c r="E171" s="107">
        <v>66.959999999999994</v>
      </c>
      <c r="F171" s="107" t="s">
        <v>140</v>
      </c>
      <c r="G171" s="107" t="s">
        <v>140</v>
      </c>
      <c r="H171" s="107">
        <v>6.68</v>
      </c>
      <c r="I171" s="107" t="s">
        <v>140</v>
      </c>
      <c r="J171" s="107" t="s">
        <v>140</v>
      </c>
      <c r="K171" s="107" t="s">
        <v>140</v>
      </c>
      <c r="L171" s="107" t="s">
        <v>140</v>
      </c>
      <c r="M171" s="107">
        <v>2</v>
      </c>
      <c r="N171" s="107">
        <v>2</v>
      </c>
      <c r="O171" s="107" t="s">
        <v>140</v>
      </c>
      <c r="P171" s="107" t="s">
        <v>140</v>
      </c>
    </row>
    <row r="172" spans="1:16" x14ac:dyDescent="0.25">
      <c r="A172" s="107" t="s">
        <v>1121</v>
      </c>
      <c r="B172" s="107" t="s">
        <v>852</v>
      </c>
      <c r="C172" s="107" t="s">
        <v>972</v>
      </c>
      <c r="D172" s="107">
        <v>5</v>
      </c>
      <c r="E172" s="107">
        <v>68.3</v>
      </c>
      <c r="F172" s="107" t="s">
        <v>140</v>
      </c>
      <c r="G172" s="107" t="s">
        <v>140</v>
      </c>
      <c r="H172" s="107">
        <v>3.28</v>
      </c>
      <c r="I172" s="107" t="s">
        <v>140</v>
      </c>
      <c r="J172" s="107">
        <v>0.21</v>
      </c>
      <c r="K172" s="107">
        <v>1.7</v>
      </c>
      <c r="L172" s="107" t="s">
        <v>140</v>
      </c>
      <c r="M172" s="107">
        <v>2</v>
      </c>
      <c r="N172" s="107">
        <v>2</v>
      </c>
      <c r="O172" s="107" t="s">
        <v>140</v>
      </c>
      <c r="P172" s="107" t="s">
        <v>140</v>
      </c>
    </row>
    <row r="173" spans="1:16" x14ac:dyDescent="0.25">
      <c r="A173" s="107" t="s">
        <v>1122</v>
      </c>
      <c r="B173" s="107" t="s">
        <v>871</v>
      </c>
      <c r="C173" s="107" t="s">
        <v>962</v>
      </c>
      <c r="D173" s="107">
        <v>3.8</v>
      </c>
      <c r="E173" s="107">
        <v>69.02</v>
      </c>
      <c r="F173" s="107" t="s">
        <v>140</v>
      </c>
      <c r="G173" s="107" t="s">
        <v>140</v>
      </c>
      <c r="H173" s="107">
        <v>13.71</v>
      </c>
      <c r="I173" s="107" t="s">
        <v>140</v>
      </c>
      <c r="J173" s="107">
        <v>0.71</v>
      </c>
      <c r="K173" s="107">
        <v>1.81</v>
      </c>
      <c r="L173" s="107" t="s">
        <v>140</v>
      </c>
      <c r="M173" s="107">
        <v>2</v>
      </c>
      <c r="N173" s="107">
        <v>2</v>
      </c>
      <c r="O173" s="107" t="s">
        <v>140</v>
      </c>
      <c r="P173" s="107" t="s">
        <v>140</v>
      </c>
    </row>
    <row r="174" spans="1:16" x14ac:dyDescent="0.25">
      <c r="A174" s="107" t="s">
        <v>1123</v>
      </c>
      <c r="B174" s="107" t="s">
        <v>977</v>
      </c>
      <c r="C174" s="107" t="s">
        <v>972</v>
      </c>
      <c r="D174" s="107">
        <v>10.6</v>
      </c>
      <c r="E174" s="107">
        <v>58.75</v>
      </c>
      <c r="F174" s="107" t="s">
        <v>140</v>
      </c>
      <c r="G174" s="107" t="s">
        <v>140</v>
      </c>
      <c r="H174" s="107">
        <v>15.13</v>
      </c>
      <c r="I174" s="107" t="s">
        <v>140</v>
      </c>
      <c r="J174" s="107">
        <v>0.67</v>
      </c>
      <c r="K174" s="107">
        <v>1.92</v>
      </c>
      <c r="L174" s="107" t="s">
        <v>140</v>
      </c>
      <c r="M174" s="107">
        <v>2</v>
      </c>
      <c r="N174" s="107">
        <v>2</v>
      </c>
      <c r="O174" s="107" t="s">
        <v>140</v>
      </c>
      <c r="P174" s="107" t="s">
        <v>140</v>
      </c>
    </row>
    <row r="175" spans="1:16" x14ac:dyDescent="0.25">
      <c r="A175" s="107" t="s">
        <v>1124</v>
      </c>
      <c r="B175" s="107" t="s">
        <v>850</v>
      </c>
      <c r="C175" s="107" t="s">
        <v>972</v>
      </c>
      <c r="D175" s="107">
        <v>3.5</v>
      </c>
      <c r="E175" s="107">
        <v>71.23</v>
      </c>
      <c r="F175" s="107" t="s">
        <v>140</v>
      </c>
      <c r="G175" s="107" t="s">
        <v>140</v>
      </c>
      <c r="H175" s="107">
        <v>4.78</v>
      </c>
      <c r="I175" s="107" t="s">
        <v>140</v>
      </c>
      <c r="J175" s="107" t="s">
        <v>140</v>
      </c>
      <c r="K175" s="107" t="s">
        <v>140</v>
      </c>
      <c r="L175" s="107" t="s">
        <v>140</v>
      </c>
      <c r="M175" s="107">
        <v>2</v>
      </c>
      <c r="N175" s="107">
        <v>2</v>
      </c>
      <c r="O175" s="107" t="s">
        <v>140</v>
      </c>
      <c r="P175" s="107" t="s">
        <v>140</v>
      </c>
    </row>
    <row r="176" spans="1:16" x14ac:dyDescent="0.25">
      <c r="A176" s="107" t="s">
        <v>1125</v>
      </c>
      <c r="B176" s="107" t="s">
        <v>850</v>
      </c>
      <c r="C176" s="107" t="s">
        <v>972</v>
      </c>
      <c r="D176" s="107">
        <v>10.7</v>
      </c>
      <c r="E176" s="107">
        <v>71.989999999999995</v>
      </c>
      <c r="F176" s="107" t="s">
        <v>140</v>
      </c>
      <c r="G176" s="107" t="s">
        <v>140</v>
      </c>
      <c r="H176" s="107">
        <v>0.54</v>
      </c>
      <c r="I176" s="107" t="s">
        <v>140</v>
      </c>
      <c r="J176" s="107" t="s">
        <v>140</v>
      </c>
      <c r="K176" s="107" t="s">
        <v>140</v>
      </c>
      <c r="L176" s="107" t="s">
        <v>140</v>
      </c>
      <c r="M176" s="107">
        <v>2</v>
      </c>
      <c r="N176" s="107">
        <v>2</v>
      </c>
      <c r="O176" s="107" t="s">
        <v>140</v>
      </c>
      <c r="P176" s="107" t="s">
        <v>140</v>
      </c>
    </row>
    <row r="177" spans="1:16" x14ac:dyDescent="0.25">
      <c r="A177" s="107" t="s">
        <v>1126</v>
      </c>
      <c r="B177" s="107" t="s">
        <v>843</v>
      </c>
      <c r="C177" s="107" t="s">
        <v>972</v>
      </c>
      <c r="D177" s="107">
        <v>10.08</v>
      </c>
      <c r="E177" s="107">
        <v>56.98</v>
      </c>
      <c r="F177" s="107" t="s">
        <v>140</v>
      </c>
      <c r="G177" s="107" t="s">
        <v>140</v>
      </c>
      <c r="H177" s="107">
        <v>9.4700000000000006</v>
      </c>
      <c r="I177" s="107" t="s">
        <v>140</v>
      </c>
      <c r="J177" s="107">
        <v>0.3</v>
      </c>
      <c r="K177" s="107">
        <v>2.4</v>
      </c>
      <c r="L177" s="107" t="s">
        <v>140</v>
      </c>
      <c r="M177" s="107">
        <v>2</v>
      </c>
      <c r="N177" s="107">
        <v>2</v>
      </c>
      <c r="O177" s="107" t="s">
        <v>140</v>
      </c>
      <c r="P177" s="107" t="s">
        <v>140</v>
      </c>
    </row>
    <row r="178" spans="1:16" x14ac:dyDescent="0.25">
      <c r="A178" s="107" t="s">
        <v>1127</v>
      </c>
      <c r="B178" s="107" t="s">
        <v>852</v>
      </c>
      <c r="C178" s="107" t="s">
        <v>972</v>
      </c>
      <c r="D178" s="107">
        <v>4.2</v>
      </c>
      <c r="E178" s="107">
        <v>69.849999999999994</v>
      </c>
      <c r="F178" s="107" t="s">
        <v>140</v>
      </c>
      <c r="G178" s="107" t="s">
        <v>140</v>
      </c>
      <c r="H178" s="107">
        <v>10.72</v>
      </c>
      <c r="I178" s="107" t="s">
        <v>140</v>
      </c>
      <c r="J178" s="107">
        <v>0.22</v>
      </c>
      <c r="K178" s="107">
        <v>3.54</v>
      </c>
      <c r="L178" s="107" t="s">
        <v>140</v>
      </c>
      <c r="M178" s="107">
        <v>2</v>
      </c>
      <c r="N178" s="107">
        <v>2</v>
      </c>
      <c r="O178" s="107" t="s">
        <v>140</v>
      </c>
      <c r="P178" s="107" t="s">
        <v>140</v>
      </c>
    </row>
    <row r="179" spans="1:16" x14ac:dyDescent="0.25">
      <c r="A179" s="107" t="s">
        <v>1128</v>
      </c>
      <c r="B179" s="107" t="s">
        <v>852</v>
      </c>
      <c r="C179" s="107" t="s">
        <v>972</v>
      </c>
      <c r="D179" s="107">
        <v>13.1</v>
      </c>
      <c r="E179" s="107">
        <v>73.790000000000006</v>
      </c>
      <c r="F179" s="107" t="s">
        <v>140</v>
      </c>
      <c r="G179" s="107" t="s">
        <v>140</v>
      </c>
      <c r="H179" s="107">
        <v>0.44</v>
      </c>
      <c r="I179" s="107" t="s">
        <v>140</v>
      </c>
      <c r="J179" s="107" t="s">
        <v>140</v>
      </c>
      <c r="K179" s="107" t="s">
        <v>140</v>
      </c>
      <c r="L179" s="107" t="s">
        <v>140</v>
      </c>
      <c r="M179" s="107">
        <v>2</v>
      </c>
      <c r="N179" s="107">
        <v>2</v>
      </c>
      <c r="O179" s="107" t="s">
        <v>140</v>
      </c>
      <c r="P179" s="107" t="s">
        <v>140</v>
      </c>
    </row>
    <row r="180" spans="1:16" x14ac:dyDescent="0.25">
      <c r="A180" s="107" t="s">
        <v>1129</v>
      </c>
      <c r="B180" s="107" t="s">
        <v>871</v>
      </c>
      <c r="C180" s="107" t="s">
        <v>965</v>
      </c>
      <c r="D180" s="107">
        <v>5.8</v>
      </c>
      <c r="E180" s="107">
        <v>70.75</v>
      </c>
      <c r="F180" s="107" t="s">
        <v>140</v>
      </c>
      <c r="G180" s="107" t="s">
        <v>140</v>
      </c>
      <c r="H180" s="107">
        <v>3.43</v>
      </c>
      <c r="I180" s="107" t="s">
        <v>140</v>
      </c>
      <c r="J180" s="107" t="s">
        <v>140</v>
      </c>
      <c r="K180" s="107" t="s">
        <v>140</v>
      </c>
      <c r="L180" s="107" t="s">
        <v>140</v>
      </c>
      <c r="M180" s="107">
        <v>2</v>
      </c>
      <c r="N180" s="107">
        <v>2</v>
      </c>
      <c r="O180" s="107" t="s">
        <v>140</v>
      </c>
      <c r="P180" s="107" t="s">
        <v>140</v>
      </c>
    </row>
    <row r="181" spans="1:16" x14ac:dyDescent="0.25">
      <c r="A181" s="107" t="s">
        <v>1130</v>
      </c>
      <c r="B181" s="107" t="s">
        <v>852</v>
      </c>
      <c r="C181" s="107" t="s">
        <v>972</v>
      </c>
      <c r="D181" s="107">
        <v>8.0299999999999994</v>
      </c>
      <c r="E181" s="107">
        <v>65.34</v>
      </c>
      <c r="F181" s="107" t="s">
        <v>140</v>
      </c>
      <c r="G181" s="107" t="s">
        <v>140</v>
      </c>
      <c r="H181" s="107">
        <v>18.309999999999999</v>
      </c>
      <c r="I181" s="107" t="s">
        <v>140</v>
      </c>
      <c r="J181" s="107" t="s">
        <v>140</v>
      </c>
      <c r="K181" s="107" t="s">
        <v>140</v>
      </c>
      <c r="L181" s="107" t="s">
        <v>140</v>
      </c>
      <c r="M181" s="107">
        <v>2</v>
      </c>
      <c r="N181" s="107">
        <v>2</v>
      </c>
      <c r="O181" s="107" t="s">
        <v>140</v>
      </c>
      <c r="P181" s="107" t="s">
        <v>140</v>
      </c>
    </row>
    <row r="182" spans="1:16" x14ac:dyDescent="0.25">
      <c r="A182" s="107" t="s">
        <v>1131</v>
      </c>
      <c r="B182" s="107" t="s">
        <v>871</v>
      </c>
      <c r="C182" s="107" t="s">
        <v>965</v>
      </c>
      <c r="D182" s="107">
        <v>8.6</v>
      </c>
      <c r="E182" s="107">
        <v>69.5</v>
      </c>
      <c r="F182" s="107" t="s">
        <v>140</v>
      </c>
      <c r="G182" s="107" t="s">
        <v>140</v>
      </c>
      <c r="H182" s="107">
        <v>12.7</v>
      </c>
      <c r="I182" s="107" t="s">
        <v>140</v>
      </c>
      <c r="J182" s="107">
        <v>0.95</v>
      </c>
      <c r="K182" s="107">
        <v>1.93</v>
      </c>
      <c r="L182" s="107" t="s">
        <v>140</v>
      </c>
      <c r="M182" s="107">
        <v>2</v>
      </c>
      <c r="N182" s="107">
        <v>2</v>
      </c>
      <c r="O182" s="107" t="s">
        <v>140</v>
      </c>
      <c r="P182" s="107" t="s">
        <v>140</v>
      </c>
    </row>
    <row r="183" spans="1:16" x14ac:dyDescent="0.25">
      <c r="A183" s="107" t="s">
        <v>1132</v>
      </c>
      <c r="B183" s="107" t="s">
        <v>871</v>
      </c>
      <c r="C183" s="107" t="s">
        <v>965</v>
      </c>
      <c r="D183" s="107">
        <v>7.7</v>
      </c>
      <c r="E183" s="107">
        <v>79.02</v>
      </c>
      <c r="F183" s="107" t="s">
        <v>140</v>
      </c>
      <c r="G183" s="107" t="s">
        <v>140</v>
      </c>
      <c r="H183" s="107">
        <v>28.47</v>
      </c>
      <c r="I183" s="107" t="s">
        <v>140</v>
      </c>
      <c r="J183" s="107">
        <v>0.54</v>
      </c>
      <c r="K183" s="107">
        <v>2.0299999999999998</v>
      </c>
      <c r="L183" s="107" t="s">
        <v>140</v>
      </c>
      <c r="M183" s="107">
        <v>2</v>
      </c>
      <c r="N183" s="107">
        <v>2</v>
      </c>
      <c r="O183" s="107" t="s">
        <v>140</v>
      </c>
      <c r="P183" s="107" t="s">
        <v>140</v>
      </c>
    </row>
    <row r="184" spans="1:16" x14ac:dyDescent="0.25">
      <c r="A184" s="107" t="s">
        <v>1133</v>
      </c>
      <c r="B184" s="107" t="s">
        <v>843</v>
      </c>
      <c r="C184" s="107" t="s">
        <v>988</v>
      </c>
      <c r="D184" s="107">
        <v>13</v>
      </c>
      <c r="E184" s="107">
        <v>66.260000000000005</v>
      </c>
      <c r="F184" s="107" t="s">
        <v>140</v>
      </c>
      <c r="G184" s="107" t="s">
        <v>140</v>
      </c>
      <c r="H184" s="107">
        <v>20.12</v>
      </c>
      <c r="I184" s="107" t="s">
        <v>140</v>
      </c>
      <c r="J184" s="107">
        <v>0.89</v>
      </c>
      <c r="K184" s="107">
        <v>1.94</v>
      </c>
      <c r="L184" s="107" t="s">
        <v>140</v>
      </c>
      <c r="M184" s="107">
        <v>2</v>
      </c>
      <c r="N184" s="107">
        <v>2</v>
      </c>
      <c r="O184" s="107" t="s">
        <v>140</v>
      </c>
      <c r="P184" s="107" t="s">
        <v>140</v>
      </c>
    </row>
    <row r="185" spans="1:16" x14ac:dyDescent="0.25">
      <c r="A185" s="107" t="s">
        <v>1134</v>
      </c>
      <c r="B185" s="107" t="s">
        <v>850</v>
      </c>
      <c r="C185" s="107" t="s">
        <v>962</v>
      </c>
      <c r="D185" s="107">
        <v>10.64</v>
      </c>
      <c r="E185" s="107">
        <v>74.23</v>
      </c>
      <c r="F185" s="107" t="s">
        <v>140</v>
      </c>
      <c r="G185" s="107" t="s">
        <v>140</v>
      </c>
      <c r="H185" s="107">
        <v>31.69</v>
      </c>
      <c r="I185" s="107" t="s">
        <v>140</v>
      </c>
      <c r="J185" s="107" t="s">
        <v>140</v>
      </c>
      <c r="K185" s="107" t="s">
        <v>140</v>
      </c>
      <c r="L185" s="107" t="s">
        <v>140</v>
      </c>
      <c r="M185" s="107">
        <v>2</v>
      </c>
      <c r="N185" s="107">
        <v>2</v>
      </c>
      <c r="O185" s="107" t="s">
        <v>140</v>
      </c>
      <c r="P185" s="107" t="s">
        <v>140</v>
      </c>
    </row>
    <row r="186" spans="1:16" x14ac:dyDescent="0.25">
      <c r="A186" s="107" t="s">
        <v>1135</v>
      </c>
      <c r="B186" s="107" t="s">
        <v>843</v>
      </c>
      <c r="C186" s="107" t="s">
        <v>1061</v>
      </c>
      <c r="D186" s="107">
        <v>7.8</v>
      </c>
      <c r="E186" s="107">
        <v>71.739999999999995</v>
      </c>
      <c r="F186" s="107" t="s">
        <v>140</v>
      </c>
      <c r="G186" s="107" t="s">
        <v>140</v>
      </c>
      <c r="H186" s="107">
        <v>14.57</v>
      </c>
      <c r="I186" s="107" t="s">
        <v>140</v>
      </c>
      <c r="J186" s="107">
        <v>0.54</v>
      </c>
      <c r="K186" s="107">
        <v>1.9</v>
      </c>
      <c r="L186" s="107" t="s">
        <v>140</v>
      </c>
      <c r="M186" s="107">
        <v>2</v>
      </c>
      <c r="N186" s="107">
        <v>2</v>
      </c>
      <c r="O186" s="107" t="s">
        <v>140</v>
      </c>
      <c r="P186" s="107" t="s">
        <v>140</v>
      </c>
    </row>
    <row r="187" spans="1:16" x14ac:dyDescent="0.25">
      <c r="A187" s="107" t="s">
        <v>1136</v>
      </c>
      <c r="B187" s="107" t="s">
        <v>850</v>
      </c>
      <c r="C187" s="107" t="s">
        <v>972</v>
      </c>
      <c r="D187" s="107">
        <v>10.7</v>
      </c>
      <c r="E187" s="107">
        <v>73.77</v>
      </c>
      <c r="F187" s="107" t="s">
        <v>140</v>
      </c>
      <c r="G187" s="107" t="s">
        <v>140</v>
      </c>
      <c r="H187" s="107">
        <v>16.64</v>
      </c>
      <c r="I187" s="107" t="s">
        <v>140</v>
      </c>
      <c r="J187" s="107">
        <v>0.31</v>
      </c>
      <c r="K187" s="107">
        <v>1.86</v>
      </c>
      <c r="L187" s="107" t="s">
        <v>140</v>
      </c>
      <c r="M187" s="107">
        <v>2</v>
      </c>
      <c r="N187" s="107">
        <v>2</v>
      </c>
      <c r="O187" s="107" t="s">
        <v>140</v>
      </c>
      <c r="P187" s="107" t="s">
        <v>140</v>
      </c>
    </row>
    <row r="188" spans="1:16" x14ac:dyDescent="0.25">
      <c r="A188" s="107" t="s">
        <v>866</v>
      </c>
      <c r="B188" s="107" t="s">
        <v>852</v>
      </c>
      <c r="C188" s="107" t="s">
        <v>1047</v>
      </c>
      <c r="D188" s="107">
        <v>12.1</v>
      </c>
      <c r="E188" s="107">
        <v>64.75</v>
      </c>
      <c r="F188" s="107">
        <v>1</v>
      </c>
      <c r="G188" s="107">
        <v>7.51</v>
      </c>
      <c r="H188" s="107">
        <v>5.36</v>
      </c>
      <c r="I188" s="107">
        <v>0.31</v>
      </c>
      <c r="J188" s="107" t="s">
        <v>140</v>
      </c>
      <c r="K188" s="107" t="s">
        <v>140</v>
      </c>
      <c r="L188" s="107">
        <v>0.83</v>
      </c>
      <c r="M188" s="107">
        <v>1</v>
      </c>
      <c r="N188" s="107">
        <v>1</v>
      </c>
      <c r="O188" s="107" t="s">
        <v>963</v>
      </c>
      <c r="P188" s="107">
        <v>1</v>
      </c>
    </row>
    <row r="189" spans="1:16" x14ac:dyDescent="0.25">
      <c r="A189" s="107" t="s">
        <v>1137</v>
      </c>
      <c r="B189" s="107" t="s">
        <v>850</v>
      </c>
      <c r="C189" s="107" t="s">
        <v>972</v>
      </c>
      <c r="D189" s="107">
        <v>0.72</v>
      </c>
      <c r="E189" s="107">
        <v>74.69</v>
      </c>
      <c r="F189" s="107" t="s">
        <v>140</v>
      </c>
      <c r="G189" s="107" t="s">
        <v>140</v>
      </c>
      <c r="H189" s="107">
        <v>1.49</v>
      </c>
      <c r="I189" s="107" t="s">
        <v>140</v>
      </c>
      <c r="J189" s="107" t="s">
        <v>140</v>
      </c>
      <c r="K189" s="107" t="s">
        <v>140</v>
      </c>
      <c r="L189" s="107" t="s">
        <v>140</v>
      </c>
      <c r="M189" s="107">
        <v>2</v>
      </c>
      <c r="N189" s="107">
        <v>2</v>
      </c>
      <c r="O189" s="107" t="s">
        <v>140</v>
      </c>
      <c r="P189" s="107" t="s">
        <v>140</v>
      </c>
    </row>
    <row r="190" spans="1:16" x14ac:dyDescent="0.25">
      <c r="A190" s="107" t="s">
        <v>1138</v>
      </c>
      <c r="B190" s="107" t="s">
        <v>852</v>
      </c>
      <c r="C190" s="107" t="s">
        <v>972</v>
      </c>
      <c r="D190" s="107">
        <v>5.0999999999999996</v>
      </c>
      <c r="E190" s="107">
        <v>56.65</v>
      </c>
      <c r="F190" s="107" t="s">
        <v>140</v>
      </c>
      <c r="G190" s="107" t="s">
        <v>140</v>
      </c>
      <c r="H190" s="107">
        <v>0.2</v>
      </c>
      <c r="I190" s="107">
        <v>0.91</v>
      </c>
      <c r="J190" s="107" t="s">
        <v>140</v>
      </c>
      <c r="K190" s="107" t="s">
        <v>140</v>
      </c>
      <c r="L190" s="107" t="s">
        <v>140</v>
      </c>
      <c r="M190" s="107">
        <v>2</v>
      </c>
      <c r="N190" s="107">
        <v>2</v>
      </c>
      <c r="O190" s="107" t="s">
        <v>140</v>
      </c>
      <c r="P190" s="107" t="s">
        <v>140</v>
      </c>
    </row>
    <row r="191" spans="1:16" x14ac:dyDescent="0.25">
      <c r="A191" s="107" t="s">
        <v>1139</v>
      </c>
      <c r="B191" s="107" t="s">
        <v>852</v>
      </c>
      <c r="C191" s="107" t="s">
        <v>965</v>
      </c>
      <c r="D191" s="107">
        <v>7.35</v>
      </c>
      <c r="E191" s="107">
        <v>72.52</v>
      </c>
      <c r="F191" s="107" t="s">
        <v>140</v>
      </c>
      <c r="G191" s="107" t="s">
        <v>140</v>
      </c>
      <c r="H191" s="107">
        <v>1.49</v>
      </c>
      <c r="I191" s="107" t="s">
        <v>140</v>
      </c>
      <c r="J191" s="107" t="s">
        <v>140</v>
      </c>
      <c r="K191" s="107" t="s">
        <v>140</v>
      </c>
      <c r="L191" s="107" t="s">
        <v>140</v>
      </c>
      <c r="M191" s="107">
        <v>2</v>
      </c>
      <c r="N191" s="107">
        <v>2</v>
      </c>
      <c r="O191" s="107" t="s">
        <v>140</v>
      </c>
      <c r="P191" s="107" t="s">
        <v>140</v>
      </c>
    </row>
    <row r="192" spans="1:16" x14ac:dyDescent="0.25">
      <c r="A192" s="107" t="s">
        <v>1140</v>
      </c>
      <c r="B192" s="107" t="s">
        <v>852</v>
      </c>
      <c r="C192" s="107" t="s">
        <v>965</v>
      </c>
      <c r="D192" s="107">
        <v>6.9</v>
      </c>
      <c r="E192" s="107">
        <v>71.239999999999995</v>
      </c>
      <c r="F192" s="107" t="s">
        <v>140</v>
      </c>
      <c r="G192" s="107" t="s">
        <v>140</v>
      </c>
      <c r="H192" s="107">
        <v>7.67</v>
      </c>
      <c r="I192" s="107" t="s">
        <v>140</v>
      </c>
      <c r="J192" s="107" t="s">
        <v>140</v>
      </c>
      <c r="K192" s="107" t="s">
        <v>140</v>
      </c>
      <c r="L192" s="107" t="s">
        <v>140</v>
      </c>
      <c r="M192" s="107">
        <v>2</v>
      </c>
      <c r="N192" s="107">
        <v>2</v>
      </c>
      <c r="O192" s="107" t="s">
        <v>140</v>
      </c>
      <c r="P192" s="107" t="s">
        <v>140</v>
      </c>
    </row>
    <row r="193" spans="1:16" x14ac:dyDescent="0.25">
      <c r="A193" s="107" t="s">
        <v>867</v>
      </c>
      <c r="B193" s="107" t="s">
        <v>852</v>
      </c>
      <c r="C193" s="107" t="s">
        <v>1047</v>
      </c>
      <c r="D193" s="107">
        <v>11.08</v>
      </c>
      <c r="E193" s="107">
        <v>69.89</v>
      </c>
      <c r="F193" s="107">
        <v>2</v>
      </c>
      <c r="G193" s="107">
        <v>5.94</v>
      </c>
      <c r="H193" s="107">
        <v>4.99</v>
      </c>
      <c r="I193" s="107">
        <v>0.22</v>
      </c>
      <c r="J193" s="107" t="s">
        <v>140</v>
      </c>
      <c r="K193" s="107" t="s">
        <v>140</v>
      </c>
      <c r="L193" s="107">
        <v>0.84</v>
      </c>
      <c r="M193" s="107">
        <v>1</v>
      </c>
      <c r="N193" s="107">
        <v>1</v>
      </c>
      <c r="O193" s="107" t="s">
        <v>963</v>
      </c>
      <c r="P193" s="107">
        <v>2</v>
      </c>
    </row>
    <row r="194" spans="1:16" x14ac:dyDescent="0.25">
      <c r="A194" s="107" t="s">
        <v>868</v>
      </c>
      <c r="B194" s="107" t="s">
        <v>843</v>
      </c>
      <c r="C194" s="107" t="s">
        <v>1047</v>
      </c>
      <c r="D194" s="107">
        <v>9.7899999999999991</v>
      </c>
      <c r="E194" s="107">
        <v>61.22</v>
      </c>
      <c r="F194" s="107" t="s">
        <v>140</v>
      </c>
      <c r="G194" s="107" t="s">
        <v>140</v>
      </c>
      <c r="H194" s="107">
        <v>13.71</v>
      </c>
      <c r="I194" s="107">
        <v>0.57999999999999996</v>
      </c>
      <c r="J194" s="107">
        <v>0.54</v>
      </c>
      <c r="K194" s="107">
        <v>1.81</v>
      </c>
      <c r="L194" s="107" t="s">
        <v>140</v>
      </c>
      <c r="M194" s="107">
        <v>2</v>
      </c>
      <c r="N194" s="107">
        <v>2</v>
      </c>
      <c r="O194" s="107" t="s">
        <v>140</v>
      </c>
      <c r="P194" s="107">
        <v>2</v>
      </c>
    </row>
    <row r="195" spans="1:16" x14ac:dyDescent="0.25">
      <c r="A195" s="107" t="s">
        <v>869</v>
      </c>
      <c r="B195" s="107" t="s">
        <v>852</v>
      </c>
      <c r="C195" s="107" t="s">
        <v>1047</v>
      </c>
      <c r="D195" s="107">
        <v>7.41</v>
      </c>
      <c r="E195" s="107">
        <v>53.72</v>
      </c>
      <c r="F195" s="107">
        <v>2</v>
      </c>
      <c r="G195" s="107">
        <v>6.25</v>
      </c>
      <c r="H195" s="107">
        <v>6.68</v>
      </c>
      <c r="I195" s="107">
        <v>0.66</v>
      </c>
      <c r="J195" s="107" t="s">
        <v>140</v>
      </c>
      <c r="K195" s="107" t="s">
        <v>140</v>
      </c>
      <c r="L195" s="107">
        <v>0.87</v>
      </c>
      <c r="M195" s="107">
        <v>1</v>
      </c>
      <c r="N195" s="107">
        <v>1</v>
      </c>
      <c r="O195" s="107" t="s">
        <v>967</v>
      </c>
      <c r="P195" s="107">
        <v>2</v>
      </c>
    </row>
    <row r="196" spans="1:16" x14ac:dyDescent="0.25">
      <c r="A196" s="107" t="s">
        <v>870</v>
      </c>
      <c r="B196" s="107" t="s">
        <v>871</v>
      </c>
      <c r="C196" s="107" t="s">
        <v>1047</v>
      </c>
      <c r="D196" s="107">
        <v>14.06</v>
      </c>
      <c r="E196" s="107">
        <v>63.17</v>
      </c>
      <c r="F196" s="107" t="s">
        <v>140</v>
      </c>
      <c r="G196" s="107" t="s">
        <v>140</v>
      </c>
      <c r="H196" s="107">
        <v>7.21</v>
      </c>
      <c r="I196" s="107">
        <v>0.2</v>
      </c>
      <c r="J196" s="107">
        <v>0.61</v>
      </c>
      <c r="K196" s="107">
        <v>1.86</v>
      </c>
      <c r="L196" s="107" t="s">
        <v>140</v>
      </c>
      <c r="M196" s="107">
        <v>2</v>
      </c>
      <c r="N196" s="107">
        <v>2</v>
      </c>
      <c r="O196" s="107" t="s">
        <v>140</v>
      </c>
      <c r="P196" s="107">
        <v>1</v>
      </c>
    </row>
    <row r="197" spans="1:16" x14ac:dyDescent="0.25">
      <c r="A197" s="107" t="s">
        <v>872</v>
      </c>
      <c r="B197" s="107" t="s">
        <v>850</v>
      </c>
      <c r="C197" s="107" t="s">
        <v>1047</v>
      </c>
      <c r="D197" s="107">
        <v>9.08</v>
      </c>
      <c r="E197" s="107">
        <v>60.87</v>
      </c>
      <c r="F197" s="107">
        <v>2</v>
      </c>
      <c r="G197" s="107">
        <v>6.01</v>
      </c>
      <c r="H197" s="107">
        <v>1.68</v>
      </c>
      <c r="I197" s="107">
        <v>0.23</v>
      </c>
      <c r="J197" s="107" t="s">
        <v>140</v>
      </c>
      <c r="K197" s="107" t="s">
        <v>140</v>
      </c>
      <c r="L197" s="107">
        <v>0.83</v>
      </c>
      <c r="M197" s="107">
        <v>1</v>
      </c>
      <c r="N197" s="107">
        <v>1</v>
      </c>
      <c r="O197" s="107" t="s">
        <v>963</v>
      </c>
      <c r="P197" s="107">
        <v>1</v>
      </c>
    </row>
    <row r="198" spans="1:16" x14ac:dyDescent="0.25">
      <c r="A198" s="107" t="s">
        <v>873</v>
      </c>
      <c r="B198" s="107" t="s">
        <v>852</v>
      </c>
      <c r="C198" s="107" t="s">
        <v>1047</v>
      </c>
      <c r="D198" s="107">
        <v>14.29</v>
      </c>
      <c r="E198" s="107">
        <v>57.69</v>
      </c>
      <c r="F198" s="107">
        <v>2</v>
      </c>
      <c r="G198" s="107">
        <v>5.87</v>
      </c>
      <c r="H198" s="107">
        <v>3.23</v>
      </c>
      <c r="I198" s="107">
        <v>0.23</v>
      </c>
      <c r="J198" s="107" t="s">
        <v>140</v>
      </c>
      <c r="K198" s="107" t="s">
        <v>140</v>
      </c>
      <c r="L198" s="107">
        <v>0.85</v>
      </c>
      <c r="M198" s="107">
        <v>1</v>
      </c>
      <c r="N198" s="107">
        <v>1</v>
      </c>
      <c r="O198" s="107" t="s">
        <v>967</v>
      </c>
      <c r="P198" s="107">
        <v>2</v>
      </c>
    </row>
    <row r="199" spans="1:16" x14ac:dyDescent="0.25">
      <c r="A199" s="107" t="s">
        <v>874</v>
      </c>
      <c r="B199" s="107" t="s">
        <v>852</v>
      </c>
      <c r="C199" s="107" t="s">
        <v>988</v>
      </c>
      <c r="D199" s="107">
        <v>4.41</v>
      </c>
      <c r="E199" s="107">
        <v>62</v>
      </c>
      <c r="F199" s="107">
        <v>2</v>
      </c>
      <c r="G199" s="107">
        <v>6.57</v>
      </c>
      <c r="H199" s="107">
        <v>6.66</v>
      </c>
      <c r="I199" s="107">
        <v>0.62</v>
      </c>
      <c r="J199" s="107">
        <v>0.48</v>
      </c>
      <c r="K199" s="107">
        <v>1.79</v>
      </c>
      <c r="L199" s="107">
        <v>0.82</v>
      </c>
      <c r="M199" s="107">
        <v>1</v>
      </c>
      <c r="N199" s="107">
        <v>1</v>
      </c>
      <c r="O199" s="107" t="s">
        <v>963</v>
      </c>
      <c r="P199" s="107">
        <v>1</v>
      </c>
    </row>
    <row r="200" spans="1:16" x14ac:dyDescent="0.25">
      <c r="A200" s="107" t="s">
        <v>875</v>
      </c>
      <c r="B200" s="107" t="s">
        <v>843</v>
      </c>
      <c r="C200" s="107" t="s">
        <v>988</v>
      </c>
      <c r="D200" s="107">
        <v>11.3</v>
      </c>
      <c r="E200" s="107">
        <v>56.82</v>
      </c>
      <c r="F200" s="107">
        <v>2</v>
      </c>
      <c r="G200" s="107">
        <v>9.26</v>
      </c>
      <c r="H200" s="107">
        <v>4.2699999999999996</v>
      </c>
      <c r="I200" s="107">
        <v>0.53</v>
      </c>
      <c r="J200" s="107" t="s">
        <v>140</v>
      </c>
      <c r="K200" s="107" t="s">
        <v>140</v>
      </c>
      <c r="L200" s="107">
        <v>0.86</v>
      </c>
      <c r="M200" s="107">
        <v>1</v>
      </c>
      <c r="N200" s="107">
        <v>1</v>
      </c>
      <c r="O200" s="107" t="s">
        <v>963</v>
      </c>
      <c r="P200" s="107">
        <v>2</v>
      </c>
    </row>
    <row r="201" spans="1:16" x14ac:dyDescent="0.25">
      <c r="A201" s="107" t="s">
        <v>876</v>
      </c>
      <c r="B201" s="107" t="s">
        <v>843</v>
      </c>
      <c r="C201" s="107" t="s">
        <v>1047</v>
      </c>
      <c r="D201" s="107">
        <v>6.3</v>
      </c>
      <c r="E201" s="107">
        <v>52.18</v>
      </c>
      <c r="F201" s="107">
        <v>2</v>
      </c>
      <c r="G201" s="107">
        <v>6.66</v>
      </c>
      <c r="H201" s="107">
        <v>2.2400000000000002</v>
      </c>
      <c r="I201" s="107">
        <v>0.27</v>
      </c>
      <c r="J201" s="107" t="s">
        <v>140</v>
      </c>
      <c r="K201" s="107" t="s">
        <v>140</v>
      </c>
      <c r="L201" s="107">
        <v>0.82</v>
      </c>
      <c r="M201" s="107">
        <v>1</v>
      </c>
      <c r="N201" s="107">
        <v>1</v>
      </c>
      <c r="O201" s="107" t="s">
        <v>963</v>
      </c>
      <c r="P201" s="107">
        <v>2</v>
      </c>
    </row>
    <row r="202" spans="1:16" x14ac:dyDescent="0.25">
      <c r="A202" s="107" t="s">
        <v>877</v>
      </c>
      <c r="B202" s="107" t="s">
        <v>850</v>
      </c>
      <c r="C202" s="107" t="s">
        <v>988</v>
      </c>
      <c r="D202" s="107">
        <v>5.5</v>
      </c>
      <c r="E202" s="107">
        <v>60.91</v>
      </c>
      <c r="F202" s="107">
        <v>2</v>
      </c>
      <c r="G202" s="107">
        <v>12.01</v>
      </c>
      <c r="H202" s="107">
        <v>3.69</v>
      </c>
      <c r="I202" s="107">
        <v>0.28000000000000003</v>
      </c>
      <c r="J202" s="107">
        <v>0.22</v>
      </c>
      <c r="K202" s="107">
        <v>3.68</v>
      </c>
      <c r="L202" s="107">
        <v>0.83</v>
      </c>
      <c r="M202" s="107">
        <v>1</v>
      </c>
      <c r="N202" s="107">
        <v>1</v>
      </c>
      <c r="O202" s="107" t="s">
        <v>967</v>
      </c>
      <c r="P202" s="107">
        <v>1</v>
      </c>
    </row>
    <row r="203" spans="1:16" x14ac:dyDescent="0.25">
      <c r="A203" s="107" t="s">
        <v>878</v>
      </c>
      <c r="B203" s="107" t="s">
        <v>852</v>
      </c>
      <c r="C203" s="107" t="s">
        <v>1024</v>
      </c>
      <c r="D203" s="107">
        <v>6.6</v>
      </c>
      <c r="E203" s="107">
        <v>60.38</v>
      </c>
      <c r="F203" s="107">
        <v>2</v>
      </c>
      <c r="G203" s="107">
        <v>4.97</v>
      </c>
      <c r="H203" s="107">
        <v>18.78</v>
      </c>
      <c r="I203" s="107">
        <v>0.78</v>
      </c>
      <c r="J203" s="107">
        <v>0.56999999999999995</v>
      </c>
      <c r="K203" s="107">
        <v>1.99</v>
      </c>
      <c r="L203" s="107">
        <v>0.86</v>
      </c>
      <c r="M203" s="107">
        <v>1</v>
      </c>
      <c r="N203" s="107">
        <v>1</v>
      </c>
      <c r="O203" s="107" t="s">
        <v>967</v>
      </c>
      <c r="P203" s="107">
        <v>2</v>
      </c>
    </row>
    <row r="204" spans="1:16" x14ac:dyDescent="0.25">
      <c r="A204" s="107" t="s">
        <v>879</v>
      </c>
      <c r="B204" s="107" t="s">
        <v>852</v>
      </c>
      <c r="C204" s="107" t="s">
        <v>1047</v>
      </c>
      <c r="D204" s="107">
        <v>6.5</v>
      </c>
      <c r="E204" s="107">
        <v>59.73</v>
      </c>
      <c r="F204" s="107">
        <v>2</v>
      </c>
      <c r="G204" s="107">
        <v>5.85</v>
      </c>
      <c r="H204" s="107">
        <v>6.33</v>
      </c>
      <c r="I204" s="107">
        <v>0.26</v>
      </c>
      <c r="J204" s="107" t="s">
        <v>140</v>
      </c>
      <c r="K204" s="107" t="s">
        <v>140</v>
      </c>
      <c r="L204" s="107">
        <v>0.77</v>
      </c>
      <c r="M204" s="107">
        <v>1</v>
      </c>
      <c r="N204" s="107">
        <v>1</v>
      </c>
      <c r="O204" s="107" t="s">
        <v>963</v>
      </c>
      <c r="P204" s="107">
        <v>1</v>
      </c>
    </row>
    <row r="205" spans="1:16" x14ac:dyDescent="0.25">
      <c r="A205" s="107" t="s">
        <v>1141</v>
      </c>
      <c r="B205" s="107" t="s">
        <v>850</v>
      </c>
      <c r="C205" s="107" t="s">
        <v>962</v>
      </c>
      <c r="D205" s="107">
        <v>6.7</v>
      </c>
      <c r="E205" s="107">
        <v>74.709999999999994</v>
      </c>
      <c r="F205" s="107" t="s">
        <v>140</v>
      </c>
      <c r="G205" s="107" t="s">
        <v>140</v>
      </c>
      <c r="H205" s="107">
        <v>8.43</v>
      </c>
      <c r="I205" s="107" t="s">
        <v>140</v>
      </c>
      <c r="J205" s="107" t="s">
        <v>140</v>
      </c>
      <c r="K205" s="107" t="s">
        <v>140</v>
      </c>
      <c r="L205" s="107" t="s">
        <v>140</v>
      </c>
      <c r="M205" s="107">
        <v>2</v>
      </c>
      <c r="N205" s="107">
        <v>2</v>
      </c>
      <c r="O205" s="107" t="s">
        <v>140</v>
      </c>
      <c r="P205" s="107" t="s">
        <v>140</v>
      </c>
    </row>
    <row r="206" spans="1:16" x14ac:dyDescent="0.25">
      <c r="A206" s="107" t="s">
        <v>880</v>
      </c>
      <c r="B206" s="107" t="s">
        <v>852</v>
      </c>
      <c r="C206" s="107" t="s">
        <v>1047</v>
      </c>
      <c r="D206" s="107">
        <v>4.22</v>
      </c>
      <c r="E206" s="107">
        <v>57.04</v>
      </c>
      <c r="F206" s="107">
        <v>2</v>
      </c>
      <c r="G206" s="107">
        <v>6.94</v>
      </c>
      <c r="H206" s="107">
        <v>2.87</v>
      </c>
      <c r="I206" s="107">
        <v>0.67</v>
      </c>
      <c r="J206" s="107" t="s">
        <v>140</v>
      </c>
      <c r="K206" s="107" t="s">
        <v>140</v>
      </c>
      <c r="L206" s="107">
        <v>0.83</v>
      </c>
      <c r="M206" s="107">
        <v>1</v>
      </c>
      <c r="N206" s="107">
        <v>1</v>
      </c>
      <c r="O206" s="107" t="s">
        <v>967</v>
      </c>
      <c r="P206" s="107">
        <v>1</v>
      </c>
    </row>
    <row r="207" spans="1:16" x14ac:dyDescent="0.25">
      <c r="A207" s="107" t="s">
        <v>881</v>
      </c>
      <c r="B207" s="107" t="s">
        <v>871</v>
      </c>
      <c r="C207" s="107" t="s">
        <v>988</v>
      </c>
      <c r="D207" s="107">
        <v>7.1</v>
      </c>
      <c r="E207" s="107">
        <v>61.81</v>
      </c>
      <c r="F207" s="107" t="s">
        <v>140</v>
      </c>
      <c r="G207" s="107" t="s">
        <v>140</v>
      </c>
      <c r="H207" s="107">
        <v>6.64</v>
      </c>
      <c r="I207" s="107">
        <v>0.61</v>
      </c>
      <c r="J207" s="107" t="s">
        <v>140</v>
      </c>
      <c r="K207" s="107" t="s">
        <v>140</v>
      </c>
      <c r="L207" s="107" t="s">
        <v>140</v>
      </c>
      <c r="M207" s="107">
        <v>2</v>
      </c>
      <c r="N207" s="107">
        <v>2</v>
      </c>
      <c r="O207" s="107" t="s">
        <v>140</v>
      </c>
      <c r="P207" s="107">
        <v>1</v>
      </c>
    </row>
    <row r="208" spans="1:16" x14ac:dyDescent="0.25">
      <c r="A208" s="107" t="s">
        <v>882</v>
      </c>
      <c r="B208" s="107" t="s">
        <v>843</v>
      </c>
      <c r="C208" s="107" t="s">
        <v>1024</v>
      </c>
      <c r="D208" s="107">
        <v>39.47</v>
      </c>
      <c r="E208" s="107">
        <v>53.16</v>
      </c>
      <c r="F208" s="107">
        <v>2</v>
      </c>
      <c r="G208" s="107">
        <v>4.8899999999999997</v>
      </c>
      <c r="H208" s="107">
        <v>5.88</v>
      </c>
      <c r="I208" s="107">
        <v>0.79</v>
      </c>
      <c r="J208" s="107" t="s">
        <v>140</v>
      </c>
      <c r="K208" s="107" t="s">
        <v>140</v>
      </c>
      <c r="L208" s="107">
        <v>0.85</v>
      </c>
      <c r="M208" s="107">
        <v>1</v>
      </c>
      <c r="N208" s="107">
        <v>1</v>
      </c>
      <c r="O208" s="107" t="s">
        <v>963</v>
      </c>
      <c r="P208" s="107">
        <v>1</v>
      </c>
    </row>
    <row r="209" spans="1:16" x14ac:dyDescent="0.25">
      <c r="A209" s="107" t="s">
        <v>883</v>
      </c>
      <c r="B209" s="107" t="s">
        <v>843</v>
      </c>
      <c r="C209" s="107" t="s">
        <v>988</v>
      </c>
      <c r="D209" s="107">
        <v>9.1</v>
      </c>
      <c r="E209" s="107">
        <v>55.52</v>
      </c>
      <c r="F209" s="107">
        <v>2</v>
      </c>
      <c r="G209" s="107">
        <v>5.26</v>
      </c>
      <c r="H209" s="107">
        <v>4.12</v>
      </c>
      <c r="I209" s="107">
        <v>0.63</v>
      </c>
      <c r="J209" s="107" t="s">
        <v>140</v>
      </c>
      <c r="K209" s="107" t="s">
        <v>140</v>
      </c>
      <c r="L209" s="107">
        <v>0.84</v>
      </c>
      <c r="M209" s="107">
        <v>1</v>
      </c>
      <c r="N209" s="107">
        <v>1</v>
      </c>
      <c r="O209" s="107" t="s">
        <v>963</v>
      </c>
      <c r="P209" s="107">
        <v>2</v>
      </c>
    </row>
    <row r="210" spans="1:16" x14ac:dyDescent="0.25">
      <c r="A210" s="107" t="s">
        <v>884</v>
      </c>
      <c r="B210" s="107" t="s">
        <v>852</v>
      </c>
      <c r="C210" s="107" t="s">
        <v>1024</v>
      </c>
      <c r="D210" s="107">
        <v>9</v>
      </c>
      <c r="E210" s="107">
        <v>65.64</v>
      </c>
      <c r="F210" s="107">
        <v>1</v>
      </c>
      <c r="G210" s="107">
        <v>2.65</v>
      </c>
      <c r="H210" s="107">
        <v>3.56</v>
      </c>
      <c r="I210" s="107">
        <v>0.51</v>
      </c>
      <c r="J210" s="107" t="s">
        <v>140</v>
      </c>
      <c r="K210" s="107" t="s">
        <v>140</v>
      </c>
      <c r="L210" s="107">
        <v>0.82</v>
      </c>
      <c r="M210" s="107">
        <v>1</v>
      </c>
      <c r="N210" s="107">
        <v>1</v>
      </c>
      <c r="O210" s="107" t="s">
        <v>967</v>
      </c>
      <c r="P210" s="107">
        <v>1</v>
      </c>
    </row>
    <row r="211" spans="1:16" x14ac:dyDescent="0.25">
      <c r="A211" s="107" t="s">
        <v>885</v>
      </c>
      <c r="B211" s="107" t="s">
        <v>852</v>
      </c>
      <c r="C211" s="107" t="s">
        <v>988</v>
      </c>
      <c r="D211" s="107">
        <v>6.7</v>
      </c>
      <c r="E211" s="107">
        <v>61.38</v>
      </c>
      <c r="F211" s="107">
        <v>1</v>
      </c>
      <c r="G211" s="107">
        <v>5.55</v>
      </c>
      <c r="H211" s="107">
        <v>3</v>
      </c>
      <c r="I211" s="107">
        <v>0.25</v>
      </c>
      <c r="J211" s="107">
        <v>0.24</v>
      </c>
      <c r="K211" s="107">
        <v>1.83</v>
      </c>
      <c r="L211" s="107">
        <v>0.88</v>
      </c>
      <c r="M211" s="107">
        <v>1</v>
      </c>
      <c r="N211" s="107">
        <v>1</v>
      </c>
      <c r="O211" s="107" t="s">
        <v>963</v>
      </c>
      <c r="P211" s="107">
        <v>1</v>
      </c>
    </row>
    <row r="212" spans="1:16" x14ac:dyDescent="0.25">
      <c r="A212" s="107" t="s">
        <v>886</v>
      </c>
      <c r="B212" s="107" t="s">
        <v>850</v>
      </c>
      <c r="C212" s="107" t="s">
        <v>988</v>
      </c>
      <c r="D212" s="107">
        <v>6.7</v>
      </c>
      <c r="E212" s="107">
        <v>55.49</v>
      </c>
      <c r="F212" s="107">
        <v>2</v>
      </c>
      <c r="G212" s="107">
        <v>8.3000000000000007</v>
      </c>
      <c r="H212" s="107">
        <v>1.21</v>
      </c>
      <c r="I212" s="107">
        <v>0.15</v>
      </c>
      <c r="J212" s="107">
        <v>0.3</v>
      </c>
      <c r="K212" s="107">
        <v>1.88</v>
      </c>
      <c r="L212" s="107">
        <v>0.86</v>
      </c>
      <c r="M212" s="107">
        <v>1</v>
      </c>
      <c r="N212" s="107">
        <v>1</v>
      </c>
      <c r="O212" s="107" t="s">
        <v>967</v>
      </c>
      <c r="P212" s="107">
        <v>2</v>
      </c>
    </row>
    <row r="213" spans="1:16" x14ac:dyDescent="0.25">
      <c r="A213" s="107" t="s">
        <v>887</v>
      </c>
      <c r="B213" s="107" t="s">
        <v>843</v>
      </c>
      <c r="C213" s="107" t="s">
        <v>988</v>
      </c>
      <c r="D213" s="107">
        <v>8.49</v>
      </c>
      <c r="E213" s="107">
        <v>51.64</v>
      </c>
      <c r="F213" s="107">
        <v>2</v>
      </c>
      <c r="G213" s="107">
        <v>5.26</v>
      </c>
      <c r="H213" s="107">
        <v>3.86</v>
      </c>
      <c r="I213" s="107">
        <v>0.61</v>
      </c>
      <c r="J213" s="107" t="s">
        <v>140</v>
      </c>
      <c r="K213" s="107" t="s">
        <v>140</v>
      </c>
      <c r="L213" s="107">
        <v>0.86</v>
      </c>
      <c r="M213" s="107">
        <v>1</v>
      </c>
      <c r="N213" s="107">
        <v>1</v>
      </c>
      <c r="O213" s="107" t="s">
        <v>963</v>
      </c>
      <c r="P213" s="107">
        <v>1</v>
      </c>
    </row>
    <row r="214" spans="1:16" x14ac:dyDescent="0.25">
      <c r="A214" s="107" t="s">
        <v>888</v>
      </c>
      <c r="B214" s="107" t="s">
        <v>852</v>
      </c>
      <c r="C214" s="107" t="s">
        <v>988</v>
      </c>
      <c r="D214" s="107">
        <v>3.11</v>
      </c>
      <c r="E214" s="107">
        <v>59.06</v>
      </c>
      <c r="F214" s="107">
        <v>2</v>
      </c>
      <c r="G214" s="107">
        <v>5.62</v>
      </c>
      <c r="H214" s="107">
        <v>7.51</v>
      </c>
      <c r="I214" s="107">
        <v>0.69</v>
      </c>
      <c r="J214" s="107" t="s">
        <v>140</v>
      </c>
      <c r="K214" s="107" t="s">
        <v>140</v>
      </c>
      <c r="L214" s="107">
        <v>0.82</v>
      </c>
      <c r="M214" s="107">
        <v>1</v>
      </c>
      <c r="N214" s="107">
        <v>1</v>
      </c>
      <c r="O214" s="107" t="s">
        <v>963</v>
      </c>
      <c r="P214" s="107">
        <v>1</v>
      </c>
    </row>
    <row r="215" spans="1:16" x14ac:dyDescent="0.25">
      <c r="A215" s="107" t="s">
        <v>889</v>
      </c>
      <c r="B215" s="107" t="s">
        <v>852</v>
      </c>
      <c r="C215" s="107" t="s">
        <v>965</v>
      </c>
      <c r="D215" s="107">
        <v>5.88</v>
      </c>
      <c r="E215" s="107">
        <v>68.790000000000006</v>
      </c>
      <c r="F215" s="107">
        <v>2</v>
      </c>
      <c r="G215" s="107">
        <v>7.61</v>
      </c>
      <c r="H215" s="107">
        <v>7.61</v>
      </c>
      <c r="I215" s="107">
        <v>0.27</v>
      </c>
      <c r="J215" s="107">
        <v>0.28999999999999998</v>
      </c>
      <c r="K215" s="107">
        <v>1.79</v>
      </c>
      <c r="L215" s="107">
        <v>0.8</v>
      </c>
      <c r="M215" s="107">
        <v>1</v>
      </c>
      <c r="N215" s="107">
        <v>1</v>
      </c>
      <c r="O215" s="107" t="s">
        <v>963</v>
      </c>
      <c r="P215" s="107">
        <v>1</v>
      </c>
    </row>
    <row r="216" spans="1:16" x14ac:dyDescent="0.25">
      <c r="A216" s="107" t="s">
        <v>890</v>
      </c>
      <c r="B216" s="107" t="s">
        <v>852</v>
      </c>
      <c r="C216" s="107" t="s">
        <v>1024</v>
      </c>
      <c r="D216" s="107">
        <v>14</v>
      </c>
      <c r="E216" s="107">
        <v>66.22</v>
      </c>
      <c r="F216" s="107">
        <v>2</v>
      </c>
      <c r="G216" s="107">
        <v>5.8</v>
      </c>
      <c r="H216" s="107">
        <v>6.21</v>
      </c>
      <c r="I216" s="107">
        <v>0.23</v>
      </c>
      <c r="J216" s="107">
        <v>0.28999999999999998</v>
      </c>
      <c r="K216" s="107">
        <v>1.82</v>
      </c>
      <c r="L216" s="107">
        <v>0.75</v>
      </c>
      <c r="M216" s="107">
        <v>1</v>
      </c>
      <c r="N216" s="107">
        <v>1</v>
      </c>
      <c r="O216" s="107" t="s">
        <v>967</v>
      </c>
      <c r="P216" s="107">
        <v>2</v>
      </c>
    </row>
    <row r="217" spans="1:16" x14ac:dyDescent="0.25">
      <c r="A217" s="107" t="s">
        <v>1142</v>
      </c>
      <c r="B217" s="107" t="s">
        <v>852</v>
      </c>
      <c r="C217" s="107" t="s">
        <v>1047</v>
      </c>
      <c r="D217" s="107">
        <v>4.5999999999999996</v>
      </c>
      <c r="E217" s="107">
        <v>70.069999999999993</v>
      </c>
      <c r="F217" s="107">
        <v>2</v>
      </c>
      <c r="G217" s="107">
        <v>5.67</v>
      </c>
      <c r="H217" s="107">
        <v>1.51</v>
      </c>
      <c r="I217" s="107">
        <v>0.31</v>
      </c>
      <c r="J217" s="107" t="s">
        <v>140</v>
      </c>
      <c r="K217" s="107" t="s">
        <v>140</v>
      </c>
      <c r="L217" s="107">
        <v>0.71</v>
      </c>
      <c r="M217" s="107">
        <v>1</v>
      </c>
      <c r="N217" s="107">
        <v>1</v>
      </c>
      <c r="O217" s="107" t="s">
        <v>963</v>
      </c>
      <c r="P217" s="107">
        <v>1</v>
      </c>
    </row>
    <row r="218" spans="1:16" x14ac:dyDescent="0.25">
      <c r="A218" s="107" t="s">
        <v>891</v>
      </c>
      <c r="B218" s="107" t="s">
        <v>852</v>
      </c>
      <c r="C218" s="107" t="s">
        <v>1024</v>
      </c>
      <c r="D218" s="107">
        <v>8.77</v>
      </c>
      <c r="E218" s="107">
        <v>57.65</v>
      </c>
      <c r="F218" s="107">
        <v>1</v>
      </c>
      <c r="G218" s="107">
        <v>0.14000000000000001</v>
      </c>
      <c r="H218" s="107">
        <v>1.87</v>
      </c>
      <c r="I218" s="107">
        <v>0.38</v>
      </c>
      <c r="J218" s="107" t="s">
        <v>140</v>
      </c>
      <c r="K218" s="107" t="s">
        <v>140</v>
      </c>
      <c r="L218" s="107">
        <v>0.76</v>
      </c>
      <c r="M218" s="107">
        <v>1</v>
      </c>
      <c r="N218" s="107">
        <v>1</v>
      </c>
      <c r="O218" s="107" t="s">
        <v>963</v>
      </c>
      <c r="P218" s="107">
        <v>2</v>
      </c>
    </row>
    <row r="219" spans="1:16" x14ac:dyDescent="0.25">
      <c r="A219" s="107" t="s">
        <v>892</v>
      </c>
      <c r="B219" s="107" t="s">
        <v>852</v>
      </c>
      <c r="C219" s="107" t="s">
        <v>988</v>
      </c>
      <c r="D219" s="107">
        <v>4.2699999999999996</v>
      </c>
      <c r="E219" s="107">
        <v>56.64</v>
      </c>
      <c r="F219" s="107">
        <v>2</v>
      </c>
      <c r="G219" s="107">
        <v>6.26</v>
      </c>
      <c r="H219" s="107">
        <v>0.31</v>
      </c>
      <c r="I219" s="107">
        <v>0.32</v>
      </c>
      <c r="J219" s="107" t="s">
        <v>140</v>
      </c>
      <c r="K219" s="107" t="s">
        <v>140</v>
      </c>
      <c r="L219" s="107">
        <v>0.84</v>
      </c>
      <c r="M219" s="107">
        <v>1</v>
      </c>
      <c r="N219" s="107">
        <v>1</v>
      </c>
      <c r="O219" s="107" t="s">
        <v>967</v>
      </c>
      <c r="P219" s="107">
        <v>2</v>
      </c>
    </row>
    <row r="220" spans="1:16" x14ac:dyDescent="0.25">
      <c r="A220" s="107" t="s">
        <v>893</v>
      </c>
      <c r="B220" s="107" t="s">
        <v>850</v>
      </c>
      <c r="C220" s="107" t="s">
        <v>1047</v>
      </c>
      <c r="D220" s="107">
        <v>8.11</v>
      </c>
      <c r="E220" s="107">
        <v>63.2</v>
      </c>
      <c r="F220" s="107">
        <v>2</v>
      </c>
      <c r="G220" s="107">
        <v>5.79</v>
      </c>
      <c r="H220" s="107">
        <v>2.95</v>
      </c>
      <c r="I220" s="107">
        <v>0.7</v>
      </c>
      <c r="J220" s="107" t="s">
        <v>140</v>
      </c>
      <c r="K220" s="107" t="s">
        <v>140</v>
      </c>
      <c r="L220" s="107">
        <v>0.82</v>
      </c>
      <c r="M220" s="107">
        <v>1</v>
      </c>
      <c r="N220" s="107">
        <v>1</v>
      </c>
      <c r="O220" s="107" t="s">
        <v>963</v>
      </c>
      <c r="P220" s="107">
        <v>1</v>
      </c>
    </row>
    <row r="221" spans="1:16" x14ac:dyDescent="0.25">
      <c r="A221" s="107" t="s">
        <v>894</v>
      </c>
      <c r="B221" s="107" t="s">
        <v>850</v>
      </c>
      <c r="C221" s="107" t="s">
        <v>988</v>
      </c>
      <c r="D221" s="107">
        <v>4.2300000000000004</v>
      </c>
      <c r="E221" s="107">
        <v>71.69</v>
      </c>
      <c r="F221" s="107">
        <v>2</v>
      </c>
      <c r="G221" s="107">
        <v>5.46</v>
      </c>
      <c r="H221" s="107">
        <v>0.99</v>
      </c>
      <c r="I221" s="107">
        <v>0.13</v>
      </c>
      <c r="J221" s="107" t="s">
        <v>140</v>
      </c>
      <c r="K221" s="107" t="s">
        <v>140</v>
      </c>
      <c r="L221" s="107">
        <v>0.89</v>
      </c>
      <c r="M221" s="107">
        <v>1</v>
      </c>
      <c r="N221" s="107">
        <v>1</v>
      </c>
      <c r="O221" s="107" t="s">
        <v>967</v>
      </c>
      <c r="P221" s="107">
        <v>1</v>
      </c>
    </row>
    <row r="222" spans="1:16" x14ac:dyDescent="0.25">
      <c r="A222" s="107" t="s">
        <v>895</v>
      </c>
      <c r="B222" s="107" t="s">
        <v>852</v>
      </c>
      <c r="C222" s="107" t="s">
        <v>1047</v>
      </c>
      <c r="D222" s="107">
        <v>15</v>
      </c>
      <c r="E222" s="107">
        <v>60.54</v>
      </c>
      <c r="F222" s="107">
        <v>2</v>
      </c>
      <c r="G222" s="107">
        <v>11.2</v>
      </c>
      <c r="H222" s="107">
        <v>4.4000000000000004</v>
      </c>
      <c r="I222" s="107">
        <v>0.6</v>
      </c>
      <c r="J222" s="107" t="s">
        <v>140</v>
      </c>
      <c r="K222" s="107" t="s">
        <v>140</v>
      </c>
      <c r="L222" s="107">
        <v>0.79</v>
      </c>
      <c r="M222" s="107">
        <v>1</v>
      </c>
      <c r="N222" s="107">
        <v>1</v>
      </c>
      <c r="O222" s="107" t="s">
        <v>963</v>
      </c>
      <c r="P222" s="107">
        <v>1</v>
      </c>
    </row>
    <row r="223" spans="1:16" x14ac:dyDescent="0.25">
      <c r="A223" s="107" t="s">
        <v>896</v>
      </c>
      <c r="B223" s="107" t="s">
        <v>850</v>
      </c>
      <c r="C223" s="107" t="s">
        <v>988</v>
      </c>
      <c r="D223" s="107">
        <v>4.3899999999999997</v>
      </c>
      <c r="E223" s="107">
        <v>63.67</v>
      </c>
      <c r="F223" s="107">
        <v>2</v>
      </c>
      <c r="G223" s="107">
        <v>4.55</v>
      </c>
      <c r="H223" s="107">
        <v>0.17</v>
      </c>
      <c r="I223" s="107">
        <v>0.2</v>
      </c>
      <c r="J223" s="107" t="s">
        <v>140</v>
      </c>
      <c r="K223" s="107" t="s">
        <v>140</v>
      </c>
      <c r="L223" s="107">
        <v>0.86</v>
      </c>
      <c r="M223" s="107">
        <v>1</v>
      </c>
      <c r="N223" s="107">
        <v>1</v>
      </c>
      <c r="O223" s="107" t="s">
        <v>967</v>
      </c>
      <c r="P223" s="107">
        <v>2</v>
      </c>
    </row>
    <row r="224" spans="1:16" x14ac:dyDescent="0.25">
      <c r="A224" s="107" t="s">
        <v>897</v>
      </c>
      <c r="B224" s="107" t="s">
        <v>852</v>
      </c>
      <c r="C224" s="107" t="s">
        <v>1047</v>
      </c>
      <c r="D224" s="107">
        <v>7.18</v>
      </c>
      <c r="E224" s="107">
        <v>63.7</v>
      </c>
      <c r="F224" s="107">
        <v>2</v>
      </c>
      <c r="G224" s="107">
        <v>6.44</v>
      </c>
      <c r="H224" s="107">
        <v>9</v>
      </c>
      <c r="I224" s="107">
        <v>0.72</v>
      </c>
      <c r="J224" s="107">
        <v>0.55000000000000004</v>
      </c>
      <c r="K224" s="107">
        <v>1.86</v>
      </c>
      <c r="L224" s="107">
        <v>0.86</v>
      </c>
      <c r="M224" s="107">
        <v>1</v>
      </c>
      <c r="N224" s="107">
        <v>1</v>
      </c>
      <c r="O224" s="107" t="s">
        <v>963</v>
      </c>
      <c r="P224" s="107">
        <v>1</v>
      </c>
    </row>
    <row r="225" spans="1:16" x14ac:dyDescent="0.25">
      <c r="A225" s="107" t="s">
        <v>898</v>
      </c>
      <c r="B225" s="107" t="s">
        <v>852</v>
      </c>
      <c r="C225" s="107" t="s">
        <v>1047</v>
      </c>
      <c r="D225" s="107">
        <v>7.52</v>
      </c>
      <c r="E225" s="107">
        <v>60.7</v>
      </c>
      <c r="F225" s="107">
        <v>2</v>
      </c>
      <c r="G225" s="107">
        <v>5.59</v>
      </c>
      <c r="H225" s="107">
        <v>5.47</v>
      </c>
      <c r="I225" s="107">
        <v>0.61</v>
      </c>
      <c r="J225" s="107" t="s">
        <v>140</v>
      </c>
      <c r="K225" s="107" t="s">
        <v>140</v>
      </c>
      <c r="L225" s="107">
        <v>0.81</v>
      </c>
      <c r="M225" s="107">
        <v>1</v>
      </c>
      <c r="N225" s="107">
        <v>1</v>
      </c>
      <c r="O225" s="107" t="s">
        <v>963</v>
      </c>
      <c r="P225" s="107">
        <v>2</v>
      </c>
    </row>
    <row r="226" spans="1:16" x14ac:dyDescent="0.25">
      <c r="A226" s="107" t="s">
        <v>899</v>
      </c>
      <c r="B226" s="107" t="s">
        <v>852</v>
      </c>
      <c r="C226" s="107" t="s">
        <v>988</v>
      </c>
      <c r="D226" s="107">
        <v>4</v>
      </c>
      <c r="E226" s="107">
        <v>60.18</v>
      </c>
      <c r="F226" s="107">
        <v>2</v>
      </c>
      <c r="G226" s="107">
        <v>5.12</v>
      </c>
      <c r="H226" s="107">
        <v>3.97</v>
      </c>
      <c r="I226" s="107">
        <v>0.28000000000000003</v>
      </c>
      <c r="J226" s="107" t="s">
        <v>140</v>
      </c>
      <c r="K226" s="107" t="s">
        <v>140</v>
      </c>
      <c r="L226" s="107">
        <v>0.85</v>
      </c>
      <c r="M226" s="107">
        <v>1</v>
      </c>
      <c r="N226" s="107">
        <v>1</v>
      </c>
      <c r="O226" s="107" t="s">
        <v>963</v>
      </c>
      <c r="P226" s="107">
        <v>2</v>
      </c>
    </row>
    <row r="227" spans="1:16" x14ac:dyDescent="0.25">
      <c r="A227" s="107" t="s">
        <v>900</v>
      </c>
      <c r="B227" s="107" t="s">
        <v>852</v>
      </c>
      <c r="C227" s="107" t="s">
        <v>988</v>
      </c>
      <c r="D227" s="107">
        <v>4.9000000000000004</v>
      </c>
      <c r="E227" s="107">
        <v>59.8</v>
      </c>
      <c r="F227" s="107">
        <v>2</v>
      </c>
      <c r="G227" s="107">
        <v>3.91</v>
      </c>
      <c r="H227" s="107">
        <v>0.31</v>
      </c>
      <c r="I227" s="107">
        <v>0.33</v>
      </c>
      <c r="J227" s="107" t="s">
        <v>140</v>
      </c>
      <c r="K227" s="107" t="s">
        <v>140</v>
      </c>
      <c r="L227" s="107">
        <v>0.88</v>
      </c>
      <c r="M227" s="107">
        <v>1</v>
      </c>
      <c r="N227" s="107">
        <v>1</v>
      </c>
      <c r="O227" s="107" t="s">
        <v>967</v>
      </c>
      <c r="P227" s="107">
        <v>2</v>
      </c>
    </row>
    <row r="228" spans="1:16" x14ac:dyDescent="0.25">
      <c r="A228" s="107" t="s">
        <v>901</v>
      </c>
      <c r="B228" s="107" t="s">
        <v>850</v>
      </c>
      <c r="C228" s="107" t="s">
        <v>988</v>
      </c>
      <c r="D228" s="107">
        <v>4.7</v>
      </c>
      <c r="E228" s="107">
        <v>63.65</v>
      </c>
      <c r="F228" s="107">
        <v>2</v>
      </c>
      <c r="G228" s="107">
        <v>2.5499999999999998</v>
      </c>
      <c r="H228" s="107">
        <v>9</v>
      </c>
      <c r="I228" s="107">
        <v>0.19</v>
      </c>
      <c r="J228" s="107" t="s">
        <v>140</v>
      </c>
      <c r="K228" s="107" t="s">
        <v>140</v>
      </c>
      <c r="L228" s="107">
        <v>0.74</v>
      </c>
      <c r="M228" s="107">
        <v>1</v>
      </c>
      <c r="N228" s="107">
        <v>1</v>
      </c>
      <c r="O228" s="107" t="s">
        <v>967</v>
      </c>
      <c r="P228" s="107">
        <v>1</v>
      </c>
    </row>
    <row r="229" spans="1:16" x14ac:dyDescent="0.25">
      <c r="A229" s="107" t="s">
        <v>902</v>
      </c>
      <c r="B229" s="107" t="s">
        <v>850</v>
      </c>
      <c r="C229" s="107" t="s">
        <v>988</v>
      </c>
      <c r="D229" s="107">
        <v>7.01</v>
      </c>
      <c r="E229" s="107">
        <v>70.19</v>
      </c>
      <c r="F229" s="107">
        <v>2</v>
      </c>
      <c r="G229" s="107">
        <v>7.38</v>
      </c>
      <c r="H229" s="107">
        <v>5.89</v>
      </c>
      <c r="I229" s="107">
        <v>0.47</v>
      </c>
      <c r="J229" s="107" t="s">
        <v>140</v>
      </c>
      <c r="K229" s="107" t="s">
        <v>140</v>
      </c>
      <c r="L229" s="107">
        <v>0.88</v>
      </c>
      <c r="M229" s="107">
        <v>1</v>
      </c>
      <c r="N229" s="107">
        <v>1</v>
      </c>
      <c r="O229" s="107" t="s">
        <v>967</v>
      </c>
      <c r="P229" s="107">
        <v>1</v>
      </c>
    </row>
    <row r="230" spans="1:16" x14ac:dyDescent="0.25">
      <c r="A230" s="107" t="s">
        <v>903</v>
      </c>
      <c r="B230" s="107" t="s">
        <v>871</v>
      </c>
      <c r="C230" s="107" t="s">
        <v>988</v>
      </c>
      <c r="D230" s="107">
        <v>6.9</v>
      </c>
      <c r="E230" s="107">
        <v>76.930000000000007</v>
      </c>
      <c r="F230" s="107" t="s">
        <v>140</v>
      </c>
      <c r="G230" s="107" t="s">
        <v>140</v>
      </c>
      <c r="H230" s="107">
        <v>2.27</v>
      </c>
      <c r="I230" s="107">
        <v>0.28000000000000003</v>
      </c>
      <c r="J230" s="107" t="s">
        <v>140</v>
      </c>
      <c r="K230" s="107" t="s">
        <v>140</v>
      </c>
      <c r="L230" s="107" t="s">
        <v>140</v>
      </c>
      <c r="M230" s="107">
        <v>2</v>
      </c>
      <c r="N230" s="107">
        <v>2</v>
      </c>
      <c r="O230" s="107" t="s">
        <v>140</v>
      </c>
      <c r="P230" s="107">
        <v>2</v>
      </c>
    </row>
    <row r="231" spans="1:16" x14ac:dyDescent="0.25">
      <c r="A231" s="107" t="s">
        <v>904</v>
      </c>
      <c r="B231" s="107" t="s">
        <v>852</v>
      </c>
      <c r="C231" s="107" t="s">
        <v>1024</v>
      </c>
      <c r="D231" s="107">
        <v>8.6999999999999993</v>
      </c>
      <c r="E231" s="107">
        <v>69.150000000000006</v>
      </c>
      <c r="F231" s="107">
        <v>2</v>
      </c>
      <c r="G231" s="107">
        <v>6.14</v>
      </c>
      <c r="H231" s="107">
        <v>5.6</v>
      </c>
      <c r="I231" s="107">
        <v>0.63</v>
      </c>
      <c r="J231" s="107" t="s">
        <v>140</v>
      </c>
      <c r="K231" s="107" t="s">
        <v>140</v>
      </c>
      <c r="L231" s="107">
        <v>0.84</v>
      </c>
      <c r="M231" s="107">
        <v>1</v>
      </c>
      <c r="N231" s="107">
        <v>1</v>
      </c>
      <c r="O231" s="107" t="s">
        <v>967</v>
      </c>
      <c r="P231" s="107">
        <v>1</v>
      </c>
    </row>
    <row r="232" spans="1:16" x14ac:dyDescent="0.25">
      <c r="A232" s="107" t="s">
        <v>905</v>
      </c>
      <c r="B232" s="107" t="s">
        <v>852</v>
      </c>
      <c r="C232" s="107" t="s">
        <v>1047</v>
      </c>
      <c r="D232" s="107">
        <v>14.6</v>
      </c>
      <c r="E232" s="107">
        <v>68.569999999999993</v>
      </c>
      <c r="F232" s="107">
        <v>1</v>
      </c>
      <c r="G232" s="107">
        <v>2.8</v>
      </c>
      <c r="H232" s="107">
        <v>20.69</v>
      </c>
      <c r="I232" s="107">
        <v>0.77</v>
      </c>
      <c r="J232" s="107">
        <v>0.6</v>
      </c>
      <c r="K232" s="107">
        <v>4.01</v>
      </c>
      <c r="L232" s="107">
        <v>0.88</v>
      </c>
      <c r="M232" s="107">
        <v>1</v>
      </c>
      <c r="N232" s="107">
        <v>1</v>
      </c>
      <c r="O232" s="107" t="s">
        <v>963</v>
      </c>
      <c r="P232" s="107">
        <v>2</v>
      </c>
    </row>
    <row r="233" spans="1:16" x14ac:dyDescent="0.25">
      <c r="A233" s="107" t="s">
        <v>906</v>
      </c>
      <c r="B233" s="107" t="s">
        <v>852</v>
      </c>
      <c r="C233" s="107" t="s">
        <v>988</v>
      </c>
      <c r="D233" s="107">
        <v>6.29</v>
      </c>
      <c r="E233" s="107">
        <v>58.15</v>
      </c>
      <c r="F233" s="107">
        <v>2</v>
      </c>
      <c r="G233" s="107">
        <v>5.51</v>
      </c>
      <c r="H233" s="107">
        <v>4.82</v>
      </c>
      <c r="I233" s="107">
        <v>0.55000000000000004</v>
      </c>
      <c r="J233" s="107" t="s">
        <v>140</v>
      </c>
      <c r="K233" s="107" t="s">
        <v>140</v>
      </c>
      <c r="L233" s="107">
        <v>0.81</v>
      </c>
      <c r="M233" s="107">
        <v>1</v>
      </c>
      <c r="N233" s="107">
        <v>1</v>
      </c>
      <c r="O233" s="107" t="s">
        <v>963</v>
      </c>
      <c r="P233" s="107">
        <v>2</v>
      </c>
    </row>
    <row r="234" spans="1:16" x14ac:dyDescent="0.25">
      <c r="A234" s="107" t="s">
        <v>907</v>
      </c>
      <c r="B234" s="107" t="s">
        <v>852</v>
      </c>
      <c r="C234" s="107" t="s">
        <v>988</v>
      </c>
      <c r="D234" s="107">
        <v>5.76</v>
      </c>
      <c r="E234" s="107">
        <v>64.86</v>
      </c>
      <c r="F234" s="107">
        <v>2</v>
      </c>
      <c r="G234" s="107">
        <v>5.3</v>
      </c>
      <c r="H234" s="107">
        <v>0.19</v>
      </c>
      <c r="I234" s="107">
        <v>0.26</v>
      </c>
      <c r="J234" s="107" t="s">
        <v>140</v>
      </c>
      <c r="K234" s="107" t="s">
        <v>140</v>
      </c>
      <c r="L234" s="107">
        <v>0.84</v>
      </c>
      <c r="M234" s="107">
        <v>1</v>
      </c>
      <c r="N234" s="107">
        <v>1</v>
      </c>
      <c r="O234" s="107" t="s">
        <v>967</v>
      </c>
      <c r="P234" s="107">
        <v>2</v>
      </c>
    </row>
    <row r="235" spans="1:16" x14ac:dyDescent="0.25">
      <c r="A235" s="107" t="s">
        <v>908</v>
      </c>
      <c r="B235" s="107" t="s">
        <v>871</v>
      </c>
      <c r="C235" s="107" t="s">
        <v>988</v>
      </c>
      <c r="D235" s="107">
        <v>6.8</v>
      </c>
      <c r="E235" s="107">
        <v>71.12</v>
      </c>
      <c r="F235" s="107" t="s">
        <v>140</v>
      </c>
      <c r="G235" s="107" t="s">
        <v>140</v>
      </c>
      <c r="H235" s="107">
        <v>28.65</v>
      </c>
      <c r="I235" s="107">
        <v>0.69</v>
      </c>
      <c r="J235" s="107">
        <v>0.74</v>
      </c>
      <c r="K235" s="107">
        <v>2.2999999999999998</v>
      </c>
      <c r="L235" s="107" t="s">
        <v>140</v>
      </c>
      <c r="M235" s="107">
        <v>2</v>
      </c>
      <c r="N235" s="107">
        <v>2</v>
      </c>
      <c r="O235" s="107" t="s">
        <v>140</v>
      </c>
      <c r="P235" s="107">
        <v>2</v>
      </c>
    </row>
    <row r="236" spans="1:16" x14ac:dyDescent="0.25">
      <c r="A236" s="107" t="s">
        <v>909</v>
      </c>
      <c r="B236" s="107" t="s">
        <v>843</v>
      </c>
      <c r="C236" s="107" t="s">
        <v>988</v>
      </c>
      <c r="D236" s="107">
        <v>4.5199999999999996</v>
      </c>
      <c r="E236" s="107">
        <v>67.069999999999993</v>
      </c>
      <c r="F236" s="107">
        <v>2</v>
      </c>
      <c r="G236" s="107">
        <v>6.42</v>
      </c>
      <c r="H236" s="107">
        <v>2.94</v>
      </c>
      <c r="I236" s="107">
        <v>0.49</v>
      </c>
      <c r="J236" s="107" t="s">
        <v>140</v>
      </c>
      <c r="K236" s="107" t="s">
        <v>140</v>
      </c>
      <c r="L236" s="107">
        <v>0.76</v>
      </c>
      <c r="M236" s="107">
        <v>1</v>
      </c>
      <c r="N236" s="107">
        <v>1</v>
      </c>
      <c r="O236" s="107" t="s">
        <v>967</v>
      </c>
      <c r="P236" s="107">
        <v>1</v>
      </c>
    </row>
    <row r="237" spans="1:16" x14ac:dyDescent="0.25">
      <c r="A237" s="107" t="s">
        <v>910</v>
      </c>
      <c r="B237" s="107" t="s">
        <v>852</v>
      </c>
      <c r="C237" s="107" t="s">
        <v>1047</v>
      </c>
      <c r="D237" s="107">
        <v>2.5</v>
      </c>
      <c r="E237" s="107">
        <v>54.47</v>
      </c>
      <c r="F237" s="107">
        <v>2</v>
      </c>
      <c r="G237" s="107">
        <v>6.01</v>
      </c>
      <c r="H237" s="107">
        <v>8.4499999999999993</v>
      </c>
      <c r="I237" s="107">
        <v>0.74</v>
      </c>
      <c r="J237" s="107" t="s">
        <v>140</v>
      </c>
      <c r="K237" s="107" t="s">
        <v>140</v>
      </c>
      <c r="L237" s="107">
        <v>0.81</v>
      </c>
      <c r="M237" s="107">
        <v>1</v>
      </c>
      <c r="N237" s="107">
        <v>1</v>
      </c>
      <c r="O237" s="107" t="s">
        <v>967</v>
      </c>
      <c r="P237" s="107">
        <v>1</v>
      </c>
    </row>
    <row r="238" spans="1:16" x14ac:dyDescent="0.25">
      <c r="A238" s="107" t="s">
        <v>911</v>
      </c>
      <c r="B238" s="107" t="s">
        <v>852</v>
      </c>
      <c r="C238" s="107" t="s">
        <v>1024</v>
      </c>
      <c r="D238" s="107">
        <v>9.3000000000000007</v>
      </c>
      <c r="E238" s="107">
        <v>72.06</v>
      </c>
      <c r="F238" s="107" t="s">
        <v>140</v>
      </c>
      <c r="G238" s="107" t="s">
        <v>140</v>
      </c>
      <c r="H238" s="107">
        <v>12.46</v>
      </c>
      <c r="I238" s="107">
        <v>1</v>
      </c>
      <c r="J238" s="107" t="s">
        <v>140</v>
      </c>
      <c r="K238" s="107" t="s">
        <v>140</v>
      </c>
      <c r="L238" s="107" t="s">
        <v>140</v>
      </c>
      <c r="M238" s="107">
        <v>2</v>
      </c>
      <c r="N238" s="107">
        <v>2</v>
      </c>
      <c r="O238" s="107" t="s">
        <v>140</v>
      </c>
      <c r="P238" s="107">
        <v>1</v>
      </c>
    </row>
    <row r="239" spans="1:16" x14ac:dyDescent="0.25">
      <c r="A239" s="107" t="s">
        <v>912</v>
      </c>
      <c r="B239" s="107" t="s">
        <v>843</v>
      </c>
      <c r="C239" s="107" t="s">
        <v>988</v>
      </c>
      <c r="D239" s="107">
        <v>6.23</v>
      </c>
      <c r="E239" s="107">
        <v>74.930000000000007</v>
      </c>
      <c r="F239" s="107" t="s">
        <v>140</v>
      </c>
      <c r="G239" s="107" t="s">
        <v>140</v>
      </c>
      <c r="H239" s="107">
        <v>10.220000000000001</v>
      </c>
      <c r="I239" s="107">
        <v>1</v>
      </c>
      <c r="J239" s="107" t="s">
        <v>140</v>
      </c>
      <c r="K239" s="107" t="s">
        <v>140</v>
      </c>
      <c r="L239" s="107" t="s">
        <v>140</v>
      </c>
      <c r="M239" s="107">
        <v>2</v>
      </c>
      <c r="N239" s="107">
        <v>2</v>
      </c>
      <c r="O239" s="107" t="s">
        <v>140</v>
      </c>
      <c r="P239" s="107">
        <v>2</v>
      </c>
    </row>
    <row r="240" spans="1:16" x14ac:dyDescent="0.25">
      <c r="A240" s="107" t="s">
        <v>913</v>
      </c>
      <c r="B240" s="107" t="s">
        <v>850</v>
      </c>
      <c r="C240" s="107" t="s">
        <v>988</v>
      </c>
      <c r="D240" s="107">
        <v>5.3</v>
      </c>
      <c r="E240" s="107">
        <v>60.75</v>
      </c>
      <c r="F240" s="107">
        <v>2</v>
      </c>
      <c r="G240" s="107">
        <v>9.2899999999999991</v>
      </c>
      <c r="H240" s="107">
        <v>0.32</v>
      </c>
      <c r="I240" s="107">
        <v>0.21</v>
      </c>
      <c r="J240" s="107" t="s">
        <v>140</v>
      </c>
      <c r="K240" s="107" t="s">
        <v>140</v>
      </c>
      <c r="L240" s="107">
        <v>0.78</v>
      </c>
      <c r="M240" s="107">
        <v>1</v>
      </c>
      <c r="N240" s="107">
        <v>1</v>
      </c>
      <c r="O240" s="107" t="s">
        <v>967</v>
      </c>
      <c r="P240" s="107">
        <v>2</v>
      </c>
    </row>
    <row r="241" spans="1:16" x14ac:dyDescent="0.25">
      <c r="A241" s="107" t="s">
        <v>914</v>
      </c>
      <c r="B241" s="107" t="s">
        <v>852</v>
      </c>
      <c r="C241" s="107" t="s">
        <v>1024</v>
      </c>
      <c r="D241" s="107">
        <v>19.5</v>
      </c>
      <c r="E241" s="107">
        <v>61.44</v>
      </c>
      <c r="F241" s="107">
        <v>1</v>
      </c>
      <c r="G241" s="107">
        <v>0.22</v>
      </c>
      <c r="H241" s="107">
        <v>7.69</v>
      </c>
      <c r="I241" s="107">
        <v>0.7</v>
      </c>
      <c r="J241" s="107">
        <v>0.59</v>
      </c>
      <c r="K241" s="107">
        <v>1.79</v>
      </c>
      <c r="L241" s="107">
        <v>0.85</v>
      </c>
      <c r="M241" s="107">
        <v>1</v>
      </c>
      <c r="N241" s="107">
        <v>1</v>
      </c>
      <c r="O241" s="107" t="s">
        <v>963</v>
      </c>
      <c r="P241" s="107">
        <v>2</v>
      </c>
    </row>
    <row r="242" spans="1:16" x14ac:dyDescent="0.25">
      <c r="A242" s="107" t="s">
        <v>915</v>
      </c>
      <c r="B242" s="107" t="s">
        <v>843</v>
      </c>
      <c r="C242" s="107" t="s">
        <v>965</v>
      </c>
      <c r="D242" s="107">
        <v>2.5</v>
      </c>
      <c r="E242" s="107">
        <v>50.78</v>
      </c>
      <c r="F242" s="107" t="s">
        <v>140</v>
      </c>
      <c r="G242" s="107" t="s">
        <v>140</v>
      </c>
      <c r="H242" s="107">
        <v>10.45</v>
      </c>
      <c r="I242" s="107">
        <v>0.62</v>
      </c>
      <c r="J242" s="107" t="s">
        <v>140</v>
      </c>
      <c r="K242" s="107" t="s">
        <v>140</v>
      </c>
      <c r="L242" s="107" t="s">
        <v>140</v>
      </c>
      <c r="M242" s="107">
        <v>2</v>
      </c>
      <c r="N242" s="107">
        <v>2</v>
      </c>
      <c r="O242" s="107" t="s">
        <v>140</v>
      </c>
      <c r="P242" s="107">
        <v>2</v>
      </c>
    </row>
    <row r="243" spans="1:16" x14ac:dyDescent="0.25">
      <c r="A243" s="107" t="s">
        <v>916</v>
      </c>
      <c r="B243" s="107" t="s">
        <v>852</v>
      </c>
      <c r="C243" s="107" t="s">
        <v>1047</v>
      </c>
      <c r="D243" s="107">
        <v>10.16</v>
      </c>
      <c r="E243" s="107">
        <v>67.790000000000006</v>
      </c>
      <c r="F243" s="107" t="s">
        <v>140</v>
      </c>
      <c r="G243" s="107" t="s">
        <v>140</v>
      </c>
      <c r="H243" s="107">
        <v>4.53</v>
      </c>
      <c r="I243" s="107">
        <v>0.23</v>
      </c>
      <c r="J243" s="107">
        <v>0.22</v>
      </c>
      <c r="K243" s="107">
        <v>3.62</v>
      </c>
      <c r="L243" s="107" t="s">
        <v>140</v>
      </c>
      <c r="M243" s="107">
        <v>2</v>
      </c>
      <c r="N243" s="107">
        <v>2</v>
      </c>
      <c r="O243" s="107" t="s">
        <v>140</v>
      </c>
      <c r="P243" s="107">
        <v>2</v>
      </c>
    </row>
    <row r="244" spans="1:16" x14ac:dyDescent="0.25">
      <c r="A244" s="107" t="s">
        <v>917</v>
      </c>
      <c r="B244" s="107" t="s">
        <v>852</v>
      </c>
      <c r="C244" s="107" t="s">
        <v>988</v>
      </c>
      <c r="D244" s="107">
        <v>17.98</v>
      </c>
      <c r="E244" s="107">
        <v>58.88</v>
      </c>
      <c r="F244" s="107" t="s">
        <v>140</v>
      </c>
      <c r="G244" s="107" t="s">
        <v>140</v>
      </c>
      <c r="H244" s="107">
        <v>6.71</v>
      </c>
      <c r="I244" s="107">
        <v>0.6</v>
      </c>
      <c r="J244" s="107">
        <v>0.46</v>
      </c>
      <c r="K244" s="107">
        <v>1.79</v>
      </c>
      <c r="L244" s="107" t="s">
        <v>140</v>
      </c>
      <c r="M244" s="107">
        <v>2</v>
      </c>
      <c r="N244" s="107">
        <v>2</v>
      </c>
      <c r="O244" s="107" t="s">
        <v>140</v>
      </c>
      <c r="P244" s="107">
        <v>2</v>
      </c>
    </row>
    <row r="245" spans="1:16" x14ac:dyDescent="0.25">
      <c r="A245" s="107" t="s">
        <v>918</v>
      </c>
      <c r="B245" s="107" t="s">
        <v>852</v>
      </c>
      <c r="C245" s="107" t="s">
        <v>1047</v>
      </c>
      <c r="D245" s="107">
        <v>8.2100000000000009</v>
      </c>
      <c r="E245" s="107">
        <v>65.849999999999994</v>
      </c>
      <c r="F245" s="107" t="s">
        <v>140</v>
      </c>
      <c r="G245" s="107" t="s">
        <v>140</v>
      </c>
      <c r="H245" s="107">
        <v>10.89</v>
      </c>
      <c r="I245" s="107">
        <v>0.67</v>
      </c>
      <c r="J245" s="107">
        <v>0.64</v>
      </c>
      <c r="K245" s="107">
        <v>1.79</v>
      </c>
      <c r="L245" s="107" t="s">
        <v>140</v>
      </c>
      <c r="M245" s="107">
        <v>2</v>
      </c>
      <c r="N245" s="107">
        <v>2</v>
      </c>
      <c r="O245" s="107" t="s">
        <v>140</v>
      </c>
      <c r="P245" s="107">
        <v>2</v>
      </c>
    </row>
    <row r="246" spans="1:16" x14ac:dyDescent="0.25">
      <c r="A246" s="107" t="s">
        <v>919</v>
      </c>
      <c r="B246" s="107" t="s">
        <v>852</v>
      </c>
      <c r="C246" s="107" t="s">
        <v>1047</v>
      </c>
      <c r="D246" s="107">
        <v>3.35</v>
      </c>
      <c r="E246" s="107">
        <v>68.69</v>
      </c>
      <c r="F246" s="107" t="s">
        <v>140</v>
      </c>
      <c r="G246" s="107" t="s">
        <v>140</v>
      </c>
      <c r="H246" s="107">
        <v>11.98</v>
      </c>
      <c r="I246" s="107">
        <v>0.63</v>
      </c>
      <c r="J246" s="107">
        <v>0.57999999999999996</v>
      </c>
      <c r="K246" s="107">
        <v>1.79</v>
      </c>
      <c r="L246" s="107" t="s">
        <v>140</v>
      </c>
      <c r="M246" s="107">
        <v>2</v>
      </c>
      <c r="N246" s="107">
        <v>2</v>
      </c>
      <c r="O246" s="107" t="s">
        <v>140</v>
      </c>
      <c r="P246" s="107">
        <v>2</v>
      </c>
    </row>
    <row r="247" spans="1:16" x14ac:dyDescent="0.25">
      <c r="A247" s="107" t="s">
        <v>920</v>
      </c>
      <c r="B247" s="107" t="s">
        <v>852</v>
      </c>
      <c r="C247" s="107" t="s">
        <v>988</v>
      </c>
      <c r="D247" s="107">
        <v>3.6</v>
      </c>
      <c r="E247" s="107">
        <v>58.12</v>
      </c>
      <c r="F247" s="107">
        <v>1</v>
      </c>
      <c r="G247" s="107">
        <v>1.81</v>
      </c>
      <c r="H247" s="107">
        <v>2.1</v>
      </c>
      <c r="I247" s="107">
        <v>0.15</v>
      </c>
      <c r="J247" s="107" t="s">
        <v>140</v>
      </c>
      <c r="K247" s="107" t="s">
        <v>140</v>
      </c>
      <c r="L247" s="107">
        <v>0.87</v>
      </c>
      <c r="M247" s="107">
        <v>1</v>
      </c>
      <c r="N247" s="107">
        <v>1</v>
      </c>
      <c r="O247" s="107" t="s">
        <v>967</v>
      </c>
      <c r="P247" s="107">
        <v>2</v>
      </c>
    </row>
    <row r="248" spans="1:16" x14ac:dyDescent="0.25">
      <c r="A248" s="107" t="s">
        <v>1143</v>
      </c>
      <c r="B248" s="107" t="s">
        <v>977</v>
      </c>
      <c r="C248" s="107" t="s">
        <v>140</v>
      </c>
      <c r="D248" s="107">
        <v>4.4800000000000004</v>
      </c>
      <c r="E248" s="107">
        <v>61.34</v>
      </c>
      <c r="F248" s="107" t="s">
        <v>140</v>
      </c>
      <c r="G248" s="107" t="s">
        <v>140</v>
      </c>
      <c r="H248" s="107">
        <v>14.19</v>
      </c>
      <c r="I248" s="107">
        <v>0.82</v>
      </c>
      <c r="J248" s="107" t="s">
        <v>140</v>
      </c>
      <c r="K248" s="107" t="s">
        <v>140</v>
      </c>
      <c r="L248" s="107" t="s">
        <v>140</v>
      </c>
      <c r="M248" s="107">
        <v>2</v>
      </c>
      <c r="N248" s="107">
        <v>2</v>
      </c>
      <c r="O248" s="107" t="s">
        <v>140</v>
      </c>
      <c r="P248" s="107" t="s">
        <v>140</v>
      </c>
    </row>
    <row r="249" spans="1:16" x14ac:dyDescent="0.25">
      <c r="A249" s="107" t="s">
        <v>921</v>
      </c>
      <c r="B249" s="107" t="s">
        <v>852</v>
      </c>
      <c r="C249" s="107" t="s">
        <v>988</v>
      </c>
      <c r="D249" s="107">
        <v>3.6</v>
      </c>
      <c r="E249" s="107">
        <v>56.18</v>
      </c>
      <c r="F249" s="107">
        <v>2</v>
      </c>
      <c r="G249" s="107">
        <v>5.4</v>
      </c>
      <c r="H249" s="107">
        <v>11.68</v>
      </c>
      <c r="I249" s="107">
        <v>0.71</v>
      </c>
      <c r="J249" s="107" t="s">
        <v>140</v>
      </c>
      <c r="K249" s="107" t="s">
        <v>140</v>
      </c>
      <c r="L249" s="107">
        <v>0.89</v>
      </c>
      <c r="M249" s="107">
        <v>1</v>
      </c>
      <c r="N249" s="107">
        <v>1</v>
      </c>
      <c r="O249" s="107" t="s">
        <v>967</v>
      </c>
      <c r="P249" s="107">
        <v>2</v>
      </c>
    </row>
    <row r="250" spans="1:16" x14ac:dyDescent="0.25">
      <c r="A250" s="107" t="s">
        <v>922</v>
      </c>
      <c r="B250" s="107" t="s">
        <v>852</v>
      </c>
      <c r="C250" s="107" t="s">
        <v>1047</v>
      </c>
      <c r="D250" s="107">
        <v>4.84</v>
      </c>
      <c r="E250" s="107">
        <v>55.3</v>
      </c>
      <c r="F250" s="107" t="s">
        <v>140</v>
      </c>
      <c r="G250" s="107" t="s">
        <v>140</v>
      </c>
      <c r="H250" s="107">
        <v>4.43</v>
      </c>
      <c r="I250" s="107">
        <v>0.75</v>
      </c>
      <c r="J250" s="107">
        <v>0.21</v>
      </c>
      <c r="K250" s="107">
        <v>1.78</v>
      </c>
      <c r="L250" s="107" t="s">
        <v>140</v>
      </c>
      <c r="M250" s="107">
        <v>2</v>
      </c>
      <c r="N250" s="107">
        <v>2</v>
      </c>
      <c r="O250" s="107" t="s">
        <v>140</v>
      </c>
      <c r="P250" s="107">
        <v>2</v>
      </c>
    </row>
    <row r="251" spans="1:16" x14ac:dyDescent="0.25">
      <c r="A251" s="107" t="s">
        <v>923</v>
      </c>
      <c r="B251" s="107" t="s">
        <v>852</v>
      </c>
      <c r="C251" s="107" t="s">
        <v>965</v>
      </c>
      <c r="D251" s="107">
        <v>11.5</v>
      </c>
      <c r="E251" s="107">
        <v>57.93</v>
      </c>
      <c r="F251" s="107">
        <v>1</v>
      </c>
      <c r="G251" s="107">
        <v>3.53</v>
      </c>
      <c r="H251" s="107">
        <v>4.87</v>
      </c>
      <c r="I251" s="107">
        <v>0.77</v>
      </c>
      <c r="J251" s="107" t="s">
        <v>140</v>
      </c>
      <c r="K251" s="107" t="s">
        <v>140</v>
      </c>
      <c r="L251" s="107">
        <v>0.88</v>
      </c>
      <c r="M251" s="107">
        <v>1</v>
      </c>
      <c r="N251" s="107">
        <v>1</v>
      </c>
      <c r="O251" s="107" t="s">
        <v>963</v>
      </c>
      <c r="P251" s="107">
        <v>2</v>
      </c>
    </row>
    <row r="252" spans="1:16" x14ac:dyDescent="0.25">
      <c r="A252" s="107" t="s">
        <v>924</v>
      </c>
      <c r="B252" s="107" t="s">
        <v>871</v>
      </c>
      <c r="C252" s="107" t="s">
        <v>988</v>
      </c>
      <c r="D252" s="107">
        <v>3.47</v>
      </c>
      <c r="E252" s="107">
        <v>67.91</v>
      </c>
      <c r="F252" s="107" t="s">
        <v>140</v>
      </c>
      <c r="G252" s="107" t="s">
        <v>140</v>
      </c>
      <c r="H252" s="107">
        <v>2.73</v>
      </c>
      <c r="I252" s="107">
        <v>0.13</v>
      </c>
      <c r="J252" s="107" t="s">
        <v>140</v>
      </c>
      <c r="K252" s="107" t="s">
        <v>140</v>
      </c>
      <c r="L252" s="107" t="s">
        <v>140</v>
      </c>
      <c r="M252" s="107">
        <v>2</v>
      </c>
      <c r="N252" s="107">
        <v>2</v>
      </c>
      <c r="O252" s="107" t="s">
        <v>140</v>
      </c>
      <c r="P252" s="107">
        <v>2</v>
      </c>
    </row>
    <row r="253" spans="1:16" x14ac:dyDescent="0.25">
      <c r="A253" s="107" t="s">
        <v>925</v>
      </c>
      <c r="B253" s="107" t="s">
        <v>852</v>
      </c>
      <c r="C253" s="107" t="s">
        <v>1047</v>
      </c>
      <c r="D253" s="107">
        <v>6.3</v>
      </c>
      <c r="E253" s="107">
        <v>59.08</v>
      </c>
      <c r="F253" s="107">
        <v>2</v>
      </c>
      <c r="G253" s="107">
        <v>7.01</v>
      </c>
      <c r="H253" s="107">
        <v>2.99</v>
      </c>
      <c r="I253" s="107">
        <v>0.31</v>
      </c>
      <c r="J253" s="107" t="s">
        <v>140</v>
      </c>
      <c r="K253" s="107" t="s">
        <v>140</v>
      </c>
      <c r="L253" s="107">
        <v>0.86</v>
      </c>
      <c r="M253" s="107">
        <v>1</v>
      </c>
      <c r="N253" s="107">
        <v>1</v>
      </c>
      <c r="O253" s="107" t="s">
        <v>963</v>
      </c>
      <c r="P253" s="107">
        <v>2</v>
      </c>
    </row>
    <row r="254" spans="1:16" x14ac:dyDescent="0.25">
      <c r="A254" s="107" t="s">
        <v>926</v>
      </c>
      <c r="B254" s="107" t="s">
        <v>852</v>
      </c>
      <c r="C254" s="107" t="s">
        <v>988</v>
      </c>
      <c r="D254" s="107">
        <v>5</v>
      </c>
      <c r="E254" s="107">
        <v>61.95</v>
      </c>
      <c r="F254" s="107">
        <v>2</v>
      </c>
      <c r="G254" s="107">
        <v>4.8499999999999996</v>
      </c>
      <c r="H254" s="107">
        <v>6.69</v>
      </c>
      <c r="I254" s="107">
        <v>0.27</v>
      </c>
      <c r="J254" s="107">
        <v>0.39</v>
      </c>
      <c r="K254" s="107">
        <v>1.84</v>
      </c>
      <c r="L254" s="107">
        <v>0.82</v>
      </c>
      <c r="M254" s="107">
        <v>1</v>
      </c>
      <c r="N254" s="107">
        <v>1</v>
      </c>
      <c r="O254" s="107" t="s">
        <v>963</v>
      </c>
      <c r="P254" s="107">
        <v>2</v>
      </c>
    </row>
    <row r="255" spans="1:16" x14ac:dyDescent="0.25">
      <c r="A255" s="107" t="s">
        <v>927</v>
      </c>
      <c r="B255" s="107" t="s">
        <v>843</v>
      </c>
      <c r="C255" s="107" t="s">
        <v>988</v>
      </c>
      <c r="D255" s="107">
        <v>10.55</v>
      </c>
      <c r="E255" s="107">
        <v>45.74</v>
      </c>
      <c r="F255" s="107">
        <v>2</v>
      </c>
      <c r="G255" s="107">
        <v>6.12</v>
      </c>
      <c r="H255" s="107">
        <v>0.59</v>
      </c>
      <c r="I255" s="107">
        <v>0.12</v>
      </c>
      <c r="J255" s="107" t="s">
        <v>140</v>
      </c>
      <c r="K255" s="107" t="s">
        <v>140</v>
      </c>
      <c r="L255" s="107">
        <v>0.68</v>
      </c>
      <c r="M255" s="107">
        <v>1</v>
      </c>
      <c r="N255" s="107">
        <v>1</v>
      </c>
      <c r="O255" s="107" t="s">
        <v>967</v>
      </c>
      <c r="P255" s="107">
        <v>2</v>
      </c>
    </row>
    <row r="256" spans="1:16" x14ac:dyDescent="0.25">
      <c r="A256" s="107" t="s">
        <v>928</v>
      </c>
      <c r="B256" s="107" t="s">
        <v>843</v>
      </c>
      <c r="C256" s="107" t="s">
        <v>965</v>
      </c>
      <c r="D256" s="107">
        <v>3.36</v>
      </c>
      <c r="E256" s="107">
        <v>58.74</v>
      </c>
      <c r="F256" s="107">
        <v>2</v>
      </c>
      <c r="G256" s="107">
        <v>6.21</v>
      </c>
      <c r="H256" s="107">
        <v>12.9</v>
      </c>
      <c r="I256" s="107">
        <v>0.63</v>
      </c>
      <c r="J256" s="107">
        <v>0.59</v>
      </c>
      <c r="K256" s="107">
        <v>1.75</v>
      </c>
      <c r="L256" s="107">
        <v>0.86</v>
      </c>
      <c r="M256" s="107">
        <v>1</v>
      </c>
      <c r="N256" s="107">
        <v>1</v>
      </c>
      <c r="O256" s="107" t="s">
        <v>963</v>
      </c>
      <c r="P256" s="107">
        <v>2</v>
      </c>
    </row>
    <row r="257" spans="1:16" x14ac:dyDescent="0.25">
      <c r="A257" s="107" t="s">
        <v>929</v>
      </c>
      <c r="B257" s="107" t="s">
        <v>852</v>
      </c>
      <c r="C257" s="107" t="s">
        <v>988</v>
      </c>
      <c r="D257" s="107">
        <v>6.89</v>
      </c>
      <c r="E257" s="107">
        <v>59.14</v>
      </c>
      <c r="F257" s="107">
        <v>2</v>
      </c>
      <c r="G257" s="107">
        <v>7.96</v>
      </c>
      <c r="H257" s="107">
        <v>3.51</v>
      </c>
      <c r="I257" s="107">
        <v>0.51</v>
      </c>
      <c r="J257" s="107" t="s">
        <v>140</v>
      </c>
      <c r="K257" s="107" t="s">
        <v>140</v>
      </c>
      <c r="L257" s="107">
        <v>0.88</v>
      </c>
      <c r="M257" s="107">
        <v>1</v>
      </c>
      <c r="N257" s="107">
        <v>1</v>
      </c>
      <c r="O257" s="107" t="s">
        <v>967</v>
      </c>
      <c r="P257" s="107">
        <v>1</v>
      </c>
    </row>
    <row r="258" spans="1:16" x14ac:dyDescent="0.25">
      <c r="A258" s="107" t="s">
        <v>930</v>
      </c>
      <c r="B258" s="107" t="s">
        <v>843</v>
      </c>
      <c r="C258" s="107" t="s">
        <v>988</v>
      </c>
      <c r="D258" s="107">
        <v>5.4</v>
      </c>
      <c r="E258" s="107">
        <v>43.85</v>
      </c>
      <c r="F258" s="107">
        <v>2</v>
      </c>
      <c r="G258" s="107">
        <v>7.36</v>
      </c>
      <c r="H258" s="107">
        <v>0.93</v>
      </c>
      <c r="I258" s="107">
        <v>0.17</v>
      </c>
      <c r="J258" s="107" t="s">
        <v>140</v>
      </c>
      <c r="K258" s="107" t="s">
        <v>140</v>
      </c>
      <c r="L258" s="107">
        <v>0.89</v>
      </c>
      <c r="M258" s="107">
        <v>1</v>
      </c>
      <c r="N258" s="107">
        <v>1</v>
      </c>
      <c r="O258" s="107" t="s">
        <v>967</v>
      </c>
      <c r="P258" s="107">
        <v>2</v>
      </c>
    </row>
    <row r="259" spans="1:16" x14ac:dyDescent="0.25">
      <c r="A259" s="107" t="s">
        <v>931</v>
      </c>
      <c r="B259" s="107" t="s">
        <v>850</v>
      </c>
      <c r="C259" s="107" t="s">
        <v>988</v>
      </c>
      <c r="D259" s="107">
        <v>5.5</v>
      </c>
      <c r="E259" s="107">
        <v>57.49</v>
      </c>
      <c r="F259" s="107" t="s">
        <v>140</v>
      </c>
      <c r="G259" s="107" t="s">
        <v>140</v>
      </c>
      <c r="H259" s="107">
        <v>0.3</v>
      </c>
      <c r="I259" s="107">
        <v>0.42</v>
      </c>
      <c r="J259" s="107" t="s">
        <v>140</v>
      </c>
      <c r="K259" s="107" t="s">
        <v>140</v>
      </c>
      <c r="L259" s="107" t="s">
        <v>140</v>
      </c>
      <c r="M259" s="107">
        <v>2</v>
      </c>
      <c r="N259" s="107">
        <v>2</v>
      </c>
      <c r="O259" s="107" t="s">
        <v>140</v>
      </c>
      <c r="P259" s="107">
        <v>2</v>
      </c>
    </row>
    <row r="260" spans="1:16" x14ac:dyDescent="0.25">
      <c r="A260" s="107" t="s">
        <v>1144</v>
      </c>
      <c r="B260" s="107" t="s">
        <v>852</v>
      </c>
      <c r="C260" s="107" t="s">
        <v>1047</v>
      </c>
      <c r="D260" s="107">
        <v>4.8</v>
      </c>
      <c r="E260" s="107">
        <v>60.26</v>
      </c>
      <c r="F260" s="107" t="s">
        <v>140</v>
      </c>
      <c r="G260" s="107" t="s">
        <v>140</v>
      </c>
      <c r="H260" s="107">
        <v>6.26</v>
      </c>
      <c r="I260" s="107">
        <v>0.63</v>
      </c>
      <c r="J260" s="107" t="s">
        <v>140</v>
      </c>
      <c r="K260" s="107" t="s">
        <v>140</v>
      </c>
      <c r="L260" s="107" t="s">
        <v>140</v>
      </c>
      <c r="M260" s="107">
        <v>2</v>
      </c>
      <c r="N260" s="107">
        <v>2</v>
      </c>
      <c r="O260" s="107" t="s">
        <v>140</v>
      </c>
      <c r="P260" s="107" t="s">
        <v>140</v>
      </c>
    </row>
    <row r="261" spans="1:16" x14ac:dyDescent="0.25">
      <c r="A261" s="107" t="s">
        <v>932</v>
      </c>
      <c r="B261" s="107" t="s">
        <v>850</v>
      </c>
      <c r="C261" s="107" t="s">
        <v>965</v>
      </c>
      <c r="D261" s="107">
        <v>4.32</v>
      </c>
      <c r="E261" s="107">
        <v>66.87</v>
      </c>
      <c r="F261" s="107" t="s">
        <v>140</v>
      </c>
      <c r="G261" s="107" t="s">
        <v>140</v>
      </c>
      <c r="H261" s="107">
        <v>3</v>
      </c>
      <c r="I261" s="107">
        <v>0.34</v>
      </c>
      <c r="J261" s="107">
        <v>0.42</v>
      </c>
      <c r="K261" s="107">
        <v>1.87</v>
      </c>
      <c r="L261" s="107" t="s">
        <v>140</v>
      </c>
      <c r="M261" s="107">
        <v>2</v>
      </c>
      <c r="N261" s="107">
        <v>2</v>
      </c>
      <c r="O261" s="107" t="s">
        <v>140</v>
      </c>
      <c r="P261" s="107">
        <v>2</v>
      </c>
    </row>
    <row r="262" spans="1:16" x14ac:dyDescent="0.25">
      <c r="A262" s="107" t="s">
        <v>933</v>
      </c>
      <c r="B262" s="107" t="s">
        <v>843</v>
      </c>
      <c r="C262" s="107" t="s">
        <v>1047</v>
      </c>
      <c r="D262" s="107">
        <v>3.4</v>
      </c>
      <c r="E262" s="107">
        <v>61.76</v>
      </c>
      <c r="F262" s="107" t="s">
        <v>140</v>
      </c>
      <c r="G262" s="107" t="s">
        <v>140</v>
      </c>
      <c r="H262" s="107">
        <v>2.5</v>
      </c>
      <c r="I262" s="107">
        <v>0.12</v>
      </c>
      <c r="J262" s="107" t="s">
        <v>140</v>
      </c>
      <c r="K262" s="107" t="s">
        <v>140</v>
      </c>
      <c r="L262" s="107" t="s">
        <v>140</v>
      </c>
      <c r="M262" s="107">
        <v>2</v>
      </c>
      <c r="N262" s="107">
        <v>2</v>
      </c>
      <c r="O262" s="107" t="s">
        <v>140</v>
      </c>
      <c r="P262" s="107">
        <v>1</v>
      </c>
    </row>
    <row r="263" spans="1:16" x14ac:dyDescent="0.25">
      <c r="A263" s="107" t="s">
        <v>1145</v>
      </c>
      <c r="B263" s="107" t="s">
        <v>852</v>
      </c>
      <c r="C263" s="107" t="s">
        <v>140</v>
      </c>
      <c r="D263" s="107">
        <v>7</v>
      </c>
      <c r="E263" s="107">
        <v>58.92</v>
      </c>
      <c r="F263" s="107" t="s">
        <v>140</v>
      </c>
      <c r="G263" s="107" t="s">
        <v>140</v>
      </c>
      <c r="H263" s="107">
        <v>1.47</v>
      </c>
      <c r="I263" s="107">
        <v>0.33</v>
      </c>
      <c r="J263" s="107" t="s">
        <v>140</v>
      </c>
      <c r="K263" s="107" t="s">
        <v>140</v>
      </c>
      <c r="L263" s="107" t="s">
        <v>140</v>
      </c>
      <c r="M263" s="107">
        <v>2</v>
      </c>
      <c r="N263" s="107">
        <v>2</v>
      </c>
      <c r="O263" s="107" t="s">
        <v>140</v>
      </c>
      <c r="P263" s="107" t="s">
        <v>140</v>
      </c>
    </row>
    <row r="264" spans="1:16" x14ac:dyDescent="0.25">
      <c r="A264" s="107" t="s">
        <v>934</v>
      </c>
      <c r="B264" s="107" t="s">
        <v>852</v>
      </c>
      <c r="C264" s="107" t="s">
        <v>1047</v>
      </c>
      <c r="D264" s="107">
        <v>8.3000000000000007</v>
      </c>
      <c r="E264" s="107">
        <v>62.53</v>
      </c>
      <c r="F264" s="107" t="s">
        <v>140</v>
      </c>
      <c r="G264" s="107" t="s">
        <v>140</v>
      </c>
      <c r="H264" s="107">
        <v>4.53</v>
      </c>
      <c r="I264" s="107">
        <v>0.2</v>
      </c>
      <c r="J264" s="107">
        <v>0.28000000000000003</v>
      </c>
      <c r="K264" s="107">
        <v>1.82</v>
      </c>
      <c r="L264" s="107" t="s">
        <v>140</v>
      </c>
      <c r="M264" s="107">
        <v>2</v>
      </c>
      <c r="N264" s="107">
        <v>2</v>
      </c>
      <c r="O264" s="107" t="s">
        <v>140</v>
      </c>
      <c r="P264" s="107">
        <v>1</v>
      </c>
    </row>
    <row r="265" spans="1:16" x14ac:dyDescent="0.25">
      <c r="A265" s="107" t="s">
        <v>935</v>
      </c>
      <c r="B265" s="107" t="s">
        <v>852</v>
      </c>
      <c r="C265" s="107" t="s">
        <v>1047</v>
      </c>
      <c r="D265" s="107">
        <v>10.83</v>
      </c>
      <c r="E265" s="107">
        <v>51.7</v>
      </c>
      <c r="F265" s="107" t="s">
        <v>140</v>
      </c>
      <c r="G265" s="107" t="s">
        <v>140</v>
      </c>
      <c r="H265" s="107">
        <v>1.32</v>
      </c>
      <c r="I265" s="107">
        <v>0.18</v>
      </c>
      <c r="J265" s="107" t="s">
        <v>140</v>
      </c>
      <c r="K265" s="107" t="s">
        <v>140</v>
      </c>
      <c r="L265" s="107" t="s">
        <v>140</v>
      </c>
      <c r="M265" s="107">
        <v>2</v>
      </c>
      <c r="N265" s="107">
        <v>2</v>
      </c>
      <c r="O265" s="107" t="s">
        <v>140</v>
      </c>
      <c r="P265" s="107">
        <v>1</v>
      </c>
    </row>
    <row r="266" spans="1:16" x14ac:dyDescent="0.25">
      <c r="A266" s="107" t="s">
        <v>936</v>
      </c>
      <c r="B266" s="107" t="s">
        <v>852</v>
      </c>
      <c r="C266" s="107" t="s">
        <v>1047</v>
      </c>
      <c r="D266" s="107">
        <v>4.2300000000000004</v>
      </c>
      <c r="E266" s="107">
        <v>72.78</v>
      </c>
      <c r="F266" s="107" t="s">
        <v>140</v>
      </c>
      <c r="G266" s="107" t="s">
        <v>140</v>
      </c>
      <c r="H266" s="107">
        <v>5.95</v>
      </c>
      <c r="I266" s="107">
        <v>0.64</v>
      </c>
      <c r="J266" s="107" t="s">
        <v>140</v>
      </c>
      <c r="K266" s="107" t="s">
        <v>140</v>
      </c>
      <c r="L266" s="107" t="s">
        <v>140</v>
      </c>
      <c r="M266" s="107">
        <v>2</v>
      </c>
      <c r="N266" s="107">
        <v>2</v>
      </c>
      <c r="O266" s="107" t="s">
        <v>140</v>
      </c>
      <c r="P266" s="107">
        <v>2</v>
      </c>
    </row>
    <row r="267" spans="1:16" x14ac:dyDescent="0.25">
      <c r="A267" s="107" t="s">
        <v>1146</v>
      </c>
      <c r="B267" s="107" t="s">
        <v>843</v>
      </c>
      <c r="C267" s="107" t="s">
        <v>140</v>
      </c>
      <c r="D267" s="107">
        <v>3.6</v>
      </c>
      <c r="E267" s="107">
        <v>60.69</v>
      </c>
      <c r="F267" s="107" t="s">
        <v>140</v>
      </c>
      <c r="G267" s="107" t="s">
        <v>140</v>
      </c>
      <c r="H267" s="107">
        <v>3.21</v>
      </c>
      <c r="I267" s="107">
        <v>0.96</v>
      </c>
      <c r="J267" s="107" t="s">
        <v>140</v>
      </c>
      <c r="K267" s="107" t="s">
        <v>140</v>
      </c>
      <c r="L267" s="107" t="s">
        <v>140</v>
      </c>
      <c r="M267" s="107">
        <v>2</v>
      </c>
      <c r="N267" s="107">
        <v>2</v>
      </c>
      <c r="O267" s="107" t="s">
        <v>140</v>
      </c>
      <c r="P267" s="107" t="s">
        <v>140</v>
      </c>
    </row>
    <row r="268" spans="1:16" x14ac:dyDescent="0.25">
      <c r="A268" s="107" t="s">
        <v>937</v>
      </c>
      <c r="B268" s="107" t="s">
        <v>850</v>
      </c>
      <c r="C268" s="107" t="s">
        <v>1047</v>
      </c>
      <c r="D268" s="107">
        <v>11.19</v>
      </c>
      <c r="E268" s="107">
        <v>47.33</v>
      </c>
      <c r="F268" s="107" t="s">
        <v>140</v>
      </c>
      <c r="G268" s="107" t="s">
        <v>140</v>
      </c>
      <c r="H268" s="107">
        <v>19.899999999999999</v>
      </c>
      <c r="I268" s="107">
        <v>0.64</v>
      </c>
      <c r="J268" s="107" t="s">
        <v>140</v>
      </c>
      <c r="K268" s="107" t="s">
        <v>140</v>
      </c>
      <c r="L268" s="107" t="s">
        <v>140</v>
      </c>
      <c r="M268" s="107">
        <v>2</v>
      </c>
      <c r="N268" s="107">
        <v>2</v>
      </c>
      <c r="O268" s="107" t="s">
        <v>140</v>
      </c>
      <c r="P268" s="107">
        <v>1</v>
      </c>
    </row>
    <row r="269" spans="1:16" x14ac:dyDescent="0.25">
      <c r="A269" s="107" t="s">
        <v>938</v>
      </c>
      <c r="B269" s="107" t="s">
        <v>850</v>
      </c>
      <c r="C269" s="107" t="s">
        <v>965</v>
      </c>
      <c r="D269" s="107">
        <v>3.03</v>
      </c>
      <c r="E269" s="107">
        <v>62.84</v>
      </c>
      <c r="F269" s="107" t="s">
        <v>140</v>
      </c>
      <c r="G269" s="107" t="s">
        <v>140</v>
      </c>
      <c r="H269" s="107">
        <v>1.53</v>
      </c>
      <c r="I269" s="107">
        <v>0.15</v>
      </c>
      <c r="J269" s="107" t="s">
        <v>140</v>
      </c>
      <c r="K269" s="107" t="s">
        <v>140</v>
      </c>
      <c r="L269" s="107" t="s">
        <v>140</v>
      </c>
      <c r="M269" s="107">
        <v>2</v>
      </c>
      <c r="N269" s="107">
        <v>2</v>
      </c>
      <c r="O269" s="107" t="s">
        <v>140</v>
      </c>
      <c r="P269" s="107">
        <v>2</v>
      </c>
    </row>
    <row r="270" spans="1:16" x14ac:dyDescent="0.25">
      <c r="A270" s="107" t="s">
        <v>939</v>
      </c>
      <c r="B270" s="107" t="s">
        <v>843</v>
      </c>
      <c r="C270" s="107" t="s">
        <v>1047</v>
      </c>
      <c r="D270" s="107">
        <v>7.9</v>
      </c>
      <c r="E270" s="107">
        <v>61.59</v>
      </c>
      <c r="F270" s="107" t="s">
        <v>140</v>
      </c>
      <c r="G270" s="107" t="s">
        <v>140</v>
      </c>
      <c r="H270" s="107">
        <v>0.81</v>
      </c>
      <c r="I270" s="107">
        <v>0.28000000000000003</v>
      </c>
      <c r="J270" s="107" t="s">
        <v>140</v>
      </c>
      <c r="K270" s="107" t="s">
        <v>140</v>
      </c>
      <c r="L270" s="107" t="s">
        <v>140</v>
      </c>
      <c r="M270" s="107">
        <v>2</v>
      </c>
      <c r="N270" s="107">
        <v>2</v>
      </c>
      <c r="O270" s="107" t="s">
        <v>140</v>
      </c>
      <c r="P270" s="107">
        <v>1</v>
      </c>
    </row>
    <row r="271" spans="1:16" x14ac:dyDescent="0.25">
      <c r="A271" s="107" t="s">
        <v>940</v>
      </c>
      <c r="B271" s="107" t="s">
        <v>852</v>
      </c>
      <c r="C271" s="107" t="s">
        <v>988</v>
      </c>
      <c r="D271" s="107">
        <v>9.1</v>
      </c>
      <c r="E271" s="107">
        <v>56.08</v>
      </c>
      <c r="F271" s="107" t="s">
        <v>140</v>
      </c>
      <c r="G271" s="107" t="s">
        <v>140</v>
      </c>
      <c r="H271" s="107">
        <v>3</v>
      </c>
      <c r="I271" s="107">
        <v>0.18</v>
      </c>
      <c r="J271" s="107" t="s">
        <v>140</v>
      </c>
      <c r="K271" s="107" t="s">
        <v>140</v>
      </c>
      <c r="L271" s="107" t="s">
        <v>140</v>
      </c>
      <c r="M271" s="107">
        <v>2</v>
      </c>
      <c r="N271" s="107">
        <v>2</v>
      </c>
      <c r="O271" s="107" t="s">
        <v>140</v>
      </c>
      <c r="P271" s="107">
        <v>1</v>
      </c>
    </row>
    <row r="272" spans="1:16" x14ac:dyDescent="0.25">
      <c r="A272" s="107" t="s">
        <v>941</v>
      </c>
      <c r="B272" s="107" t="s">
        <v>871</v>
      </c>
      <c r="C272" s="107" t="s">
        <v>1024</v>
      </c>
      <c r="D272" s="107">
        <v>10</v>
      </c>
      <c r="E272" s="107">
        <v>62.69</v>
      </c>
      <c r="F272" s="107" t="s">
        <v>140</v>
      </c>
      <c r="G272" s="107" t="s">
        <v>140</v>
      </c>
      <c r="H272" s="107">
        <v>17.829999999999998</v>
      </c>
      <c r="I272" s="107">
        <v>0.79</v>
      </c>
      <c r="J272" s="107">
        <v>0.82</v>
      </c>
      <c r="K272" s="107">
        <v>1.86</v>
      </c>
      <c r="L272" s="107" t="s">
        <v>140</v>
      </c>
      <c r="M272" s="107">
        <v>2</v>
      </c>
      <c r="N272" s="107">
        <v>2</v>
      </c>
      <c r="O272" s="107" t="s">
        <v>140</v>
      </c>
      <c r="P272" s="107">
        <v>1</v>
      </c>
    </row>
    <row r="273" spans="1:16" x14ac:dyDescent="0.25">
      <c r="A273" s="107" t="s">
        <v>942</v>
      </c>
      <c r="B273" s="107" t="s">
        <v>852</v>
      </c>
      <c r="C273" s="107" t="s">
        <v>988</v>
      </c>
      <c r="D273" s="107">
        <v>9.1999999999999993</v>
      </c>
      <c r="E273" s="107">
        <v>52.54</v>
      </c>
      <c r="F273" s="107" t="s">
        <v>140</v>
      </c>
      <c r="G273" s="107" t="s">
        <v>140</v>
      </c>
      <c r="H273" s="107">
        <v>33.21</v>
      </c>
      <c r="I273" s="107">
        <v>0.28000000000000003</v>
      </c>
      <c r="J273" s="107">
        <v>0.35</v>
      </c>
      <c r="K273" s="107">
        <v>1.79</v>
      </c>
      <c r="L273" s="107" t="s">
        <v>140</v>
      </c>
      <c r="M273" s="107">
        <v>2</v>
      </c>
      <c r="N273" s="107">
        <v>2</v>
      </c>
      <c r="O273" s="107" t="s">
        <v>140</v>
      </c>
      <c r="P273" s="107">
        <v>1</v>
      </c>
    </row>
    <row r="274" spans="1:16" x14ac:dyDescent="0.25">
      <c r="A274" s="107" t="s">
        <v>943</v>
      </c>
      <c r="B274" s="107" t="s">
        <v>843</v>
      </c>
      <c r="C274" s="107" t="s">
        <v>1024</v>
      </c>
      <c r="D274" s="107">
        <v>4.8499999999999996</v>
      </c>
      <c r="E274" s="107">
        <v>62.16</v>
      </c>
      <c r="F274" s="107" t="s">
        <v>140</v>
      </c>
      <c r="G274" s="107" t="s">
        <v>140</v>
      </c>
      <c r="H274" s="107">
        <v>13.68</v>
      </c>
      <c r="I274" s="107">
        <v>0.17</v>
      </c>
      <c r="J274" s="107">
        <v>0.28999999999999998</v>
      </c>
      <c r="K274" s="107">
        <v>2.89</v>
      </c>
      <c r="L274" s="107" t="s">
        <v>140</v>
      </c>
      <c r="M274" s="107">
        <v>2</v>
      </c>
      <c r="N274" s="107">
        <v>2</v>
      </c>
      <c r="O274" s="107" t="s">
        <v>140</v>
      </c>
      <c r="P274" s="107">
        <v>1</v>
      </c>
    </row>
    <row r="275" spans="1:16" x14ac:dyDescent="0.25">
      <c r="A275" s="107" t="s">
        <v>944</v>
      </c>
      <c r="B275" s="107" t="s">
        <v>843</v>
      </c>
      <c r="C275" s="107" t="s">
        <v>988</v>
      </c>
      <c r="D275" s="107">
        <v>6</v>
      </c>
      <c r="E275" s="107">
        <v>64.75</v>
      </c>
      <c r="F275" s="107" t="s">
        <v>140</v>
      </c>
      <c r="G275" s="107" t="s">
        <v>140</v>
      </c>
      <c r="H275" s="107">
        <v>1.82</v>
      </c>
      <c r="I275" s="107">
        <v>0.24</v>
      </c>
      <c r="J275" s="107">
        <v>0.21</v>
      </c>
      <c r="K275" s="107">
        <v>1.85</v>
      </c>
      <c r="L275" s="107" t="s">
        <v>140</v>
      </c>
      <c r="M275" s="107">
        <v>2</v>
      </c>
      <c r="N275" s="107">
        <v>2</v>
      </c>
      <c r="O275" s="107" t="s">
        <v>140</v>
      </c>
      <c r="P275" s="107">
        <v>1</v>
      </c>
    </row>
    <row r="276" spans="1:16" x14ac:dyDescent="0.25">
      <c r="A276" s="107" t="s">
        <v>945</v>
      </c>
      <c r="B276" s="107" t="s">
        <v>871</v>
      </c>
      <c r="C276" s="107" t="s">
        <v>988</v>
      </c>
      <c r="D276" s="107">
        <v>4.92</v>
      </c>
      <c r="E276" s="107">
        <v>65.849999999999994</v>
      </c>
      <c r="F276" s="107" t="s">
        <v>140</v>
      </c>
      <c r="G276" s="107" t="s">
        <v>140</v>
      </c>
      <c r="H276" s="107">
        <v>14.78</v>
      </c>
      <c r="I276" s="107">
        <v>0.86</v>
      </c>
      <c r="J276" s="107">
        <v>0.24</v>
      </c>
      <c r="K276" s="107">
        <v>3.07</v>
      </c>
      <c r="L276" s="107" t="s">
        <v>140</v>
      </c>
      <c r="M276" s="107">
        <v>2</v>
      </c>
      <c r="N276" s="107">
        <v>2</v>
      </c>
      <c r="O276" s="107" t="s">
        <v>140</v>
      </c>
      <c r="P276" s="107">
        <v>2</v>
      </c>
    </row>
    <row r="277" spans="1:16" x14ac:dyDescent="0.25">
      <c r="A277" s="107" t="s">
        <v>1147</v>
      </c>
      <c r="B277" s="107" t="s">
        <v>850</v>
      </c>
      <c r="C277" s="107" t="s">
        <v>988</v>
      </c>
      <c r="D277" s="107">
        <v>9.42</v>
      </c>
      <c r="E277" s="107">
        <v>66.849999999999994</v>
      </c>
      <c r="F277" s="107" t="s">
        <v>140</v>
      </c>
      <c r="G277" s="107" t="s">
        <v>140</v>
      </c>
      <c r="H277" s="107">
        <v>5.42</v>
      </c>
      <c r="I277" s="107">
        <v>0.25</v>
      </c>
      <c r="J277" s="107">
        <v>0.33</v>
      </c>
      <c r="K277" s="107">
        <v>1.83</v>
      </c>
      <c r="L277" s="107" t="s">
        <v>140</v>
      </c>
      <c r="M277" s="107">
        <v>2</v>
      </c>
      <c r="N277" s="107">
        <v>2</v>
      </c>
      <c r="O277" s="107" t="s">
        <v>140</v>
      </c>
      <c r="P277" s="107" t="s">
        <v>140</v>
      </c>
    </row>
    <row r="278" spans="1:16" x14ac:dyDescent="0.25">
      <c r="A278" s="107" t="s">
        <v>1148</v>
      </c>
      <c r="B278" s="107" t="s">
        <v>843</v>
      </c>
      <c r="C278" s="107" t="s">
        <v>1024</v>
      </c>
      <c r="D278" s="107">
        <v>11.65</v>
      </c>
      <c r="E278" s="107">
        <v>63.14</v>
      </c>
      <c r="F278" s="107" t="s">
        <v>140</v>
      </c>
      <c r="G278" s="107" t="s">
        <v>140</v>
      </c>
      <c r="H278" s="107">
        <v>9.33</v>
      </c>
      <c r="I278" s="107">
        <v>0.68</v>
      </c>
      <c r="J278" s="107" t="s">
        <v>140</v>
      </c>
      <c r="K278" s="107" t="s">
        <v>140</v>
      </c>
      <c r="L278" s="107" t="s">
        <v>140</v>
      </c>
      <c r="M278" s="107">
        <v>2</v>
      </c>
      <c r="N278" s="107">
        <v>2</v>
      </c>
      <c r="O278" s="107" t="s">
        <v>140</v>
      </c>
      <c r="P278" s="107" t="s">
        <v>140</v>
      </c>
    </row>
    <row r="279" spans="1:16" x14ac:dyDescent="0.25">
      <c r="A279" s="107" t="s">
        <v>1149</v>
      </c>
      <c r="B279" s="107" t="s">
        <v>852</v>
      </c>
      <c r="C279" s="107" t="s">
        <v>965</v>
      </c>
      <c r="D279" s="107">
        <v>11.2</v>
      </c>
      <c r="E279" s="107">
        <v>69.209999999999994</v>
      </c>
      <c r="F279" s="107" t="s">
        <v>140</v>
      </c>
      <c r="G279" s="107" t="s">
        <v>140</v>
      </c>
      <c r="H279" s="107">
        <v>2.1</v>
      </c>
      <c r="I279" s="107">
        <v>0.32</v>
      </c>
      <c r="J279" s="107" t="s">
        <v>140</v>
      </c>
      <c r="K279" s="107" t="s">
        <v>140</v>
      </c>
      <c r="L279" s="107" t="s">
        <v>140</v>
      </c>
      <c r="M279" s="107">
        <v>2</v>
      </c>
      <c r="N279" s="107">
        <v>2</v>
      </c>
      <c r="O279" s="107" t="s">
        <v>140</v>
      </c>
      <c r="P279" s="107" t="s">
        <v>140</v>
      </c>
    </row>
    <row r="280" spans="1:16" x14ac:dyDescent="0.25">
      <c r="A280" s="107" t="s">
        <v>1150</v>
      </c>
      <c r="B280" s="107" t="s">
        <v>850</v>
      </c>
      <c r="C280" s="107" t="s">
        <v>965</v>
      </c>
      <c r="D280" s="107">
        <v>4.46</v>
      </c>
      <c r="E280" s="107">
        <v>56.56</v>
      </c>
      <c r="F280" s="107" t="s">
        <v>140</v>
      </c>
      <c r="G280" s="107" t="s">
        <v>140</v>
      </c>
      <c r="H280" s="107">
        <v>5.79</v>
      </c>
      <c r="I280" s="107">
        <v>0.68</v>
      </c>
      <c r="J280" s="107">
        <v>0.63</v>
      </c>
      <c r="K280" s="107">
        <v>1.85</v>
      </c>
      <c r="L280" s="107" t="s">
        <v>140</v>
      </c>
      <c r="M280" s="107">
        <v>2</v>
      </c>
      <c r="N280" s="107">
        <v>2</v>
      </c>
      <c r="O280" s="107" t="s">
        <v>140</v>
      </c>
      <c r="P280" s="107" t="s">
        <v>140</v>
      </c>
    </row>
    <row r="281" spans="1:16" x14ac:dyDescent="0.25">
      <c r="A281" s="107" t="s">
        <v>1151</v>
      </c>
      <c r="B281" s="107" t="s">
        <v>852</v>
      </c>
      <c r="C281" s="107" t="s">
        <v>965</v>
      </c>
      <c r="D281" s="107">
        <v>4.07</v>
      </c>
      <c r="E281" s="107">
        <v>49.86</v>
      </c>
      <c r="F281" s="107" t="s">
        <v>140</v>
      </c>
      <c r="G281" s="107" t="s">
        <v>140</v>
      </c>
      <c r="H281" s="107">
        <v>2.89</v>
      </c>
      <c r="I281" s="107">
        <v>0.28000000000000003</v>
      </c>
      <c r="J281" s="107">
        <v>0.3</v>
      </c>
      <c r="K281" s="107">
        <v>1.9</v>
      </c>
      <c r="L281" s="107" t="s">
        <v>140</v>
      </c>
      <c r="M281" s="107">
        <v>2</v>
      </c>
      <c r="N281" s="107">
        <v>2</v>
      </c>
      <c r="O281" s="107" t="s">
        <v>140</v>
      </c>
      <c r="P281" s="107" t="s">
        <v>140</v>
      </c>
    </row>
    <row r="282" spans="1:16" x14ac:dyDescent="0.25">
      <c r="A282" s="107" t="s">
        <v>1152</v>
      </c>
      <c r="B282" s="107" t="s">
        <v>852</v>
      </c>
      <c r="C282" s="107" t="s">
        <v>140</v>
      </c>
      <c r="D282" s="107">
        <v>5.71</v>
      </c>
      <c r="E282" s="107">
        <v>54.7</v>
      </c>
      <c r="F282" s="107" t="s">
        <v>140</v>
      </c>
      <c r="G282" s="107" t="s">
        <v>140</v>
      </c>
      <c r="H282" s="107">
        <v>0.47</v>
      </c>
      <c r="I282" s="107">
        <v>0.3</v>
      </c>
      <c r="J282" s="107" t="s">
        <v>140</v>
      </c>
      <c r="K282" s="107" t="s">
        <v>140</v>
      </c>
      <c r="L282" s="107" t="s">
        <v>140</v>
      </c>
      <c r="M282" s="107">
        <v>2</v>
      </c>
      <c r="N282" s="107">
        <v>2</v>
      </c>
      <c r="O282" s="107" t="s">
        <v>140</v>
      </c>
      <c r="P282" s="107" t="s">
        <v>140</v>
      </c>
    </row>
    <row r="283" spans="1:16" x14ac:dyDescent="0.25">
      <c r="A283" s="107" t="s">
        <v>1153</v>
      </c>
      <c r="B283" s="107" t="s">
        <v>850</v>
      </c>
      <c r="C283" s="107" t="s">
        <v>140</v>
      </c>
      <c r="D283" s="107">
        <v>6.7</v>
      </c>
      <c r="E283" s="107">
        <v>65.62</v>
      </c>
      <c r="F283" s="107" t="s">
        <v>140</v>
      </c>
      <c r="G283" s="107" t="s">
        <v>140</v>
      </c>
      <c r="H283" s="107">
        <v>5.1100000000000003</v>
      </c>
      <c r="I283" s="107">
        <v>0.21</v>
      </c>
      <c r="J283" s="107" t="s">
        <v>140</v>
      </c>
      <c r="K283" s="107" t="s">
        <v>140</v>
      </c>
      <c r="L283" s="107" t="s">
        <v>140</v>
      </c>
      <c r="M283" s="107">
        <v>2</v>
      </c>
      <c r="N283" s="107">
        <v>2</v>
      </c>
      <c r="O283" s="107" t="s">
        <v>140</v>
      </c>
      <c r="P283" s="107" t="s">
        <v>140</v>
      </c>
    </row>
    <row r="284" spans="1:16" x14ac:dyDescent="0.25">
      <c r="A284" s="107" t="s">
        <v>1154</v>
      </c>
      <c r="B284" s="107" t="s">
        <v>871</v>
      </c>
      <c r="C284" s="107" t="s">
        <v>140</v>
      </c>
      <c r="D284" s="107">
        <v>7.7</v>
      </c>
      <c r="E284" s="107">
        <v>61.95</v>
      </c>
      <c r="F284" s="107" t="s">
        <v>140</v>
      </c>
      <c r="G284" s="107" t="s">
        <v>140</v>
      </c>
      <c r="H284" s="107">
        <v>9.73</v>
      </c>
      <c r="I284" s="107">
        <v>1</v>
      </c>
      <c r="J284" s="107">
        <v>0.4</v>
      </c>
      <c r="K284" s="107">
        <v>1.8</v>
      </c>
      <c r="L284" s="107" t="s">
        <v>140</v>
      </c>
      <c r="M284" s="107">
        <v>2</v>
      </c>
      <c r="N284" s="107">
        <v>2</v>
      </c>
      <c r="O284" s="107" t="s">
        <v>140</v>
      </c>
      <c r="P284" s="107" t="s">
        <v>140</v>
      </c>
    </row>
    <row r="285" spans="1:16" x14ac:dyDescent="0.25">
      <c r="A285" s="107" t="s">
        <v>1155</v>
      </c>
      <c r="B285" s="107" t="s">
        <v>850</v>
      </c>
      <c r="C285" s="107" t="s">
        <v>140</v>
      </c>
      <c r="D285" s="107">
        <v>3.1</v>
      </c>
      <c r="E285" s="107">
        <v>59.81</v>
      </c>
      <c r="F285" s="107" t="s">
        <v>140</v>
      </c>
      <c r="G285" s="107" t="s">
        <v>140</v>
      </c>
      <c r="H285" s="107">
        <v>1.08</v>
      </c>
      <c r="I285" s="107">
        <v>0.37</v>
      </c>
      <c r="J285" s="107" t="s">
        <v>140</v>
      </c>
      <c r="K285" s="107" t="s">
        <v>140</v>
      </c>
      <c r="L285" s="107" t="s">
        <v>140</v>
      </c>
      <c r="M285" s="107">
        <v>2</v>
      </c>
      <c r="N285" s="107">
        <v>2</v>
      </c>
      <c r="O285" s="107" t="s">
        <v>140</v>
      </c>
      <c r="P285" s="107" t="s">
        <v>140</v>
      </c>
    </row>
    <row r="286" spans="1:16" x14ac:dyDescent="0.25">
      <c r="A286" s="107" t="s">
        <v>1156</v>
      </c>
      <c r="B286" s="107" t="s">
        <v>843</v>
      </c>
      <c r="C286" s="107" t="s">
        <v>140</v>
      </c>
      <c r="D286" s="107">
        <v>7.6</v>
      </c>
      <c r="E286" s="107">
        <v>73.260000000000005</v>
      </c>
      <c r="F286" s="107" t="s">
        <v>140</v>
      </c>
      <c r="G286" s="107" t="s">
        <v>140</v>
      </c>
      <c r="H286" s="107">
        <v>6.23</v>
      </c>
      <c r="I286" s="107">
        <v>0.76</v>
      </c>
      <c r="J286" s="107" t="s">
        <v>140</v>
      </c>
      <c r="K286" s="107" t="s">
        <v>140</v>
      </c>
      <c r="L286" s="107" t="s">
        <v>140</v>
      </c>
      <c r="M286" s="107">
        <v>2</v>
      </c>
      <c r="N286" s="107">
        <v>2</v>
      </c>
      <c r="O286" s="107" t="s">
        <v>140</v>
      </c>
      <c r="P286" s="107" t="s">
        <v>140</v>
      </c>
    </row>
    <row r="287" spans="1:16" x14ac:dyDescent="0.25">
      <c r="A287" s="107" t="s">
        <v>1157</v>
      </c>
      <c r="B287" s="107" t="s">
        <v>852</v>
      </c>
      <c r="C287" s="107" t="s">
        <v>140</v>
      </c>
      <c r="D287" s="107">
        <v>10.66</v>
      </c>
      <c r="E287" s="107">
        <v>45.74</v>
      </c>
      <c r="F287" s="107" t="s">
        <v>140</v>
      </c>
      <c r="G287" s="107" t="s">
        <v>140</v>
      </c>
      <c r="H287" s="107">
        <v>4.42</v>
      </c>
      <c r="I287" s="107">
        <v>0.76</v>
      </c>
      <c r="J287" s="107" t="s">
        <v>140</v>
      </c>
      <c r="K287" s="107" t="s">
        <v>140</v>
      </c>
      <c r="L287" s="107" t="s">
        <v>140</v>
      </c>
      <c r="M287" s="107">
        <v>2</v>
      </c>
      <c r="N287" s="107">
        <v>2</v>
      </c>
      <c r="O287" s="107" t="s">
        <v>140</v>
      </c>
      <c r="P287" s="107" t="s">
        <v>140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6"/>
  <sheetViews>
    <sheetView zoomScaleNormal="100" workbookViewId="0">
      <selection activeCell="S52" sqref="S52"/>
    </sheetView>
  </sheetViews>
  <sheetFormatPr defaultColWidth="9.140625" defaultRowHeight="15" x14ac:dyDescent="0.25"/>
  <cols>
    <col min="1" max="1024" width="9.140625" style="113"/>
  </cols>
  <sheetData>
    <row r="1" spans="1:21" x14ac:dyDescent="0.25">
      <c r="A1" s="19" t="s">
        <v>1158</v>
      </c>
    </row>
    <row r="2" spans="1:21" x14ac:dyDescent="0.25">
      <c r="A2" s="114"/>
      <c r="M2" s="115"/>
    </row>
    <row r="3" spans="1:21" x14ac:dyDescent="0.25">
      <c r="A3" s="116" t="s">
        <v>1159</v>
      </c>
      <c r="B3" s="117"/>
      <c r="C3" s="117"/>
      <c r="D3" s="117"/>
      <c r="E3" s="117"/>
      <c r="F3" s="117"/>
      <c r="G3" s="117"/>
      <c r="H3" s="117"/>
      <c r="I3" s="117"/>
      <c r="J3" s="117"/>
      <c r="K3" s="117"/>
      <c r="L3" s="117"/>
      <c r="M3" s="117"/>
      <c r="N3" s="117"/>
      <c r="O3" s="117"/>
      <c r="P3" s="117"/>
      <c r="Q3" s="117"/>
      <c r="R3" s="117"/>
      <c r="S3" s="117"/>
      <c r="T3" s="117"/>
      <c r="U3" s="117"/>
    </row>
    <row r="4" spans="1:21" x14ac:dyDescent="0.25">
      <c r="A4" s="117" t="s">
        <v>107</v>
      </c>
      <c r="B4" s="117" t="s">
        <v>1160</v>
      </c>
      <c r="C4" s="117" t="s">
        <v>1161</v>
      </c>
      <c r="D4" s="117" t="s">
        <v>1162</v>
      </c>
      <c r="E4" s="117" t="s">
        <v>1163</v>
      </c>
      <c r="F4" s="117" t="s">
        <v>1164</v>
      </c>
      <c r="G4" s="117" t="s">
        <v>1165</v>
      </c>
      <c r="H4" s="117" t="s">
        <v>1166</v>
      </c>
      <c r="I4" s="117" t="s">
        <v>1167</v>
      </c>
      <c r="J4" s="117" t="s">
        <v>1168</v>
      </c>
      <c r="K4" s="117" t="s">
        <v>1169</v>
      </c>
      <c r="L4" s="117" t="s">
        <v>1170</v>
      </c>
      <c r="M4" s="117" t="s">
        <v>1171</v>
      </c>
      <c r="N4" s="117" t="s">
        <v>1172</v>
      </c>
      <c r="O4" s="117" t="s">
        <v>1173</v>
      </c>
      <c r="P4" s="117" t="s">
        <v>1174</v>
      </c>
      <c r="Q4" s="117" t="s">
        <v>1175</v>
      </c>
      <c r="R4" s="117" t="s">
        <v>1176</v>
      </c>
      <c r="S4" s="117" t="s">
        <v>1177</v>
      </c>
      <c r="T4" s="117" t="s">
        <v>1178</v>
      </c>
      <c r="U4" s="117" t="s">
        <v>1179</v>
      </c>
    </row>
    <row r="5" spans="1:21" x14ac:dyDescent="0.25">
      <c r="A5" s="113" t="s">
        <v>1180</v>
      </c>
      <c r="B5" s="113" t="s">
        <v>1181</v>
      </c>
      <c r="C5" s="113">
        <v>1944.77</v>
      </c>
      <c r="D5" s="113">
        <v>491.13</v>
      </c>
      <c r="E5" s="113">
        <v>0.62</v>
      </c>
      <c r="F5" s="113">
        <v>14.88</v>
      </c>
      <c r="G5" s="113">
        <v>694.37</v>
      </c>
      <c r="H5" s="118">
        <v>426.25</v>
      </c>
      <c r="I5" s="113">
        <v>16.28</v>
      </c>
      <c r="J5" s="113">
        <v>1.51</v>
      </c>
      <c r="K5" s="113">
        <v>10.130000000000001</v>
      </c>
      <c r="L5" s="113">
        <v>4.9800000000000004</v>
      </c>
      <c r="M5" s="113">
        <v>2.48</v>
      </c>
      <c r="N5" s="113">
        <v>0.8</v>
      </c>
      <c r="O5" s="113">
        <v>3.45</v>
      </c>
      <c r="P5" s="113">
        <v>41.9</v>
      </c>
      <c r="Q5" s="113">
        <v>99.97</v>
      </c>
      <c r="R5" s="113">
        <v>148.36000000000001</v>
      </c>
      <c r="S5" s="113">
        <v>121.5</v>
      </c>
      <c r="T5" s="113">
        <v>2111.0700000000002</v>
      </c>
      <c r="U5" s="113">
        <v>3.91</v>
      </c>
    </row>
    <row r="6" spans="1:21" x14ac:dyDescent="0.25">
      <c r="A6" s="113" t="s">
        <v>1182</v>
      </c>
      <c r="B6" s="113" t="s">
        <v>1183</v>
      </c>
      <c r="C6" s="113">
        <v>1786.15</v>
      </c>
      <c r="D6" s="113">
        <v>421.01</v>
      </c>
      <c r="E6" s="113">
        <v>1.07</v>
      </c>
      <c r="F6" s="113">
        <v>14.22</v>
      </c>
      <c r="G6" s="113">
        <v>693.27</v>
      </c>
      <c r="H6" s="113">
        <v>253.55</v>
      </c>
      <c r="I6" s="113">
        <v>10.86</v>
      </c>
      <c r="J6" s="113">
        <v>1.51</v>
      </c>
      <c r="K6" s="113">
        <v>6.73</v>
      </c>
      <c r="L6" s="113">
        <v>3.86</v>
      </c>
      <c r="M6" s="113">
        <v>2.15</v>
      </c>
      <c r="N6" s="113">
        <v>0.8</v>
      </c>
      <c r="O6" s="113">
        <v>2.72</v>
      </c>
      <c r="P6" s="113">
        <v>32.880000000000003</v>
      </c>
      <c r="Q6" s="113">
        <v>162.6</v>
      </c>
      <c r="R6" s="113">
        <v>67.83</v>
      </c>
      <c r="S6" s="113">
        <v>91.22</v>
      </c>
      <c r="T6" s="113">
        <v>1101.5</v>
      </c>
      <c r="U6" s="113">
        <v>5.87</v>
      </c>
    </row>
    <row r="7" spans="1:21" x14ac:dyDescent="0.25">
      <c r="A7" s="113" t="s">
        <v>1184</v>
      </c>
      <c r="B7" s="113" t="s">
        <v>1185</v>
      </c>
      <c r="C7" s="113">
        <v>1776.22</v>
      </c>
      <c r="D7" s="113">
        <v>411.03</v>
      </c>
      <c r="E7" s="113">
        <v>1.21</v>
      </c>
      <c r="F7" s="113">
        <v>14.22</v>
      </c>
      <c r="G7" s="113">
        <v>675.01</v>
      </c>
      <c r="H7" s="113">
        <v>225.8</v>
      </c>
      <c r="I7" s="113">
        <v>9.7799999999999994</v>
      </c>
      <c r="J7" s="113">
        <v>1.51</v>
      </c>
      <c r="K7" s="113">
        <v>7.05</v>
      </c>
      <c r="L7" s="113">
        <v>4.05</v>
      </c>
      <c r="M7" s="113">
        <v>2.48</v>
      </c>
      <c r="N7" s="113">
        <v>0.28999999999999998</v>
      </c>
      <c r="O7" s="113">
        <v>1.31</v>
      </c>
      <c r="P7" s="113">
        <v>23.75</v>
      </c>
      <c r="Q7" s="113">
        <v>166.78</v>
      </c>
      <c r="R7" s="113">
        <v>106.36</v>
      </c>
      <c r="S7" s="113">
        <v>91.22</v>
      </c>
      <c r="T7" s="113">
        <v>1133.49</v>
      </c>
      <c r="U7" s="113">
        <v>4.59</v>
      </c>
    </row>
    <row r="8" spans="1:21" x14ac:dyDescent="0.25">
      <c r="A8" s="113" t="s">
        <v>1186</v>
      </c>
      <c r="B8" s="113" t="s">
        <v>1187</v>
      </c>
      <c r="C8" s="113">
        <v>2482.16</v>
      </c>
      <c r="D8" s="113">
        <v>920.63</v>
      </c>
      <c r="E8" s="113">
        <v>6.26</v>
      </c>
      <c r="F8" s="113">
        <v>37.22</v>
      </c>
      <c r="G8" s="113">
        <v>1130.8</v>
      </c>
      <c r="H8" s="118">
        <v>820.07</v>
      </c>
      <c r="I8" s="113">
        <v>27.19</v>
      </c>
      <c r="J8" s="113">
        <v>4.96</v>
      </c>
      <c r="K8" s="113">
        <v>23.07</v>
      </c>
      <c r="L8" s="113">
        <v>9.6</v>
      </c>
      <c r="M8" s="113">
        <v>4.1500000000000004</v>
      </c>
      <c r="N8" s="113">
        <v>6.17</v>
      </c>
      <c r="O8" s="113">
        <v>8.6999999999999993</v>
      </c>
      <c r="P8" s="113">
        <v>92.22</v>
      </c>
      <c r="Q8" s="113">
        <v>196.06</v>
      </c>
      <c r="R8" s="113">
        <v>187.54</v>
      </c>
      <c r="S8" s="113">
        <v>216.61</v>
      </c>
      <c r="T8" s="113">
        <v>1025.0999999999999</v>
      </c>
      <c r="U8" s="113">
        <v>10.74</v>
      </c>
    </row>
    <row r="9" spans="1:21" x14ac:dyDescent="0.25">
      <c r="A9" s="113" t="s">
        <v>1188</v>
      </c>
      <c r="B9" s="113" t="s">
        <v>1189</v>
      </c>
      <c r="C9" s="113">
        <v>3201.93</v>
      </c>
      <c r="D9" s="113">
        <v>899.51</v>
      </c>
      <c r="E9" s="113">
        <v>8.51</v>
      </c>
      <c r="F9" s="113">
        <v>58.73</v>
      </c>
      <c r="G9" s="113">
        <v>1546.54</v>
      </c>
      <c r="H9" s="118">
        <v>974.13</v>
      </c>
      <c r="I9" s="113">
        <v>37.06</v>
      </c>
      <c r="J9" s="113">
        <v>6.89</v>
      </c>
      <c r="K9" s="113">
        <v>40.159999999999997</v>
      </c>
      <c r="L9" s="113">
        <v>15.17</v>
      </c>
      <c r="M9" s="113">
        <v>5.49</v>
      </c>
      <c r="N9" s="113">
        <v>11.36</v>
      </c>
      <c r="O9" s="113">
        <v>19.690000000000001</v>
      </c>
      <c r="P9" s="113">
        <v>104.61</v>
      </c>
      <c r="Q9" s="113">
        <v>145.88999999999999</v>
      </c>
      <c r="R9" s="113">
        <v>311.87</v>
      </c>
      <c r="S9" s="113">
        <v>283.11</v>
      </c>
      <c r="T9" s="113">
        <v>1217.33</v>
      </c>
      <c r="U9" s="113">
        <v>15.49</v>
      </c>
    </row>
    <row r="11" spans="1:21" x14ac:dyDescent="0.25">
      <c r="A11" s="113" t="s">
        <v>1180</v>
      </c>
      <c r="B11" s="113" t="s">
        <v>1190</v>
      </c>
      <c r="C11" s="113">
        <v>1892.24</v>
      </c>
      <c r="D11" s="113">
        <v>413.11</v>
      </c>
      <c r="E11" s="113">
        <v>0.56000000000000005</v>
      </c>
      <c r="F11" s="113">
        <v>17.63</v>
      </c>
      <c r="G11" s="113">
        <v>719.29</v>
      </c>
      <c r="H11" s="118">
        <v>398.07</v>
      </c>
      <c r="I11" s="113">
        <v>22.39</v>
      </c>
      <c r="J11" s="113">
        <v>3.82</v>
      </c>
      <c r="K11" s="113">
        <v>10.28</v>
      </c>
      <c r="L11" s="113">
        <v>4.1900000000000004</v>
      </c>
      <c r="M11" s="113">
        <v>2.36</v>
      </c>
      <c r="N11" s="118">
        <v>1.1200000000000001</v>
      </c>
      <c r="O11" s="113">
        <v>7.33</v>
      </c>
      <c r="P11" s="113">
        <v>43.97</v>
      </c>
      <c r="Q11" s="113">
        <v>94.14</v>
      </c>
      <c r="R11" s="113">
        <v>235.19</v>
      </c>
      <c r="S11" s="113">
        <v>167.04</v>
      </c>
      <c r="T11" s="113">
        <v>2139.6799999999998</v>
      </c>
      <c r="U11" s="113">
        <v>3.58</v>
      </c>
    </row>
    <row r="12" spans="1:21" x14ac:dyDescent="0.25">
      <c r="A12" s="113" t="s">
        <v>1182</v>
      </c>
      <c r="B12" s="113" t="s">
        <v>1190</v>
      </c>
      <c r="C12" s="113">
        <v>2122.31</v>
      </c>
      <c r="D12" s="113">
        <v>334</v>
      </c>
      <c r="E12" s="113">
        <v>1.78</v>
      </c>
      <c r="F12" s="113">
        <v>16.850000000000001</v>
      </c>
      <c r="G12" s="113">
        <v>710.2</v>
      </c>
      <c r="H12" s="113">
        <v>305.45999999999998</v>
      </c>
      <c r="I12" s="113">
        <v>15.8</v>
      </c>
      <c r="J12" s="113">
        <v>1.07</v>
      </c>
      <c r="K12" s="113">
        <v>8.32</v>
      </c>
      <c r="L12" s="113">
        <v>3.05</v>
      </c>
      <c r="M12" s="113">
        <v>1.52</v>
      </c>
      <c r="N12" s="118">
        <v>0.6</v>
      </c>
      <c r="O12" s="118">
        <v>4.84</v>
      </c>
      <c r="P12" s="113">
        <v>28.17</v>
      </c>
      <c r="Q12" s="113">
        <v>129.08000000000001</v>
      </c>
      <c r="R12" s="113">
        <v>114.92</v>
      </c>
      <c r="S12" s="113">
        <v>103.31</v>
      </c>
      <c r="T12" s="113">
        <v>1081.8399999999999</v>
      </c>
      <c r="U12" s="113">
        <v>6.73</v>
      </c>
    </row>
    <row r="13" spans="1:21" x14ac:dyDescent="0.25">
      <c r="A13" s="113" t="s">
        <v>1184</v>
      </c>
      <c r="B13" s="113" t="s">
        <v>1190</v>
      </c>
      <c r="C13" s="113">
        <v>2088.21</v>
      </c>
      <c r="D13" s="113">
        <v>314.95999999999998</v>
      </c>
      <c r="E13" s="113">
        <v>1.17</v>
      </c>
      <c r="F13" s="113">
        <v>18.98</v>
      </c>
      <c r="G13" s="113">
        <v>696.94</v>
      </c>
      <c r="H13" s="113">
        <v>238.33</v>
      </c>
      <c r="I13" s="113">
        <v>15.8</v>
      </c>
      <c r="J13" s="113">
        <v>2.77</v>
      </c>
      <c r="K13" s="113">
        <v>6.42</v>
      </c>
      <c r="L13" s="113">
        <v>3.69</v>
      </c>
      <c r="M13" s="118">
        <v>1.84</v>
      </c>
      <c r="N13" s="118">
        <v>0.35</v>
      </c>
      <c r="O13" s="113">
        <v>4.5599999999999996</v>
      </c>
      <c r="P13" s="113">
        <v>37.729999999999997</v>
      </c>
      <c r="Q13" s="113">
        <v>143.31</v>
      </c>
      <c r="R13" s="113">
        <v>259.32</v>
      </c>
      <c r="S13" s="118">
        <v>133.26</v>
      </c>
      <c r="T13" s="113">
        <v>986.2</v>
      </c>
      <c r="U13" s="113">
        <v>4.96</v>
      </c>
    </row>
    <row r="14" spans="1:21" x14ac:dyDescent="0.25">
      <c r="A14" s="113" t="s">
        <v>1186</v>
      </c>
      <c r="B14" s="113" t="s">
        <v>1190</v>
      </c>
      <c r="C14" s="113">
        <v>2883.88</v>
      </c>
      <c r="D14" s="113">
        <v>803.73</v>
      </c>
      <c r="E14" s="113">
        <v>6.47</v>
      </c>
      <c r="F14" s="113">
        <v>40.24</v>
      </c>
      <c r="G14" s="113">
        <v>1118.78</v>
      </c>
      <c r="H14" s="118">
        <v>737.72</v>
      </c>
      <c r="I14" s="113">
        <v>40.950000000000003</v>
      </c>
      <c r="J14" s="113">
        <v>7.16</v>
      </c>
      <c r="K14" s="113">
        <v>19.559999999999999</v>
      </c>
      <c r="L14" s="113">
        <v>12.31</v>
      </c>
      <c r="M14" s="113">
        <v>4.6100000000000003</v>
      </c>
      <c r="N14" s="113">
        <v>7.56</v>
      </c>
      <c r="O14" s="113">
        <v>20.88</v>
      </c>
      <c r="P14" s="113">
        <v>71.23</v>
      </c>
      <c r="Q14" s="113">
        <v>123.31</v>
      </c>
      <c r="R14" s="113">
        <v>560.45000000000005</v>
      </c>
      <c r="S14" s="113">
        <v>297.92</v>
      </c>
      <c r="T14" s="113">
        <v>1090.47</v>
      </c>
      <c r="U14" s="113">
        <v>11.05</v>
      </c>
    </row>
    <row r="15" spans="1:21" x14ac:dyDescent="0.25">
      <c r="A15" s="113" t="s">
        <v>1188</v>
      </c>
      <c r="B15" s="113" t="s">
        <v>1190</v>
      </c>
      <c r="C15" s="113">
        <v>3819.67</v>
      </c>
      <c r="D15" s="113">
        <v>796.9</v>
      </c>
      <c r="E15" s="113">
        <v>9.33</v>
      </c>
      <c r="F15" s="113">
        <v>73.33</v>
      </c>
      <c r="G15" s="113">
        <v>1543.54</v>
      </c>
      <c r="H15" s="118">
        <v>848.86</v>
      </c>
      <c r="I15" s="113">
        <v>49.82</v>
      </c>
      <c r="J15" s="113">
        <v>8.64</v>
      </c>
      <c r="K15" s="113">
        <v>38.5</v>
      </c>
      <c r="L15" s="113">
        <v>18.63</v>
      </c>
      <c r="M15" s="113">
        <v>5.31</v>
      </c>
      <c r="N15" s="113">
        <v>10.8</v>
      </c>
      <c r="O15" s="113">
        <v>24.89</v>
      </c>
      <c r="P15" s="113">
        <v>88.89</v>
      </c>
      <c r="Q15" s="113">
        <v>144.85</v>
      </c>
      <c r="R15" s="113">
        <v>530.95000000000005</v>
      </c>
      <c r="S15" s="113">
        <v>396.57</v>
      </c>
      <c r="T15" s="113">
        <v>1143.83</v>
      </c>
      <c r="U15" s="113">
        <v>16.93</v>
      </c>
    </row>
    <row r="17" spans="1:21" x14ac:dyDescent="0.25">
      <c r="A17" s="113" t="s">
        <v>1191</v>
      </c>
    </row>
    <row r="18" spans="1:21" x14ac:dyDescent="0.25">
      <c r="A18" s="117" t="s">
        <v>107</v>
      </c>
      <c r="B18" s="117" t="s">
        <v>1160</v>
      </c>
      <c r="C18" s="117" t="s">
        <v>1161</v>
      </c>
      <c r="D18" s="117" t="s">
        <v>1162</v>
      </c>
      <c r="E18" s="117" t="s">
        <v>1163</v>
      </c>
      <c r="F18" s="117" t="s">
        <v>1164</v>
      </c>
      <c r="G18" s="117" t="s">
        <v>1165</v>
      </c>
      <c r="H18" s="117" t="s">
        <v>1166</v>
      </c>
      <c r="I18" s="117" t="s">
        <v>1167</v>
      </c>
      <c r="J18" s="117" t="s">
        <v>1168</v>
      </c>
      <c r="K18" s="117" t="s">
        <v>1169</v>
      </c>
      <c r="L18" s="117" t="s">
        <v>1170</v>
      </c>
      <c r="M18" s="117" t="s">
        <v>1171</v>
      </c>
      <c r="N18" s="117" t="s">
        <v>1172</v>
      </c>
      <c r="O18" s="117" t="s">
        <v>1173</v>
      </c>
      <c r="P18" s="117" t="s">
        <v>1174</v>
      </c>
      <c r="Q18" s="117" t="s">
        <v>1175</v>
      </c>
      <c r="R18" s="117" t="s">
        <v>1176</v>
      </c>
      <c r="S18" s="117" t="s">
        <v>1177</v>
      </c>
      <c r="T18" s="117" t="s">
        <v>1178</v>
      </c>
      <c r="U18" s="117" t="s">
        <v>1179</v>
      </c>
    </row>
    <row r="19" spans="1:21" x14ac:dyDescent="0.25">
      <c r="A19" s="113" t="s">
        <v>1180</v>
      </c>
      <c r="B19" s="113" t="s">
        <v>1192</v>
      </c>
      <c r="C19" s="113">
        <f t="shared" ref="C19:U19" si="0">C5/C$5</f>
        <v>1</v>
      </c>
      <c r="D19" s="113">
        <f t="shared" si="0"/>
        <v>1</v>
      </c>
      <c r="E19" s="113">
        <f t="shared" si="0"/>
        <v>1</v>
      </c>
      <c r="F19" s="113">
        <f t="shared" si="0"/>
        <v>1</v>
      </c>
      <c r="G19" s="113">
        <f t="shared" si="0"/>
        <v>1</v>
      </c>
      <c r="H19" s="113">
        <f t="shared" si="0"/>
        <v>1</v>
      </c>
      <c r="I19" s="113">
        <f t="shared" si="0"/>
        <v>1</v>
      </c>
      <c r="J19" s="113">
        <f t="shared" si="0"/>
        <v>1</v>
      </c>
      <c r="K19" s="113">
        <f t="shared" si="0"/>
        <v>1</v>
      </c>
      <c r="L19" s="113">
        <f t="shared" si="0"/>
        <v>1</v>
      </c>
      <c r="M19" s="113">
        <f t="shared" si="0"/>
        <v>1</v>
      </c>
      <c r="N19" s="113">
        <f t="shared" si="0"/>
        <v>1</v>
      </c>
      <c r="O19" s="113">
        <f t="shared" si="0"/>
        <v>1</v>
      </c>
      <c r="P19" s="113">
        <f t="shared" si="0"/>
        <v>1</v>
      </c>
      <c r="Q19" s="113">
        <f t="shared" si="0"/>
        <v>1</v>
      </c>
      <c r="R19" s="113">
        <f t="shared" si="0"/>
        <v>1</v>
      </c>
      <c r="S19" s="113">
        <f t="shared" si="0"/>
        <v>1</v>
      </c>
      <c r="T19" s="113">
        <f t="shared" si="0"/>
        <v>1</v>
      </c>
      <c r="U19" s="113">
        <f t="shared" si="0"/>
        <v>1</v>
      </c>
    </row>
    <row r="20" spans="1:21" x14ac:dyDescent="0.25">
      <c r="A20" s="113" t="s">
        <v>1182</v>
      </c>
      <c r="B20" s="113" t="s">
        <v>1193</v>
      </c>
      <c r="C20" s="113">
        <f t="shared" ref="C20:U20" si="1">C6/C$5</f>
        <v>0.91843765586676063</v>
      </c>
      <c r="D20" s="113">
        <f t="shared" si="1"/>
        <v>0.85722721071813979</v>
      </c>
      <c r="E20" s="113">
        <f t="shared" si="1"/>
        <v>1.7258064516129032</v>
      </c>
      <c r="F20" s="113">
        <f t="shared" si="1"/>
        <v>0.95564516129032262</v>
      </c>
      <c r="G20" s="113">
        <f t="shared" si="1"/>
        <v>0.99841583017699498</v>
      </c>
      <c r="H20" s="113">
        <f t="shared" si="1"/>
        <v>0.59483870967741936</v>
      </c>
      <c r="I20" s="113">
        <f t="shared" si="1"/>
        <v>0.66707616707616701</v>
      </c>
      <c r="J20" s="113">
        <f t="shared" si="1"/>
        <v>1</v>
      </c>
      <c r="K20" s="113">
        <f t="shared" si="1"/>
        <v>0.66436327739387957</v>
      </c>
      <c r="L20" s="113">
        <f t="shared" si="1"/>
        <v>0.77510040160642557</v>
      </c>
      <c r="M20" s="113">
        <f t="shared" si="1"/>
        <v>0.86693548387096775</v>
      </c>
      <c r="N20" s="113">
        <f t="shared" si="1"/>
        <v>1</v>
      </c>
      <c r="O20" s="113">
        <f t="shared" si="1"/>
        <v>0.78840579710144931</v>
      </c>
      <c r="P20" s="113">
        <f t="shared" si="1"/>
        <v>0.7847255369928402</v>
      </c>
      <c r="Q20" s="113">
        <f t="shared" si="1"/>
        <v>1.626487946383915</v>
      </c>
      <c r="R20" s="113">
        <f t="shared" si="1"/>
        <v>0.45719870585063355</v>
      </c>
      <c r="S20" s="113">
        <f t="shared" si="1"/>
        <v>0.75078189300411524</v>
      </c>
      <c r="T20" s="113">
        <f t="shared" si="1"/>
        <v>0.52177331874357546</v>
      </c>
      <c r="U20" s="113">
        <f t="shared" si="1"/>
        <v>1.5012787723785166</v>
      </c>
    </row>
    <row r="21" spans="1:21" x14ac:dyDescent="0.25">
      <c r="A21" s="113" t="s">
        <v>1184</v>
      </c>
      <c r="B21" s="113" t="s">
        <v>1194</v>
      </c>
      <c r="C21" s="113">
        <f t="shared" ref="C21:U21" si="2">C7/C$5</f>
        <v>0.91333165361456625</v>
      </c>
      <c r="D21" s="113">
        <f t="shared" si="2"/>
        <v>0.83690672530694521</v>
      </c>
      <c r="E21" s="113">
        <f t="shared" si="2"/>
        <v>1.9516129032258065</v>
      </c>
      <c r="F21" s="113">
        <f t="shared" si="2"/>
        <v>0.95564516129032262</v>
      </c>
      <c r="G21" s="113">
        <f t="shared" si="2"/>
        <v>0.97211861111511155</v>
      </c>
      <c r="H21" s="113">
        <f t="shared" si="2"/>
        <v>0.52973607038123172</v>
      </c>
      <c r="I21" s="113">
        <f t="shared" si="2"/>
        <v>0.60073710073710063</v>
      </c>
      <c r="J21" s="113">
        <f t="shared" si="2"/>
        <v>1</v>
      </c>
      <c r="K21" s="113">
        <f t="shared" si="2"/>
        <v>0.69595261599210256</v>
      </c>
      <c r="L21" s="113">
        <f t="shared" si="2"/>
        <v>0.81325301204819267</v>
      </c>
      <c r="M21" s="113">
        <f t="shared" si="2"/>
        <v>1</v>
      </c>
      <c r="N21" s="113">
        <f t="shared" si="2"/>
        <v>0.36249999999999993</v>
      </c>
      <c r="O21" s="113">
        <f t="shared" si="2"/>
        <v>0.37971014492753624</v>
      </c>
      <c r="P21" s="113">
        <f t="shared" si="2"/>
        <v>0.56682577565632464</v>
      </c>
      <c r="Q21" s="113">
        <f t="shared" si="2"/>
        <v>1.6683004901470442</v>
      </c>
      <c r="R21" s="113">
        <f t="shared" si="2"/>
        <v>0.71690482609867878</v>
      </c>
      <c r="S21" s="113">
        <f t="shared" si="2"/>
        <v>0.75078189300411524</v>
      </c>
      <c r="T21" s="113">
        <f t="shared" si="2"/>
        <v>0.53692677173187053</v>
      </c>
      <c r="U21" s="113">
        <f t="shared" si="2"/>
        <v>1.1739130434782608</v>
      </c>
    </row>
    <row r="22" spans="1:21" x14ac:dyDescent="0.25">
      <c r="A22" s="113" t="s">
        <v>1186</v>
      </c>
      <c r="B22" s="113" t="s">
        <v>1195</v>
      </c>
      <c r="C22" s="113">
        <f t="shared" ref="C22:U22" si="3">C8/C$5</f>
        <v>1.2763257351769104</v>
      </c>
      <c r="D22" s="113">
        <f t="shared" si="3"/>
        <v>1.8745138761631339</v>
      </c>
      <c r="E22" s="113">
        <f t="shared" si="3"/>
        <v>10.096774193548386</v>
      </c>
      <c r="F22" s="113">
        <f t="shared" si="3"/>
        <v>2.501344086021505</v>
      </c>
      <c r="G22" s="113">
        <f t="shared" si="3"/>
        <v>1.6285265780491669</v>
      </c>
      <c r="H22" s="113">
        <f t="shared" si="3"/>
        <v>1.9239178885630499</v>
      </c>
      <c r="I22" s="113">
        <f t="shared" si="3"/>
        <v>1.67014742014742</v>
      </c>
      <c r="J22" s="113">
        <f t="shared" si="3"/>
        <v>3.2847682119205297</v>
      </c>
      <c r="K22" s="113">
        <f t="shared" si="3"/>
        <v>2.2773938795656465</v>
      </c>
      <c r="L22" s="113">
        <f t="shared" si="3"/>
        <v>1.9277108433734937</v>
      </c>
      <c r="M22" s="113">
        <f t="shared" si="3"/>
        <v>1.6733870967741937</v>
      </c>
      <c r="N22" s="113">
        <f t="shared" si="3"/>
        <v>7.7124999999999995</v>
      </c>
      <c r="O22" s="113">
        <f t="shared" si="3"/>
        <v>2.5217391304347823</v>
      </c>
      <c r="P22" s="113">
        <f t="shared" si="3"/>
        <v>2.2009546539379476</v>
      </c>
      <c r="Q22" s="113">
        <f t="shared" si="3"/>
        <v>1.9611883565069521</v>
      </c>
      <c r="R22" s="113">
        <f t="shared" si="3"/>
        <v>1.2640873550822322</v>
      </c>
      <c r="S22" s="113">
        <f t="shared" si="3"/>
        <v>1.7827983539094652</v>
      </c>
      <c r="T22" s="113">
        <f t="shared" si="3"/>
        <v>0.48558314030325844</v>
      </c>
      <c r="U22" s="113">
        <f t="shared" si="3"/>
        <v>2.7468030690537084</v>
      </c>
    </row>
    <row r="23" spans="1:21" x14ac:dyDescent="0.25">
      <c r="A23" s="113" t="s">
        <v>1188</v>
      </c>
      <c r="B23" s="113" t="s">
        <v>1196</v>
      </c>
      <c r="C23" s="113">
        <f t="shared" ref="C23:U23" si="4">C9/C$5</f>
        <v>1.646431197519501</v>
      </c>
      <c r="D23" s="113">
        <f t="shared" si="4"/>
        <v>1.8315110052328305</v>
      </c>
      <c r="E23" s="113">
        <f t="shared" si="4"/>
        <v>13.725806451612902</v>
      </c>
      <c r="F23" s="113">
        <f t="shared" si="4"/>
        <v>3.9469086021505371</v>
      </c>
      <c r="G23" s="113">
        <f t="shared" si="4"/>
        <v>2.2272563618819938</v>
      </c>
      <c r="H23" s="113">
        <f t="shared" si="4"/>
        <v>2.285348973607038</v>
      </c>
      <c r="I23" s="113">
        <f t="shared" si="4"/>
        <v>2.2764127764127764</v>
      </c>
      <c r="J23" s="113">
        <f t="shared" si="4"/>
        <v>4.5629139072847682</v>
      </c>
      <c r="K23" s="113">
        <f t="shared" si="4"/>
        <v>3.9644619940769985</v>
      </c>
      <c r="L23" s="113">
        <f t="shared" si="4"/>
        <v>3.046184738955823</v>
      </c>
      <c r="M23" s="113">
        <f t="shared" si="4"/>
        <v>2.213709677419355</v>
      </c>
      <c r="N23" s="113">
        <f t="shared" si="4"/>
        <v>14.2</v>
      </c>
      <c r="O23" s="113">
        <f t="shared" si="4"/>
        <v>5.707246376811594</v>
      </c>
      <c r="P23" s="113">
        <f t="shared" si="4"/>
        <v>2.4966587112171839</v>
      </c>
      <c r="Q23" s="113">
        <f t="shared" si="4"/>
        <v>1.4593378013404019</v>
      </c>
      <c r="R23" s="113">
        <f t="shared" si="4"/>
        <v>2.1021164734429765</v>
      </c>
      <c r="S23" s="113">
        <f t="shared" si="4"/>
        <v>2.3301234567901234</v>
      </c>
      <c r="T23" s="113">
        <f t="shared" si="4"/>
        <v>0.5766412293292027</v>
      </c>
      <c r="U23" s="113">
        <f t="shared" si="4"/>
        <v>3.9616368286445014</v>
      </c>
    </row>
    <row r="25" spans="1:21" x14ac:dyDescent="0.25">
      <c r="A25" s="113" t="s">
        <v>1180</v>
      </c>
      <c r="B25" s="113" t="s">
        <v>1190</v>
      </c>
      <c r="C25" s="113">
        <f t="shared" ref="C25:U25" si="5">C11/C$11</f>
        <v>1</v>
      </c>
      <c r="D25" s="113">
        <f t="shared" si="5"/>
        <v>1</v>
      </c>
      <c r="E25" s="113">
        <f t="shared" si="5"/>
        <v>1</v>
      </c>
      <c r="F25" s="113">
        <f t="shared" si="5"/>
        <v>1</v>
      </c>
      <c r="G25" s="113">
        <f t="shared" si="5"/>
        <v>1</v>
      </c>
      <c r="H25" s="113">
        <f t="shared" si="5"/>
        <v>1</v>
      </c>
      <c r="I25" s="113">
        <f t="shared" si="5"/>
        <v>1</v>
      </c>
      <c r="J25" s="113">
        <f t="shared" si="5"/>
        <v>1</v>
      </c>
      <c r="K25" s="113">
        <f t="shared" si="5"/>
        <v>1</v>
      </c>
      <c r="L25" s="113">
        <f t="shared" si="5"/>
        <v>1</v>
      </c>
      <c r="M25" s="113">
        <f t="shared" si="5"/>
        <v>1</v>
      </c>
      <c r="N25" s="113">
        <f t="shared" si="5"/>
        <v>1</v>
      </c>
      <c r="O25" s="113">
        <f t="shared" si="5"/>
        <v>1</v>
      </c>
      <c r="P25" s="113">
        <f t="shared" si="5"/>
        <v>1</v>
      </c>
      <c r="Q25" s="113">
        <f t="shared" si="5"/>
        <v>1</v>
      </c>
      <c r="R25" s="113">
        <f t="shared" si="5"/>
        <v>1</v>
      </c>
      <c r="S25" s="113">
        <f t="shared" si="5"/>
        <v>1</v>
      </c>
      <c r="T25" s="113">
        <f t="shared" si="5"/>
        <v>1</v>
      </c>
      <c r="U25" s="113">
        <f t="shared" si="5"/>
        <v>1</v>
      </c>
    </row>
    <row r="26" spans="1:21" x14ac:dyDescent="0.25">
      <c r="A26" s="113" t="s">
        <v>1182</v>
      </c>
      <c r="B26" s="113" t="s">
        <v>1190</v>
      </c>
      <c r="C26" s="113">
        <f t="shared" ref="C26:U26" si="6">C12/C$11</f>
        <v>1.1215860567369889</v>
      </c>
      <c r="D26" s="113">
        <f t="shared" si="6"/>
        <v>0.80850136767446923</v>
      </c>
      <c r="E26" s="113">
        <f t="shared" si="6"/>
        <v>3.1785714285714284</v>
      </c>
      <c r="F26" s="113">
        <f t="shared" si="6"/>
        <v>0.95575723199092466</v>
      </c>
      <c r="G26" s="113">
        <f t="shared" si="6"/>
        <v>0.98736253805836327</v>
      </c>
      <c r="H26" s="113">
        <f t="shared" si="6"/>
        <v>0.76735247569522946</v>
      </c>
      <c r="I26" s="113">
        <f t="shared" si="6"/>
        <v>0.70567217507815994</v>
      </c>
      <c r="J26" s="113">
        <f t="shared" si="6"/>
        <v>0.28010471204188486</v>
      </c>
      <c r="K26" s="113">
        <f t="shared" si="6"/>
        <v>0.80933852140077833</v>
      </c>
      <c r="L26" s="113">
        <f t="shared" si="6"/>
        <v>0.7279236276849641</v>
      </c>
      <c r="M26" s="113">
        <f t="shared" si="6"/>
        <v>0.64406779661016955</v>
      </c>
      <c r="N26" s="113">
        <f t="shared" si="6"/>
        <v>0.5357142857142857</v>
      </c>
      <c r="O26" s="113">
        <f t="shared" si="6"/>
        <v>0.660300136425648</v>
      </c>
      <c r="P26" s="113">
        <f t="shared" si="6"/>
        <v>0.64066408915169437</v>
      </c>
      <c r="Q26" s="113">
        <f t="shared" si="6"/>
        <v>1.3711493520288933</v>
      </c>
      <c r="R26" s="113">
        <f t="shared" si="6"/>
        <v>0.48862621710106724</v>
      </c>
      <c r="S26" s="113">
        <f t="shared" si="6"/>
        <v>0.61847461685823757</v>
      </c>
      <c r="T26" s="113">
        <f t="shared" si="6"/>
        <v>0.50560831526209526</v>
      </c>
      <c r="U26" s="113">
        <f t="shared" si="6"/>
        <v>1.8798882681564246</v>
      </c>
    </row>
    <row r="27" spans="1:21" x14ac:dyDescent="0.25">
      <c r="A27" s="113" t="s">
        <v>1184</v>
      </c>
      <c r="B27" s="113" t="s">
        <v>1190</v>
      </c>
      <c r="C27" s="113">
        <f t="shared" ref="C27:U27" si="7">C13/C$11</f>
        <v>1.1035650868811568</v>
      </c>
      <c r="D27" s="113">
        <f t="shared" si="7"/>
        <v>0.76241194839146953</v>
      </c>
      <c r="E27" s="113">
        <f t="shared" si="7"/>
        <v>2.089285714285714</v>
      </c>
      <c r="F27" s="113">
        <f t="shared" si="7"/>
        <v>1.076574021554169</v>
      </c>
      <c r="G27" s="113">
        <f t="shared" si="7"/>
        <v>0.9689276925857444</v>
      </c>
      <c r="H27" s="113">
        <f t="shared" si="7"/>
        <v>0.59871379405632175</v>
      </c>
      <c r="I27" s="113">
        <f t="shared" si="7"/>
        <v>0.70567217507815994</v>
      </c>
      <c r="J27" s="113">
        <f t="shared" si="7"/>
        <v>0.72513089005235609</v>
      </c>
      <c r="K27" s="113">
        <f t="shared" si="7"/>
        <v>0.6245136186770428</v>
      </c>
      <c r="L27" s="113">
        <f t="shared" si="7"/>
        <v>0.8806682577565631</v>
      </c>
      <c r="M27" s="113">
        <f t="shared" si="7"/>
        <v>0.77966101694915257</v>
      </c>
      <c r="N27" s="113">
        <f t="shared" si="7"/>
        <v>0.31249999999999994</v>
      </c>
      <c r="O27" s="113">
        <f t="shared" si="7"/>
        <v>0.6221009549795361</v>
      </c>
      <c r="P27" s="113">
        <f t="shared" si="7"/>
        <v>0.85808505799408685</v>
      </c>
      <c r="Q27" s="113">
        <f t="shared" si="7"/>
        <v>1.5223072020395156</v>
      </c>
      <c r="R27" s="113">
        <f t="shared" si="7"/>
        <v>1.1025978995705599</v>
      </c>
      <c r="S27" s="113">
        <f t="shared" si="7"/>
        <v>0.79777298850574707</v>
      </c>
      <c r="T27" s="113">
        <f t="shared" si="7"/>
        <v>0.46091004262319607</v>
      </c>
      <c r="U27" s="113">
        <f t="shared" si="7"/>
        <v>1.3854748603351954</v>
      </c>
    </row>
    <row r="28" spans="1:21" x14ac:dyDescent="0.25">
      <c r="A28" s="113" t="s">
        <v>1186</v>
      </c>
      <c r="B28" s="113" t="s">
        <v>1190</v>
      </c>
      <c r="C28" s="113">
        <f t="shared" ref="C28:U28" si="8">C14/C$11</f>
        <v>1.5240561450978736</v>
      </c>
      <c r="D28" s="113">
        <f t="shared" si="8"/>
        <v>1.9455592941347342</v>
      </c>
      <c r="E28" s="113">
        <f t="shared" si="8"/>
        <v>11.553571428571427</v>
      </c>
      <c r="F28" s="113">
        <f t="shared" si="8"/>
        <v>2.2824730572887129</v>
      </c>
      <c r="G28" s="113">
        <f t="shared" si="8"/>
        <v>1.5553949033074281</v>
      </c>
      <c r="H28" s="113">
        <f t="shared" si="8"/>
        <v>1.8532418921295251</v>
      </c>
      <c r="I28" s="113">
        <f t="shared" si="8"/>
        <v>1.8289414917373827</v>
      </c>
      <c r="J28" s="113">
        <f t="shared" si="8"/>
        <v>1.87434554973822</v>
      </c>
      <c r="K28" s="113">
        <f t="shared" si="8"/>
        <v>1.9027237354085602</v>
      </c>
      <c r="L28" s="113">
        <f t="shared" si="8"/>
        <v>2.9379474940334127</v>
      </c>
      <c r="M28" s="113">
        <f t="shared" si="8"/>
        <v>1.9533898305084749</v>
      </c>
      <c r="N28" s="113">
        <f t="shared" si="8"/>
        <v>6.7499999999999991</v>
      </c>
      <c r="O28" s="113">
        <f t="shared" si="8"/>
        <v>2.8485675306957705</v>
      </c>
      <c r="P28" s="113">
        <f t="shared" si="8"/>
        <v>1.6199681601091656</v>
      </c>
      <c r="Q28" s="113">
        <f t="shared" si="8"/>
        <v>1.3098576588060336</v>
      </c>
      <c r="R28" s="113">
        <f t="shared" si="8"/>
        <v>2.382966962881075</v>
      </c>
      <c r="S28" s="113">
        <f t="shared" si="8"/>
        <v>1.7835249042145596</v>
      </c>
      <c r="T28" s="113">
        <f t="shared" si="8"/>
        <v>0.50964162865475215</v>
      </c>
      <c r="U28" s="113">
        <f t="shared" si="8"/>
        <v>3.08659217877095</v>
      </c>
    </row>
    <row r="29" spans="1:21" x14ac:dyDescent="0.25">
      <c r="A29" s="113" t="s">
        <v>1188</v>
      </c>
      <c r="B29" s="113" t="s">
        <v>1190</v>
      </c>
      <c r="C29" s="113">
        <f t="shared" ref="C29:U29" si="9">C15/C$11</f>
        <v>2.0185970067221919</v>
      </c>
      <c r="D29" s="113">
        <f t="shared" si="9"/>
        <v>1.9290261673646243</v>
      </c>
      <c r="E29" s="113">
        <f t="shared" si="9"/>
        <v>16.660714285714285</v>
      </c>
      <c r="F29" s="113">
        <f t="shared" si="9"/>
        <v>4.159387407827567</v>
      </c>
      <c r="G29" s="113">
        <f t="shared" si="9"/>
        <v>2.1459216727606392</v>
      </c>
      <c r="H29" s="113">
        <f t="shared" si="9"/>
        <v>2.1324390182631197</v>
      </c>
      <c r="I29" s="113">
        <f t="shared" si="9"/>
        <v>2.2251004912907546</v>
      </c>
      <c r="J29" s="113">
        <f t="shared" si="9"/>
        <v>2.261780104712042</v>
      </c>
      <c r="K29" s="113">
        <f t="shared" si="9"/>
        <v>3.745136186770428</v>
      </c>
      <c r="L29" s="113">
        <f t="shared" si="9"/>
        <v>4.4463007159904526</v>
      </c>
      <c r="M29" s="113">
        <f t="shared" si="9"/>
        <v>2.25</v>
      </c>
      <c r="N29" s="113">
        <f t="shared" si="9"/>
        <v>9.6428571428571423</v>
      </c>
      <c r="O29" s="113">
        <f t="shared" si="9"/>
        <v>3.3956343792633015</v>
      </c>
      <c r="P29" s="113">
        <f t="shared" si="9"/>
        <v>2.0216056402092337</v>
      </c>
      <c r="Q29" s="113">
        <f t="shared" si="9"/>
        <v>1.5386658168684937</v>
      </c>
      <c r="R29" s="113">
        <f t="shared" si="9"/>
        <v>2.2575364598834988</v>
      </c>
      <c r="S29" s="113">
        <f t="shared" si="9"/>
        <v>2.3741020114942528</v>
      </c>
      <c r="T29" s="113">
        <f t="shared" si="9"/>
        <v>0.53457993718686903</v>
      </c>
      <c r="U29" s="113">
        <f t="shared" si="9"/>
        <v>4.7290502793296092</v>
      </c>
    </row>
    <row r="32" spans="1:21" x14ac:dyDescent="0.25">
      <c r="A32" s="113" t="s">
        <v>1197</v>
      </c>
    </row>
    <row r="33" spans="1:21" x14ac:dyDescent="0.25">
      <c r="A33" s="117" t="s">
        <v>107</v>
      </c>
      <c r="B33" s="117" t="s">
        <v>1160</v>
      </c>
      <c r="C33" s="117" t="s">
        <v>1198</v>
      </c>
      <c r="D33" s="117" t="s">
        <v>1199</v>
      </c>
      <c r="E33" s="117" t="s">
        <v>1200</v>
      </c>
      <c r="F33" s="117" t="s">
        <v>1201</v>
      </c>
      <c r="G33" s="117" t="s">
        <v>1202</v>
      </c>
      <c r="H33" s="117" t="s">
        <v>1203</v>
      </c>
      <c r="I33" s="117" t="s">
        <v>1204</v>
      </c>
      <c r="J33" s="117" t="s">
        <v>1205</v>
      </c>
      <c r="K33" s="117" t="s">
        <v>1206</v>
      </c>
      <c r="L33" s="117" t="s">
        <v>1207</v>
      </c>
      <c r="M33" s="117" t="s">
        <v>1208</v>
      </c>
      <c r="N33" s="117" t="s">
        <v>1209</v>
      </c>
      <c r="O33" s="117" t="s">
        <v>1210</v>
      </c>
      <c r="P33" s="117" t="s">
        <v>1211</v>
      </c>
      <c r="Q33" s="117" t="s">
        <v>1212</v>
      </c>
      <c r="R33" s="117" t="s">
        <v>1213</v>
      </c>
      <c r="S33" s="117" t="s">
        <v>1214</v>
      </c>
      <c r="T33" s="117" t="s">
        <v>1215</v>
      </c>
      <c r="U33" s="117" t="s">
        <v>1216</v>
      </c>
    </row>
    <row r="34" spans="1:21" x14ac:dyDescent="0.25">
      <c r="A34" s="113" t="s">
        <v>1180</v>
      </c>
      <c r="B34" s="113" t="s">
        <v>1181</v>
      </c>
      <c r="C34" s="113">
        <f t="shared" ref="C34:U34" si="10">AVERAGE(C25,C19)</f>
        <v>1</v>
      </c>
      <c r="D34" s="113">
        <f t="shared" si="10"/>
        <v>1</v>
      </c>
      <c r="E34" s="113">
        <f t="shared" si="10"/>
        <v>1</v>
      </c>
      <c r="F34" s="113">
        <f t="shared" si="10"/>
        <v>1</v>
      </c>
      <c r="G34" s="113">
        <f t="shared" si="10"/>
        <v>1</v>
      </c>
      <c r="H34" s="113">
        <f t="shared" si="10"/>
        <v>1</v>
      </c>
      <c r="I34" s="113">
        <f t="shared" si="10"/>
        <v>1</v>
      </c>
      <c r="J34" s="113">
        <f t="shared" si="10"/>
        <v>1</v>
      </c>
      <c r="K34" s="113">
        <f t="shared" si="10"/>
        <v>1</v>
      </c>
      <c r="L34" s="113">
        <f t="shared" si="10"/>
        <v>1</v>
      </c>
      <c r="M34" s="113">
        <f t="shared" si="10"/>
        <v>1</v>
      </c>
      <c r="N34" s="113">
        <f t="shared" si="10"/>
        <v>1</v>
      </c>
      <c r="O34" s="113">
        <f t="shared" si="10"/>
        <v>1</v>
      </c>
      <c r="P34" s="113">
        <f t="shared" si="10"/>
        <v>1</v>
      </c>
      <c r="Q34" s="113">
        <f t="shared" si="10"/>
        <v>1</v>
      </c>
      <c r="R34" s="113">
        <f t="shared" si="10"/>
        <v>1</v>
      </c>
      <c r="S34" s="113">
        <f t="shared" si="10"/>
        <v>1</v>
      </c>
      <c r="T34" s="113">
        <f t="shared" si="10"/>
        <v>1</v>
      </c>
      <c r="U34" s="113">
        <f t="shared" si="10"/>
        <v>1</v>
      </c>
    </row>
    <row r="35" spans="1:21" x14ac:dyDescent="0.25">
      <c r="A35" s="113" t="s">
        <v>1182</v>
      </c>
      <c r="B35" s="113" t="s">
        <v>1217</v>
      </c>
      <c r="C35" s="113">
        <f t="shared" ref="C35:U35" si="11">AVERAGE(C26,C20)</f>
        <v>1.0200118563018747</v>
      </c>
      <c r="D35" s="113">
        <f t="shared" si="11"/>
        <v>0.83286428919630451</v>
      </c>
      <c r="E35" s="113">
        <f t="shared" si="11"/>
        <v>2.4521889400921659</v>
      </c>
      <c r="F35" s="113">
        <f t="shared" si="11"/>
        <v>0.9557011966406237</v>
      </c>
      <c r="G35" s="113">
        <f t="shared" si="11"/>
        <v>0.99288918411767912</v>
      </c>
      <c r="H35" s="113">
        <f t="shared" si="11"/>
        <v>0.68109559268632447</v>
      </c>
      <c r="I35" s="113">
        <f t="shared" si="11"/>
        <v>0.68637417107716348</v>
      </c>
      <c r="J35" s="113">
        <f t="shared" si="11"/>
        <v>0.64005235602094246</v>
      </c>
      <c r="K35" s="113">
        <f t="shared" si="11"/>
        <v>0.73685089939732895</v>
      </c>
      <c r="L35" s="113">
        <f t="shared" si="11"/>
        <v>0.75151201464569484</v>
      </c>
      <c r="M35" s="113">
        <f t="shared" si="11"/>
        <v>0.75550164024056865</v>
      </c>
      <c r="N35" s="113">
        <f t="shared" si="11"/>
        <v>0.76785714285714279</v>
      </c>
      <c r="O35" s="113">
        <f t="shared" si="11"/>
        <v>0.72435296676354866</v>
      </c>
      <c r="P35" s="113">
        <f t="shared" si="11"/>
        <v>0.71269481307226723</v>
      </c>
      <c r="Q35" s="113">
        <f t="shared" si="11"/>
        <v>1.4988186492064042</v>
      </c>
      <c r="R35" s="113">
        <f t="shared" si="11"/>
        <v>0.47291246147585042</v>
      </c>
      <c r="S35" s="113">
        <f t="shared" si="11"/>
        <v>0.68462825493117641</v>
      </c>
      <c r="T35" s="113">
        <f t="shared" si="11"/>
        <v>0.51369081700283536</v>
      </c>
      <c r="U35" s="113">
        <f t="shared" si="11"/>
        <v>1.6905835202674706</v>
      </c>
    </row>
    <row r="36" spans="1:21" x14ac:dyDescent="0.25">
      <c r="A36" s="113" t="s">
        <v>1184</v>
      </c>
      <c r="B36" s="113" t="s">
        <v>1217</v>
      </c>
      <c r="C36" s="113">
        <f t="shared" ref="C36:U36" si="12">AVERAGE(C27,C21)</f>
        <v>1.0084483702478615</v>
      </c>
      <c r="D36" s="113">
        <f t="shared" si="12"/>
        <v>0.79965933684920731</v>
      </c>
      <c r="E36" s="113">
        <f t="shared" si="12"/>
        <v>2.0204493087557602</v>
      </c>
      <c r="F36" s="113">
        <f t="shared" si="12"/>
        <v>1.0161095914222458</v>
      </c>
      <c r="G36" s="113">
        <f t="shared" si="12"/>
        <v>0.97052315185042803</v>
      </c>
      <c r="H36" s="113">
        <f t="shared" si="12"/>
        <v>0.56422493221877668</v>
      </c>
      <c r="I36" s="113">
        <f t="shared" si="12"/>
        <v>0.65320463790763028</v>
      </c>
      <c r="J36" s="113">
        <f t="shared" si="12"/>
        <v>0.86256544502617805</v>
      </c>
      <c r="K36" s="113">
        <f t="shared" si="12"/>
        <v>0.66023311733457268</v>
      </c>
      <c r="L36" s="113">
        <f t="shared" si="12"/>
        <v>0.84696063490237794</v>
      </c>
      <c r="M36" s="113">
        <f t="shared" si="12"/>
        <v>0.88983050847457634</v>
      </c>
      <c r="N36" s="113">
        <f t="shared" si="12"/>
        <v>0.33749999999999991</v>
      </c>
      <c r="O36" s="113">
        <f t="shared" si="12"/>
        <v>0.5009055499535362</v>
      </c>
      <c r="P36" s="113">
        <f t="shared" si="12"/>
        <v>0.71245541682520575</v>
      </c>
      <c r="Q36" s="113">
        <f t="shared" si="12"/>
        <v>1.5953038460932798</v>
      </c>
      <c r="R36" s="113">
        <f t="shared" si="12"/>
        <v>0.90975136283461933</v>
      </c>
      <c r="S36" s="113">
        <f t="shared" si="12"/>
        <v>0.7742774407549311</v>
      </c>
      <c r="T36" s="113">
        <f t="shared" si="12"/>
        <v>0.49891840717753333</v>
      </c>
      <c r="U36" s="113">
        <f t="shared" si="12"/>
        <v>1.2796939519067281</v>
      </c>
    </row>
    <row r="37" spans="1:21" x14ac:dyDescent="0.25">
      <c r="A37" s="113" t="s">
        <v>1186</v>
      </c>
      <c r="B37" s="113" t="s">
        <v>1218</v>
      </c>
      <c r="C37" s="113">
        <f t="shared" ref="C37:U37" si="13">AVERAGE(C28,C22)</f>
        <v>1.400190940137392</v>
      </c>
      <c r="D37" s="113">
        <f t="shared" si="13"/>
        <v>1.910036585148934</v>
      </c>
      <c r="E37" s="113">
        <f t="shared" si="13"/>
        <v>10.825172811059907</v>
      </c>
      <c r="F37" s="113">
        <f t="shared" si="13"/>
        <v>2.391908571655109</v>
      </c>
      <c r="G37" s="113">
        <f t="shared" si="13"/>
        <v>1.5919607406782976</v>
      </c>
      <c r="H37" s="113">
        <f t="shared" si="13"/>
        <v>1.8885798903462874</v>
      </c>
      <c r="I37" s="113">
        <f t="shared" si="13"/>
        <v>1.7495444559424014</v>
      </c>
      <c r="J37" s="113">
        <f t="shared" si="13"/>
        <v>2.579556880829375</v>
      </c>
      <c r="K37" s="113">
        <f t="shared" si="13"/>
        <v>2.0900588074871034</v>
      </c>
      <c r="L37" s="113">
        <f t="shared" si="13"/>
        <v>2.4328291687034533</v>
      </c>
      <c r="M37" s="113">
        <f t="shared" si="13"/>
        <v>1.8133884636413344</v>
      </c>
      <c r="N37" s="113">
        <f t="shared" si="13"/>
        <v>7.2312499999999993</v>
      </c>
      <c r="O37" s="113">
        <f t="shared" si="13"/>
        <v>2.6851533305652762</v>
      </c>
      <c r="P37" s="113">
        <f t="shared" si="13"/>
        <v>1.9104614070235566</v>
      </c>
      <c r="Q37" s="113">
        <f t="shared" si="13"/>
        <v>1.6355230076564928</v>
      </c>
      <c r="R37" s="113">
        <f t="shared" si="13"/>
        <v>1.8235271589816535</v>
      </c>
      <c r="S37" s="113">
        <f t="shared" si="13"/>
        <v>1.7831616290620125</v>
      </c>
      <c r="T37" s="113">
        <f t="shared" si="13"/>
        <v>0.4976123844790053</v>
      </c>
      <c r="U37" s="113">
        <f t="shared" si="13"/>
        <v>2.916697623912329</v>
      </c>
    </row>
    <row r="38" spans="1:21" x14ac:dyDescent="0.25">
      <c r="A38" s="113" t="s">
        <v>1188</v>
      </c>
      <c r="B38" s="113" t="s">
        <v>1218</v>
      </c>
      <c r="C38" s="113">
        <f t="shared" ref="C38:U38" si="14">AVERAGE(C29,C23)</f>
        <v>1.8325141021208464</v>
      </c>
      <c r="D38" s="113">
        <f t="shared" si="14"/>
        <v>1.8802685862987274</v>
      </c>
      <c r="E38" s="113">
        <f t="shared" si="14"/>
        <v>15.193260368663594</v>
      </c>
      <c r="F38" s="113">
        <f t="shared" si="14"/>
        <v>4.053148004989052</v>
      </c>
      <c r="G38" s="113">
        <f t="shared" si="14"/>
        <v>2.1865890173213165</v>
      </c>
      <c r="H38" s="113">
        <f t="shared" si="14"/>
        <v>2.2088939959350791</v>
      </c>
      <c r="I38" s="113">
        <f t="shared" si="14"/>
        <v>2.2507566338517657</v>
      </c>
      <c r="J38" s="113">
        <f t="shared" si="14"/>
        <v>3.4123470059984049</v>
      </c>
      <c r="K38" s="113">
        <f t="shared" si="14"/>
        <v>3.8547990904237133</v>
      </c>
      <c r="L38" s="113">
        <f t="shared" si="14"/>
        <v>3.7462427274731378</v>
      </c>
      <c r="M38" s="113">
        <f t="shared" si="14"/>
        <v>2.2318548387096775</v>
      </c>
      <c r="N38" s="113">
        <f t="shared" si="14"/>
        <v>11.921428571428571</v>
      </c>
      <c r="O38" s="113">
        <f t="shared" si="14"/>
        <v>4.5514403780374479</v>
      </c>
      <c r="P38" s="113">
        <f t="shared" si="14"/>
        <v>2.2591321757132086</v>
      </c>
      <c r="Q38" s="113">
        <f t="shared" si="14"/>
        <v>1.4990018091044477</v>
      </c>
      <c r="R38" s="113">
        <f t="shared" si="14"/>
        <v>2.1798264666632376</v>
      </c>
      <c r="S38" s="113">
        <f t="shared" si="14"/>
        <v>2.3521127341421879</v>
      </c>
      <c r="T38" s="113">
        <f t="shared" si="14"/>
        <v>0.55561058325803581</v>
      </c>
      <c r="U38" s="113">
        <f t="shared" si="14"/>
        <v>4.3453435539870551</v>
      </c>
    </row>
    <row r="40" spans="1:21" x14ac:dyDescent="0.25">
      <c r="A40" s="113" t="s">
        <v>1219</v>
      </c>
    </row>
    <row r="41" spans="1:21" x14ac:dyDescent="0.25">
      <c r="A41" s="117" t="s">
        <v>107</v>
      </c>
      <c r="B41" s="117" t="s">
        <v>1160</v>
      </c>
      <c r="C41" s="117" t="s">
        <v>1161</v>
      </c>
      <c r="D41" s="117" t="s">
        <v>1162</v>
      </c>
      <c r="E41" s="117" t="s">
        <v>1163</v>
      </c>
      <c r="F41" s="117" t="s">
        <v>1164</v>
      </c>
      <c r="G41" s="117" t="s">
        <v>1165</v>
      </c>
      <c r="H41" s="117" t="s">
        <v>1166</v>
      </c>
      <c r="I41" s="117" t="s">
        <v>1167</v>
      </c>
      <c r="J41" s="117" t="s">
        <v>1168</v>
      </c>
      <c r="K41" s="117" t="s">
        <v>1169</v>
      </c>
      <c r="L41" s="117" t="s">
        <v>1170</v>
      </c>
      <c r="M41" s="117" t="s">
        <v>1171</v>
      </c>
      <c r="N41" s="117" t="s">
        <v>1172</v>
      </c>
      <c r="O41" s="117" t="s">
        <v>1173</v>
      </c>
      <c r="P41" s="117" t="s">
        <v>1174</v>
      </c>
      <c r="Q41" s="117" t="s">
        <v>1175</v>
      </c>
      <c r="R41" s="117" t="s">
        <v>1176</v>
      </c>
      <c r="S41" s="117" t="s">
        <v>1177</v>
      </c>
      <c r="T41" s="117" t="s">
        <v>1178</v>
      </c>
      <c r="U41" s="117" t="s">
        <v>1179</v>
      </c>
    </row>
    <row r="42" spans="1:21" x14ac:dyDescent="0.25">
      <c r="A42" s="113" t="s">
        <v>1180</v>
      </c>
      <c r="B42" s="113" t="s">
        <v>1192</v>
      </c>
      <c r="C42" s="113">
        <f t="shared" ref="C42:U42" si="15">_xlfn.STDEV.S(C25,C19)</f>
        <v>0</v>
      </c>
      <c r="D42" s="113">
        <f t="shared" si="15"/>
        <v>0</v>
      </c>
      <c r="E42" s="113">
        <f t="shared" si="15"/>
        <v>0</v>
      </c>
      <c r="F42" s="113">
        <f t="shared" si="15"/>
        <v>0</v>
      </c>
      <c r="G42" s="113">
        <f t="shared" si="15"/>
        <v>0</v>
      </c>
      <c r="H42" s="113">
        <f t="shared" si="15"/>
        <v>0</v>
      </c>
      <c r="I42" s="113">
        <f t="shared" si="15"/>
        <v>0</v>
      </c>
      <c r="J42" s="113">
        <f t="shared" si="15"/>
        <v>0</v>
      </c>
      <c r="K42" s="113">
        <f t="shared" si="15"/>
        <v>0</v>
      </c>
      <c r="L42" s="113">
        <f t="shared" si="15"/>
        <v>0</v>
      </c>
      <c r="M42" s="113">
        <f t="shared" si="15"/>
        <v>0</v>
      </c>
      <c r="N42" s="113">
        <f t="shared" si="15"/>
        <v>0</v>
      </c>
      <c r="O42" s="113">
        <f t="shared" si="15"/>
        <v>0</v>
      </c>
      <c r="P42" s="113">
        <f t="shared" si="15"/>
        <v>0</v>
      </c>
      <c r="Q42" s="113">
        <f t="shared" si="15"/>
        <v>0</v>
      </c>
      <c r="R42" s="113">
        <f t="shared" si="15"/>
        <v>0</v>
      </c>
      <c r="S42" s="113">
        <f t="shared" si="15"/>
        <v>0</v>
      </c>
      <c r="T42" s="113">
        <f t="shared" si="15"/>
        <v>0</v>
      </c>
      <c r="U42" s="113">
        <f t="shared" si="15"/>
        <v>0</v>
      </c>
    </row>
    <row r="43" spans="1:21" x14ac:dyDescent="0.25">
      <c r="A43" s="113" t="s">
        <v>1182</v>
      </c>
      <c r="B43" s="113" t="s">
        <v>1217</v>
      </c>
      <c r="C43" s="113">
        <f t="shared" ref="C43:U43" si="16">_xlfn.STDEV.S(C26,C20)</f>
        <v>0.14364761184254152</v>
      </c>
      <c r="D43" s="113">
        <f t="shared" si="16"/>
        <v>3.4454374035210816E-2</v>
      </c>
      <c r="E43" s="113">
        <f t="shared" si="16"/>
        <v>1.0272599666776914</v>
      </c>
      <c r="F43" s="113">
        <f t="shared" si="16"/>
        <v>7.9245952368030132E-5</v>
      </c>
      <c r="G43" s="113">
        <f t="shared" si="16"/>
        <v>7.8158578115203013E-3</v>
      </c>
      <c r="H43" s="113">
        <f t="shared" si="16"/>
        <v>0.1219856537992226</v>
      </c>
      <c r="I43" s="113">
        <f t="shared" si="16"/>
        <v>2.7291498984939447E-2</v>
      </c>
      <c r="J43" s="113">
        <f t="shared" si="16"/>
        <v>0.50904283985942544</v>
      </c>
      <c r="K43" s="113">
        <f t="shared" si="16"/>
        <v>0.10251297814145251</v>
      </c>
      <c r="L43" s="113">
        <f t="shared" si="16"/>
        <v>3.3359016754370072E-2</v>
      </c>
      <c r="M43" s="113">
        <f t="shared" si="16"/>
        <v>0.15759125296947296</v>
      </c>
      <c r="N43" s="113">
        <f t="shared" si="16"/>
        <v>0.32829957697946871</v>
      </c>
      <c r="O43" s="113">
        <f t="shared" si="16"/>
        <v>9.0584381372241951E-2</v>
      </c>
      <c r="P43" s="113">
        <f t="shared" si="16"/>
        <v>0.10186682667602753</v>
      </c>
      <c r="Q43" s="113">
        <f t="shared" si="16"/>
        <v>0.18055165156707695</v>
      </c>
      <c r="R43" s="113">
        <f t="shared" si="16"/>
        <v>2.2222606320998178E-2</v>
      </c>
      <c r="S43" s="113">
        <f t="shared" si="16"/>
        <v>9.3555372163071249E-2</v>
      </c>
      <c r="T43" s="113">
        <f t="shared" si="16"/>
        <v>1.1430383579658799E-2</v>
      </c>
      <c r="U43" s="113">
        <f t="shared" si="16"/>
        <v>0.2677173418861768</v>
      </c>
    </row>
    <row r="44" spans="1:21" x14ac:dyDescent="0.25">
      <c r="A44" s="113" t="s">
        <v>1184</v>
      </c>
      <c r="B44" s="113" t="s">
        <v>1217</v>
      </c>
      <c r="C44" s="113">
        <f t="shared" ref="C44:U44" si="17">_xlfn.STDEV.S(C27,C21)</f>
        <v>0.13451535067120476</v>
      </c>
      <c r="D44" s="113">
        <f t="shared" si="17"/>
        <v>5.2675761919911933E-2</v>
      </c>
      <c r="E44" s="113">
        <f t="shared" si="17"/>
        <v>9.7349378285474894E-2</v>
      </c>
      <c r="F44" s="113">
        <f t="shared" si="17"/>
        <v>8.5509617133726235E-2</v>
      </c>
      <c r="G44" s="113">
        <f t="shared" si="17"/>
        <v>2.2563201303293159E-3</v>
      </c>
      <c r="H44" s="113">
        <f t="shared" si="17"/>
        <v>4.8774616161468026E-2</v>
      </c>
      <c r="I44" s="113">
        <f t="shared" si="17"/>
        <v>7.4200302650877514E-2</v>
      </c>
      <c r="J44" s="113">
        <f t="shared" si="17"/>
        <v>0.19436181158268975</v>
      </c>
      <c r="K44" s="113">
        <f t="shared" si="17"/>
        <v>5.051499944264632E-2</v>
      </c>
      <c r="L44" s="113">
        <f t="shared" si="17"/>
        <v>4.766977739574603E-2</v>
      </c>
      <c r="M44" s="113">
        <f t="shared" si="17"/>
        <v>0.15580318907500174</v>
      </c>
      <c r="N44" s="113">
        <f t="shared" si="17"/>
        <v>3.5355339059327369E-2</v>
      </c>
      <c r="O44" s="113">
        <f t="shared" si="17"/>
        <v>0.17139618548506952</v>
      </c>
      <c r="P44" s="113">
        <f t="shared" si="17"/>
        <v>0.20595141362455915</v>
      </c>
      <c r="Q44" s="113">
        <f t="shared" si="17"/>
        <v>0.10323284402855477</v>
      </c>
      <c r="R44" s="113">
        <f t="shared" si="17"/>
        <v>0.27272618770864837</v>
      </c>
      <c r="S44" s="113">
        <f t="shared" si="17"/>
        <v>3.3227722284588534E-2</v>
      </c>
      <c r="T44" s="113">
        <f t="shared" si="17"/>
        <v>5.3751944636364533E-2</v>
      </c>
      <c r="U44" s="113">
        <f t="shared" si="17"/>
        <v>0.14959679533968492</v>
      </c>
    </row>
    <row r="45" spans="1:21" x14ac:dyDescent="0.25">
      <c r="A45" s="113" t="s">
        <v>1186</v>
      </c>
      <c r="B45" s="113" t="s">
        <v>1218</v>
      </c>
      <c r="C45" s="113">
        <f t="shared" ref="C45:U45" si="18">_xlfn.STDEV.S(C28,C22)</f>
        <v>0.17517185276123623</v>
      </c>
      <c r="D45" s="113">
        <f t="shared" si="18"/>
        <v>5.0236696819951146E-2</v>
      </c>
      <c r="E45" s="113">
        <f t="shared" si="18"/>
        <v>1.0301112036986049</v>
      </c>
      <c r="F45" s="113">
        <f t="shared" si="18"/>
        <v>0.15476518862223304</v>
      </c>
      <c r="G45" s="113">
        <f t="shared" si="18"/>
        <v>5.1711903129412436E-2</v>
      </c>
      <c r="H45" s="113">
        <f t="shared" si="18"/>
        <v>4.9975476345261664E-2</v>
      </c>
      <c r="I45" s="113">
        <f t="shared" si="18"/>
        <v>0.11228436483348474</v>
      </c>
      <c r="J45" s="113">
        <f t="shared" si="18"/>
        <v>0.99731942876829349</v>
      </c>
      <c r="K45" s="113">
        <f t="shared" si="18"/>
        <v>0.26493179964161706</v>
      </c>
      <c r="L45" s="113">
        <f t="shared" si="18"/>
        <v>0.71434518628481258</v>
      </c>
      <c r="M45" s="113">
        <f t="shared" si="18"/>
        <v>0.19799183177428151</v>
      </c>
      <c r="N45" s="113">
        <f t="shared" si="18"/>
        <v>0.6805902768920522</v>
      </c>
      <c r="O45" s="113">
        <f t="shared" si="18"/>
        <v>0.23110257810889598</v>
      </c>
      <c r="P45" s="113">
        <f t="shared" si="18"/>
        <v>0.41081948956412728</v>
      </c>
      <c r="Q45" s="113">
        <f t="shared" si="18"/>
        <v>0.46056035313928384</v>
      </c>
      <c r="R45" s="113">
        <f t="shared" si="18"/>
        <v>0.79116735800590676</v>
      </c>
      <c r="S45" s="113">
        <f t="shared" si="18"/>
        <v>5.1374864760539581E-4</v>
      </c>
      <c r="T45" s="113">
        <f t="shared" si="18"/>
        <v>1.7011920258438767E-2</v>
      </c>
      <c r="U45" s="113">
        <f t="shared" si="18"/>
        <v>0.24026718365440136</v>
      </c>
    </row>
    <row r="46" spans="1:21" x14ac:dyDescent="0.25">
      <c r="A46" s="113" t="s">
        <v>1188</v>
      </c>
      <c r="B46" s="113" t="s">
        <v>1218</v>
      </c>
      <c r="C46" s="113">
        <f t="shared" ref="C46:U46" si="19">_xlfn.STDEV.S(C29,C23)</f>
        <v>0.26316096741300071</v>
      </c>
      <c r="D46" s="113">
        <f t="shared" si="19"/>
        <v>6.8953632411897017E-2</v>
      </c>
      <c r="E46" s="113">
        <f t="shared" si="19"/>
        <v>2.0752932316506105</v>
      </c>
      <c r="F46" s="113">
        <f t="shared" si="19"/>
        <v>0.15024520435264654</v>
      </c>
      <c r="G46" s="113">
        <f t="shared" si="19"/>
        <v>5.75123102234096E-2</v>
      </c>
      <c r="H46" s="113">
        <f t="shared" si="19"/>
        <v>0.10812366633461686</v>
      </c>
      <c r="I46" s="113">
        <f t="shared" si="19"/>
        <v>3.6283264767959206E-2</v>
      </c>
      <c r="J46" s="113">
        <f t="shared" si="19"/>
        <v>1.627147316216762</v>
      </c>
      <c r="K46" s="113">
        <f t="shared" si="19"/>
        <v>0.15508676563569002</v>
      </c>
      <c r="L46" s="113">
        <f t="shared" si="19"/>
        <v>0.99003150180881572</v>
      </c>
      <c r="M46" s="113">
        <f t="shared" si="19"/>
        <v>2.5661133188221382E-2</v>
      </c>
      <c r="N46" s="113">
        <f t="shared" si="19"/>
        <v>3.2223866171215536</v>
      </c>
      <c r="O46" s="113">
        <f t="shared" si="19"/>
        <v>1.634556518938578</v>
      </c>
      <c r="P46" s="113">
        <f t="shared" si="19"/>
        <v>0.33591324793322014</v>
      </c>
      <c r="Q46" s="113">
        <f t="shared" si="19"/>
        <v>5.6093377717985428E-2</v>
      </c>
      <c r="R46" s="113">
        <f t="shared" si="19"/>
        <v>0.10989852634401462</v>
      </c>
      <c r="S46" s="113">
        <f t="shared" si="19"/>
        <v>3.1097534258073416E-2</v>
      </c>
      <c r="T46" s="113">
        <f t="shared" si="19"/>
        <v>2.9741824899312586E-2</v>
      </c>
      <c r="U46" s="113">
        <f t="shared" si="19"/>
        <v>0.54264325495320787</v>
      </c>
    </row>
  </sheetData>
  <pageMargins left="0.7" right="0.7" top="0.75" bottom="0.75" header="0.511811023622047" footer="0.511811023622047"/>
  <pageSetup orientation="portrait" horizontalDpi="300" verticalDpi="300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8"/>
  <sheetViews>
    <sheetView zoomScale="60" zoomScaleNormal="60" workbookViewId="0"/>
  </sheetViews>
  <sheetFormatPr defaultColWidth="9.140625" defaultRowHeight="15" x14ac:dyDescent="0.25"/>
  <cols>
    <col min="1" max="1024" width="9.140625" style="113"/>
  </cols>
  <sheetData>
    <row r="1" spans="1:36" x14ac:dyDescent="0.25">
      <c r="A1" s="19" t="s">
        <v>1220</v>
      </c>
    </row>
    <row r="3" spans="1:36" s="117" customFormat="1" x14ac:dyDescent="0.25">
      <c r="C3" s="117" t="s">
        <v>1198</v>
      </c>
      <c r="D3" s="117" t="s">
        <v>1221</v>
      </c>
      <c r="E3" s="117" t="s">
        <v>1199</v>
      </c>
      <c r="F3" s="117" t="s">
        <v>1202</v>
      </c>
      <c r="G3" s="117" t="s">
        <v>1222</v>
      </c>
      <c r="H3" s="117" t="s">
        <v>1203</v>
      </c>
      <c r="I3" s="117" t="s">
        <v>1204</v>
      </c>
      <c r="J3" s="117" t="s">
        <v>1206</v>
      </c>
      <c r="K3" s="117" t="s">
        <v>1171</v>
      </c>
      <c r="L3" s="117" t="s">
        <v>1209</v>
      </c>
      <c r="M3" s="117" t="s">
        <v>1223</v>
      </c>
      <c r="N3" s="117" t="s">
        <v>1211</v>
      </c>
      <c r="O3" s="117" t="s">
        <v>1224</v>
      </c>
      <c r="P3" s="117" t="s">
        <v>1225</v>
      </c>
      <c r="Q3" s="117" t="s">
        <v>1216</v>
      </c>
      <c r="T3" s="117" t="s">
        <v>1226</v>
      </c>
      <c r="V3" s="117" t="s">
        <v>1198</v>
      </c>
      <c r="W3" s="117" t="s">
        <v>1221</v>
      </c>
      <c r="X3" s="117" t="s">
        <v>1199</v>
      </c>
      <c r="Y3" s="117" t="s">
        <v>1202</v>
      </c>
      <c r="Z3" s="117" t="s">
        <v>1222</v>
      </c>
      <c r="AA3" s="117" t="s">
        <v>1203</v>
      </c>
      <c r="AB3" s="117" t="s">
        <v>1204</v>
      </c>
      <c r="AC3" s="117" t="s">
        <v>1206</v>
      </c>
      <c r="AD3" s="117" t="s">
        <v>1171</v>
      </c>
      <c r="AE3" s="117" t="s">
        <v>1209</v>
      </c>
      <c r="AF3" s="117" t="s">
        <v>1223</v>
      </c>
      <c r="AG3" s="117" t="s">
        <v>1211</v>
      </c>
      <c r="AH3" s="117" t="s">
        <v>1224</v>
      </c>
      <c r="AI3" s="117" t="s">
        <v>1225</v>
      </c>
      <c r="AJ3" s="117" t="s">
        <v>1216</v>
      </c>
    </row>
    <row r="5" spans="1:36" x14ac:dyDescent="0.25">
      <c r="A5" s="113" t="s">
        <v>1227</v>
      </c>
      <c r="B5" s="113" t="s">
        <v>1228</v>
      </c>
      <c r="C5" s="113">
        <v>44</v>
      </c>
      <c r="D5" s="113">
        <v>18</v>
      </c>
      <c r="E5" s="113">
        <v>1</v>
      </c>
      <c r="F5" s="113">
        <v>612</v>
      </c>
      <c r="G5" s="113">
        <v>8.5</v>
      </c>
      <c r="H5" s="113">
        <v>2</v>
      </c>
      <c r="I5" s="113">
        <v>2.5</v>
      </c>
      <c r="J5" s="113">
        <v>3.5</v>
      </c>
      <c r="K5" s="113">
        <v>1.5</v>
      </c>
      <c r="L5" s="113">
        <v>1</v>
      </c>
      <c r="M5" s="113">
        <v>35</v>
      </c>
      <c r="N5" s="113">
        <v>1</v>
      </c>
      <c r="O5" s="113">
        <v>2</v>
      </c>
      <c r="P5" s="113">
        <v>13</v>
      </c>
      <c r="Q5" s="113">
        <v>4</v>
      </c>
      <c r="T5" s="113" t="s">
        <v>1227</v>
      </c>
      <c r="U5" s="113" t="s">
        <v>1229</v>
      </c>
      <c r="V5" s="113">
        <v>44</v>
      </c>
      <c r="W5" s="113">
        <v>18</v>
      </c>
      <c r="X5" s="113">
        <v>1</v>
      </c>
      <c r="Y5" s="113">
        <v>612</v>
      </c>
      <c r="Z5" s="113">
        <v>8.5</v>
      </c>
      <c r="AA5" s="113">
        <v>2</v>
      </c>
      <c r="AB5" s="113">
        <v>2.5</v>
      </c>
      <c r="AC5" s="113">
        <v>3.5</v>
      </c>
      <c r="AD5" s="113">
        <v>1.5</v>
      </c>
      <c r="AE5" s="113">
        <v>1</v>
      </c>
      <c r="AF5" s="113">
        <v>35</v>
      </c>
      <c r="AG5" s="113">
        <v>1</v>
      </c>
      <c r="AH5" s="113">
        <v>2</v>
      </c>
      <c r="AI5" s="113">
        <v>13</v>
      </c>
      <c r="AJ5" s="113">
        <v>4</v>
      </c>
    </row>
    <row r="6" spans="1:36" x14ac:dyDescent="0.25">
      <c r="A6" s="113" t="s">
        <v>1230</v>
      </c>
      <c r="B6" s="113" t="s">
        <v>1231</v>
      </c>
      <c r="C6" s="113">
        <v>213.5</v>
      </c>
      <c r="D6" s="113">
        <v>18</v>
      </c>
      <c r="E6" s="113">
        <v>16</v>
      </c>
      <c r="F6" s="113">
        <v>2544.5</v>
      </c>
      <c r="G6" s="113">
        <v>12.5</v>
      </c>
      <c r="H6" s="113">
        <v>2</v>
      </c>
      <c r="I6" s="113">
        <v>10.5</v>
      </c>
      <c r="J6" s="113">
        <v>7</v>
      </c>
      <c r="K6" s="113">
        <v>5</v>
      </c>
      <c r="L6" s="113">
        <v>2</v>
      </c>
      <c r="M6" s="113">
        <v>37</v>
      </c>
      <c r="N6" s="113">
        <v>5</v>
      </c>
      <c r="O6" s="113">
        <v>4</v>
      </c>
      <c r="P6" s="113">
        <v>49</v>
      </c>
      <c r="Q6" s="113">
        <v>8</v>
      </c>
      <c r="T6" s="113" t="s">
        <v>1227</v>
      </c>
      <c r="U6" s="113" t="s">
        <v>1190</v>
      </c>
      <c r="V6" s="113">
        <v>61</v>
      </c>
      <c r="W6" s="113">
        <v>19.5</v>
      </c>
      <c r="X6" s="113">
        <v>1</v>
      </c>
      <c r="Y6" s="113">
        <v>811.5</v>
      </c>
      <c r="Z6" s="113">
        <v>6</v>
      </c>
      <c r="AA6" s="113">
        <v>3</v>
      </c>
      <c r="AB6" s="113">
        <v>4</v>
      </c>
      <c r="AC6" s="113">
        <v>2</v>
      </c>
      <c r="AD6" s="113">
        <v>3</v>
      </c>
      <c r="AE6" s="113">
        <v>1</v>
      </c>
      <c r="AF6" s="113">
        <v>44</v>
      </c>
      <c r="AG6" s="113">
        <v>1</v>
      </c>
      <c r="AH6" s="113">
        <v>1</v>
      </c>
      <c r="AI6" s="113">
        <v>17</v>
      </c>
      <c r="AJ6" s="113">
        <v>1</v>
      </c>
    </row>
    <row r="7" spans="1:36" x14ac:dyDescent="0.25">
      <c r="A7" s="113" t="s">
        <v>1232</v>
      </c>
      <c r="B7" s="113" t="s">
        <v>1233</v>
      </c>
      <c r="C7" s="113">
        <v>4993</v>
      </c>
      <c r="D7" s="113">
        <v>343</v>
      </c>
      <c r="E7" s="113">
        <v>246</v>
      </c>
      <c r="F7" s="113">
        <v>24256</v>
      </c>
      <c r="G7" s="113">
        <v>121.5</v>
      </c>
      <c r="H7" s="113">
        <v>66</v>
      </c>
      <c r="I7" s="113">
        <v>54.5</v>
      </c>
      <c r="J7" s="113">
        <v>281</v>
      </c>
      <c r="K7" s="113">
        <v>85.5</v>
      </c>
      <c r="L7" s="113">
        <v>61.5</v>
      </c>
      <c r="M7" s="113">
        <v>97.5</v>
      </c>
      <c r="N7" s="113">
        <v>162</v>
      </c>
      <c r="O7" s="113">
        <v>139</v>
      </c>
      <c r="P7" s="113">
        <v>264.5</v>
      </c>
      <c r="Q7" s="113">
        <v>134</v>
      </c>
      <c r="T7" s="113" t="s">
        <v>1227</v>
      </c>
      <c r="U7" s="113" t="s">
        <v>1234</v>
      </c>
      <c r="V7" s="113">
        <v>47</v>
      </c>
      <c r="W7" s="113">
        <v>22</v>
      </c>
      <c r="X7" s="113">
        <v>7</v>
      </c>
      <c r="Y7" s="113">
        <v>598</v>
      </c>
      <c r="Z7" s="113">
        <v>13</v>
      </c>
      <c r="AA7" s="113">
        <v>2</v>
      </c>
      <c r="AB7" s="113">
        <v>6</v>
      </c>
      <c r="AC7" s="113">
        <v>4</v>
      </c>
      <c r="AD7" s="113">
        <v>7</v>
      </c>
      <c r="AE7" s="113">
        <v>2</v>
      </c>
      <c r="AF7" s="113">
        <v>41</v>
      </c>
      <c r="AG7" s="113">
        <v>5.5</v>
      </c>
      <c r="AH7" s="113">
        <v>4</v>
      </c>
      <c r="AI7" s="113">
        <v>21</v>
      </c>
      <c r="AJ7" s="113">
        <v>4</v>
      </c>
    </row>
    <row r="8" spans="1:36" x14ac:dyDescent="0.25">
      <c r="A8" s="113" t="s">
        <v>1235</v>
      </c>
      <c r="B8" s="113" t="s">
        <v>1236</v>
      </c>
      <c r="C8" s="113">
        <v>175</v>
      </c>
      <c r="D8" s="113">
        <v>41</v>
      </c>
      <c r="E8" s="113">
        <v>18.5</v>
      </c>
      <c r="F8" s="113">
        <v>1996</v>
      </c>
      <c r="G8" s="113">
        <v>25</v>
      </c>
      <c r="H8" s="113">
        <v>1</v>
      </c>
      <c r="I8" s="113">
        <v>3.5</v>
      </c>
      <c r="J8" s="113">
        <v>4</v>
      </c>
      <c r="K8" s="113">
        <v>3</v>
      </c>
      <c r="L8" s="113">
        <v>1</v>
      </c>
      <c r="M8" s="113">
        <v>38</v>
      </c>
      <c r="N8" s="113">
        <v>2</v>
      </c>
      <c r="O8" s="113">
        <v>219</v>
      </c>
      <c r="P8" s="113">
        <v>23.5</v>
      </c>
      <c r="Q8" s="113">
        <v>6</v>
      </c>
      <c r="T8" s="113" t="s">
        <v>1230</v>
      </c>
      <c r="U8" s="113" t="s">
        <v>1237</v>
      </c>
      <c r="V8" s="113">
        <v>213.5</v>
      </c>
      <c r="W8" s="113">
        <v>18</v>
      </c>
      <c r="X8" s="113">
        <v>16</v>
      </c>
      <c r="Y8" s="113">
        <v>2544.5</v>
      </c>
      <c r="Z8" s="113">
        <v>12.5</v>
      </c>
      <c r="AA8" s="113">
        <v>2</v>
      </c>
      <c r="AB8" s="113">
        <v>10.5</v>
      </c>
      <c r="AC8" s="113">
        <v>7</v>
      </c>
      <c r="AD8" s="113">
        <v>5</v>
      </c>
      <c r="AE8" s="113">
        <v>2</v>
      </c>
      <c r="AF8" s="113">
        <v>37</v>
      </c>
      <c r="AG8" s="113">
        <v>5</v>
      </c>
      <c r="AH8" s="113">
        <v>4</v>
      </c>
      <c r="AI8" s="113">
        <v>49</v>
      </c>
      <c r="AJ8" s="113">
        <v>8</v>
      </c>
    </row>
    <row r="9" spans="1:36" x14ac:dyDescent="0.25">
      <c r="A9" s="113" t="s">
        <v>1227</v>
      </c>
      <c r="B9" s="113" t="s">
        <v>1190</v>
      </c>
      <c r="C9" s="113">
        <v>61</v>
      </c>
      <c r="D9" s="113">
        <v>19.5</v>
      </c>
      <c r="E9" s="113">
        <v>1</v>
      </c>
      <c r="F9" s="113">
        <v>811.5</v>
      </c>
      <c r="G9" s="113">
        <v>6</v>
      </c>
      <c r="H9" s="113">
        <v>3</v>
      </c>
      <c r="I9" s="113">
        <v>4</v>
      </c>
      <c r="J9" s="113">
        <v>2</v>
      </c>
      <c r="K9" s="113">
        <v>3</v>
      </c>
      <c r="L9" s="113">
        <v>1</v>
      </c>
      <c r="M9" s="113">
        <v>44</v>
      </c>
      <c r="N9" s="113">
        <v>1</v>
      </c>
      <c r="O9" s="113">
        <v>1</v>
      </c>
      <c r="P9" s="113">
        <v>17</v>
      </c>
      <c r="Q9" s="113">
        <v>1</v>
      </c>
      <c r="T9" s="113" t="s">
        <v>1230</v>
      </c>
      <c r="U9" s="113" t="s">
        <v>1190</v>
      </c>
      <c r="V9" s="113">
        <v>270</v>
      </c>
      <c r="W9" s="113">
        <v>19.5</v>
      </c>
      <c r="X9" s="113">
        <v>23.5</v>
      </c>
      <c r="Y9" s="113">
        <v>2560</v>
      </c>
      <c r="Z9" s="113">
        <v>14</v>
      </c>
      <c r="AA9" s="113">
        <v>2</v>
      </c>
      <c r="AB9" s="113">
        <v>13</v>
      </c>
      <c r="AC9" s="113">
        <v>11</v>
      </c>
      <c r="AD9" s="113">
        <v>4</v>
      </c>
      <c r="AE9" s="113">
        <v>5</v>
      </c>
      <c r="AF9" s="113">
        <v>44.5</v>
      </c>
      <c r="AG9" s="113">
        <v>7</v>
      </c>
      <c r="AH9" s="113">
        <v>2</v>
      </c>
      <c r="AI9" s="113">
        <v>62</v>
      </c>
      <c r="AJ9" s="113">
        <v>4</v>
      </c>
    </row>
    <row r="10" spans="1:36" x14ac:dyDescent="0.25">
      <c r="A10" s="113" t="s">
        <v>1230</v>
      </c>
      <c r="B10" s="113" t="s">
        <v>1190</v>
      </c>
      <c r="C10" s="113">
        <v>270</v>
      </c>
      <c r="D10" s="113">
        <v>19.5</v>
      </c>
      <c r="E10" s="113">
        <v>23.5</v>
      </c>
      <c r="F10" s="113">
        <v>2560</v>
      </c>
      <c r="G10" s="113">
        <v>14</v>
      </c>
      <c r="H10" s="113">
        <v>2</v>
      </c>
      <c r="I10" s="113">
        <v>13</v>
      </c>
      <c r="J10" s="113">
        <v>11</v>
      </c>
      <c r="K10" s="113">
        <v>4</v>
      </c>
      <c r="L10" s="113">
        <v>5</v>
      </c>
      <c r="M10" s="113">
        <v>44.5</v>
      </c>
      <c r="N10" s="113">
        <v>7</v>
      </c>
      <c r="O10" s="113">
        <v>2</v>
      </c>
      <c r="P10" s="113">
        <v>62</v>
      </c>
      <c r="Q10" s="113">
        <v>4</v>
      </c>
      <c r="T10" s="113" t="s">
        <v>1230</v>
      </c>
      <c r="U10" s="113" t="s">
        <v>1234</v>
      </c>
      <c r="V10" s="113">
        <v>216</v>
      </c>
      <c r="W10" s="113">
        <v>26</v>
      </c>
      <c r="X10" s="113">
        <v>29</v>
      </c>
      <c r="Y10" s="113">
        <v>2449.5</v>
      </c>
      <c r="Z10" s="113">
        <v>16</v>
      </c>
      <c r="AA10" s="113">
        <v>5</v>
      </c>
      <c r="AB10" s="113">
        <v>13</v>
      </c>
      <c r="AC10" s="113">
        <v>7</v>
      </c>
      <c r="AD10" s="113">
        <v>9</v>
      </c>
      <c r="AE10" s="113">
        <v>3.5</v>
      </c>
      <c r="AF10" s="113">
        <v>45.5</v>
      </c>
      <c r="AG10" s="113">
        <v>10.5</v>
      </c>
      <c r="AH10" s="113">
        <v>7</v>
      </c>
      <c r="AI10" s="113">
        <v>50</v>
      </c>
      <c r="AJ10" s="113">
        <v>6</v>
      </c>
    </row>
    <row r="11" spans="1:36" x14ac:dyDescent="0.25">
      <c r="A11" s="113" t="s">
        <v>1232</v>
      </c>
      <c r="B11" s="113" t="s">
        <v>1190</v>
      </c>
      <c r="C11" s="113">
        <v>4480</v>
      </c>
      <c r="D11" s="113">
        <v>343.5</v>
      </c>
      <c r="E11" s="113">
        <v>206</v>
      </c>
      <c r="F11" s="113">
        <v>24460</v>
      </c>
      <c r="G11" s="113">
        <v>137.5</v>
      </c>
      <c r="H11" s="113">
        <v>78</v>
      </c>
      <c r="I11" s="113">
        <v>60</v>
      </c>
      <c r="J11" s="113">
        <v>346</v>
      </c>
      <c r="K11" s="113">
        <v>100</v>
      </c>
      <c r="L11" s="113">
        <v>82</v>
      </c>
      <c r="M11" s="113">
        <v>133.5</v>
      </c>
      <c r="N11" s="113">
        <v>202.5</v>
      </c>
      <c r="O11" s="113">
        <v>188</v>
      </c>
      <c r="P11" s="113">
        <v>320</v>
      </c>
      <c r="Q11" s="113">
        <v>144</v>
      </c>
      <c r="T11" s="113" t="s">
        <v>1232</v>
      </c>
      <c r="U11" s="113" t="s">
        <v>1238</v>
      </c>
      <c r="V11" s="113">
        <v>4993</v>
      </c>
      <c r="W11" s="113">
        <v>343</v>
      </c>
      <c r="X11" s="113">
        <v>246</v>
      </c>
      <c r="Y11" s="113">
        <v>24256</v>
      </c>
      <c r="Z11" s="113">
        <v>121.5</v>
      </c>
      <c r="AA11" s="113">
        <v>66</v>
      </c>
      <c r="AB11" s="113">
        <v>54.5</v>
      </c>
      <c r="AC11" s="113">
        <v>281</v>
      </c>
      <c r="AD11" s="113">
        <v>85.5</v>
      </c>
      <c r="AE11" s="113">
        <v>61.5</v>
      </c>
      <c r="AF11" s="113">
        <v>97.5</v>
      </c>
      <c r="AG11" s="113">
        <v>162</v>
      </c>
      <c r="AH11" s="113">
        <v>139</v>
      </c>
      <c r="AI11" s="113">
        <v>264.5</v>
      </c>
      <c r="AJ11" s="113">
        <v>134</v>
      </c>
    </row>
    <row r="12" spans="1:36" x14ac:dyDescent="0.25">
      <c r="A12" s="113" t="s">
        <v>1235</v>
      </c>
      <c r="B12" s="113" t="s">
        <v>1190</v>
      </c>
      <c r="C12" s="113">
        <v>223</v>
      </c>
      <c r="D12" s="113">
        <v>62</v>
      </c>
      <c r="E12" s="113">
        <v>24.5</v>
      </c>
      <c r="F12" s="113">
        <v>2126</v>
      </c>
      <c r="G12" s="113">
        <v>25</v>
      </c>
      <c r="H12" s="113">
        <v>4</v>
      </c>
      <c r="I12" s="113">
        <v>4.5</v>
      </c>
      <c r="J12" s="113">
        <v>12</v>
      </c>
      <c r="K12" s="113">
        <v>6</v>
      </c>
      <c r="L12" s="113">
        <v>1</v>
      </c>
      <c r="M12" s="113">
        <v>39</v>
      </c>
      <c r="N12" s="113">
        <v>3</v>
      </c>
      <c r="O12" s="113">
        <v>219</v>
      </c>
      <c r="P12" s="113">
        <v>24.5</v>
      </c>
      <c r="Q12" s="113">
        <v>6</v>
      </c>
      <c r="T12" s="113" t="s">
        <v>1232</v>
      </c>
      <c r="U12" s="113" t="s">
        <v>1190</v>
      </c>
      <c r="V12" s="113">
        <v>4480</v>
      </c>
      <c r="W12" s="113">
        <v>343.5</v>
      </c>
      <c r="X12" s="113">
        <v>206</v>
      </c>
      <c r="Y12" s="113">
        <v>24460</v>
      </c>
      <c r="Z12" s="113">
        <v>137.5</v>
      </c>
      <c r="AA12" s="113">
        <v>78</v>
      </c>
      <c r="AB12" s="113">
        <v>60</v>
      </c>
      <c r="AC12" s="113">
        <v>346</v>
      </c>
      <c r="AD12" s="113">
        <v>100</v>
      </c>
      <c r="AE12" s="113">
        <v>82</v>
      </c>
      <c r="AF12" s="113">
        <v>133.5</v>
      </c>
      <c r="AG12" s="113">
        <v>202.5</v>
      </c>
      <c r="AH12" s="113">
        <v>188</v>
      </c>
      <c r="AI12" s="113">
        <v>320</v>
      </c>
      <c r="AJ12" s="113">
        <v>144</v>
      </c>
    </row>
    <row r="13" spans="1:36" x14ac:dyDescent="0.25">
      <c r="A13" s="113" t="s">
        <v>1227</v>
      </c>
      <c r="B13" s="113" t="s">
        <v>1234</v>
      </c>
      <c r="C13" s="113">
        <v>47</v>
      </c>
      <c r="D13" s="113">
        <v>22</v>
      </c>
      <c r="E13" s="113">
        <v>7</v>
      </c>
      <c r="F13" s="113">
        <v>598</v>
      </c>
      <c r="G13" s="113">
        <v>13</v>
      </c>
      <c r="H13" s="113">
        <v>2</v>
      </c>
      <c r="I13" s="113">
        <v>6</v>
      </c>
      <c r="J13" s="113">
        <v>4</v>
      </c>
      <c r="K13" s="113">
        <v>7</v>
      </c>
      <c r="L13" s="113">
        <v>2</v>
      </c>
      <c r="M13" s="113">
        <v>41</v>
      </c>
      <c r="N13" s="113">
        <v>5.5</v>
      </c>
      <c r="O13" s="113">
        <v>4</v>
      </c>
      <c r="P13" s="113">
        <v>21</v>
      </c>
      <c r="Q13" s="113">
        <v>4</v>
      </c>
      <c r="T13" s="113" t="s">
        <v>1232</v>
      </c>
      <c r="U13" s="113" t="s">
        <v>1234</v>
      </c>
      <c r="V13" s="113">
        <v>4375.5</v>
      </c>
      <c r="W13" s="113">
        <v>305</v>
      </c>
      <c r="X13" s="113">
        <v>227.5</v>
      </c>
      <c r="Y13" s="113">
        <v>24588</v>
      </c>
      <c r="Z13" s="113">
        <v>116</v>
      </c>
      <c r="AA13" s="113">
        <v>65</v>
      </c>
      <c r="AB13" s="113">
        <v>72</v>
      </c>
      <c r="AC13" s="113">
        <v>260.5</v>
      </c>
      <c r="AD13" s="113">
        <v>94.5</v>
      </c>
      <c r="AE13" s="113">
        <v>58</v>
      </c>
      <c r="AF13" s="113">
        <v>130</v>
      </c>
      <c r="AG13" s="113">
        <v>155</v>
      </c>
      <c r="AH13" s="113">
        <v>141</v>
      </c>
      <c r="AI13" s="113">
        <v>291</v>
      </c>
      <c r="AJ13" s="113">
        <v>130.5</v>
      </c>
    </row>
    <row r="14" spans="1:36" x14ac:dyDescent="0.25">
      <c r="A14" s="113" t="s">
        <v>1230</v>
      </c>
      <c r="B14" s="113" t="s">
        <v>1234</v>
      </c>
      <c r="C14" s="113">
        <v>216</v>
      </c>
      <c r="D14" s="113">
        <v>26</v>
      </c>
      <c r="E14" s="113">
        <v>29</v>
      </c>
      <c r="F14" s="113">
        <v>2449.5</v>
      </c>
      <c r="G14" s="113">
        <v>16</v>
      </c>
      <c r="H14" s="113">
        <v>5</v>
      </c>
      <c r="I14" s="113">
        <v>13</v>
      </c>
      <c r="J14" s="113">
        <v>7</v>
      </c>
      <c r="K14" s="113">
        <v>9</v>
      </c>
      <c r="L14" s="113">
        <v>3.5</v>
      </c>
      <c r="M14" s="113">
        <v>45.5</v>
      </c>
      <c r="N14" s="113">
        <v>10.5</v>
      </c>
      <c r="O14" s="113">
        <v>7</v>
      </c>
      <c r="P14" s="113">
        <v>50</v>
      </c>
      <c r="Q14" s="113">
        <v>6</v>
      </c>
      <c r="T14" s="113" t="s">
        <v>1235</v>
      </c>
      <c r="U14" s="113" t="s">
        <v>1239</v>
      </c>
      <c r="V14" s="113">
        <v>175</v>
      </c>
      <c r="W14" s="113">
        <v>41</v>
      </c>
      <c r="X14" s="113">
        <v>18.5</v>
      </c>
      <c r="Y14" s="113">
        <v>1996</v>
      </c>
      <c r="Z14" s="113">
        <v>25</v>
      </c>
      <c r="AA14" s="113">
        <v>1</v>
      </c>
      <c r="AB14" s="113">
        <v>3.5</v>
      </c>
      <c r="AC14" s="113">
        <v>4</v>
      </c>
      <c r="AD14" s="113">
        <v>3</v>
      </c>
      <c r="AE14" s="113">
        <v>1</v>
      </c>
      <c r="AF14" s="113">
        <v>38</v>
      </c>
      <c r="AG14" s="113">
        <v>2</v>
      </c>
      <c r="AH14" s="113">
        <v>219</v>
      </c>
      <c r="AI14" s="113">
        <v>23.5</v>
      </c>
      <c r="AJ14" s="113">
        <v>6</v>
      </c>
    </row>
    <row r="15" spans="1:36" x14ac:dyDescent="0.25">
      <c r="A15" s="113" t="s">
        <v>1232</v>
      </c>
      <c r="B15" s="113" t="s">
        <v>1234</v>
      </c>
      <c r="C15" s="113">
        <v>4375.5</v>
      </c>
      <c r="D15" s="113">
        <v>305</v>
      </c>
      <c r="E15" s="113">
        <v>227.5</v>
      </c>
      <c r="F15" s="113">
        <v>24588</v>
      </c>
      <c r="G15" s="113">
        <v>116</v>
      </c>
      <c r="H15" s="113">
        <v>65</v>
      </c>
      <c r="I15" s="113">
        <v>72</v>
      </c>
      <c r="J15" s="113">
        <v>260.5</v>
      </c>
      <c r="K15" s="113">
        <v>94.5</v>
      </c>
      <c r="L15" s="113">
        <v>58</v>
      </c>
      <c r="M15" s="113">
        <v>130</v>
      </c>
      <c r="N15" s="113">
        <v>155</v>
      </c>
      <c r="O15" s="113">
        <v>141</v>
      </c>
      <c r="P15" s="113">
        <v>291</v>
      </c>
      <c r="Q15" s="113">
        <v>130.5</v>
      </c>
      <c r="T15" s="113" t="s">
        <v>1235</v>
      </c>
      <c r="U15" s="113" t="s">
        <v>1190</v>
      </c>
      <c r="V15" s="113">
        <v>223</v>
      </c>
      <c r="W15" s="113">
        <v>62</v>
      </c>
      <c r="X15" s="113">
        <v>24.5</v>
      </c>
      <c r="Y15" s="113">
        <v>2126</v>
      </c>
      <c r="Z15" s="113">
        <v>25</v>
      </c>
      <c r="AA15" s="113">
        <v>4</v>
      </c>
      <c r="AB15" s="113">
        <v>4.5</v>
      </c>
      <c r="AC15" s="113">
        <v>12</v>
      </c>
      <c r="AD15" s="113">
        <v>6</v>
      </c>
      <c r="AE15" s="113">
        <v>1</v>
      </c>
      <c r="AF15" s="113">
        <v>39</v>
      </c>
      <c r="AG15" s="113">
        <v>3</v>
      </c>
      <c r="AH15" s="113">
        <v>219</v>
      </c>
      <c r="AI15" s="113">
        <v>24.5</v>
      </c>
      <c r="AJ15" s="113">
        <v>6</v>
      </c>
    </row>
    <row r="16" spans="1:36" x14ac:dyDescent="0.25">
      <c r="A16" s="113" t="s">
        <v>1235</v>
      </c>
      <c r="B16" s="113" t="s">
        <v>1234</v>
      </c>
      <c r="C16" s="113">
        <v>181</v>
      </c>
      <c r="D16" s="113">
        <v>42</v>
      </c>
      <c r="E16" s="113">
        <v>30</v>
      </c>
      <c r="F16" s="113">
        <v>1875</v>
      </c>
      <c r="G16" s="113">
        <v>24</v>
      </c>
      <c r="H16" s="113">
        <v>4</v>
      </c>
      <c r="I16" s="113">
        <v>11.5</v>
      </c>
      <c r="J16" s="113">
        <v>17</v>
      </c>
      <c r="K16" s="113">
        <v>6</v>
      </c>
      <c r="L16" s="113">
        <v>4</v>
      </c>
      <c r="M16" s="113">
        <v>44</v>
      </c>
      <c r="N16" s="113">
        <v>8</v>
      </c>
      <c r="O16" s="113">
        <v>205</v>
      </c>
      <c r="P16" s="113">
        <v>28.5</v>
      </c>
      <c r="Q16" s="113">
        <v>9</v>
      </c>
      <c r="T16" s="113" t="s">
        <v>1235</v>
      </c>
      <c r="U16" s="113" t="s">
        <v>1234</v>
      </c>
      <c r="V16" s="113">
        <v>181</v>
      </c>
      <c r="W16" s="113">
        <v>42</v>
      </c>
      <c r="X16" s="113">
        <v>30</v>
      </c>
      <c r="Y16" s="113">
        <v>1875</v>
      </c>
      <c r="Z16" s="113">
        <v>24</v>
      </c>
      <c r="AA16" s="113">
        <v>4</v>
      </c>
      <c r="AB16" s="113">
        <v>11.5</v>
      </c>
      <c r="AC16" s="113">
        <v>17</v>
      </c>
      <c r="AD16" s="113">
        <v>6</v>
      </c>
      <c r="AE16" s="113">
        <v>4</v>
      </c>
      <c r="AF16" s="113">
        <v>44</v>
      </c>
      <c r="AG16" s="113">
        <v>8</v>
      </c>
      <c r="AH16" s="113">
        <v>205</v>
      </c>
      <c r="AI16" s="113">
        <v>28.5</v>
      </c>
      <c r="AJ16" s="113">
        <v>9</v>
      </c>
    </row>
    <row r="19" spans="1:17" x14ac:dyDescent="0.25">
      <c r="A19" s="117" t="s">
        <v>1240</v>
      </c>
      <c r="B19" s="117"/>
      <c r="C19" s="117" t="s">
        <v>1198</v>
      </c>
      <c r="D19" s="117" t="s">
        <v>1221</v>
      </c>
      <c r="E19" s="117" t="s">
        <v>1199</v>
      </c>
      <c r="F19" s="117" t="s">
        <v>1202</v>
      </c>
      <c r="G19" s="117" t="s">
        <v>1222</v>
      </c>
      <c r="H19" s="117" t="s">
        <v>1203</v>
      </c>
      <c r="I19" s="117" t="s">
        <v>1204</v>
      </c>
      <c r="J19" s="117" t="s">
        <v>1206</v>
      </c>
      <c r="K19" s="117" t="s">
        <v>1171</v>
      </c>
      <c r="L19" s="117" t="s">
        <v>1209</v>
      </c>
      <c r="M19" s="117" t="s">
        <v>1223</v>
      </c>
      <c r="N19" s="117" t="s">
        <v>1211</v>
      </c>
      <c r="O19" s="117" t="s">
        <v>1241</v>
      </c>
      <c r="P19" s="117" t="s">
        <v>1225</v>
      </c>
      <c r="Q19" s="117" t="s">
        <v>1216</v>
      </c>
    </row>
    <row r="21" spans="1:17" x14ac:dyDescent="0.25">
      <c r="A21" s="113" t="s">
        <v>1227</v>
      </c>
      <c r="B21" s="113" t="s">
        <v>1228</v>
      </c>
      <c r="C21" s="113">
        <f t="shared" ref="C21:Q21" si="0">C5/C$5</f>
        <v>1</v>
      </c>
      <c r="D21" s="113">
        <f t="shared" si="0"/>
        <v>1</v>
      </c>
      <c r="E21" s="113">
        <f t="shared" si="0"/>
        <v>1</v>
      </c>
      <c r="F21" s="113">
        <f t="shared" si="0"/>
        <v>1</v>
      </c>
      <c r="G21" s="113">
        <f t="shared" si="0"/>
        <v>1</v>
      </c>
      <c r="H21" s="113">
        <f t="shared" si="0"/>
        <v>1</v>
      </c>
      <c r="I21" s="113">
        <f t="shared" si="0"/>
        <v>1</v>
      </c>
      <c r="J21" s="113">
        <f t="shared" si="0"/>
        <v>1</v>
      </c>
      <c r="K21" s="113">
        <f t="shared" si="0"/>
        <v>1</v>
      </c>
      <c r="L21" s="113">
        <f t="shared" si="0"/>
        <v>1</v>
      </c>
      <c r="M21" s="113">
        <f t="shared" si="0"/>
        <v>1</v>
      </c>
      <c r="N21" s="113">
        <f t="shared" si="0"/>
        <v>1</v>
      </c>
      <c r="O21" s="113">
        <f t="shared" si="0"/>
        <v>1</v>
      </c>
      <c r="P21" s="113">
        <f t="shared" si="0"/>
        <v>1</v>
      </c>
      <c r="Q21" s="113">
        <f t="shared" si="0"/>
        <v>1</v>
      </c>
    </row>
    <row r="22" spans="1:17" x14ac:dyDescent="0.25">
      <c r="A22" s="113" t="s">
        <v>1230</v>
      </c>
      <c r="B22" s="113" t="s">
        <v>1242</v>
      </c>
      <c r="C22" s="113">
        <f t="shared" ref="C22:Q22" si="1">C6/C$5</f>
        <v>4.8522727272727275</v>
      </c>
      <c r="D22" s="113">
        <f t="shared" si="1"/>
        <v>1</v>
      </c>
      <c r="E22" s="113">
        <f t="shared" si="1"/>
        <v>16</v>
      </c>
      <c r="F22" s="113">
        <f t="shared" si="1"/>
        <v>4.1576797385620914</v>
      </c>
      <c r="G22" s="113">
        <f t="shared" si="1"/>
        <v>1.4705882352941178</v>
      </c>
      <c r="H22" s="113">
        <f t="shared" si="1"/>
        <v>1</v>
      </c>
      <c r="I22" s="113">
        <f t="shared" si="1"/>
        <v>4.2</v>
      </c>
      <c r="J22" s="113">
        <f t="shared" si="1"/>
        <v>2</v>
      </c>
      <c r="K22" s="113">
        <f t="shared" si="1"/>
        <v>3.3333333333333335</v>
      </c>
      <c r="L22" s="113">
        <f t="shared" si="1"/>
        <v>2</v>
      </c>
      <c r="M22" s="113">
        <f t="shared" si="1"/>
        <v>1.0571428571428572</v>
      </c>
      <c r="N22" s="113">
        <f t="shared" si="1"/>
        <v>5</v>
      </c>
      <c r="O22" s="113">
        <f t="shared" si="1"/>
        <v>2</v>
      </c>
      <c r="P22" s="113">
        <f t="shared" si="1"/>
        <v>3.7692307692307692</v>
      </c>
      <c r="Q22" s="113">
        <f t="shared" si="1"/>
        <v>2</v>
      </c>
    </row>
    <row r="23" spans="1:17" x14ac:dyDescent="0.25">
      <c r="A23" s="113" t="s">
        <v>1232</v>
      </c>
      <c r="B23" s="113" t="s">
        <v>1233</v>
      </c>
      <c r="C23" s="113">
        <f t="shared" ref="C23:Q23" si="2">C7/C$5</f>
        <v>113.47727272727273</v>
      </c>
      <c r="D23" s="113">
        <f t="shared" si="2"/>
        <v>19.055555555555557</v>
      </c>
      <c r="E23" s="113">
        <f t="shared" si="2"/>
        <v>246</v>
      </c>
      <c r="F23" s="113">
        <f t="shared" si="2"/>
        <v>39.633986928104576</v>
      </c>
      <c r="G23" s="113">
        <f t="shared" si="2"/>
        <v>14.294117647058824</v>
      </c>
      <c r="H23" s="113">
        <f t="shared" si="2"/>
        <v>33</v>
      </c>
      <c r="I23" s="113">
        <f t="shared" si="2"/>
        <v>21.8</v>
      </c>
      <c r="J23" s="113">
        <f t="shared" si="2"/>
        <v>80.285714285714292</v>
      </c>
      <c r="K23" s="113">
        <f t="shared" si="2"/>
        <v>57</v>
      </c>
      <c r="L23" s="113">
        <f t="shared" si="2"/>
        <v>61.5</v>
      </c>
      <c r="M23" s="113">
        <f t="shared" si="2"/>
        <v>2.7857142857142856</v>
      </c>
      <c r="N23" s="113">
        <f t="shared" si="2"/>
        <v>162</v>
      </c>
      <c r="O23" s="113">
        <f t="shared" si="2"/>
        <v>69.5</v>
      </c>
      <c r="P23" s="113">
        <f t="shared" si="2"/>
        <v>20.346153846153847</v>
      </c>
      <c r="Q23" s="113">
        <f t="shared" si="2"/>
        <v>33.5</v>
      </c>
    </row>
    <row r="24" spans="1:17" x14ac:dyDescent="0.25">
      <c r="A24" s="113" t="s">
        <v>1235</v>
      </c>
      <c r="B24" s="113" t="s">
        <v>1236</v>
      </c>
      <c r="C24" s="113">
        <f t="shared" ref="C24:Q24" si="3">C8/C$5</f>
        <v>3.9772727272727271</v>
      </c>
      <c r="D24" s="113">
        <f t="shared" si="3"/>
        <v>2.2777777777777777</v>
      </c>
      <c r="E24" s="113">
        <f t="shared" si="3"/>
        <v>18.5</v>
      </c>
      <c r="F24" s="113">
        <f t="shared" si="3"/>
        <v>3.261437908496732</v>
      </c>
      <c r="G24" s="113">
        <f t="shared" si="3"/>
        <v>2.9411764705882355</v>
      </c>
      <c r="H24" s="113">
        <f t="shared" si="3"/>
        <v>0.5</v>
      </c>
      <c r="I24" s="113">
        <f t="shared" si="3"/>
        <v>1.4</v>
      </c>
      <c r="J24" s="113">
        <f t="shared" si="3"/>
        <v>1.1428571428571428</v>
      </c>
      <c r="K24" s="113">
        <f t="shared" si="3"/>
        <v>2</v>
      </c>
      <c r="L24" s="113">
        <f t="shared" si="3"/>
        <v>1</v>
      </c>
      <c r="M24" s="113">
        <f t="shared" si="3"/>
        <v>1.0857142857142856</v>
      </c>
      <c r="N24" s="113">
        <f t="shared" si="3"/>
        <v>2</v>
      </c>
      <c r="O24" s="113">
        <f t="shared" si="3"/>
        <v>109.5</v>
      </c>
      <c r="P24" s="113">
        <f t="shared" si="3"/>
        <v>1.8076923076923077</v>
      </c>
      <c r="Q24" s="113">
        <f t="shared" si="3"/>
        <v>1.5</v>
      </c>
    </row>
    <row r="25" spans="1:17" x14ac:dyDescent="0.25">
      <c r="A25" s="113" t="s">
        <v>1227</v>
      </c>
      <c r="B25" s="113" t="s">
        <v>1190</v>
      </c>
      <c r="C25" s="113">
        <f t="shared" ref="C25:Q25" si="4">C9/C$9</f>
        <v>1</v>
      </c>
      <c r="D25" s="113">
        <f t="shared" si="4"/>
        <v>1</v>
      </c>
      <c r="E25" s="113">
        <f t="shared" si="4"/>
        <v>1</v>
      </c>
      <c r="F25" s="113">
        <f t="shared" si="4"/>
        <v>1</v>
      </c>
      <c r="G25" s="113">
        <f t="shared" si="4"/>
        <v>1</v>
      </c>
      <c r="H25" s="113">
        <f t="shared" si="4"/>
        <v>1</v>
      </c>
      <c r="I25" s="113">
        <f t="shared" si="4"/>
        <v>1</v>
      </c>
      <c r="J25" s="113">
        <f t="shared" si="4"/>
        <v>1</v>
      </c>
      <c r="K25" s="113">
        <f t="shared" si="4"/>
        <v>1</v>
      </c>
      <c r="L25" s="113">
        <f t="shared" si="4"/>
        <v>1</v>
      </c>
      <c r="M25" s="113">
        <f t="shared" si="4"/>
        <v>1</v>
      </c>
      <c r="N25" s="113">
        <f t="shared" si="4"/>
        <v>1</v>
      </c>
      <c r="O25" s="113">
        <f t="shared" si="4"/>
        <v>1</v>
      </c>
      <c r="P25" s="113">
        <f t="shared" si="4"/>
        <v>1</v>
      </c>
      <c r="Q25" s="113">
        <f t="shared" si="4"/>
        <v>1</v>
      </c>
    </row>
    <row r="26" spans="1:17" x14ac:dyDescent="0.25">
      <c r="A26" s="113" t="s">
        <v>1230</v>
      </c>
      <c r="B26" s="113" t="s">
        <v>1190</v>
      </c>
      <c r="C26" s="113">
        <f t="shared" ref="C26:Q26" si="5">C10/C$9</f>
        <v>4.4262295081967213</v>
      </c>
      <c r="D26" s="113">
        <f t="shared" si="5"/>
        <v>1</v>
      </c>
      <c r="E26" s="113">
        <f t="shared" si="5"/>
        <v>23.5</v>
      </c>
      <c r="F26" s="113">
        <f t="shared" si="5"/>
        <v>3.1546518792359826</v>
      </c>
      <c r="G26" s="113">
        <f t="shared" si="5"/>
        <v>2.3333333333333335</v>
      </c>
      <c r="H26" s="113">
        <f t="shared" si="5"/>
        <v>0.66666666666666663</v>
      </c>
      <c r="I26" s="113">
        <f t="shared" si="5"/>
        <v>3.25</v>
      </c>
      <c r="J26" s="113">
        <f t="shared" si="5"/>
        <v>5.5</v>
      </c>
      <c r="K26" s="113">
        <f t="shared" si="5"/>
        <v>1.3333333333333333</v>
      </c>
      <c r="L26" s="113">
        <f t="shared" si="5"/>
        <v>5</v>
      </c>
      <c r="M26" s="113">
        <f t="shared" si="5"/>
        <v>1.0113636363636365</v>
      </c>
      <c r="N26" s="113">
        <f t="shared" si="5"/>
        <v>7</v>
      </c>
      <c r="O26" s="113">
        <f t="shared" si="5"/>
        <v>2</v>
      </c>
      <c r="P26" s="113">
        <f t="shared" si="5"/>
        <v>3.6470588235294117</v>
      </c>
      <c r="Q26" s="113">
        <f t="shared" si="5"/>
        <v>4</v>
      </c>
    </row>
    <row r="27" spans="1:17" x14ac:dyDescent="0.25">
      <c r="A27" s="113" t="s">
        <v>1232</v>
      </c>
      <c r="B27" s="113" t="s">
        <v>1190</v>
      </c>
      <c r="C27" s="113">
        <f t="shared" ref="C27:Q27" si="6">C11/C$9</f>
        <v>73.442622950819668</v>
      </c>
      <c r="D27" s="113">
        <f t="shared" si="6"/>
        <v>17.615384615384617</v>
      </c>
      <c r="E27" s="113">
        <f t="shared" si="6"/>
        <v>206</v>
      </c>
      <c r="F27" s="113">
        <f t="shared" si="6"/>
        <v>30.141712877387555</v>
      </c>
      <c r="G27" s="113">
        <f t="shared" si="6"/>
        <v>22.916666666666668</v>
      </c>
      <c r="H27" s="113">
        <f t="shared" si="6"/>
        <v>26</v>
      </c>
      <c r="I27" s="113">
        <f t="shared" si="6"/>
        <v>15</v>
      </c>
      <c r="J27" s="113">
        <f t="shared" si="6"/>
        <v>173</v>
      </c>
      <c r="K27" s="113">
        <f t="shared" si="6"/>
        <v>33.333333333333336</v>
      </c>
      <c r="L27" s="113">
        <f t="shared" si="6"/>
        <v>82</v>
      </c>
      <c r="M27" s="113">
        <f t="shared" si="6"/>
        <v>3.0340909090909092</v>
      </c>
      <c r="N27" s="113">
        <f t="shared" si="6"/>
        <v>202.5</v>
      </c>
      <c r="O27" s="113">
        <f t="shared" si="6"/>
        <v>188</v>
      </c>
      <c r="P27" s="113">
        <f t="shared" si="6"/>
        <v>18.823529411764707</v>
      </c>
      <c r="Q27" s="113">
        <f t="shared" si="6"/>
        <v>144</v>
      </c>
    </row>
    <row r="28" spans="1:17" x14ac:dyDescent="0.25">
      <c r="A28" s="113" t="s">
        <v>1235</v>
      </c>
      <c r="B28" s="113" t="s">
        <v>1190</v>
      </c>
      <c r="C28" s="113">
        <f t="shared" ref="C28:Q28" si="7">C12/C$9</f>
        <v>3.6557377049180326</v>
      </c>
      <c r="D28" s="113">
        <f t="shared" si="7"/>
        <v>3.1794871794871793</v>
      </c>
      <c r="E28" s="113">
        <f t="shared" si="7"/>
        <v>24.5</v>
      </c>
      <c r="F28" s="113">
        <f t="shared" si="7"/>
        <v>2.6198398028342575</v>
      </c>
      <c r="G28" s="113">
        <f t="shared" si="7"/>
        <v>4.166666666666667</v>
      </c>
      <c r="H28" s="113">
        <f t="shared" si="7"/>
        <v>1.3333333333333333</v>
      </c>
      <c r="I28" s="113">
        <f t="shared" si="7"/>
        <v>1.125</v>
      </c>
      <c r="J28" s="113">
        <f t="shared" si="7"/>
        <v>6</v>
      </c>
      <c r="K28" s="113">
        <f t="shared" si="7"/>
        <v>2</v>
      </c>
      <c r="L28" s="113">
        <f t="shared" si="7"/>
        <v>1</v>
      </c>
      <c r="M28" s="113">
        <f t="shared" si="7"/>
        <v>0.88636363636363635</v>
      </c>
      <c r="N28" s="113">
        <f t="shared" si="7"/>
        <v>3</v>
      </c>
      <c r="O28" s="113">
        <f t="shared" si="7"/>
        <v>219</v>
      </c>
      <c r="P28" s="113">
        <f t="shared" si="7"/>
        <v>1.4411764705882353</v>
      </c>
      <c r="Q28" s="113">
        <f t="shared" si="7"/>
        <v>6</v>
      </c>
    </row>
    <row r="29" spans="1:17" x14ac:dyDescent="0.25">
      <c r="A29" s="113" t="s">
        <v>1227</v>
      </c>
      <c r="B29" s="113" t="s">
        <v>1234</v>
      </c>
      <c r="C29" s="113">
        <f t="shared" ref="C29:Q29" si="8">C13/C$13</f>
        <v>1</v>
      </c>
      <c r="D29" s="113">
        <f t="shared" si="8"/>
        <v>1</v>
      </c>
      <c r="E29" s="113">
        <f t="shared" si="8"/>
        <v>1</v>
      </c>
      <c r="F29" s="113">
        <f t="shared" si="8"/>
        <v>1</v>
      </c>
      <c r="G29" s="113">
        <f t="shared" si="8"/>
        <v>1</v>
      </c>
      <c r="H29" s="113">
        <f t="shared" si="8"/>
        <v>1</v>
      </c>
      <c r="I29" s="113">
        <f t="shared" si="8"/>
        <v>1</v>
      </c>
      <c r="J29" s="113">
        <f t="shared" si="8"/>
        <v>1</v>
      </c>
      <c r="K29" s="113">
        <f t="shared" si="8"/>
        <v>1</v>
      </c>
      <c r="L29" s="113">
        <f t="shared" si="8"/>
        <v>1</v>
      </c>
      <c r="M29" s="113">
        <f t="shared" si="8"/>
        <v>1</v>
      </c>
      <c r="N29" s="113">
        <f t="shared" si="8"/>
        <v>1</v>
      </c>
      <c r="O29" s="113">
        <f t="shared" si="8"/>
        <v>1</v>
      </c>
      <c r="P29" s="113">
        <f t="shared" si="8"/>
        <v>1</v>
      </c>
      <c r="Q29" s="113">
        <f t="shared" si="8"/>
        <v>1</v>
      </c>
    </row>
    <row r="30" spans="1:17" x14ac:dyDescent="0.25">
      <c r="A30" s="113" t="s">
        <v>1230</v>
      </c>
      <c r="B30" s="113" t="s">
        <v>1234</v>
      </c>
      <c r="C30" s="113">
        <f t="shared" ref="C30:Q30" si="9">C14/C$13</f>
        <v>4.5957446808510642</v>
      </c>
      <c r="D30" s="113">
        <f t="shared" si="9"/>
        <v>1.1818181818181819</v>
      </c>
      <c r="E30" s="113">
        <f t="shared" si="9"/>
        <v>4.1428571428571432</v>
      </c>
      <c r="F30" s="113">
        <f t="shared" si="9"/>
        <v>4.0961538461538458</v>
      </c>
      <c r="G30" s="113">
        <f t="shared" si="9"/>
        <v>1.2307692307692308</v>
      </c>
      <c r="H30" s="113">
        <f t="shared" si="9"/>
        <v>2.5</v>
      </c>
      <c r="I30" s="113">
        <f t="shared" si="9"/>
        <v>2.1666666666666665</v>
      </c>
      <c r="J30" s="113">
        <f t="shared" si="9"/>
        <v>1.75</v>
      </c>
      <c r="K30" s="113">
        <f t="shared" si="9"/>
        <v>1.2857142857142858</v>
      </c>
      <c r="L30" s="113">
        <f t="shared" si="9"/>
        <v>1.75</v>
      </c>
      <c r="M30" s="113">
        <f t="shared" si="9"/>
        <v>1.1097560975609757</v>
      </c>
      <c r="N30" s="113">
        <f t="shared" si="9"/>
        <v>1.9090909090909092</v>
      </c>
      <c r="O30" s="113">
        <f t="shared" si="9"/>
        <v>1.75</v>
      </c>
      <c r="P30" s="113">
        <f t="shared" si="9"/>
        <v>2.3809523809523809</v>
      </c>
      <c r="Q30" s="113">
        <f t="shared" si="9"/>
        <v>1.5</v>
      </c>
    </row>
    <row r="31" spans="1:17" x14ac:dyDescent="0.25">
      <c r="A31" s="113" t="s">
        <v>1232</v>
      </c>
      <c r="B31" s="113" t="s">
        <v>1234</v>
      </c>
      <c r="C31" s="113">
        <f t="shared" ref="C31:Q31" si="10">C15/C$13</f>
        <v>93.09574468085107</v>
      </c>
      <c r="D31" s="113">
        <f t="shared" si="10"/>
        <v>13.863636363636363</v>
      </c>
      <c r="E31" s="113">
        <f t="shared" si="10"/>
        <v>32.5</v>
      </c>
      <c r="F31" s="113">
        <f t="shared" si="10"/>
        <v>41.11705685618729</v>
      </c>
      <c r="G31" s="113">
        <f t="shared" si="10"/>
        <v>8.9230769230769234</v>
      </c>
      <c r="H31" s="113">
        <f t="shared" si="10"/>
        <v>32.5</v>
      </c>
      <c r="I31" s="113">
        <f t="shared" si="10"/>
        <v>12</v>
      </c>
      <c r="J31" s="113">
        <f t="shared" si="10"/>
        <v>65.125</v>
      </c>
      <c r="K31" s="113">
        <f t="shared" si="10"/>
        <v>13.5</v>
      </c>
      <c r="L31" s="113">
        <f t="shared" si="10"/>
        <v>29</v>
      </c>
      <c r="M31" s="113">
        <f t="shared" si="10"/>
        <v>3.1707317073170733</v>
      </c>
      <c r="N31" s="113">
        <f t="shared" si="10"/>
        <v>28.181818181818183</v>
      </c>
      <c r="O31" s="113">
        <f t="shared" si="10"/>
        <v>35.25</v>
      </c>
      <c r="P31" s="113">
        <f t="shared" si="10"/>
        <v>13.857142857142858</v>
      </c>
      <c r="Q31" s="113">
        <f t="shared" si="10"/>
        <v>32.625</v>
      </c>
    </row>
    <row r="32" spans="1:17" x14ac:dyDescent="0.25">
      <c r="A32" s="113" t="s">
        <v>1235</v>
      </c>
      <c r="B32" s="113" t="s">
        <v>1234</v>
      </c>
      <c r="C32" s="113">
        <f t="shared" ref="C32:Q32" si="11">C16/C$13</f>
        <v>3.8510638297872339</v>
      </c>
      <c r="D32" s="113">
        <f t="shared" si="11"/>
        <v>1.9090909090909092</v>
      </c>
      <c r="E32" s="113">
        <f t="shared" si="11"/>
        <v>4.2857142857142856</v>
      </c>
      <c r="F32" s="113">
        <f t="shared" si="11"/>
        <v>3.1354515050167224</v>
      </c>
      <c r="G32" s="113">
        <f t="shared" si="11"/>
        <v>1.8461538461538463</v>
      </c>
      <c r="H32" s="113">
        <f t="shared" si="11"/>
        <v>2</v>
      </c>
      <c r="I32" s="113">
        <f t="shared" si="11"/>
        <v>1.9166666666666667</v>
      </c>
      <c r="J32" s="113">
        <f t="shared" si="11"/>
        <v>4.25</v>
      </c>
      <c r="K32" s="113">
        <f t="shared" si="11"/>
        <v>0.8571428571428571</v>
      </c>
      <c r="L32" s="113">
        <f t="shared" si="11"/>
        <v>2</v>
      </c>
      <c r="M32" s="113">
        <f t="shared" si="11"/>
        <v>1.0731707317073171</v>
      </c>
      <c r="N32" s="113">
        <f t="shared" si="11"/>
        <v>1.4545454545454546</v>
      </c>
      <c r="O32" s="113">
        <f t="shared" si="11"/>
        <v>51.25</v>
      </c>
      <c r="P32" s="113">
        <f t="shared" si="11"/>
        <v>1.3571428571428572</v>
      </c>
      <c r="Q32" s="113">
        <f t="shared" si="11"/>
        <v>2.25</v>
      </c>
    </row>
    <row r="34" spans="1:18" x14ac:dyDescent="0.25">
      <c r="A34" s="113" t="s">
        <v>1243</v>
      </c>
    </row>
    <row r="35" spans="1:18" x14ac:dyDescent="0.25">
      <c r="A35" s="117" t="s">
        <v>107</v>
      </c>
      <c r="B35" s="117" t="s">
        <v>1160</v>
      </c>
      <c r="C35" s="117" t="s">
        <v>1198</v>
      </c>
      <c r="D35" s="117" t="s">
        <v>1221</v>
      </c>
      <c r="E35" s="117" t="s">
        <v>1199</v>
      </c>
      <c r="F35" s="117" t="s">
        <v>1202</v>
      </c>
      <c r="G35" s="117" t="s">
        <v>1222</v>
      </c>
      <c r="H35" s="117" t="s">
        <v>1203</v>
      </c>
      <c r="I35" s="117" t="s">
        <v>1204</v>
      </c>
      <c r="J35" s="117" t="s">
        <v>1206</v>
      </c>
      <c r="K35" s="117" t="s">
        <v>1171</v>
      </c>
      <c r="L35" s="117" t="s">
        <v>1209</v>
      </c>
      <c r="M35" s="117" t="s">
        <v>1223</v>
      </c>
      <c r="N35" s="117" t="s">
        <v>1211</v>
      </c>
      <c r="O35" s="117" t="s">
        <v>1224</v>
      </c>
      <c r="P35" s="117" t="s">
        <v>1225</v>
      </c>
      <c r="Q35" s="117" t="s">
        <v>1216</v>
      </c>
      <c r="R35" s="117"/>
    </row>
    <row r="36" spans="1:18" x14ac:dyDescent="0.25">
      <c r="A36" s="113" t="s">
        <v>1230</v>
      </c>
      <c r="B36" s="113" t="s">
        <v>1244</v>
      </c>
      <c r="C36" s="119">
        <f t="shared" ref="C36:Q36" si="12">_xlfn.T.TEST(V5:V7,V8:V10,2,1)</f>
        <v>5.2304587069749104E-3</v>
      </c>
      <c r="D36" s="119">
        <f t="shared" si="12"/>
        <v>0.42264973081037371</v>
      </c>
      <c r="E36" s="119">
        <f t="shared" si="12"/>
        <v>1.45751191961254E-2</v>
      </c>
      <c r="F36" s="119">
        <f t="shared" si="12"/>
        <v>8.3248440247228812E-4</v>
      </c>
      <c r="G36" s="119">
        <f t="shared" si="12"/>
        <v>8.2014907956843075E-2</v>
      </c>
      <c r="H36" s="119">
        <f t="shared" si="12"/>
        <v>0.63485162832988928</v>
      </c>
      <c r="I36" s="119">
        <f t="shared" si="12"/>
        <v>5.1679932523860895E-3</v>
      </c>
      <c r="J36" s="119">
        <f t="shared" si="12"/>
        <v>0.11500786221312653</v>
      </c>
      <c r="K36" s="119">
        <f t="shared" si="12"/>
        <v>9.6437539086009494E-2</v>
      </c>
      <c r="L36" s="119">
        <f t="shared" si="12"/>
        <v>0.1446627965523003</v>
      </c>
      <c r="M36" s="119">
        <f t="shared" si="12"/>
        <v>0.18350341907227374</v>
      </c>
      <c r="N36" s="119">
        <f t="shared" si="12"/>
        <v>1.3072457560346515E-2</v>
      </c>
      <c r="O36" s="119">
        <f t="shared" si="12"/>
        <v>7.417990022744847E-2</v>
      </c>
      <c r="P36" s="119">
        <f t="shared" si="12"/>
        <v>1.5578659505648886E-2</v>
      </c>
      <c r="Q36" s="119">
        <f t="shared" si="12"/>
        <v>3.5098718645984656E-2</v>
      </c>
    </row>
    <row r="37" spans="1:18" x14ac:dyDescent="0.25">
      <c r="A37" s="113" t="s">
        <v>1232</v>
      </c>
      <c r="B37" s="113" t="s">
        <v>1245</v>
      </c>
      <c r="C37" s="119">
        <f t="shared" ref="C37:Q37" si="13">_xlfn.T.TEST(V5:V7,V11:V13,2,1)</f>
        <v>1.7918982834143908E-3</v>
      </c>
      <c r="D37" s="119">
        <f t="shared" si="13"/>
        <v>1.9777145040294152E-3</v>
      </c>
      <c r="E37" s="119">
        <f t="shared" si="13"/>
        <v>2.7032577376087759E-3</v>
      </c>
      <c r="F37" s="119">
        <f t="shared" si="13"/>
        <v>2.325735023312063E-5</v>
      </c>
      <c r="G37" s="119">
        <f t="shared" si="13"/>
        <v>5.1542234596554026E-3</v>
      </c>
      <c r="H37" s="119">
        <f t="shared" si="13"/>
        <v>3.2436340896977037E-3</v>
      </c>
      <c r="I37" s="119">
        <f t="shared" si="13"/>
        <v>5.1131111840612932E-3</v>
      </c>
      <c r="J37" s="119">
        <f t="shared" si="13"/>
        <v>8.0226358147650421E-3</v>
      </c>
      <c r="K37" s="119">
        <f t="shared" si="13"/>
        <v>1.8777021478487697E-3</v>
      </c>
      <c r="L37" s="119">
        <f t="shared" si="13"/>
        <v>1.3384474345811729E-2</v>
      </c>
      <c r="M37" s="119">
        <f t="shared" si="13"/>
        <v>1.2100091211837955E-2</v>
      </c>
      <c r="N37" s="119">
        <f t="shared" si="13"/>
        <v>8.4304269144611227E-3</v>
      </c>
      <c r="O37" s="119">
        <f t="shared" si="13"/>
        <v>1.1559959522857439E-2</v>
      </c>
      <c r="P37" s="119">
        <f t="shared" si="13"/>
        <v>2.9899920539250653E-3</v>
      </c>
      <c r="Q37" s="119">
        <f t="shared" si="13"/>
        <v>1.4177165335405291E-3</v>
      </c>
    </row>
    <row r="38" spans="1:18" x14ac:dyDescent="0.25">
      <c r="A38" s="113" t="s">
        <v>1235</v>
      </c>
      <c r="B38" s="113" t="s">
        <v>1246</v>
      </c>
      <c r="C38" s="119">
        <f t="shared" ref="C38:Q38" si="14">_xlfn.T.TEST(V5:V7,V14:V16,2,1)</f>
        <v>4.7755582779446561E-3</v>
      </c>
      <c r="D38" s="119">
        <f t="shared" si="14"/>
        <v>5.6141320128980321E-2</v>
      </c>
      <c r="E38" s="119">
        <f t="shared" si="14"/>
        <v>8.0201493860754692E-3</v>
      </c>
      <c r="F38" s="119">
        <f t="shared" si="14"/>
        <v>5.5903568784260876E-4</v>
      </c>
      <c r="G38" s="119">
        <f t="shared" si="14"/>
        <v>2.2459710175570385E-2</v>
      </c>
      <c r="H38" s="119">
        <f t="shared" si="14"/>
        <v>0.52859547920896843</v>
      </c>
      <c r="I38" s="119">
        <f t="shared" si="14"/>
        <v>0.27991770017690454</v>
      </c>
      <c r="J38" s="119">
        <f t="shared" si="14"/>
        <v>0.17314495811482666</v>
      </c>
      <c r="K38" s="119">
        <f t="shared" si="14"/>
        <v>0.42264973081037438</v>
      </c>
      <c r="L38" s="119">
        <f t="shared" si="14"/>
        <v>0.42264973081037416</v>
      </c>
      <c r="M38" s="119">
        <f t="shared" si="14"/>
        <v>0.91195490936743751</v>
      </c>
      <c r="N38" s="119">
        <f t="shared" si="14"/>
        <v>5.3270737593742457E-2</v>
      </c>
      <c r="O38" s="119">
        <f t="shared" si="14"/>
        <v>6.7423147138307327E-4</v>
      </c>
      <c r="P38" s="119">
        <f t="shared" si="14"/>
        <v>1.3559949584378918E-2</v>
      </c>
      <c r="Q38" s="119">
        <f t="shared" si="14"/>
        <v>5.7190958417936644E-2</v>
      </c>
    </row>
    <row r="40" spans="1:18" x14ac:dyDescent="0.25">
      <c r="A40" s="113" t="s">
        <v>1247</v>
      </c>
    </row>
    <row r="41" spans="1:18" x14ac:dyDescent="0.25">
      <c r="A41" s="117" t="s">
        <v>107</v>
      </c>
      <c r="B41" s="117" t="s">
        <v>1160</v>
      </c>
      <c r="C41" s="117" t="s">
        <v>1198</v>
      </c>
      <c r="D41" s="117" t="s">
        <v>1221</v>
      </c>
      <c r="E41" s="117" t="s">
        <v>1199</v>
      </c>
      <c r="F41" s="117" t="s">
        <v>1202</v>
      </c>
      <c r="G41" s="117" t="s">
        <v>1222</v>
      </c>
      <c r="H41" s="117" t="s">
        <v>1203</v>
      </c>
      <c r="I41" s="117" t="s">
        <v>1204</v>
      </c>
      <c r="J41" s="117" t="s">
        <v>1206</v>
      </c>
      <c r="K41" s="117" t="s">
        <v>1171</v>
      </c>
      <c r="L41" s="117" t="s">
        <v>1209</v>
      </c>
      <c r="M41" s="117" t="s">
        <v>1223</v>
      </c>
      <c r="N41" s="117" t="s">
        <v>1211</v>
      </c>
      <c r="O41" s="117" t="s">
        <v>1224</v>
      </c>
      <c r="P41" s="117" t="s">
        <v>1225</v>
      </c>
      <c r="Q41" s="117" t="s">
        <v>1216</v>
      </c>
      <c r="R41" s="117"/>
    </row>
    <row r="42" spans="1:18" x14ac:dyDescent="0.25">
      <c r="A42" s="113" t="s">
        <v>1230</v>
      </c>
      <c r="B42" s="113" t="s">
        <v>1244</v>
      </c>
      <c r="C42" s="119">
        <f t="shared" ref="C42:Q42" si="15">_xlfn.T.TEST(V5:V7,V8:V10,2,3)</f>
        <v>6.5488798886440191E-3</v>
      </c>
      <c r="D42" s="119">
        <f t="shared" si="15"/>
        <v>0.6589323522590913</v>
      </c>
      <c r="E42" s="119">
        <f t="shared" si="15"/>
        <v>1.8160517460369893E-2</v>
      </c>
      <c r="F42" s="119">
        <f t="shared" si="15"/>
        <v>1.8191568009157837E-4</v>
      </c>
      <c r="G42" s="119">
        <f t="shared" si="15"/>
        <v>0.11878297742578223</v>
      </c>
      <c r="H42" s="119">
        <f t="shared" si="15"/>
        <v>0.58131476385214154</v>
      </c>
      <c r="I42" s="119">
        <f t="shared" si="15"/>
        <v>4.1248256573754947E-3</v>
      </c>
      <c r="J42" s="119">
        <f t="shared" si="15"/>
        <v>4.3490231731082643E-2</v>
      </c>
      <c r="K42" s="119">
        <f t="shared" si="15"/>
        <v>0.38888454219158231</v>
      </c>
      <c r="L42" s="119">
        <f t="shared" si="15"/>
        <v>0.11587360223258307</v>
      </c>
      <c r="M42" s="119">
        <f t="shared" si="15"/>
        <v>0.56924137670649166</v>
      </c>
      <c r="N42" s="119">
        <f t="shared" si="15"/>
        <v>8.5638750285781398E-2</v>
      </c>
      <c r="O42" s="119">
        <f t="shared" si="15"/>
        <v>0.31721907728834353</v>
      </c>
      <c r="P42" s="119">
        <f t="shared" si="15"/>
        <v>3.9935132232036489E-3</v>
      </c>
      <c r="Q42" s="119">
        <f t="shared" si="15"/>
        <v>0.12244842830578713</v>
      </c>
    </row>
    <row r="43" spans="1:18" x14ac:dyDescent="0.25">
      <c r="A43" s="113" t="s">
        <v>1232</v>
      </c>
      <c r="B43" s="113" t="s">
        <v>1245</v>
      </c>
      <c r="C43" s="119">
        <f t="shared" ref="C43:Q43" si="16">_xlfn.T.TEST(V5:V7,V11:V13,2,3)</f>
        <v>1.7303749316045028E-3</v>
      </c>
      <c r="D43" s="119">
        <f t="shared" si="16"/>
        <v>1.5565670240971308E-3</v>
      </c>
      <c r="E43" s="119">
        <f t="shared" si="16"/>
        <v>2.0880814272294691E-3</v>
      </c>
      <c r="F43" s="119">
        <f t="shared" si="16"/>
        <v>1.9058069741829109E-8</v>
      </c>
      <c r="G43" s="119">
        <f t="shared" si="16"/>
        <v>1.4480998383346424E-3</v>
      </c>
      <c r="H43" s="119">
        <f t="shared" si="16"/>
        <v>3.6468722527320183E-3</v>
      </c>
      <c r="I43" s="119">
        <f t="shared" si="16"/>
        <v>6.2334898131394638E-3</v>
      </c>
      <c r="J43" s="119">
        <f t="shared" si="16"/>
        <v>7.6397154687507908E-3</v>
      </c>
      <c r="K43" s="119">
        <f t="shared" si="16"/>
        <v>6.7859479877664219E-4</v>
      </c>
      <c r="L43" s="119">
        <f t="shared" si="16"/>
        <v>1.2552486680141129E-2</v>
      </c>
      <c r="M43" s="119">
        <f t="shared" si="16"/>
        <v>1.5857170397513311E-2</v>
      </c>
      <c r="N43" s="119">
        <f t="shared" si="16"/>
        <v>6.9838912077152373E-3</v>
      </c>
      <c r="O43" s="119">
        <f t="shared" si="16"/>
        <v>1.0504803338508463E-2</v>
      </c>
      <c r="P43" s="119">
        <f t="shared" si="16"/>
        <v>2.8838009549024888E-3</v>
      </c>
      <c r="Q43" s="119">
        <f t="shared" si="16"/>
        <v>4.9726574721774839E-4</v>
      </c>
    </row>
    <row r="44" spans="1:18" x14ac:dyDescent="0.25">
      <c r="A44" s="113" t="s">
        <v>1235</v>
      </c>
      <c r="B44" s="113" t="s">
        <v>1246</v>
      </c>
      <c r="C44" s="119">
        <f t="shared" ref="C44:Q44" si="17">_xlfn.T.TEST(V5:V7,V14:V16,2,3)</f>
        <v>6.1145020993607791E-3</v>
      </c>
      <c r="D44" s="119">
        <f t="shared" si="17"/>
        <v>4.9439860796782802E-2</v>
      </c>
      <c r="E44" s="119">
        <f t="shared" si="17"/>
        <v>9.2870689626858849E-3</v>
      </c>
      <c r="F44" s="119">
        <f t="shared" si="17"/>
        <v>1.9048346894448093E-4</v>
      </c>
      <c r="G44" s="119">
        <f t="shared" si="17"/>
        <v>1.5096589930876196E-2</v>
      </c>
      <c r="H44" s="119">
        <f t="shared" si="17"/>
        <v>0.58131476385214154</v>
      </c>
      <c r="I44" s="119">
        <f t="shared" si="17"/>
        <v>0.46094797992477982</v>
      </c>
      <c r="J44" s="119">
        <f t="shared" si="17"/>
        <v>0.17156659446976791</v>
      </c>
      <c r="K44" s="119">
        <f t="shared" si="17"/>
        <v>0.58305114510094991</v>
      </c>
      <c r="L44" s="119">
        <f t="shared" si="17"/>
        <v>0.58131476385214154</v>
      </c>
      <c r="M44" s="119">
        <f t="shared" si="17"/>
        <v>0.92335806045954638</v>
      </c>
      <c r="N44" s="119">
        <f t="shared" si="17"/>
        <v>0.48693324397293258</v>
      </c>
      <c r="O44" s="119">
        <f t="shared" si="17"/>
        <v>3.2114967989004299E-4</v>
      </c>
      <c r="P44" s="119">
        <f t="shared" si="17"/>
        <v>4.5052560025025272E-2</v>
      </c>
      <c r="Q44" s="119">
        <f t="shared" si="17"/>
        <v>4.742065558431962E-2</v>
      </c>
    </row>
    <row r="46" spans="1:18" x14ac:dyDescent="0.25">
      <c r="A46" s="117" t="s">
        <v>1197</v>
      </c>
      <c r="B46" s="117"/>
      <c r="C46" s="117" t="s">
        <v>1198</v>
      </c>
      <c r="D46" s="117" t="s">
        <v>1221</v>
      </c>
      <c r="E46" s="117" t="s">
        <v>1199</v>
      </c>
      <c r="F46" s="117" t="s">
        <v>1202</v>
      </c>
      <c r="G46" s="117" t="s">
        <v>1222</v>
      </c>
      <c r="H46" s="117" t="s">
        <v>1203</v>
      </c>
      <c r="I46" s="117" t="s">
        <v>1204</v>
      </c>
      <c r="J46" s="117" t="s">
        <v>1206</v>
      </c>
      <c r="K46" s="117" t="s">
        <v>1208</v>
      </c>
      <c r="L46" s="117" t="s">
        <v>1248</v>
      </c>
      <c r="M46" s="117" t="s">
        <v>1223</v>
      </c>
      <c r="N46" s="117" t="s">
        <v>1211</v>
      </c>
      <c r="O46" s="117" t="s">
        <v>1214</v>
      </c>
      <c r="P46" s="117" t="s">
        <v>1225</v>
      </c>
      <c r="Q46" s="117" t="s">
        <v>1216</v>
      </c>
    </row>
    <row r="48" spans="1:18" x14ac:dyDescent="0.25">
      <c r="A48" s="113" t="s">
        <v>1227</v>
      </c>
      <c r="B48" s="113" t="s">
        <v>820</v>
      </c>
      <c r="C48" s="113">
        <f t="shared" ref="C48:Q48" si="18">AVERAGE(C21,C25,C29)</f>
        <v>1</v>
      </c>
      <c r="D48" s="113">
        <f t="shared" si="18"/>
        <v>1</v>
      </c>
      <c r="E48" s="113">
        <f t="shared" si="18"/>
        <v>1</v>
      </c>
      <c r="F48" s="113">
        <f t="shared" si="18"/>
        <v>1</v>
      </c>
      <c r="G48" s="113">
        <f t="shared" si="18"/>
        <v>1</v>
      </c>
      <c r="H48" s="113">
        <f t="shared" si="18"/>
        <v>1</v>
      </c>
      <c r="I48" s="113">
        <f t="shared" si="18"/>
        <v>1</v>
      </c>
      <c r="J48" s="113">
        <f t="shared" si="18"/>
        <v>1</v>
      </c>
      <c r="K48" s="113">
        <f t="shared" si="18"/>
        <v>1</v>
      </c>
      <c r="L48" s="113">
        <f t="shared" si="18"/>
        <v>1</v>
      </c>
      <c r="M48" s="113">
        <f t="shared" si="18"/>
        <v>1</v>
      </c>
      <c r="N48" s="113">
        <f t="shared" si="18"/>
        <v>1</v>
      </c>
      <c r="O48" s="113">
        <f t="shared" si="18"/>
        <v>1</v>
      </c>
      <c r="P48" s="113">
        <f t="shared" si="18"/>
        <v>1</v>
      </c>
      <c r="Q48" s="113">
        <f t="shared" si="18"/>
        <v>1</v>
      </c>
    </row>
    <row r="49" spans="1:17" x14ac:dyDescent="0.25">
      <c r="A49" s="113" t="s">
        <v>1230</v>
      </c>
      <c r="B49" s="113" t="s">
        <v>1242</v>
      </c>
      <c r="C49" s="113">
        <f t="shared" ref="C49:Q49" si="19">AVERAGE(C22,C26,C30)</f>
        <v>4.624748972106838</v>
      </c>
      <c r="D49" s="113">
        <f t="shared" si="19"/>
        <v>1.0606060606060606</v>
      </c>
      <c r="E49" s="113">
        <f t="shared" si="19"/>
        <v>14.547619047619049</v>
      </c>
      <c r="F49" s="113">
        <f t="shared" si="19"/>
        <v>3.8028284879839731</v>
      </c>
      <c r="G49" s="113">
        <f t="shared" si="19"/>
        <v>1.6782302664655606</v>
      </c>
      <c r="H49" s="113">
        <f t="shared" si="19"/>
        <v>1.3888888888888886</v>
      </c>
      <c r="I49" s="113">
        <f t="shared" si="19"/>
        <v>3.2055555555555557</v>
      </c>
      <c r="J49" s="113">
        <f t="shared" si="19"/>
        <v>3.0833333333333335</v>
      </c>
      <c r="K49" s="113">
        <f t="shared" si="19"/>
        <v>1.9841269841269842</v>
      </c>
      <c r="L49" s="113">
        <f t="shared" si="19"/>
        <v>2.9166666666666665</v>
      </c>
      <c r="M49" s="113">
        <f t="shared" si="19"/>
        <v>1.0594208636891564</v>
      </c>
      <c r="N49" s="113">
        <f t="shared" si="19"/>
        <v>4.6363636363636367</v>
      </c>
      <c r="O49" s="113">
        <f t="shared" si="19"/>
        <v>1.9166666666666667</v>
      </c>
      <c r="P49" s="113">
        <f t="shared" si="19"/>
        <v>3.2657473245708544</v>
      </c>
      <c r="Q49" s="113">
        <f t="shared" si="19"/>
        <v>2.5</v>
      </c>
    </row>
    <row r="50" spans="1:17" x14ac:dyDescent="0.25">
      <c r="A50" s="113" t="s">
        <v>1232</v>
      </c>
      <c r="B50" s="113" t="s">
        <v>1233</v>
      </c>
      <c r="C50" s="113">
        <f t="shared" ref="C50:Q50" si="20">AVERAGE(C23,C27,C31)</f>
        <v>93.338546786314495</v>
      </c>
      <c r="D50" s="113">
        <f t="shared" si="20"/>
        <v>16.844858844858845</v>
      </c>
      <c r="E50" s="113">
        <f t="shared" si="20"/>
        <v>161.5</v>
      </c>
      <c r="F50" s="113">
        <f t="shared" si="20"/>
        <v>36.964252220559807</v>
      </c>
      <c r="G50" s="113">
        <f t="shared" si="20"/>
        <v>15.377953745600806</v>
      </c>
      <c r="H50" s="113">
        <f t="shared" si="20"/>
        <v>30.5</v>
      </c>
      <c r="I50" s="113">
        <f t="shared" si="20"/>
        <v>16.266666666666666</v>
      </c>
      <c r="J50" s="113">
        <f t="shared" si="20"/>
        <v>106.13690476190476</v>
      </c>
      <c r="K50" s="113">
        <f t="shared" si="20"/>
        <v>34.611111111111114</v>
      </c>
      <c r="L50" s="113">
        <f t="shared" si="20"/>
        <v>57.5</v>
      </c>
      <c r="M50" s="113">
        <f t="shared" si="20"/>
        <v>2.9968456340407563</v>
      </c>
      <c r="N50" s="113">
        <f t="shared" si="20"/>
        <v>130.89393939393941</v>
      </c>
      <c r="O50" s="113">
        <f t="shared" si="20"/>
        <v>97.583333333333329</v>
      </c>
      <c r="P50" s="113">
        <f t="shared" si="20"/>
        <v>17.675608705020469</v>
      </c>
      <c r="Q50" s="113">
        <f t="shared" si="20"/>
        <v>70.041666666666671</v>
      </c>
    </row>
    <row r="51" spans="1:17" x14ac:dyDescent="0.25">
      <c r="A51" s="113" t="s">
        <v>1235</v>
      </c>
      <c r="B51" s="113" t="s">
        <v>1236</v>
      </c>
      <c r="C51" s="113">
        <f t="shared" ref="C51:Q51" si="21">AVERAGE(C24,C28,C32)</f>
        <v>3.8280247539926648</v>
      </c>
      <c r="D51" s="113">
        <f t="shared" si="21"/>
        <v>2.4554519554519554</v>
      </c>
      <c r="E51" s="113">
        <f t="shared" si="21"/>
        <v>15.761904761904761</v>
      </c>
      <c r="F51" s="113">
        <f t="shared" si="21"/>
        <v>3.0055764054492378</v>
      </c>
      <c r="G51" s="113">
        <f t="shared" si="21"/>
        <v>2.9846656611362494</v>
      </c>
      <c r="H51" s="113">
        <f t="shared" si="21"/>
        <v>1.2777777777777777</v>
      </c>
      <c r="I51" s="113">
        <f t="shared" si="21"/>
        <v>1.4805555555555554</v>
      </c>
      <c r="J51" s="113">
        <f t="shared" si="21"/>
        <v>3.7976190476190474</v>
      </c>
      <c r="K51" s="113">
        <f t="shared" si="21"/>
        <v>1.6190476190476188</v>
      </c>
      <c r="L51" s="113">
        <f t="shared" si="21"/>
        <v>1.3333333333333333</v>
      </c>
      <c r="M51" s="113">
        <f t="shared" si="21"/>
        <v>1.0150828845950797</v>
      </c>
      <c r="N51" s="113">
        <f t="shared" si="21"/>
        <v>2.1515151515151518</v>
      </c>
      <c r="O51" s="113">
        <f t="shared" si="21"/>
        <v>126.58333333333333</v>
      </c>
      <c r="P51" s="113">
        <f t="shared" si="21"/>
        <v>1.5353372118077999</v>
      </c>
      <c r="Q51" s="113">
        <f t="shared" si="21"/>
        <v>3.25</v>
      </c>
    </row>
    <row r="53" spans="1:17" x14ac:dyDescent="0.25">
      <c r="A53" s="117" t="s">
        <v>1219</v>
      </c>
      <c r="B53" s="117"/>
      <c r="C53" s="117" t="s">
        <v>1198</v>
      </c>
      <c r="D53" s="117" t="s">
        <v>1221</v>
      </c>
      <c r="E53" s="117" t="s">
        <v>1199</v>
      </c>
      <c r="F53" s="117" t="s">
        <v>1202</v>
      </c>
      <c r="G53" s="117" t="s">
        <v>1222</v>
      </c>
      <c r="H53" s="117" t="s">
        <v>1203</v>
      </c>
      <c r="I53" s="117" t="s">
        <v>1204</v>
      </c>
      <c r="J53" s="117" t="s">
        <v>1206</v>
      </c>
      <c r="K53" s="117" t="s">
        <v>1171</v>
      </c>
      <c r="L53" s="117" t="s">
        <v>1248</v>
      </c>
      <c r="M53" s="117" t="s">
        <v>1223</v>
      </c>
      <c r="N53" s="117" t="s">
        <v>1211</v>
      </c>
      <c r="O53" s="117" t="s">
        <v>1224</v>
      </c>
      <c r="P53" s="117" t="s">
        <v>1225</v>
      </c>
      <c r="Q53" s="117" t="s">
        <v>1216</v>
      </c>
    </row>
    <row r="55" spans="1:17" x14ac:dyDescent="0.25">
      <c r="A55" s="113" t="s">
        <v>1227</v>
      </c>
      <c r="B55" s="113" t="s">
        <v>820</v>
      </c>
      <c r="C55" s="113">
        <f t="shared" ref="C55:Q55" si="22">_xlfn.STDEV.S(C21,C25,C29)</f>
        <v>0</v>
      </c>
      <c r="D55" s="113">
        <f t="shared" si="22"/>
        <v>0</v>
      </c>
      <c r="E55" s="113">
        <f t="shared" si="22"/>
        <v>0</v>
      </c>
      <c r="F55" s="113">
        <f t="shared" si="22"/>
        <v>0</v>
      </c>
      <c r="G55" s="113">
        <f t="shared" si="22"/>
        <v>0</v>
      </c>
      <c r="H55" s="113">
        <f t="shared" si="22"/>
        <v>0</v>
      </c>
      <c r="I55" s="113">
        <f t="shared" si="22"/>
        <v>0</v>
      </c>
      <c r="J55" s="113">
        <f t="shared" si="22"/>
        <v>0</v>
      </c>
      <c r="K55" s="113">
        <f t="shared" si="22"/>
        <v>0</v>
      </c>
      <c r="L55" s="113">
        <f t="shared" si="22"/>
        <v>0</v>
      </c>
      <c r="M55" s="113">
        <f t="shared" si="22"/>
        <v>0</v>
      </c>
      <c r="N55" s="113">
        <f t="shared" si="22"/>
        <v>0</v>
      </c>
      <c r="O55" s="113">
        <f t="shared" si="22"/>
        <v>0</v>
      </c>
      <c r="P55" s="113">
        <f t="shared" si="22"/>
        <v>0</v>
      </c>
      <c r="Q55" s="113">
        <f t="shared" si="22"/>
        <v>0</v>
      </c>
    </row>
    <row r="56" spans="1:17" x14ac:dyDescent="0.25">
      <c r="A56" s="113" t="s">
        <v>1230</v>
      </c>
      <c r="B56" s="113" t="s">
        <v>1242</v>
      </c>
      <c r="C56" s="113">
        <f t="shared" ref="C56:Q56" si="23">_xlfn.STDEV.S(C22,C26,C30)</f>
        <v>0.2144974191303913</v>
      </c>
      <c r="D56" s="113">
        <f t="shared" si="23"/>
        <v>0.10497277621629562</v>
      </c>
      <c r="E56" s="113">
        <f t="shared" si="23"/>
        <v>9.7599591557079979</v>
      </c>
      <c r="F56" s="113">
        <f t="shared" si="23"/>
        <v>0.56217972744950262</v>
      </c>
      <c r="G56" s="113">
        <f t="shared" si="23"/>
        <v>0.5798692179254733</v>
      </c>
      <c r="H56" s="113">
        <f t="shared" si="23"/>
        <v>0.97657754618038639</v>
      </c>
      <c r="I56" s="113">
        <f t="shared" si="23"/>
        <v>1.0173950032276504</v>
      </c>
      <c r="J56" s="113">
        <f t="shared" si="23"/>
        <v>2.096624270901521</v>
      </c>
      <c r="K56" s="113">
        <f t="shared" si="23"/>
        <v>1.1686895323301565</v>
      </c>
      <c r="L56" s="113">
        <f t="shared" si="23"/>
        <v>1.808544534517559</v>
      </c>
      <c r="M56" s="113">
        <f t="shared" si="23"/>
        <v>4.9235770436606499E-2</v>
      </c>
      <c r="N56" s="113">
        <f t="shared" si="23"/>
        <v>2.564861087211979</v>
      </c>
      <c r="O56" s="113">
        <f t="shared" si="23"/>
        <v>0.14433756729740646</v>
      </c>
      <c r="P56" s="113">
        <f t="shared" si="23"/>
        <v>0.76868593409059061</v>
      </c>
      <c r="Q56" s="113">
        <f t="shared" si="23"/>
        <v>1.3228756555322954</v>
      </c>
    </row>
    <row r="57" spans="1:17" x14ac:dyDescent="0.25">
      <c r="A57" s="113" t="s">
        <v>1232</v>
      </c>
      <c r="B57" s="113" t="s">
        <v>1233</v>
      </c>
      <c r="C57" s="113">
        <f t="shared" ref="C57:Q57" si="24">_xlfn.STDEV.S(C23,C27,C31)</f>
        <v>20.018429267243381</v>
      </c>
      <c r="D57" s="113">
        <f t="shared" si="24"/>
        <v>2.6803523455206562</v>
      </c>
      <c r="E57" s="113">
        <f t="shared" si="24"/>
        <v>113.49339187811773</v>
      </c>
      <c r="F57" s="113">
        <f t="shared" si="24"/>
        <v>5.954843106224172</v>
      </c>
      <c r="G57" s="113">
        <f t="shared" si="24"/>
        <v>7.0594733510618219</v>
      </c>
      <c r="H57" s="113">
        <f t="shared" si="24"/>
        <v>3.905124837953327</v>
      </c>
      <c r="I57" s="113">
        <f t="shared" si="24"/>
        <v>5.0212880153734885</v>
      </c>
      <c r="J57" s="113">
        <f t="shared" si="24"/>
        <v>58.399203273907901</v>
      </c>
      <c r="K57" s="113">
        <f t="shared" si="24"/>
        <v>21.778132083285673</v>
      </c>
      <c r="L57" s="113">
        <f t="shared" si="24"/>
        <v>26.725456029785533</v>
      </c>
      <c r="M57" s="113">
        <f t="shared" si="24"/>
        <v>0.19519224272389996</v>
      </c>
      <c r="N57" s="113">
        <f t="shared" si="24"/>
        <v>91.22717458586618</v>
      </c>
      <c r="O57" s="113">
        <f t="shared" si="24"/>
        <v>80.153888447993182</v>
      </c>
      <c r="P57" s="113">
        <f t="shared" si="24"/>
        <v>3.3933917200355017</v>
      </c>
      <c r="Q57" s="113">
        <f t="shared" si="24"/>
        <v>64.0512896695557</v>
      </c>
    </row>
    <row r="58" spans="1:17" x14ac:dyDescent="0.25">
      <c r="A58" s="113" t="s">
        <v>1235</v>
      </c>
      <c r="B58" s="113" t="s">
        <v>1236</v>
      </c>
      <c r="C58" s="113">
        <f t="shared" ref="C58:Q58" si="25">_xlfn.STDEV.S(C24,C28,C32)</f>
        <v>0.16200090095508543</v>
      </c>
      <c r="D58" s="113">
        <f t="shared" si="25"/>
        <v>0.65356924347641521</v>
      </c>
      <c r="E58" s="113">
        <f t="shared" si="25"/>
        <v>10.381580365452738</v>
      </c>
      <c r="F58" s="113">
        <f t="shared" si="25"/>
        <v>0.33994512559112694</v>
      </c>
      <c r="G58" s="113">
        <f t="shared" si="25"/>
        <v>1.1608675289678765</v>
      </c>
      <c r="H58" s="113">
        <f t="shared" si="25"/>
        <v>0.75154162547048242</v>
      </c>
      <c r="I58" s="113">
        <f t="shared" si="25"/>
        <v>0.4019339820491995</v>
      </c>
      <c r="J58" s="113">
        <f t="shared" si="25"/>
        <v>2.4599686132614171</v>
      </c>
      <c r="K58" s="113">
        <f t="shared" si="25"/>
        <v>0.65982887907385834</v>
      </c>
      <c r="L58" s="113">
        <f t="shared" si="25"/>
        <v>0.57735026918962584</v>
      </c>
      <c r="M58" s="113">
        <f t="shared" si="25"/>
        <v>0.11165043141758289</v>
      </c>
      <c r="N58" s="113">
        <f t="shared" si="25"/>
        <v>0.7837889185683361</v>
      </c>
      <c r="O58" s="113">
        <f t="shared" si="25"/>
        <v>85.169805878217971</v>
      </c>
      <c r="P58" s="113">
        <f t="shared" si="25"/>
        <v>0.23957960209055254</v>
      </c>
      <c r="Q58" s="113">
        <f t="shared" si="25"/>
        <v>2.4109126902482387</v>
      </c>
    </row>
  </sheetData>
  <conditionalFormatting sqref="C36:Q38">
    <cfRule type="cellIs" dxfId="1" priority="2" operator="lessThan">
      <formula>0.05</formula>
    </cfRule>
  </conditionalFormatting>
  <conditionalFormatting sqref="C42:Q44">
    <cfRule type="cellIs" dxfId="0" priority="3" operator="lessThan">
      <formula>0.05</formula>
    </cfRule>
  </conditionalFormatting>
  <pageMargins left="0.7" right="0.7" top="0.75" bottom="0.75" header="0.511811023622047" footer="0.511811023622047"/>
  <pageSetup orientation="portrait" horizontalDpi="300" verticalDpi="300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3"/>
  <sheetViews>
    <sheetView zoomScaleNormal="100" workbookViewId="0"/>
  </sheetViews>
  <sheetFormatPr defaultColWidth="9.140625" defaultRowHeight="15" x14ac:dyDescent="0.25"/>
  <cols>
    <col min="1" max="6" width="9.140625" style="32"/>
    <col min="7" max="7" width="16.85546875" style="32" customWidth="1"/>
    <col min="8" max="8" width="9.140625" style="32"/>
    <col min="9" max="9" width="16.140625" style="32" customWidth="1"/>
    <col min="10" max="10" width="12.140625" style="32" customWidth="1"/>
    <col min="11" max="11" width="14.42578125" style="32" customWidth="1"/>
    <col min="12" max="1024" width="9.140625" style="32"/>
  </cols>
  <sheetData>
    <row r="1" spans="1:17" x14ac:dyDescent="0.25">
      <c r="A1" s="37" t="s">
        <v>1249</v>
      </c>
    </row>
    <row r="3" spans="1:17" x14ac:dyDescent="0.25">
      <c r="C3" s="34" t="s">
        <v>1250</v>
      </c>
    </row>
    <row r="4" spans="1:17" x14ac:dyDescent="0.25">
      <c r="C4" s="32" t="s">
        <v>1251</v>
      </c>
      <c r="D4" s="32" t="s">
        <v>1252</v>
      </c>
      <c r="I4" s="32">
        <v>1</v>
      </c>
      <c r="J4" s="32">
        <v>2</v>
      </c>
      <c r="K4" s="32">
        <v>3</v>
      </c>
      <c r="L4" s="32">
        <v>4</v>
      </c>
      <c r="M4" s="32">
        <v>5</v>
      </c>
      <c r="P4" s="32" t="s">
        <v>1253</v>
      </c>
      <c r="Q4" s="32" t="s">
        <v>1254</v>
      </c>
    </row>
    <row r="5" spans="1:17" x14ac:dyDescent="0.25">
      <c r="A5" s="32" t="s">
        <v>1255</v>
      </c>
      <c r="C5" s="32">
        <v>33</v>
      </c>
      <c r="D5" s="32">
        <v>3</v>
      </c>
      <c r="G5" s="32" t="s">
        <v>820</v>
      </c>
      <c r="H5" s="32" t="s">
        <v>1256</v>
      </c>
      <c r="I5" s="32">
        <v>33</v>
      </c>
      <c r="J5" s="32">
        <v>29</v>
      </c>
      <c r="K5" s="32">
        <v>34</v>
      </c>
      <c r="L5" s="32">
        <v>26</v>
      </c>
      <c r="M5" s="32">
        <v>21</v>
      </c>
      <c r="N5" s="32" t="s">
        <v>820</v>
      </c>
      <c r="O5" s="32" t="s">
        <v>1256</v>
      </c>
      <c r="P5" s="32">
        <f>AVERAGE(I5:M5)</f>
        <v>28.6</v>
      </c>
      <c r="Q5" s="32">
        <f>_xlfn.STDEV.S(I5:P5)/SQRT(5)</f>
        <v>2.1279097725232687</v>
      </c>
    </row>
    <row r="6" spans="1:17" x14ac:dyDescent="0.25">
      <c r="A6" s="32" t="s">
        <v>1257</v>
      </c>
      <c r="C6" s="32">
        <v>29</v>
      </c>
      <c r="D6" s="32">
        <v>3</v>
      </c>
      <c r="G6" s="32" t="s">
        <v>820</v>
      </c>
      <c r="H6" s="32" t="s">
        <v>1252</v>
      </c>
      <c r="I6" s="32">
        <v>3</v>
      </c>
      <c r="J6" s="32">
        <v>3</v>
      </c>
      <c r="K6" s="32">
        <v>2</v>
      </c>
      <c r="L6" s="32">
        <v>3</v>
      </c>
      <c r="M6" s="32">
        <v>3</v>
      </c>
      <c r="N6" s="32" t="s">
        <v>820</v>
      </c>
      <c r="O6" s="32" t="s">
        <v>1252</v>
      </c>
      <c r="P6" s="32">
        <f>AVERAGE(I6:M6)</f>
        <v>2.8</v>
      </c>
      <c r="Q6" s="32">
        <f>_xlfn.STDEV.S(I6:P6)/SQRT(5)</f>
        <v>0.17888543819998284</v>
      </c>
    </row>
    <row r="7" spans="1:17" x14ac:dyDescent="0.25">
      <c r="A7" s="32" t="s">
        <v>1258</v>
      </c>
      <c r="C7" s="32">
        <v>34</v>
      </c>
      <c r="D7" s="32">
        <v>2</v>
      </c>
      <c r="G7" s="32" t="s">
        <v>1233</v>
      </c>
      <c r="H7" s="32" t="s">
        <v>1256</v>
      </c>
      <c r="I7" s="32">
        <v>35</v>
      </c>
      <c r="J7" s="32">
        <v>30</v>
      </c>
      <c r="K7" s="32">
        <v>23</v>
      </c>
      <c r="L7" s="32">
        <v>12</v>
      </c>
      <c r="M7" s="32">
        <v>23</v>
      </c>
      <c r="N7" s="32" t="s">
        <v>1233</v>
      </c>
      <c r="O7" s="32" t="s">
        <v>1256</v>
      </c>
      <c r="P7" s="32">
        <f>AVERAGE(I7:M7)</f>
        <v>24.6</v>
      </c>
      <c r="Q7" s="32">
        <f>_xlfn.STDEV.S(I7:P7)/SQRT(5)</f>
        <v>3.4710229039866634</v>
      </c>
    </row>
    <row r="8" spans="1:17" x14ac:dyDescent="0.25">
      <c r="A8" s="32" t="s">
        <v>1259</v>
      </c>
      <c r="C8" s="32">
        <v>26</v>
      </c>
      <c r="D8" s="32">
        <v>3</v>
      </c>
      <c r="G8" s="32" t="s">
        <v>1233</v>
      </c>
      <c r="H8" s="32" t="s">
        <v>1252</v>
      </c>
      <c r="I8" s="32">
        <v>12</v>
      </c>
      <c r="J8" s="32">
        <v>12</v>
      </c>
      <c r="K8" s="32">
        <v>8</v>
      </c>
      <c r="L8" s="32">
        <v>10</v>
      </c>
      <c r="M8" s="32">
        <v>7</v>
      </c>
      <c r="N8" s="32" t="s">
        <v>1233</v>
      </c>
      <c r="O8" s="32" t="s">
        <v>1252</v>
      </c>
      <c r="P8" s="32">
        <f>AVERAGE(I8:M8)</f>
        <v>9.8000000000000007</v>
      </c>
      <c r="Q8" s="32">
        <f>_xlfn.STDEV.S(I8:P8)/SQRT(5)</f>
        <v>0.91214034007931177</v>
      </c>
    </row>
    <row r="9" spans="1:17" x14ac:dyDescent="0.25">
      <c r="A9" s="32" t="s">
        <v>1260</v>
      </c>
      <c r="C9" s="32">
        <v>21</v>
      </c>
      <c r="D9" s="32">
        <v>3</v>
      </c>
    </row>
    <row r="11" spans="1:17" x14ac:dyDescent="0.25">
      <c r="A11" s="32" t="s">
        <v>1261</v>
      </c>
      <c r="C11" s="32">
        <v>35</v>
      </c>
      <c r="D11" s="32">
        <v>12</v>
      </c>
      <c r="G11" s="32" t="s">
        <v>820</v>
      </c>
      <c r="H11" s="32" t="s">
        <v>1256</v>
      </c>
      <c r="I11" s="120">
        <f>I5/(AVERAGE(I5:M5)+AVERAGE(I6:M6))</f>
        <v>1.0509554140127388</v>
      </c>
      <c r="J11" s="120">
        <f>J5/(AVERAGE(I5:M5)+AVERAGE(I6:M6))</f>
        <v>0.92356687898089163</v>
      </c>
      <c r="K11" s="120">
        <f>K5/(AVERAGE(I5:M5)+AVERAGE(I6:M6))</f>
        <v>1.0828025477707006</v>
      </c>
      <c r="L11" s="120">
        <f>L5/(AVERAGE(I5:M5)+AVERAGE(I6:M6))</f>
        <v>0.8280254777070063</v>
      </c>
      <c r="M11" s="120">
        <f>M5/(AVERAGE(I5:M5)+AVERAGE(I6:M6))</f>
        <v>0.66878980891719741</v>
      </c>
    </row>
    <row r="12" spans="1:17" x14ac:dyDescent="0.25">
      <c r="A12" s="32" t="s">
        <v>1262</v>
      </c>
      <c r="C12" s="32">
        <v>30</v>
      </c>
      <c r="D12" s="32">
        <v>12</v>
      </c>
      <c r="G12" s="32" t="s">
        <v>820</v>
      </c>
      <c r="H12" s="32" t="s">
        <v>1252</v>
      </c>
      <c r="I12" s="120">
        <f>I6/(AVERAGE(I5:M5)+AVERAGE(I6:M6))</f>
        <v>9.5541401273885343E-2</v>
      </c>
      <c r="J12" s="120">
        <f>J6/(AVERAGE(I5:M5)+AVERAGE(I6:M6))</f>
        <v>9.5541401273885343E-2</v>
      </c>
      <c r="K12" s="120">
        <f>K6/(AVERAGE(I5:M5)+AVERAGE(I6:M6))</f>
        <v>6.3694267515923567E-2</v>
      </c>
      <c r="L12" s="120">
        <f>L6/(AVERAGE(I5:M5)+AVERAGE(I6:M6))</f>
        <v>9.5541401273885343E-2</v>
      </c>
      <c r="M12" s="120">
        <f>M6/(AVERAGE(I5:M5)+AVERAGE(I6:M6))</f>
        <v>9.5541401273885343E-2</v>
      </c>
    </row>
    <row r="13" spans="1:17" x14ac:dyDescent="0.25">
      <c r="A13" s="32" t="s">
        <v>1263</v>
      </c>
      <c r="C13" s="32">
        <v>23</v>
      </c>
      <c r="D13" s="32">
        <v>8</v>
      </c>
      <c r="G13" s="32" t="s">
        <v>1233</v>
      </c>
      <c r="H13" s="32" t="s">
        <v>1256</v>
      </c>
      <c r="I13" s="120">
        <f>I7/(AVERAGE(I7:M7)+AVERAGE(I8:M8))</f>
        <v>1.0174418604651161</v>
      </c>
      <c r="J13" s="120">
        <f>J7/(AVERAGE(I7:M7)+AVERAGE(I8:M8))</f>
        <v>0.87209302325581384</v>
      </c>
      <c r="K13" s="120">
        <f>K7/(AVERAGE(I7:M7)+AVERAGE(I8:M8))</f>
        <v>0.66860465116279055</v>
      </c>
      <c r="L13" s="120">
        <f>L7/(AVERAGE(I7:M7)+AVERAGE(I8:M8))</f>
        <v>0.34883720930232553</v>
      </c>
      <c r="M13" s="120">
        <f>M7/(AVERAGE(I7:M7)+AVERAGE(I8:M8))</f>
        <v>0.66860465116279055</v>
      </c>
    </row>
    <row r="14" spans="1:17" x14ac:dyDescent="0.25">
      <c r="A14" s="32" t="s">
        <v>1263</v>
      </c>
      <c r="C14" s="32">
        <v>12</v>
      </c>
      <c r="D14" s="32">
        <v>10</v>
      </c>
      <c r="G14" s="32" t="s">
        <v>1233</v>
      </c>
      <c r="H14" s="32" t="s">
        <v>1252</v>
      </c>
      <c r="I14" s="120">
        <f>I8/(AVERAGE(I8:M8)+AVERAGE(I7:M7))</f>
        <v>0.34883720930232553</v>
      </c>
      <c r="J14" s="120">
        <f>J8/(AVERAGE(I8:M8)+AVERAGE(I7:M7))</f>
        <v>0.34883720930232553</v>
      </c>
      <c r="K14" s="120">
        <f>K8/(AVERAGE(I8:M8)+AVERAGE(I7:M7))</f>
        <v>0.23255813953488369</v>
      </c>
      <c r="L14" s="120">
        <f>L8/(AVERAGE(I8:M8)+AVERAGE(I7:M7))</f>
        <v>0.29069767441860461</v>
      </c>
      <c r="M14" s="120">
        <f>M8/(AVERAGE(I8:M8)+AVERAGE(I7:M7))</f>
        <v>0.20348837209302323</v>
      </c>
    </row>
    <row r="15" spans="1:17" x14ac:dyDescent="0.25">
      <c r="A15" s="32" t="s">
        <v>1264</v>
      </c>
      <c r="C15" s="32">
        <v>23</v>
      </c>
      <c r="D15" s="32">
        <v>7</v>
      </c>
    </row>
    <row r="17" spans="7:11" x14ac:dyDescent="0.25">
      <c r="H17" s="32" t="s">
        <v>820</v>
      </c>
      <c r="I17" s="32" t="s">
        <v>1233</v>
      </c>
      <c r="J17" s="32" t="s">
        <v>1265</v>
      </c>
      <c r="K17" s="32" t="s">
        <v>1266</v>
      </c>
    </row>
    <row r="18" spans="7:11" x14ac:dyDescent="0.25">
      <c r="G18" s="32" t="s">
        <v>1256</v>
      </c>
      <c r="H18" s="120">
        <f>AVERAGE(I11:M11)*100</f>
        <v>91.082802547770697</v>
      </c>
      <c r="I18" s="120">
        <f>AVERAGE(I13:M13)*100</f>
        <v>71.511627906976742</v>
      </c>
      <c r="J18" s="121">
        <f>_xlfn.STDEV.S(I11:M11)/SQRT(5)*100</f>
        <v>7.5766734097900006</v>
      </c>
      <c r="K18" s="121">
        <f>STDEV(I13:M13)/SQRT(5)*100</f>
        <v>11.281167390658274</v>
      </c>
    </row>
    <row r="19" spans="7:11" x14ac:dyDescent="0.25">
      <c r="G19" s="32" t="s">
        <v>1252</v>
      </c>
      <c r="H19" s="120">
        <f>AVERAGE(I12:M12)*100</f>
        <v>8.9171974522292992</v>
      </c>
      <c r="I19" s="120">
        <f>AVERAGE(I14:M14)*100</f>
        <v>28.488372093023251</v>
      </c>
      <c r="J19" s="121">
        <f>_xlfn.STDEV.S(I12:M12)/SQRT(5)*100</f>
        <v>0.63694267515923531</v>
      </c>
      <c r="K19" s="121">
        <f>_xlfn.STDEV.S(I14:M14)/SQRT(5)*100</f>
        <v>2.9645462288330129</v>
      </c>
    </row>
    <row r="22" spans="7:11" x14ac:dyDescent="0.25">
      <c r="H22" s="120"/>
      <c r="I22" s="120"/>
    </row>
    <row r="23" spans="7:11" x14ac:dyDescent="0.25">
      <c r="H23" s="120"/>
      <c r="I23" s="120"/>
    </row>
  </sheetData>
  <pageMargins left="0.7" right="0.7" top="0.75" bottom="0.75" header="0.511811023622047" footer="0.511811023622047"/>
  <pageSetup orientation="portrait" horizontalDpi="300" verticalDpi="300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9"/>
  <sheetViews>
    <sheetView zoomScale="110" zoomScaleNormal="110" workbookViewId="0">
      <selection activeCell="D27" sqref="D27"/>
    </sheetView>
  </sheetViews>
  <sheetFormatPr defaultColWidth="9.140625" defaultRowHeight="15" x14ac:dyDescent="0.25"/>
  <cols>
    <col min="1" max="1" width="11.5703125" style="107" customWidth="1"/>
    <col min="2" max="2" width="9.140625" style="107"/>
    <col min="3" max="3" width="16.7109375" style="107" customWidth="1"/>
    <col min="4" max="4" width="14.42578125" style="107" customWidth="1"/>
    <col min="5" max="5" width="9.140625" style="107"/>
    <col min="6" max="6" width="10.85546875" style="107" customWidth="1"/>
    <col min="7" max="7" width="16" style="107" customWidth="1"/>
    <col min="8" max="8" width="19" style="107" customWidth="1"/>
    <col min="9" max="1024" width="9.140625" style="107"/>
  </cols>
  <sheetData>
    <row r="1" spans="1:8" x14ac:dyDescent="0.25">
      <c r="A1" s="37" t="s">
        <v>1267</v>
      </c>
    </row>
    <row r="3" spans="1:8" x14ac:dyDescent="0.25">
      <c r="B3" s="112" t="s">
        <v>1268</v>
      </c>
      <c r="C3" s="112" t="s">
        <v>1269</v>
      </c>
      <c r="D3" s="112" t="s">
        <v>1270</v>
      </c>
      <c r="E3" s="112"/>
      <c r="F3" s="112"/>
      <c r="G3" s="122" t="s">
        <v>1271</v>
      </c>
      <c r="H3" s="123" t="s">
        <v>1272</v>
      </c>
    </row>
    <row r="4" spans="1:8" x14ac:dyDescent="0.25">
      <c r="A4" s="107" t="s">
        <v>820</v>
      </c>
      <c r="B4" s="107">
        <v>3</v>
      </c>
      <c r="C4" s="107">
        <v>8</v>
      </c>
      <c r="D4" s="124">
        <f t="shared" ref="D4:D12" si="0">B4/C4</f>
        <v>0.375</v>
      </c>
      <c r="F4" s="107" t="s">
        <v>820</v>
      </c>
      <c r="G4" s="125">
        <f>AVERAGE(D4:D6)</f>
        <v>0.88055555555555554</v>
      </c>
      <c r="H4" s="124">
        <f>STDEV(D4:D6)/SQRT(3)</f>
        <v>0.36944444444444463</v>
      </c>
    </row>
    <row r="5" spans="1:8" x14ac:dyDescent="0.25">
      <c r="A5" s="107" t="s">
        <v>820</v>
      </c>
      <c r="B5" s="107">
        <v>8</v>
      </c>
      <c r="C5" s="107">
        <v>5</v>
      </c>
      <c r="D5" s="124">
        <f t="shared" si="0"/>
        <v>1.6</v>
      </c>
      <c r="F5" s="107" t="s">
        <v>1217</v>
      </c>
      <c r="G5" s="125">
        <f>AVERAGE(D7:D9)</f>
        <v>3.8571428571428572</v>
      </c>
      <c r="H5" s="124">
        <f>STDEV(D7:D9)/SQRT(3)</f>
        <v>0.65982887907385845</v>
      </c>
    </row>
    <row r="6" spans="1:8" x14ac:dyDescent="0.25">
      <c r="A6" s="107" t="s">
        <v>820</v>
      </c>
      <c r="B6" s="107">
        <v>4</v>
      </c>
      <c r="C6" s="107">
        <v>6</v>
      </c>
      <c r="D6" s="124">
        <f t="shared" si="0"/>
        <v>0.66666666666666663</v>
      </c>
      <c r="F6" s="107" t="s">
        <v>1218</v>
      </c>
      <c r="G6" s="125">
        <f>AVERAGE(D10:D12)</f>
        <v>4.6130952380952381</v>
      </c>
      <c r="H6" s="124">
        <f>STDEV(D10:D12)/SQRT(3)</f>
        <v>0.31949373572189627</v>
      </c>
    </row>
    <row r="7" spans="1:8" x14ac:dyDescent="0.25">
      <c r="A7" s="107" t="s">
        <v>1183</v>
      </c>
      <c r="B7" s="107">
        <v>19</v>
      </c>
      <c r="C7" s="107">
        <v>7</v>
      </c>
      <c r="D7" s="124">
        <f t="shared" si="0"/>
        <v>2.7142857142857144</v>
      </c>
    </row>
    <row r="8" spans="1:8" x14ac:dyDescent="0.25">
      <c r="A8" s="107" t="s">
        <v>1185</v>
      </c>
      <c r="B8" s="107">
        <v>27</v>
      </c>
      <c r="C8" s="107">
        <v>7</v>
      </c>
      <c r="D8" s="124">
        <f t="shared" si="0"/>
        <v>3.8571428571428572</v>
      </c>
    </row>
    <row r="9" spans="1:8" x14ac:dyDescent="0.25">
      <c r="A9" s="107" t="s">
        <v>1273</v>
      </c>
      <c r="B9" s="107">
        <v>15</v>
      </c>
      <c r="C9" s="107">
        <v>3</v>
      </c>
      <c r="D9" s="124">
        <f t="shared" si="0"/>
        <v>5</v>
      </c>
    </row>
    <row r="10" spans="1:8" x14ac:dyDescent="0.25">
      <c r="A10" s="107" t="s">
        <v>1187</v>
      </c>
      <c r="B10" s="107">
        <v>33</v>
      </c>
      <c r="C10" s="107">
        <v>8</v>
      </c>
      <c r="D10" s="124">
        <f t="shared" si="0"/>
        <v>4.125</v>
      </c>
    </row>
    <row r="11" spans="1:8" x14ac:dyDescent="0.25">
      <c r="A11" s="107" t="s">
        <v>1189</v>
      </c>
      <c r="B11" s="107">
        <v>73</v>
      </c>
      <c r="C11" s="107">
        <v>14</v>
      </c>
      <c r="D11" s="124">
        <f t="shared" si="0"/>
        <v>5.2142857142857144</v>
      </c>
    </row>
    <row r="12" spans="1:8" x14ac:dyDescent="0.25">
      <c r="A12" s="107" t="s">
        <v>1274</v>
      </c>
      <c r="B12" s="107">
        <v>18</v>
      </c>
      <c r="C12" s="107">
        <v>4</v>
      </c>
      <c r="D12" s="124">
        <f t="shared" si="0"/>
        <v>4.5</v>
      </c>
    </row>
    <row r="26" spans="1:9" x14ac:dyDescent="0.25">
      <c r="B26" s="112" t="s">
        <v>1272</v>
      </c>
      <c r="C26" s="112" t="s">
        <v>1275</v>
      </c>
      <c r="D26" s="112" t="s">
        <v>1276</v>
      </c>
      <c r="F26" s="112" t="s">
        <v>1277</v>
      </c>
    </row>
    <row r="27" spans="1:9" x14ac:dyDescent="0.25">
      <c r="I27" s="107">
        <v>2.3461490000000002E-5</v>
      </c>
    </row>
    <row r="28" spans="1:9" x14ac:dyDescent="0.25">
      <c r="A28" s="107" t="s">
        <v>1242</v>
      </c>
      <c r="B28" s="107">
        <v>0.65982887907385801</v>
      </c>
      <c r="C28" s="107">
        <v>0.51954529934210703</v>
      </c>
      <c r="D28" s="107">
        <v>1.70146483209009E-2</v>
      </c>
      <c r="F28" s="126">
        <v>1.7014648E-2</v>
      </c>
      <c r="G28" s="126"/>
      <c r="I28" s="107">
        <v>0.3026123</v>
      </c>
    </row>
    <row r="29" spans="1:9" x14ac:dyDescent="0.25">
      <c r="A29" s="107" t="s">
        <v>1233</v>
      </c>
      <c r="B29" s="107">
        <v>0.31949373572189599</v>
      </c>
      <c r="C29" s="107">
        <v>0.85575048218267302</v>
      </c>
      <c r="D29" s="107">
        <v>1.5751723442405899E-3</v>
      </c>
      <c r="F29" s="126">
        <v>3.1503450000000001E-3</v>
      </c>
      <c r="G29" s="126"/>
      <c r="I29" s="107">
        <v>1.1811180000000001E-3</v>
      </c>
    </row>
  </sheetData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112"/>
  <sheetViews>
    <sheetView topLeftCell="A55" zoomScale="73" zoomScaleNormal="73" workbookViewId="0">
      <selection activeCell="O23" sqref="O23"/>
    </sheetView>
  </sheetViews>
  <sheetFormatPr defaultColWidth="9.140625" defaultRowHeight="15" x14ac:dyDescent="0.25"/>
  <cols>
    <col min="1" max="1024" width="9.140625" style="11"/>
  </cols>
  <sheetData>
    <row r="1" spans="1:17" x14ac:dyDescent="0.25">
      <c r="A1" s="8" t="s">
        <v>68</v>
      </c>
    </row>
    <row r="3" spans="1:17" x14ac:dyDescent="0.25">
      <c r="A3" s="12" t="s">
        <v>69</v>
      </c>
      <c r="C3" s="11" t="s">
        <v>70</v>
      </c>
      <c r="D3" s="11" t="s">
        <v>70</v>
      </c>
      <c r="E3" s="11" t="s">
        <v>70</v>
      </c>
      <c r="F3" s="11" t="s">
        <v>71</v>
      </c>
      <c r="G3" s="11" t="s">
        <v>71</v>
      </c>
      <c r="H3" s="11" t="s">
        <v>71</v>
      </c>
      <c r="I3" s="11" t="s">
        <v>72</v>
      </c>
      <c r="J3" s="11" t="s">
        <v>72</v>
      </c>
      <c r="K3" s="11" t="s">
        <v>72</v>
      </c>
      <c r="L3" s="11" t="s">
        <v>13</v>
      </c>
      <c r="M3" s="11" t="s">
        <v>13</v>
      </c>
      <c r="N3" s="11" t="s">
        <v>13</v>
      </c>
      <c r="O3" s="11" t="s">
        <v>50</v>
      </c>
      <c r="P3" s="11" t="s">
        <v>50</v>
      </c>
      <c r="Q3" s="11" t="s">
        <v>50</v>
      </c>
    </row>
    <row r="4" spans="1:17" x14ac:dyDescent="0.25">
      <c r="A4" s="11" t="s">
        <v>73</v>
      </c>
      <c r="C4" s="11">
        <f t="shared" ref="C4:Q4" si="0">C5/10</f>
        <v>578</v>
      </c>
      <c r="D4" s="11">
        <f t="shared" si="0"/>
        <v>601</v>
      </c>
      <c r="E4" s="11">
        <f t="shared" si="0"/>
        <v>656</v>
      </c>
      <c r="F4" s="11">
        <f t="shared" si="0"/>
        <v>594</v>
      </c>
      <c r="G4" s="11">
        <f t="shared" si="0"/>
        <v>632</v>
      </c>
      <c r="H4" s="11">
        <f t="shared" si="0"/>
        <v>572</v>
      </c>
      <c r="I4" s="11">
        <f t="shared" si="0"/>
        <v>492</v>
      </c>
      <c r="J4" s="11">
        <f t="shared" si="0"/>
        <v>471</v>
      </c>
      <c r="K4" s="11">
        <f t="shared" si="0"/>
        <v>512</v>
      </c>
      <c r="L4" s="11">
        <f t="shared" si="0"/>
        <v>1982</v>
      </c>
      <c r="M4" s="11">
        <f t="shared" si="0"/>
        <v>1796</v>
      </c>
      <c r="N4" s="11">
        <f t="shared" si="0"/>
        <v>2130</v>
      </c>
      <c r="O4" s="11">
        <f t="shared" si="0"/>
        <v>1941</v>
      </c>
      <c r="P4" s="11">
        <f t="shared" si="0"/>
        <v>1799</v>
      </c>
      <c r="Q4" s="11">
        <f t="shared" si="0"/>
        <v>1874</v>
      </c>
    </row>
    <row r="5" spans="1:17" x14ac:dyDescent="0.25">
      <c r="A5" s="11" t="s">
        <v>74</v>
      </c>
      <c r="C5" s="11">
        <v>5780</v>
      </c>
      <c r="D5" s="11">
        <v>6010</v>
      </c>
      <c r="E5" s="11">
        <v>6560</v>
      </c>
      <c r="F5" s="11">
        <v>5940</v>
      </c>
      <c r="G5" s="11">
        <v>6320</v>
      </c>
      <c r="H5" s="11">
        <v>5720</v>
      </c>
      <c r="I5" s="11">
        <v>4920</v>
      </c>
      <c r="J5" s="11">
        <v>4710</v>
      </c>
      <c r="K5" s="11">
        <v>5120</v>
      </c>
      <c r="L5" s="11">
        <v>19820</v>
      </c>
      <c r="M5" s="11">
        <v>17960</v>
      </c>
      <c r="N5" s="11">
        <v>21300</v>
      </c>
      <c r="O5" s="11">
        <v>19410</v>
      </c>
      <c r="P5" s="11">
        <v>17990</v>
      </c>
      <c r="Q5" s="11">
        <v>18740</v>
      </c>
    </row>
    <row r="7" spans="1:17" x14ac:dyDescent="0.25">
      <c r="A7" s="13" t="s">
        <v>75</v>
      </c>
      <c r="B7" s="14" t="s">
        <v>76</v>
      </c>
      <c r="C7" s="14" t="s">
        <v>77</v>
      </c>
      <c r="D7" s="14" t="s">
        <v>78</v>
      </c>
      <c r="E7" s="14" t="s">
        <v>79</v>
      </c>
      <c r="F7" s="14" t="s">
        <v>80</v>
      </c>
    </row>
    <row r="8" spans="1:17" x14ac:dyDescent="0.25">
      <c r="A8" s="13" t="s">
        <v>81</v>
      </c>
      <c r="B8" s="14">
        <v>123.3</v>
      </c>
      <c r="C8" s="14" t="s">
        <v>82</v>
      </c>
      <c r="D8" s="14" t="s">
        <v>83</v>
      </c>
      <c r="E8" s="14" t="s">
        <v>84</v>
      </c>
      <c r="F8" s="14" t="s">
        <v>85</v>
      </c>
    </row>
    <row r="9" spans="1:17" x14ac:dyDescent="0.25">
      <c r="A9" s="13" t="s">
        <v>86</v>
      </c>
      <c r="B9" s="14">
        <v>1200</v>
      </c>
      <c r="C9" s="14" t="s">
        <v>87</v>
      </c>
      <c r="D9" s="14" t="s">
        <v>83</v>
      </c>
      <c r="E9" s="14" t="s">
        <v>84</v>
      </c>
      <c r="F9" s="14">
        <v>0.30399999999999999</v>
      </c>
    </row>
    <row r="10" spans="1:17" x14ac:dyDescent="0.25">
      <c r="A10" s="13" t="s">
        <v>88</v>
      </c>
      <c r="B10" s="14">
        <v>-13577</v>
      </c>
      <c r="C10" s="14" t="s">
        <v>89</v>
      </c>
      <c r="D10" s="14" t="s">
        <v>90</v>
      </c>
      <c r="E10" s="14" t="s">
        <v>91</v>
      </c>
      <c r="F10" s="14" t="s">
        <v>92</v>
      </c>
    </row>
    <row r="11" spans="1:17" x14ac:dyDescent="0.25">
      <c r="A11" s="13" t="s">
        <v>93</v>
      </c>
      <c r="B11" s="14">
        <v>-12597</v>
      </c>
      <c r="C11" s="14" t="s">
        <v>94</v>
      </c>
      <c r="D11" s="14" t="s">
        <v>90</v>
      </c>
      <c r="E11" s="14" t="s">
        <v>91</v>
      </c>
      <c r="F11" s="14" t="s">
        <v>92</v>
      </c>
    </row>
    <row r="35" spans="1:17" x14ac:dyDescent="0.25">
      <c r="A35" s="12" t="s">
        <v>37</v>
      </c>
      <c r="C35" s="11" t="s">
        <v>70</v>
      </c>
      <c r="D35" s="11" t="s">
        <v>70</v>
      </c>
      <c r="E35" s="11" t="s">
        <v>70</v>
      </c>
      <c r="F35" s="11" t="s">
        <v>71</v>
      </c>
      <c r="G35" s="11" t="s">
        <v>71</v>
      </c>
      <c r="H35" s="11" t="s">
        <v>71</v>
      </c>
      <c r="I35" s="11" t="s">
        <v>72</v>
      </c>
      <c r="J35" s="11" t="s">
        <v>72</v>
      </c>
      <c r="K35" s="11" t="s">
        <v>72</v>
      </c>
      <c r="L35" s="11" t="s">
        <v>13</v>
      </c>
      <c r="M35" s="11" t="s">
        <v>13</v>
      </c>
      <c r="N35" s="11" t="s">
        <v>13</v>
      </c>
      <c r="O35" s="11" t="s">
        <v>50</v>
      </c>
      <c r="P35" s="11" t="s">
        <v>50</v>
      </c>
      <c r="Q35" s="11" t="s">
        <v>50</v>
      </c>
    </row>
    <row r="36" spans="1:17" x14ac:dyDescent="0.25">
      <c r="A36" s="11" t="s">
        <v>73</v>
      </c>
      <c r="C36" s="11">
        <f t="shared" ref="C36:Q36" si="1">C37/10</f>
        <v>0</v>
      </c>
      <c r="D36" s="11">
        <f t="shared" si="1"/>
        <v>0</v>
      </c>
      <c r="E36" s="11">
        <f t="shared" si="1"/>
        <v>0</v>
      </c>
      <c r="F36" s="11">
        <f t="shared" si="1"/>
        <v>0</v>
      </c>
      <c r="G36" s="11">
        <f t="shared" si="1"/>
        <v>0</v>
      </c>
      <c r="H36" s="11">
        <f t="shared" si="1"/>
        <v>0</v>
      </c>
      <c r="I36" s="11">
        <f t="shared" si="1"/>
        <v>0</v>
      </c>
      <c r="J36" s="11">
        <f t="shared" si="1"/>
        <v>0</v>
      </c>
      <c r="K36" s="11">
        <f t="shared" si="1"/>
        <v>0</v>
      </c>
      <c r="L36" s="11">
        <f t="shared" si="1"/>
        <v>39</v>
      </c>
      <c r="M36" s="11">
        <f t="shared" si="1"/>
        <v>54</v>
      </c>
      <c r="N36" s="11">
        <f t="shared" si="1"/>
        <v>71</v>
      </c>
      <c r="O36" s="11">
        <f t="shared" si="1"/>
        <v>36</v>
      </c>
      <c r="P36" s="11">
        <f t="shared" si="1"/>
        <v>28</v>
      </c>
      <c r="Q36" s="11">
        <f t="shared" si="1"/>
        <v>21</v>
      </c>
    </row>
    <row r="37" spans="1:17" x14ac:dyDescent="0.25">
      <c r="A37" s="11" t="s">
        <v>74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390</v>
      </c>
      <c r="M37" s="11">
        <v>540</v>
      </c>
      <c r="N37" s="11">
        <v>710</v>
      </c>
      <c r="O37" s="11">
        <v>360</v>
      </c>
      <c r="P37" s="11">
        <v>280</v>
      </c>
      <c r="Q37" s="11">
        <v>210</v>
      </c>
    </row>
    <row r="39" spans="1:17" x14ac:dyDescent="0.25">
      <c r="A39" s="13" t="s">
        <v>75</v>
      </c>
      <c r="B39" s="14" t="s">
        <v>76</v>
      </c>
      <c r="C39" s="14" t="s">
        <v>77</v>
      </c>
      <c r="D39" s="14" t="s">
        <v>78</v>
      </c>
      <c r="E39" s="14" t="s">
        <v>79</v>
      </c>
      <c r="F39" s="14" t="s">
        <v>80</v>
      </c>
    </row>
    <row r="40" spans="1:17" x14ac:dyDescent="0.25">
      <c r="A40" s="13" t="s">
        <v>81</v>
      </c>
      <c r="B40" s="14">
        <v>0</v>
      </c>
      <c r="C40" s="14" t="s">
        <v>95</v>
      </c>
      <c r="D40" s="14" t="s">
        <v>83</v>
      </c>
      <c r="E40" s="14" t="s">
        <v>84</v>
      </c>
      <c r="F40" s="14" t="s">
        <v>85</v>
      </c>
    </row>
    <row r="41" spans="1:17" x14ac:dyDescent="0.25">
      <c r="A41" s="13" t="s">
        <v>86</v>
      </c>
      <c r="B41" s="14">
        <v>0</v>
      </c>
      <c r="C41" s="14" t="s">
        <v>95</v>
      </c>
      <c r="D41" s="14" t="s">
        <v>83</v>
      </c>
      <c r="E41" s="14" t="s">
        <v>84</v>
      </c>
      <c r="F41" s="14" t="s">
        <v>85</v>
      </c>
    </row>
    <row r="42" spans="1:17" x14ac:dyDescent="0.25">
      <c r="A42" s="13" t="s">
        <v>88</v>
      </c>
      <c r="B42" s="14">
        <v>-546.70000000000005</v>
      </c>
      <c r="C42" s="14" t="s">
        <v>96</v>
      </c>
      <c r="D42" s="14" t="s">
        <v>90</v>
      </c>
      <c r="E42" s="14" t="s">
        <v>91</v>
      </c>
      <c r="F42" s="14" t="s">
        <v>92</v>
      </c>
    </row>
    <row r="43" spans="1:17" x14ac:dyDescent="0.25">
      <c r="A43" s="13" t="s">
        <v>93</v>
      </c>
      <c r="B43" s="14">
        <v>-283.3</v>
      </c>
      <c r="C43" s="14" t="s">
        <v>97</v>
      </c>
      <c r="D43" s="14" t="s">
        <v>90</v>
      </c>
      <c r="E43" s="14" t="s">
        <v>98</v>
      </c>
      <c r="F43" s="14">
        <v>5.0000000000000001E-3</v>
      </c>
    </row>
    <row r="68" spans="1:17" x14ac:dyDescent="0.25">
      <c r="A68" s="12" t="s">
        <v>38</v>
      </c>
      <c r="C68" s="11" t="s">
        <v>70</v>
      </c>
      <c r="D68" s="11" t="s">
        <v>70</v>
      </c>
      <c r="E68" s="11" t="s">
        <v>70</v>
      </c>
      <c r="F68" s="11" t="s">
        <v>71</v>
      </c>
      <c r="G68" s="11" t="s">
        <v>71</v>
      </c>
      <c r="H68" s="11" t="s">
        <v>71</v>
      </c>
      <c r="I68" s="11" t="s">
        <v>72</v>
      </c>
      <c r="J68" s="11" t="s">
        <v>72</v>
      </c>
      <c r="K68" s="11" t="s">
        <v>72</v>
      </c>
      <c r="L68" s="11" t="s">
        <v>13</v>
      </c>
      <c r="M68" s="11" t="s">
        <v>13</v>
      </c>
      <c r="N68" s="11" t="s">
        <v>13</v>
      </c>
      <c r="O68" s="11" t="s">
        <v>50</v>
      </c>
      <c r="P68" s="11" t="s">
        <v>50</v>
      </c>
      <c r="Q68" s="11" t="s">
        <v>50</v>
      </c>
    </row>
    <row r="69" spans="1:17" x14ac:dyDescent="0.25">
      <c r="A69" s="11" t="s">
        <v>73</v>
      </c>
      <c r="C69" s="11">
        <f t="shared" ref="C69:Q69" si="2">C70/10</f>
        <v>0</v>
      </c>
      <c r="D69" s="11">
        <f t="shared" si="2"/>
        <v>0</v>
      </c>
      <c r="E69" s="11">
        <f t="shared" si="2"/>
        <v>0</v>
      </c>
      <c r="F69" s="11">
        <f t="shared" si="2"/>
        <v>0</v>
      </c>
      <c r="G69" s="11">
        <f t="shared" si="2"/>
        <v>0</v>
      </c>
      <c r="H69" s="11">
        <f t="shared" si="2"/>
        <v>0</v>
      </c>
      <c r="I69" s="11">
        <f t="shared" si="2"/>
        <v>0</v>
      </c>
      <c r="J69" s="11">
        <f t="shared" si="2"/>
        <v>0</v>
      </c>
      <c r="K69" s="11">
        <f t="shared" si="2"/>
        <v>0</v>
      </c>
      <c r="L69" s="11">
        <f t="shared" si="2"/>
        <v>18</v>
      </c>
      <c r="M69" s="11">
        <f t="shared" si="2"/>
        <v>21</v>
      </c>
      <c r="N69" s="11">
        <f t="shared" si="2"/>
        <v>26</v>
      </c>
      <c r="O69" s="11">
        <f t="shared" si="2"/>
        <v>9</v>
      </c>
      <c r="P69" s="11">
        <f t="shared" si="2"/>
        <v>14</v>
      </c>
      <c r="Q69" s="11">
        <f t="shared" si="2"/>
        <v>16</v>
      </c>
    </row>
    <row r="70" spans="1:17" x14ac:dyDescent="0.25">
      <c r="A70" s="11" t="s">
        <v>74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180</v>
      </c>
      <c r="M70" s="11">
        <v>210</v>
      </c>
      <c r="N70" s="11">
        <v>260</v>
      </c>
      <c r="O70" s="11">
        <v>90</v>
      </c>
      <c r="P70" s="11">
        <v>140</v>
      </c>
      <c r="Q70" s="11">
        <v>160</v>
      </c>
    </row>
    <row r="72" spans="1:17" x14ac:dyDescent="0.25">
      <c r="A72" s="13" t="s">
        <v>75</v>
      </c>
      <c r="B72" s="14" t="s">
        <v>76</v>
      </c>
      <c r="C72" s="14" t="s">
        <v>77</v>
      </c>
      <c r="D72" s="14" t="s">
        <v>78</v>
      </c>
      <c r="E72" s="14" t="s">
        <v>79</v>
      </c>
      <c r="F72" s="14" t="s">
        <v>80</v>
      </c>
    </row>
    <row r="73" spans="1:17" x14ac:dyDescent="0.25">
      <c r="A73" s="13" t="s">
        <v>81</v>
      </c>
      <c r="B73" s="14">
        <v>0</v>
      </c>
      <c r="C73" s="14" t="s">
        <v>99</v>
      </c>
      <c r="D73" s="14" t="s">
        <v>83</v>
      </c>
      <c r="E73" s="14" t="s">
        <v>84</v>
      </c>
      <c r="F73" s="14" t="s">
        <v>85</v>
      </c>
    </row>
    <row r="74" spans="1:17" x14ac:dyDescent="0.25">
      <c r="A74" s="13" t="s">
        <v>86</v>
      </c>
      <c r="B74" s="14">
        <v>0</v>
      </c>
      <c r="C74" s="14" t="s">
        <v>99</v>
      </c>
      <c r="D74" s="14" t="s">
        <v>83</v>
      </c>
      <c r="E74" s="14" t="s">
        <v>84</v>
      </c>
      <c r="F74" s="14" t="s">
        <v>85</v>
      </c>
    </row>
    <row r="75" spans="1:17" x14ac:dyDescent="0.25">
      <c r="A75" s="13" t="s">
        <v>88</v>
      </c>
      <c r="B75" s="14">
        <v>-216.7</v>
      </c>
      <c r="C75" s="14" t="s">
        <v>100</v>
      </c>
      <c r="D75" s="14" t="s">
        <v>90</v>
      </c>
      <c r="E75" s="14" t="s">
        <v>91</v>
      </c>
      <c r="F75" s="14" t="s">
        <v>92</v>
      </c>
    </row>
    <row r="76" spans="1:17" x14ac:dyDescent="0.25">
      <c r="A76" s="13" t="s">
        <v>93</v>
      </c>
      <c r="B76" s="14">
        <v>-130</v>
      </c>
      <c r="C76" s="14" t="s">
        <v>101</v>
      </c>
      <c r="D76" s="14" t="s">
        <v>90</v>
      </c>
      <c r="E76" s="14" t="s">
        <v>91</v>
      </c>
      <c r="F76" s="14" t="s">
        <v>92</v>
      </c>
    </row>
    <row r="103" spans="1:13" ht="17.25" x14ac:dyDescent="0.3">
      <c r="A103" s="15" t="s">
        <v>102</v>
      </c>
      <c r="B103" s="16"/>
      <c r="C103" s="16"/>
      <c r="D103" s="16"/>
      <c r="E103" s="16"/>
      <c r="F103" s="16"/>
      <c r="G103" s="16"/>
      <c r="H103" s="16"/>
      <c r="I103" s="17"/>
      <c r="J103" s="17"/>
      <c r="K103" s="17"/>
      <c r="L103" s="17"/>
      <c r="M103" s="17"/>
    </row>
    <row r="104" spans="1:13" ht="15.75" x14ac:dyDescent="0.25">
      <c r="A104" s="16"/>
      <c r="B104" s="16"/>
      <c r="C104" s="16"/>
      <c r="D104" s="16"/>
      <c r="E104" s="16"/>
      <c r="F104" s="16"/>
      <c r="G104" s="16"/>
      <c r="H104" s="16"/>
      <c r="I104" s="17"/>
      <c r="J104" s="17"/>
      <c r="K104" s="17"/>
      <c r="L104" s="17"/>
      <c r="M104" s="17"/>
    </row>
    <row r="105" spans="1:13" ht="17.25" x14ac:dyDescent="0.3">
      <c r="A105" s="15" t="s">
        <v>103</v>
      </c>
      <c r="B105" s="16"/>
      <c r="C105" s="16"/>
      <c r="D105" s="16"/>
      <c r="E105" s="16"/>
      <c r="F105" s="16"/>
      <c r="G105" s="16"/>
      <c r="H105" s="16"/>
      <c r="I105" s="17"/>
      <c r="J105" s="17"/>
      <c r="K105" s="17"/>
      <c r="L105" s="17"/>
      <c r="M105" s="17"/>
    </row>
    <row r="106" spans="1:13" ht="15.75" x14ac:dyDescent="0.25">
      <c r="A106" s="16"/>
      <c r="B106" s="16"/>
      <c r="C106" s="16"/>
      <c r="D106" s="16"/>
      <c r="E106" s="16"/>
      <c r="F106" s="16"/>
      <c r="G106" s="16"/>
      <c r="H106" s="16"/>
      <c r="I106" s="17"/>
      <c r="J106" s="17"/>
      <c r="K106" s="17"/>
      <c r="L106" s="17"/>
      <c r="M106" s="17"/>
    </row>
    <row r="107" spans="1:13" ht="15.75" x14ac:dyDescent="0.25">
      <c r="A107" s="16"/>
      <c r="B107" s="16"/>
      <c r="C107" s="16"/>
      <c r="D107" s="16"/>
      <c r="E107" s="16"/>
      <c r="F107" s="16"/>
      <c r="G107" s="16"/>
      <c r="H107" s="16"/>
      <c r="I107" s="17"/>
      <c r="J107" s="17"/>
      <c r="K107" s="17"/>
      <c r="L107" s="17"/>
      <c r="M107" s="17"/>
    </row>
    <row r="108" spans="1:13" ht="17.25" x14ac:dyDescent="0.3">
      <c r="A108" s="15" t="s">
        <v>104</v>
      </c>
      <c r="B108" s="16"/>
      <c r="C108" s="16"/>
      <c r="D108" s="16"/>
      <c r="E108" s="16"/>
      <c r="F108" s="16"/>
      <c r="G108" s="16"/>
      <c r="H108" s="16"/>
      <c r="I108" s="17"/>
      <c r="J108" s="17"/>
      <c r="K108" s="17"/>
      <c r="L108" s="17"/>
      <c r="M108" s="17"/>
    </row>
    <row r="109" spans="1:13" ht="17.25" x14ac:dyDescent="0.3">
      <c r="A109" s="15"/>
      <c r="B109" s="16"/>
      <c r="C109" s="16"/>
      <c r="D109" s="16"/>
      <c r="E109" s="16"/>
      <c r="F109" s="16"/>
      <c r="G109" s="16"/>
      <c r="H109" s="16"/>
      <c r="I109" s="17"/>
      <c r="J109" s="17"/>
      <c r="K109" s="17"/>
      <c r="L109" s="17"/>
      <c r="M109" s="17"/>
    </row>
    <row r="110" spans="1:13" ht="17.25" x14ac:dyDescent="0.3">
      <c r="A110" s="15"/>
      <c r="B110" s="16"/>
      <c r="C110" s="16"/>
      <c r="D110" s="16"/>
      <c r="E110" s="16"/>
      <c r="F110" s="16"/>
      <c r="G110" s="16"/>
      <c r="H110" s="16"/>
      <c r="I110" s="17"/>
      <c r="J110" s="17"/>
      <c r="K110" s="17"/>
      <c r="L110" s="17"/>
      <c r="M110" s="17"/>
    </row>
    <row r="111" spans="1:13" ht="17.25" x14ac:dyDescent="0.3">
      <c r="A111" s="15" t="s">
        <v>105</v>
      </c>
      <c r="B111" s="16"/>
      <c r="C111" s="16"/>
      <c r="D111" s="16"/>
      <c r="E111" s="16"/>
      <c r="F111" s="16"/>
      <c r="G111" s="16"/>
      <c r="H111" s="16"/>
      <c r="I111" s="17"/>
      <c r="J111" s="17"/>
      <c r="K111" s="17"/>
      <c r="L111" s="17"/>
      <c r="M111" s="17"/>
    </row>
    <row r="112" spans="1:13" ht="15.75" x14ac:dyDescent="0.25">
      <c r="A112" s="16"/>
      <c r="B112" s="16"/>
      <c r="C112" s="16"/>
      <c r="D112" s="16"/>
      <c r="E112" s="16"/>
      <c r="F112" s="16"/>
      <c r="G112" s="16"/>
      <c r="H112" s="16"/>
      <c r="I112" s="17"/>
      <c r="J112" s="17"/>
      <c r="K112" s="17"/>
      <c r="L112" s="17"/>
      <c r="M112" s="17"/>
    </row>
  </sheetData>
  <pageMargins left="0.7" right="0.7" top="0.75" bottom="0.75" header="0.511811023622047" footer="0.511811023622047"/>
  <pageSetup orientation="portrait" horizontalDpi="300" verticalDpi="30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401"/>
  <sheetViews>
    <sheetView topLeftCell="A163" zoomScale="65" zoomScaleNormal="65" workbookViewId="0">
      <selection activeCell="I72" sqref="I72"/>
    </sheetView>
  </sheetViews>
  <sheetFormatPr defaultColWidth="11.5703125" defaultRowHeight="15" x14ac:dyDescent="0.25"/>
  <cols>
    <col min="1" max="1" width="17.140625" style="7" customWidth="1"/>
    <col min="2" max="2" width="12.5703125" style="7" customWidth="1"/>
    <col min="3" max="3" width="13.85546875" style="7" customWidth="1"/>
    <col min="4" max="4" width="11.5703125" style="7"/>
    <col min="5" max="5" width="14.28515625" style="7" customWidth="1"/>
    <col min="6" max="6" width="17.140625" style="7" customWidth="1"/>
    <col min="7" max="1024" width="11.5703125" style="7"/>
  </cols>
  <sheetData>
    <row r="1" spans="1:5" x14ac:dyDescent="0.25">
      <c r="A1" s="8" t="s">
        <v>106</v>
      </c>
    </row>
    <row r="3" spans="1:5" x14ac:dyDescent="0.25">
      <c r="A3" s="9" t="s">
        <v>1</v>
      </c>
      <c r="B3" s="9" t="s">
        <v>107</v>
      </c>
      <c r="C3" s="9" t="s">
        <v>17</v>
      </c>
      <c r="D3" s="9" t="s">
        <v>18</v>
      </c>
      <c r="E3" s="9" t="s">
        <v>19</v>
      </c>
    </row>
    <row r="4" spans="1:5" x14ac:dyDescent="0.25">
      <c r="A4" s="7" t="s">
        <v>7</v>
      </c>
      <c r="B4" s="7" t="s">
        <v>108</v>
      </c>
      <c r="C4" s="7" t="s">
        <v>10</v>
      </c>
      <c r="D4" s="7">
        <v>659229.80000000005</v>
      </c>
      <c r="E4" s="7">
        <v>0.04</v>
      </c>
    </row>
    <row r="5" spans="1:5" x14ac:dyDescent="0.25">
      <c r="A5" s="7" t="s">
        <v>7</v>
      </c>
      <c r="B5" s="7" t="s">
        <v>108</v>
      </c>
      <c r="C5" s="7" t="s">
        <v>109</v>
      </c>
      <c r="D5" s="7">
        <v>3423705.2</v>
      </c>
      <c r="E5" s="7">
        <v>0.22</v>
      </c>
    </row>
    <row r="6" spans="1:5" x14ac:dyDescent="0.25">
      <c r="A6" s="7" t="s">
        <v>7</v>
      </c>
      <c r="B6" s="7" t="s">
        <v>108</v>
      </c>
      <c r="C6" s="7" t="s">
        <v>20</v>
      </c>
      <c r="D6" s="7">
        <v>1100218.2</v>
      </c>
      <c r="E6" s="7">
        <v>7.0000000000000007E-2</v>
      </c>
    </row>
    <row r="7" spans="1:5" x14ac:dyDescent="0.25">
      <c r="A7" s="7" t="s">
        <v>7</v>
      </c>
      <c r="B7" s="7" t="s">
        <v>108</v>
      </c>
      <c r="C7" s="7" t="s">
        <v>21</v>
      </c>
      <c r="D7" s="7">
        <v>5288.6</v>
      </c>
      <c r="E7" s="7">
        <v>0</v>
      </c>
    </row>
    <row r="8" spans="1:5" x14ac:dyDescent="0.25">
      <c r="A8" s="7" t="s">
        <v>7</v>
      </c>
      <c r="B8" s="7" t="s">
        <v>110</v>
      </c>
      <c r="C8" s="7" t="s">
        <v>10</v>
      </c>
      <c r="D8" s="7">
        <v>1239363.71</v>
      </c>
      <c r="E8" s="7">
        <v>0.06</v>
      </c>
    </row>
    <row r="9" spans="1:5" x14ac:dyDescent="0.25">
      <c r="A9" s="7" t="s">
        <v>7</v>
      </c>
      <c r="B9" s="7" t="s">
        <v>110</v>
      </c>
      <c r="C9" s="7" t="s">
        <v>109</v>
      </c>
      <c r="D9" s="7">
        <v>4890374.71</v>
      </c>
      <c r="E9" s="7">
        <v>0.23</v>
      </c>
    </row>
    <row r="10" spans="1:5" x14ac:dyDescent="0.25">
      <c r="A10" s="7" t="s">
        <v>7</v>
      </c>
      <c r="B10" s="7" t="s">
        <v>110</v>
      </c>
      <c r="C10" s="7" t="s">
        <v>20</v>
      </c>
      <c r="D10" s="7">
        <v>2138929.86</v>
      </c>
      <c r="E10" s="7">
        <v>0.1</v>
      </c>
    </row>
    <row r="11" spans="1:5" x14ac:dyDescent="0.25">
      <c r="A11" s="7" t="s">
        <v>7</v>
      </c>
      <c r="B11" s="7" t="s">
        <v>110</v>
      </c>
      <c r="C11" s="7" t="s">
        <v>21</v>
      </c>
      <c r="D11" s="7">
        <v>10341.709999999999</v>
      </c>
      <c r="E11" s="7">
        <v>0</v>
      </c>
    </row>
    <row r="12" spans="1:5" x14ac:dyDescent="0.25">
      <c r="A12" s="7" t="s">
        <v>15</v>
      </c>
      <c r="B12" s="7" t="s">
        <v>108</v>
      </c>
      <c r="C12" s="7" t="s">
        <v>22</v>
      </c>
      <c r="D12" s="7">
        <v>1413309.2</v>
      </c>
      <c r="E12" s="7">
        <v>0.09</v>
      </c>
    </row>
    <row r="13" spans="1:5" x14ac:dyDescent="0.25">
      <c r="A13" s="7" t="s">
        <v>15</v>
      </c>
      <c r="B13" s="7" t="s">
        <v>108</v>
      </c>
      <c r="C13" s="7" t="s">
        <v>23</v>
      </c>
      <c r="D13" s="7">
        <v>29991.599999999999</v>
      </c>
      <c r="E13" s="7">
        <v>0</v>
      </c>
    </row>
    <row r="14" spans="1:5" x14ac:dyDescent="0.25">
      <c r="A14" s="7" t="s">
        <v>15</v>
      </c>
      <c r="B14" s="7" t="s">
        <v>108</v>
      </c>
      <c r="C14" s="7" t="s">
        <v>24</v>
      </c>
      <c r="D14" s="7">
        <v>90860.4</v>
      </c>
      <c r="E14" s="7">
        <v>0.01</v>
      </c>
    </row>
    <row r="15" spans="1:5" x14ac:dyDescent="0.25">
      <c r="A15" s="7" t="s">
        <v>15</v>
      </c>
      <c r="B15" s="7" t="s">
        <v>108</v>
      </c>
      <c r="C15" s="7" t="s">
        <v>25</v>
      </c>
      <c r="D15" s="7">
        <v>47304</v>
      </c>
      <c r="E15" s="7">
        <v>0</v>
      </c>
    </row>
    <row r="16" spans="1:5" x14ac:dyDescent="0.25">
      <c r="A16" s="7" t="s">
        <v>15</v>
      </c>
      <c r="B16" s="7" t="s">
        <v>108</v>
      </c>
      <c r="C16" s="7" t="s">
        <v>111</v>
      </c>
      <c r="D16" s="7">
        <v>8233704</v>
      </c>
      <c r="E16" s="7">
        <v>0.54</v>
      </c>
    </row>
    <row r="17" spans="1:9" x14ac:dyDescent="0.25">
      <c r="A17" s="7" t="s">
        <v>15</v>
      </c>
      <c r="B17" s="7" t="s">
        <v>108</v>
      </c>
      <c r="C17" s="7" t="s">
        <v>27</v>
      </c>
      <c r="D17" s="7">
        <v>19758.2</v>
      </c>
      <c r="E17" s="7">
        <v>0</v>
      </c>
    </row>
    <row r="18" spans="1:9" x14ac:dyDescent="0.25">
      <c r="A18" s="7" t="s">
        <v>15</v>
      </c>
      <c r="B18" s="7" t="s">
        <v>108</v>
      </c>
      <c r="C18" s="7" t="s">
        <v>28</v>
      </c>
      <c r="D18" s="7">
        <v>138577</v>
      </c>
      <c r="E18" s="7">
        <v>0.01</v>
      </c>
    </row>
    <row r="19" spans="1:9" x14ac:dyDescent="0.25">
      <c r="A19" s="7" t="s">
        <v>15</v>
      </c>
      <c r="B19" s="7" t="s">
        <v>108</v>
      </c>
      <c r="C19" s="7" t="s">
        <v>29</v>
      </c>
      <c r="D19" s="7">
        <v>60211.8</v>
      </c>
      <c r="E19" s="7">
        <v>0</v>
      </c>
    </row>
    <row r="20" spans="1:9" x14ac:dyDescent="0.25">
      <c r="A20" s="7" t="s">
        <v>15</v>
      </c>
      <c r="B20" s="7" t="s">
        <v>110</v>
      </c>
      <c r="C20" s="7" t="s">
        <v>22</v>
      </c>
      <c r="D20" s="7">
        <v>1251691.1399999999</v>
      </c>
      <c r="E20" s="7">
        <v>0.06</v>
      </c>
    </row>
    <row r="21" spans="1:9" x14ac:dyDescent="0.25">
      <c r="A21" s="7" t="s">
        <v>15</v>
      </c>
      <c r="B21" s="7" t="s">
        <v>110</v>
      </c>
      <c r="C21" s="7" t="s">
        <v>23</v>
      </c>
      <c r="D21" s="7">
        <v>240906.29</v>
      </c>
      <c r="E21" s="7">
        <v>0.01</v>
      </c>
    </row>
    <row r="22" spans="1:9" x14ac:dyDescent="0.25">
      <c r="A22" s="7" t="s">
        <v>15</v>
      </c>
      <c r="B22" s="7" t="s">
        <v>110</v>
      </c>
      <c r="C22" s="7" t="s">
        <v>24</v>
      </c>
      <c r="D22" s="7">
        <v>1938617</v>
      </c>
      <c r="E22" s="7">
        <v>0.09</v>
      </c>
    </row>
    <row r="23" spans="1:9" x14ac:dyDescent="0.25">
      <c r="A23" s="7" t="s">
        <v>15</v>
      </c>
      <c r="B23" s="7" t="s">
        <v>110</v>
      </c>
      <c r="C23" s="7" t="s">
        <v>25</v>
      </c>
      <c r="D23" s="7">
        <v>544444</v>
      </c>
      <c r="E23" s="7">
        <v>0.03</v>
      </c>
    </row>
    <row r="24" spans="1:9" x14ac:dyDescent="0.25">
      <c r="A24" s="7" t="s">
        <v>15</v>
      </c>
      <c r="B24" s="7" t="s">
        <v>110</v>
      </c>
      <c r="C24" s="7" t="s">
        <v>111</v>
      </c>
      <c r="D24" s="7">
        <v>6346396.71</v>
      </c>
      <c r="E24" s="7">
        <v>0.3</v>
      </c>
    </row>
    <row r="25" spans="1:9" x14ac:dyDescent="0.25">
      <c r="A25" s="7" t="s">
        <v>15</v>
      </c>
      <c r="B25" s="7" t="s">
        <v>110</v>
      </c>
      <c r="C25" s="7" t="s">
        <v>27</v>
      </c>
      <c r="D25" s="7">
        <v>129826.86</v>
      </c>
      <c r="E25" s="7">
        <v>0.01</v>
      </c>
    </row>
    <row r="26" spans="1:9" x14ac:dyDescent="0.25">
      <c r="A26" s="7" t="s">
        <v>15</v>
      </c>
      <c r="B26" s="7" t="s">
        <v>110</v>
      </c>
      <c r="C26" s="7" t="s">
        <v>28</v>
      </c>
      <c r="D26" s="7">
        <v>1806851.14</v>
      </c>
      <c r="E26" s="7">
        <v>0.09</v>
      </c>
    </row>
    <row r="27" spans="1:9" x14ac:dyDescent="0.25">
      <c r="A27" s="7" t="s">
        <v>15</v>
      </c>
      <c r="B27" s="7" t="s">
        <v>110</v>
      </c>
      <c r="C27" s="7" t="s">
        <v>29</v>
      </c>
      <c r="D27" s="7">
        <v>591478.29</v>
      </c>
      <c r="E27" s="7">
        <v>0.03</v>
      </c>
    </row>
    <row r="29" spans="1:9" x14ac:dyDescent="0.25">
      <c r="A29" s="8" t="s">
        <v>112</v>
      </c>
    </row>
    <row r="31" spans="1:9" x14ac:dyDescent="0.25">
      <c r="A31" s="9" t="s">
        <v>15</v>
      </c>
      <c r="B31" s="9" t="s">
        <v>113</v>
      </c>
      <c r="C31" s="9" t="s">
        <v>31</v>
      </c>
      <c r="D31" s="9" t="s">
        <v>32</v>
      </c>
      <c r="E31" s="9" t="s">
        <v>114</v>
      </c>
      <c r="F31" s="9" t="s">
        <v>115</v>
      </c>
      <c r="G31" s="9" t="s">
        <v>116</v>
      </c>
      <c r="H31" s="9" t="s">
        <v>117</v>
      </c>
      <c r="I31"/>
    </row>
    <row r="32" spans="1:9" x14ac:dyDescent="0.25">
      <c r="A32" s="7" t="s">
        <v>23</v>
      </c>
      <c r="B32" s="7" t="s">
        <v>118</v>
      </c>
      <c r="C32" s="7">
        <v>2.1472443000000001</v>
      </c>
      <c r="D32" s="7">
        <v>1.1610251709999999</v>
      </c>
      <c r="E32" s="7">
        <v>0</v>
      </c>
      <c r="F32" s="7">
        <v>0.76418529000000002</v>
      </c>
      <c r="G32" s="7">
        <v>0.1493034</v>
      </c>
      <c r="H32" s="7">
        <v>3.0286662</v>
      </c>
    </row>
    <row r="33" spans="1:8" x14ac:dyDescent="0.25">
      <c r="A33" s="7" t="s">
        <v>24</v>
      </c>
      <c r="B33" s="7" t="s">
        <v>118</v>
      </c>
      <c r="C33" s="7">
        <v>15.710317099999999</v>
      </c>
      <c r="D33" s="7">
        <v>9.398729329</v>
      </c>
      <c r="E33" s="7">
        <v>0</v>
      </c>
      <c r="F33" s="7">
        <v>2.75431764</v>
      </c>
      <c r="G33" s="7">
        <v>2.2405745000000001</v>
      </c>
      <c r="H33" s="7">
        <v>5.0187986000000002</v>
      </c>
    </row>
    <row r="34" spans="1:8" x14ac:dyDescent="0.25">
      <c r="A34" s="7" t="s">
        <v>119</v>
      </c>
      <c r="B34" s="7" t="s">
        <v>118</v>
      </c>
      <c r="C34" s="7">
        <v>37.508771400000001</v>
      </c>
      <c r="D34" s="7">
        <v>13.219743088</v>
      </c>
      <c r="E34" s="7">
        <v>0</v>
      </c>
      <c r="F34" s="7">
        <v>3.6245748099999999</v>
      </c>
      <c r="G34" s="7">
        <v>2.5817114000000001</v>
      </c>
      <c r="H34" s="7">
        <v>5.8890557000000001</v>
      </c>
    </row>
    <row r="35" spans="1:8" x14ac:dyDescent="0.25">
      <c r="A35" s="7" t="s">
        <v>120</v>
      </c>
      <c r="B35" s="7" t="s">
        <v>118</v>
      </c>
      <c r="C35" s="7">
        <v>5.6030256999999999</v>
      </c>
      <c r="D35" s="7">
        <v>2.7382464849999999</v>
      </c>
      <c r="E35" s="7">
        <v>0</v>
      </c>
      <c r="F35" s="7">
        <v>1.72330676</v>
      </c>
      <c r="G35" s="7">
        <v>1.0073177</v>
      </c>
      <c r="H35" s="7">
        <v>3.9877877000000002</v>
      </c>
    </row>
    <row r="36" spans="1:8" x14ac:dyDescent="0.25">
      <c r="A36" s="7" t="s">
        <v>29</v>
      </c>
      <c r="B36" s="7" t="s">
        <v>118</v>
      </c>
      <c r="C36" s="7">
        <v>22.767674299999999</v>
      </c>
      <c r="D36" s="7">
        <v>5.9311493200000003</v>
      </c>
      <c r="E36" s="7">
        <v>0</v>
      </c>
      <c r="F36" s="7">
        <v>3.1253417400000001</v>
      </c>
      <c r="G36" s="7">
        <v>1.7802180000000001</v>
      </c>
      <c r="H36" s="7">
        <v>5.3898226999999999</v>
      </c>
    </row>
    <row r="37" spans="1:8" x14ac:dyDescent="0.25">
      <c r="A37" s="7" t="s">
        <v>121</v>
      </c>
      <c r="B37" s="7" t="s">
        <v>118</v>
      </c>
      <c r="C37" s="7">
        <v>13.4969071</v>
      </c>
      <c r="D37" s="7">
        <v>6.0532129550000002</v>
      </c>
      <c r="E37" s="7">
        <v>0</v>
      </c>
      <c r="F37" s="7">
        <v>2.6024605599999999</v>
      </c>
      <c r="G37" s="7">
        <v>1.8005891999999999</v>
      </c>
      <c r="H37" s="7">
        <v>4.8669415000000003</v>
      </c>
    </row>
    <row r="38" spans="1:8" x14ac:dyDescent="0.25">
      <c r="A38" s="7" t="s">
        <v>122</v>
      </c>
      <c r="B38" s="7" t="s">
        <v>118</v>
      </c>
      <c r="C38" s="7">
        <v>2.8499186000000001</v>
      </c>
      <c r="D38" s="7">
        <v>1.707080186</v>
      </c>
      <c r="E38" s="7">
        <v>0</v>
      </c>
      <c r="F38" s="7">
        <v>1.0472904199999999</v>
      </c>
      <c r="G38" s="7">
        <v>0.53478440000000005</v>
      </c>
      <c r="H38" s="7">
        <v>3.3117714</v>
      </c>
    </row>
    <row r="39" spans="1:8" x14ac:dyDescent="0.25">
      <c r="A39" s="7" t="s">
        <v>123</v>
      </c>
      <c r="B39" s="7" t="s">
        <v>118</v>
      </c>
      <c r="C39" s="7">
        <v>45.183909999999997</v>
      </c>
      <c r="D39" s="7">
        <v>19.069425292999998</v>
      </c>
      <c r="E39" s="7">
        <v>0</v>
      </c>
      <c r="F39" s="7">
        <v>3.8107410499999999</v>
      </c>
      <c r="G39" s="7">
        <v>2.9480862999999999</v>
      </c>
      <c r="H39" s="7">
        <v>6.0752220000000001</v>
      </c>
    </row>
    <row r="40" spans="1:8" x14ac:dyDescent="0.25">
      <c r="A40" s="7" t="s">
        <v>23</v>
      </c>
      <c r="B40" s="7" t="s">
        <v>124</v>
      </c>
      <c r="C40" s="7">
        <v>0.227412</v>
      </c>
      <c r="D40" s="7">
        <v>5.7957755E-2</v>
      </c>
      <c r="E40" s="7">
        <v>0</v>
      </c>
      <c r="F40" s="7">
        <v>-1.4809919300000001</v>
      </c>
      <c r="G40" s="7">
        <v>-2.8480409</v>
      </c>
      <c r="H40" s="7">
        <v>0.78348899999999999</v>
      </c>
    </row>
    <row r="41" spans="1:8" x14ac:dyDescent="0.25">
      <c r="A41" s="7" t="s">
        <v>24</v>
      </c>
      <c r="B41" s="7" t="s">
        <v>124</v>
      </c>
      <c r="C41" s="7">
        <v>0.59340000000000004</v>
      </c>
      <c r="D41" s="7">
        <v>0.13862524400000001</v>
      </c>
      <c r="E41" s="7">
        <v>0</v>
      </c>
      <c r="F41" s="7">
        <v>-0.52188657000000005</v>
      </c>
      <c r="G41" s="7">
        <v>-1.9759811</v>
      </c>
      <c r="H41" s="7">
        <v>1.7425944</v>
      </c>
    </row>
    <row r="42" spans="1:8" x14ac:dyDescent="0.25">
      <c r="A42" s="7" t="s">
        <v>119</v>
      </c>
      <c r="B42" s="7" t="s">
        <v>124</v>
      </c>
      <c r="C42" s="7">
        <v>44.659784000000002</v>
      </c>
      <c r="D42" s="7">
        <v>30.654289687999999</v>
      </c>
      <c r="E42" s="7">
        <v>0</v>
      </c>
      <c r="F42" s="7">
        <v>3.7990734100000001</v>
      </c>
      <c r="G42" s="7">
        <v>3.4227726000000001</v>
      </c>
      <c r="H42" s="7">
        <v>6.0635542999999998</v>
      </c>
    </row>
    <row r="43" spans="1:8" x14ac:dyDescent="0.25">
      <c r="A43" s="7" t="s">
        <v>120</v>
      </c>
      <c r="B43" s="7" t="s">
        <v>124</v>
      </c>
      <c r="C43" s="7">
        <v>1.68851</v>
      </c>
      <c r="D43" s="7">
        <v>0.48164763999999999</v>
      </c>
      <c r="E43" s="7">
        <v>0</v>
      </c>
      <c r="F43" s="7">
        <v>0.52384648</v>
      </c>
      <c r="G43" s="7">
        <v>-0.73054249999999998</v>
      </c>
      <c r="H43" s="7">
        <v>2.7883274</v>
      </c>
    </row>
    <row r="44" spans="1:8" x14ac:dyDescent="0.25">
      <c r="A44" s="7" t="s">
        <v>29</v>
      </c>
      <c r="B44" s="7" t="s">
        <v>124</v>
      </c>
      <c r="C44" s="7">
        <v>8.7424940000000007</v>
      </c>
      <c r="D44" s="7">
        <v>2.0598700980000002</v>
      </c>
      <c r="E44" s="7">
        <v>0</v>
      </c>
      <c r="F44" s="7">
        <v>2.1681954999999999</v>
      </c>
      <c r="G44" s="7">
        <v>0.72264289999999998</v>
      </c>
      <c r="H44" s="7">
        <v>4.4326764000000001</v>
      </c>
    </row>
    <row r="45" spans="1:8" x14ac:dyDescent="0.25">
      <c r="A45" s="7" t="s">
        <v>121</v>
      </c>
      <c r="B45" s="7" t="s">
        <v>124</v>
      </c>
      <c r="C45" s="7">
        <v>1.0132319999999999</v>
      </c>
      <c r="D45" s="7">
        <v>0.32872929400000001</v>
      </c>
      <c r="E45" s="7">
        <v>0</v>
      </c>
      <c r="F45" s="7">
        <v>1.3145220000000001E-2</v>
      </c>
      <c r="G45" s="7">
        <v>-1.1125206999999999</v>
      </c>
      <c r="H45" s="7">
        <v>2.2776261</v>
      </c>
    </row>
    <row r="46" spans="1:8" x14ac:dyDescent="0.25">
      <c r="A46" s="7" t="s">
        <v>122</v>
      </c>
      <c r="B46" s="7" t="s">
        <v>124</v>
      </c>
      <c r="C46" s="7">
        <v>0.154918</v>
      </c>
      <c r="D46" s="7">
        <v>7.4885475000000007E-2</v>
      </c>
      <c r="E46" s="7">
        <v>0</v>
      </c>
      <c r="F46" s="7">
        <v>-1.86485933</v>
      </c>
      <c r="G46" s="7">
        <v>-2.5917952999999998</v>
      </c>
      <c r="H46" s="7">
        <v>0.39962160000000002</v>
      </c>
    </row>
    <row r="47" spans="1:8" x14ac:dyDescent="0.25">
      <c r="A47" s="7" t="s">
        <v>123</v>
      </c>
      <c r="B47" s="7" t="s">
        <v>124</v>
      </c>
      <c r="C47" s="7">
        <v>48.26943</v>
      </c>
      <c r="D47" s="7">
        <v>17.814241405000001</v>
      </c>
      <c r="E47" s="7">
        <v>0</v>
      </c>
      <c r="F47" s="7">
        <v>3.87679844</v>
      </c>
      <c r="G47" s="7">
        <v>2.8799982000000002</v>
      </c>
      <c r="H47" s="7">
        <v>6.1412794000000002</v>
      </c>
    </row>
    <row r="48" spans="1:8" x14ac:dyDescent="0.25">
      <c r="A48" s="7" t="s">
        <v>23</v>
      </c>
      <c r="B48" s="7" t="s">
        <v>125</v>
      </c>
      <c r="C48" s="7">
        <v>0.1038839</v>
      </c>
      <c r="D48" s="7">
        <v>7.9493270000000008E-3</v>
      </c>
      <c r="E48" s="7">
        <v>0</v>
      </c>
      <c r="F48" s="7">
        <v>-2.2644809299999999</v>
      </c>
      <c r="G48" s="7">
        <v>-4.8346679999999997</v>
      </c>
      <c r="H48" s="7">
        <v>1.1000000000000001</v>
      </c>
    </row>
    <row r="49" spans="1:20" x14ac:dyDescent="0.25">
      <c r="A49" s="7" t="s">
        <v>24</v>
      </c>
      <c r="B49" s="7" t="s">
        <v>125</v>
      </c>
      <c r="C49" s="7">
        <v>0.8271326</v>
      </c>
      <c r="D49" s="7">
        <v>0.20663901100000001</v>
      </c>
      <c r="E49" s="7">
        <v>0</v>
      </c>
      <c r="F49" s="7">
        <v>-0.18979019999999999</v>
      </c>
      <c r="G49" s="7">
        <v>-1.5767819000000001</v>
      </c>
      <c r="H49" s="7">
        <v>2.0746907000000001</v>
      </c>
    </row>
    <row r="50" spans="1:20" x14ac:dyDescent="0.25">
      <c r="A50" s="7" t="s">
        <v>119</v>
      </c>
      <c r="B50" s="7" t="s">
        <v>125</v>
      </c>
      <c r="C50" s="7">
        <v>0.58272710000000005</v>
      </c>
      <c r="D50" s="7">
        <v>0.115738771</v>
      </c>
      <c r="E50" s="7">
        <v>0</v>
      </c>
      <c r="F50" s="7">
        <v>-0.54003625</v>
      </c>
      <c r="G50" s="7">
        <v>-2.1564196</v>
      </c>
      <c r="H50" s="7">
        <v>1.7244447000000001</v>
      </c>
    </row>
    <row r="51" spans="1:20" x14ac:dyDescent="0.25">
      <c r="A51" s="7" t="s">
        <v>120</v>
      </c>
      <c r="B51" s="7" t="s">
        <v>125</v>
      </c>
      <c r="C51" s="7">
        <v>2.4788481</v>
      </c>
      <c r="D51" s="7">
        <v>0.273908806</v>
      </c>
      <c r="E51" s="7">
        <v>0</v>
      </c>
      <c r="F51" s="7">
        <v>0.90779396999999995</v>
      </c>
      <c r="G51" s="7">
        <v>-1.2949600999999999</v>
      </c>
      <c r="H51" s="7">
        <v>3.1722749000000001</v>
      </c>
    </row>
    <row r="52" spans="1:20" x14ac:dyDescent="0.25">
      <c r="A52" s="7" t="s">
        <v>29</v>
      </c>
      <c r="B52" s="7" t="s">
        <v>125</v>
      </c>
      <c r="C52" s="7">
        <v>5.233066</v>
      </c>
      <c r="D52" s="7">
        <v>0.73068252</v>
      </c>
      <c r="E52" s="7">
        <v>0</v>
      </c>
      <c r="F52" s="7">
        <v>1.65499734</v>
      </c>
      <c r="G52" s="7">
        <v>-0.31377620000000001</v>
      </c>
      <c r="H52" s="7">
        <v>3.9194783000000002</v>
      </c>
    </row>
    <row r="53" spans="1:20" x14ac:dyDescent="0.25">
      <c r="A53" s="7" t="s">
        <v>121</v>
      </c>
      <c r="B53" s="7" t="s">
        <v>125</v>
      </c>
      <c r="C53" s="7">
        <v>4.5963523999999998</v>
      </c>
      <c r="D53" s="7">
        <v>2.750868036</v>
      </c>
      <c r="E53" s="7">
        <v>0</v>
      </c>
      <c r="F53" s="7">
        <v>1.52526304</v>
      </c>
      <c r="G53" s="7">
        <v>1.0119165000000001</v>
      </c>
      <c r="H53" s="7">
        <v>3.7897439999999998</v>
      </c>
    </row>
    <row r="54" spans="1:20" x14ac:dyDescent="0.25">
      <c r="A54" s="7" t="s">
        <v>122</v>
      </c>
      <c r="B54" s="7" t="s">
        <v>125</v>
      </c>
      <c r="C54" s="7">
        <v>0.5685055</v>
      </c>
      <c r="D54" s="7">
        <v>0.107705378</v>
      </c>
      <c r="E54" s="7">
        <v>0</v>
      </c>
      <c r="F54" s="7">
        <v>-0.56474435999999995</v>
      </c>
      <c r="G54" s="7">
        <v>-2.2283558000000001</v>
      </c>
      <c r="H54" s="7">
        <v>1.6997366</v>
      </c>
    </row>
    <row r="55" spans="1:20" x14ac:dyDescent="0.25">
      <c r="A55" s="7" t="s">
        <v>123</v>
      </c>
      <c r="B55" s="7" t="s">
        <v>125</v>
      </c>
      <c r="C55" s="7">
        <v>6.8565402000000004</v>
      </c>
      <c r="D55" s="7">
        <v>0.66226572800000005</v>
      </c>
      <c r="E55" s="7">
        <v>0</v>
      </c>
      <c r="F55" s="7">
        <v>1.92520297</v>
      </c>
      <c r="G55" s="7">
        <v>-0.41208840000000002</v>
      </c>
      <c r="H55" s="7">
        <v>4.1896839000000003</v>
      </c>
    </row>
    <row r="58" spans="1:20" x14ac:dyDescent="0.25">
      <c r="A58" s="8" t="s">
        <v>126</v>
      </c>
      <c r="I58" s="8" t="s">
        <v>127</v>
      </c>
      <c r="M58"/>
    </row>
    <row r="59" spans="1:20" x14ac:dyDescent="0.25">
      <c r="B59" s="18" t="s">
        <v>128</v>
      </c>
      <c r="M59"/>
      <c r="P59"/>
      <c r="Q59"/>
      <c r="R59"/>
      <c r="S59"/>
      <c r="T59"/>
    </row>
    <row r="60" spans="1:20" x14ac:dyDescent="0.25">
      <c r="H60"/>
      <c r="I60" s="6" t="s">
        <v>129</v>
      </c>
      <c r="J60" s="6"/>
      <c r="K60" s="6" t="s">
        <v>130</v>
      </c>
      <c r="L60" s="6"/>
      <c r="M60"/>
      <c r="P60"/>
      <c r="Q60"/>
      <c r="R60"/>
      <c r="S60"/>
      <c r="T60"/>
    </row>
    <row r="61" spans="1:20" x14ac:dyDescent="0.25">
      <c r="A61" s="19" t="s">
        <v>131</v>
      </c>
      <c r="B61" s="19" t="s">
        <v>15</v>
      </c>
      <c r="C61" s="19" t="s">
        <v>132</v>
      </c>
      <c r="D61" s="19" t="s">
        <v>107</v>
      </c>
      <c r="E61" s="20" t="s">
        <v>133</v>
      </c>
      <c r="H61"/>
      <c r="I61" s="8" t="s">
        <v>134</v>
      </c>
      <c r="J61" s="8" t="s">
        <v>135</v>
      </c>
      <c r="K61" s="8" t="s">
        <v>134</v>
      </c>
      <c r="L61" s="8" t="s">
        <v>135</v>
      </c>
      <c r="M61"/>
      <c r="P61"/>
      <c r="Q61"/>
      <c r="R61"/>
      <c r="S61"/>
      <c r="T61"/>
    </row>
    <row r="62" spans="1:20" x14ac:dyDescent="0.25">
      <c r="A62" t="s">
        <v>136</v>
      </c>
      <c r="B62" t="s">
        <v>33</v>
      </c>
      <c r="C62" t="s">
        <v>137</v>
      </c>
      <c r="D62" t="s">
        <v>138</v>
      </c>
      <c r="E62" s="21">
        <v>142.14882806097401</v>
      </c>
      <c r="H62" s="7" t="s">
        <v>139</v>
      </c>
      <c r="I62" s="7" t="s">
        <v>140</v>
      </c>
      <c r="J62" s="7" t="s">
        <v>140</v>
      </c>
      <c r="K62" s="7" t="s">
        <v>140</v>
      </c>
      <c r="L62" s="7" t="s">
        <v>140</v>
      </c>
      <c r="M62"/>
      <c r="P62"/>
      <c r="Q62"/>
      <c r="R62"/>
      <c r="S62"/>
      <c r="T62"/>
    </row>
    <row r="63" spans="1:20" x14ac:dyDescent="0.25">
      <c r="A63" t="s">
        <v>136</v>
      </c>
      <c r="B63" t="s">
        <v>37</v>
      </c>
      <c r="C63" t="s">
        <v>141</v>
      </c>
      <c r="D63" t="s">
        <v>138</v>
      </c>
      <c r="E63" s="21">
        <v>1265.2434027208701</v>
      </c>
      <c r="H63" t="s">
        <v>142</v>
      </c>
      <c r="I63" s="7">
        <v>0.15259685746552901</v>
      </c>
      <c r="J63" s="22">
        <v>0.17439640000000001</v>
      </c>
      <c r="K63" s="7">
        <v>0.18527585556130699</v>
      </c>
      <c r="L63" s="23">
        <v>0.18527589999999999</v>
      </c>
      <c r="M63"/>
      <c r="P63"/>
      <c r="Q63"/>
      <c r="R63"/>
      <c r="S63"/>
      <c r="T63"/>
    </row>
    <row r="64" spans="1:20" x14ac:dyDescent="0.25">
      <c r="A64" t="s">
        <v>136</v>
      </c>
      <c r="B64" t="s">
        <v>38</v>
      </c>
      <c r="C64" t="s">
        <v>141</v>
      </c>
      <c r="D64" t="s">
        <v>138</v>
      </c>
      <c r="E64" s="21">
        <v>18301.6800524504</v>
      </c>
      <c r="H64" t="s">
        <v>37</v>
      </c>
      <c r="I64" s="7">
        <v>5.6198857405796103E-2</v>
      </c>
      <c r="J64" s="22">
        <v>7.4931810000000001E-2</v>
      </c>
      <c r="K64" s="23">
        <v>1.3226897261640699E-6</v>
      </c>
      <c r="L64" s="23">
        <v>2.1163040000000001E-6</v>
      </c>
      <c r="M64"/>
      <c r="P64"/>
      <c r="Q64"/>
      <c r="R64"/>
      <c r="S64"/>
      <c r="T64"/>
    </row>
    <row r="65" spans="1:20" x14ac:dyDescent="0.25">
      <c r="A65" t="s">
        <v>136</v>
      </c>
      <c r="B65" t="s">
        <v>38</v>
      </c>
      <c r="C65" t="s">
        <v>143</v>
      </c>
      <c r="D65" t="s">
        <v>138</v>
      </c>
      <c r="E65" s="21">
        <v>867.02999508277298</v>
      </c>
      <c r="H65" s="7" t="s">
        <v>38</v>
      </c>
      <c r="I65" s="23">
        <v>2.0006720964632399E-41</v>
      </c>
      <c r="J65" s="23">
        <v>8.0026879999999996E-41</v>
      </c>
      <c r="K65" s="23">
        <v>9.1053481582919495E-133</v>
      </c>
      <c r="L65" s="23">
        <v>7.2842790000000003E-132</v>
      </c>
      <c r="M65"/>
      <c r="P65"/>
      <c r="Q65"/>
      <c r="R65"/>
      <c r="S65"/>
      <c r="T65"/>
    </row>
    <row r="66" spans="1:20" x14ac:dyDescent="0.25">
      <c r="A66" t="s">
        <v>136</v>
      </c>
      <c r="B66" t="s">
        <v>142</v>
      </c>
      <c r="C66" t="s">
        <v>144</v>
      </c>
      <c r="D66" t="s">
        <v>138</v>
      </c>
      <c r="E66" s="21">
        <v>1057.85936731683</v>
      </c>
      <c r="H66" s="7" t="s">
        <v>145</v>
      </c>
      <c r="I66" s="23">
        <v>1.3559614790031299E-11</v>
      </c>
      <c r="J66" s="23">
        <v>2.7119230000000001E-11</v>
      </c>
      <c r="K66" s="23">
        <v>1.20336057771267E-15</v>
      </c>
      <c r="L66" s="23">
        <v>3.208962E-15</v>
      </c>
      <c r="M66"/>
      <c r="P66"/>
      <c r="Q66"/>
      <c r="R66"/>
      <c r="S66"/>
      <c r="T66"/>
    </row>
    <row r="67" spans="1:20" x14ac:dyDescent="0.25">
      <c r="A67" t="s">
        <v>136</v>
      </c>
      <c r="B67" t="s">
        <v>145</v>
      </c>
      <c r="C67" t="s">
        <v>146</v>
      </c>
      <c r="D67" t="s">
        <v>138</v>
      </c>
      <c r="E67" s="21">
        <v>26309.8180626127</v>
      </c>
      <c r="P67"/>
      <c r="Q67"/>
      <c r="R67"/>
      <c r="S67"/>
      <c r="T67"/>
    </row>
    <row r="68" spans="1:20" x14ac:dyDescent="0.25">
      <c r="A68" t="s">
        <v>147</v>
      </c>
      <c r="B68" t="s">
        <v>37</v>
      </c>
      <c r="C68" t="s">
        <v>141</v>
      </c>
      <c r="D68" t="s">
        <v>138</v>
      </c>
      <c r="E68" s="21">
        <v>0.15503875968992201</v>
      </c>
      <c r="P68"/>
      <c r="Q68"/>
      <c r="R68"/>
      <c r="S68"/>
      <c r="T68"/>
    </row>
    <row r="69" spans="1:20" x14ac:dyDescent="0.25">
      <c r="A69" t="s">
        <v>147</v>
      </c>
      <c r="B69" t="s">
        <v>38</v>
      </c>
      <c r="C69" t="s">
        <v>141</v>
      </c>
      <c r="D69" t="s">
        <v>138</v>
      </c>
      <c r="E69" s="21">
        <v>75.839793281653698</v>
      </c>
      <c r="P69"/>
      <c r="Q69"/>
      <c r="R69"/>
      <c r="S69"/>
      <c r="T69"/>
    </row>
    <row r="70" spans="1:20" x14ac:dyDescent="0.25">
      <c r="A70" t="s">
        <v>147</v>
      </c>
      <c r="B70" t="s">
        <v>38</v>
      </c>
      <c r="C70" t="s">
        <v>143</v>
      </c>
      <c r="D70" t="s">
        <v>138</v>
      </c>
      <c r="E70" s="21">
        <v>4.1602067183462497</v>
      </c>
      <c r="P70"/>
      <c r="Q70"/>
      <c r="R70"/>
      <c r="S70"/>
      <c r="T70"/>
    </row>
    <row r="71" spans="1:20" x14ac:dyDescent="0.25">
      <c r="A71" t="s">
        <v>147</v>
      </c>
      <c r="B71" t="s">
        <v>142</v>
      </c>
      <c r="C71" t="s">
        <v>144</v>
      </c>
      <c r="D71" t="s">
        <v>138</v>
      </c>
      <c r="E71" s="21">
        <v>1.4082687338501301</v>
      </c>
      <c r="P71"/>
      <c r="Q71"/>
      <c r="R71"/>
      <c r="S71"/>
      <c r="T71"/>
    </row>
    <row r="72" spans="1:20" x14ac:dyDescent="0.25">
      <c r="A72" t="s">
        <v>147</v>
      </c>
      <c r="B72" t="s">
        <v>145</v>
      </c>
      <c r="C72" t="s">
        <v>146</v>
      </c>
      <c r="D72" t="s">
        <v>138</v>
      </c>
      <c r="E72" s="21">
        <v>171.05943152454799</v>
      </c>
      <c r="P72"/>
      <c r="Q72"/>
      <c r="R72"/>
      <c r="S72"/>
      <c r="T72"/>
    </row>
    <row r="73" spans="1:20" x14ac:dyDescent="0.25">
      <c r="A73" t="s">
        <v>148</v>
      </c>
      <c r="B73" t="s">
        <v>37</v>
      </c>
      <c r="C73" t="s">
        <v>141</v>
      </c>
      <c r="D73" t="s">
        <v>149</v>
      </c>
      <c r="E73" s="21">
        <v>5.0804403048264203E-2</v>
      </c>
      <c r="P73"/>
      <c r="Q73"/>
      <c r="R73"/>
      <c r="S73"/>
      <c r="T73"/>
    </row>
    <row r="74" spans="1:20" x14ac:dyDescent="0.25">
      <c r="A74" t="s">
        <v>148</v>
      </c>
      <c r="B74" t="s">
        <v>38</v>
      </c>
      <c r="C74" t="s">
        <v>141</v>
      </c>
      <c r="D74" t="s">
        <v>149</v>
      </c>
      <c r="E74" s="21">
        <v>25.6477561388654</v>
      </c>
      <c r="P74"/>
      <c r="Q74"/>
      <c r="R74"/>
      <c r="S74"/>
      <c r="T74"/>
    </row>
    <row r="75" spans="1:20" x14ac:dyDescent="0.25">
      <c r="A75" t="s">
        <v>148</v>
      </c>
      <c r="B75" t="s">
        <v>38</v>
      </c>
      <c r="C75" t="s">
        <v>143</v>
      </c>
      <c r="D75" t="s">
        <v>149</v>
      </c>
      <c r="E75" s="21">
        <v>1.24470787468247</v>
      </c>
      <c r="P75"/>
      <c r="Q75"/>
      <c r="R75"/>
      <c r="S75"/>
      <c r="T75"/>
    </row>
    <row r="76" spans="1:20" x14ac:dyDescent="0.25">
      <c r="A76" t="s">
        <v>148</v>
      </c>
      <c r="B76" t="s">
        <v>142</v>
      </c>
      <c r="C76" t="s">
        <v>144</v>
      </c>
      <c r="D76" t="s">
        <v>149</v>
      </c>
      <c r="E76" s="21">
        <v>1.1176968670618099</v>
      </c>
      <c r="P76"/>
      <c r="Q76"/>
      <c r="R76"/>
      <c r="S76"/>
      <c r="T76"/>
    </row>
    <row r="77" spans="1:20" x14ac:dyDescent="0.25">
      <c r="A77" t="s">
        <v>148</v>
      </c>
      <c r="B77" t="s">
        <v>145</v>
      </c>
      <c r="C77" t="s">
        <v>146</v>
      </c>
      <c r="D77" t="s">
        <v>149</v>
      </c>
      <c r="E77" s="21">
        <v>69.898391193903507</v>
      </c>
      <c r="P77"/>
      <c r="Q77"/>
      <c r="R77"/>
      <c r="S77"/>
      <c r="T77"/>
    </row>
    <row r="78" spans="1:20" x14ac:dyDescent="0.25">
      <c r="A78" t="s">
        <v>150</v>
      </c>
      <c r="B78" t="s">
        <v>33</v>
      </c>
      <c r="C78" t="s">
        <v>137</v>
      </c>
      <c r="D78" t="s">
        <v>138</v>
      </c>
      <c r="E78" s="21">
        <v>81.533194602940199</v>
      </c>
      <c r="P78"/>
      <c r="Q78"/>
      <c r="R78"/>
      <c r="S78"/>
      <c r="T78"/>
    </row>
    <row r="79" spans="1:20" x14ac:dyDescent="0.25">
      <c r="A79" t="s">
        <v>150</v>
      </c>
      <c r="B79" t="s">
        <v>37</v>
      </c>
      <c r="C79" t="s">
        <v>141</v>
      </c>
      <c r="D79" t="s">
        <v>138</v>
      </c>
      <c r="E79" s="21">
        <v>1484.8224474726501</v>
      </c>
      <c r="P79"/>
      <c r="Q79"/>
      <c r="R79"/>
      <c r="S79"/>
      <c r="T79"/>
    </row>
    <row r="80" spans="1:20" x14ac:dyDescent="0.25">
      <c r="A80" t="s">
        <v>150</v>
      </c>
      <c r="B80" t="s">
        <v>38</v>
      </c>
      <c r="C80" t="s">
        <v>141</v>
      </c>
      <c r="D80" t="s">
        <v>138</v>
      </c>
      <c r="E80" s="21">
        <v>10948.701080754499</v>
      </c>
      <c r="P80"/>
      <c r="Q80"/>
      <c r="R80"/>
      <c r="S80"/>
      <c r="T80"/>
    </row>
    <row r="81" spans="1:20" x14ac:dyDescent="0.25">
      <c r="A81" t="s">
        <v>150</v>
      </c>
      <c r="B81" t="s">
        <v>38</v>
      </c>
      <c r="C81" t="s">
        <v>143</v>
      </c>
      <c r="D81" t="s">
        <v>138</v>
      </c>
      <c r="E81" s="21">
        <v>672.840169161576</v>
      </c>
      <c r="P81"/>
      <c r="Q81"/>
      <c r="R81"/>
      <c r="S81"/>
      <c r="T81"/>
    </row>
    <row r="82" spans="1:20" x14ac:dyDescent="0.25">
      <c r="A82" t="s">
        <v>150</v>
      </c>
      <c r="B82" t="s">
        <v>142</v>
      </c>
      <c r="C82" t="s">
        <v>144</v>
      </c>
      <c r="D82" t="s">
        <v>138</v>
      </c>
      <c r="E82" s="21">
        <v>1920.0107404175301</v>
      </c>
      <c r="P82"/>
      <c r="Q82"/>
      <c r="R82"/>
      <c r="S82"/>
      <c r="T82"/>
    </row>
    <row r="83" spans="1:20" x14ac:dyDescent="0.25">
      <c r="A83" t="s">
        <v>150</v>
      </c>
      <c r="B83" t="s">
        <v>145</v>
      </c>
      <c r="C83" t="s">
        <v>146</v>
      </c>
      <c r="D83" t="s">
        <v>138</v>
      </c>
      <c r="E83" s="21">
        <v>18929.7576693294</v>
      </c>
      <c r="P83"/>
      <c r="Q83"/>
      <c r="R83"/>
      <c r="S83"/>
      <c r="T83"/>
    </row>
    <row r="84" spans="1:20" x14ac:dyDescent="0.25">
      <c r="A84" t="s">
        <v>151</v>
      </c>
      <c r="B84" t="s">
        <v>38</v>
      </c>
      <c r="C84" t="s">
        <v>141</v>
      </c>
      <c r="D84" t="s">
        <v>149</v>
      </c>
      <c r="E84" s="21">
        <v>4.0782765992435497</v>
      </c>
      <c r="P84"/>
      <c r="Q84"/>
      <c r="R84"/>
      <c r="S84"/>
      <c r="T84"/>
    </row>
    <row r="85" spans="1:20" x14ac:dyDescent="0.25">
      <c r="A85" t="s">
        <v>151</v>
      </c>
      <c r="B85" t="s">
        <v>38</v>
      </c>
      <c r="C85" t="s">
        <v>143</v>
      </c>
      <c r="D85" t="s">
        <v>149</v>
      </c>
      <c r="E85" s="21">
        <v>0.41933892451899402</v>
      </c>
      <c r="P85"/>
      <c r="Q85"/>
      <c r="R85"/>
      <c r="S85"/>
      <c r="T85"/>
    </row>
    <row r="86" spans="1:20" x14ac:dyDescent="0.25">
      <c r="A86" t="s">
        <v>151</v>
      </c>
      <c r="B86" t="s">
        <v>142</v>
      </c>
      <c r="C86" t="s">
        <v>144</v>
      </c>
      <c r="D86" t="s">
        <v>149</v>
      </c>
      <c r="E86" s="21">
        <v>6.0351915803321798</v>
      </c>
      <c r="P86"/>
      <c r="Q86"/>
      <c r="R86"/>
      <c r="S86"/>
      <c r="T86"/>
    </row>
    <row r="87" spans="1:20" x14ac:dyDescent="0.25">
      <c r="A87" t="s">
        <v>151</v>
      </c>
      <c r="B87" t="s">
        <v>145</v>
      </c>
      <c r="C87" t="s">
        <v>146</v>
      </c>
      <c r="D87" t="s">
        <v>149</v>
      </c>
      <c r="E87" s="21">
        <v>236.745601052458</v>
      </c>
      <c r="P87"/>
      <c r="Q87"/>
      <c r="R87"/>
      <c r="S87"/>
      <c r="T87"/>
    </row>
    <row r="88" spans="1:20" x14ac:dyDescent="0.25">
      <c r="A88" t="s">
        <v>152</v>
      </c>
      <c r="B88" t="s">
        <v>38</v>
      </c>
      <c r="C88" t="s">
        <v>141</v>
      </c>
      <c r="D88" t="s">
        <v>138</v>
      </c>
      <c r="E88" s="21">
        <v>0.365841917781843</v>
      </c>
      <c r="P88"/>
      <c r="Q88"/>
      <c r="R88"/>
      <c r="S88"/>
      <c r="T88"/>
    </row>
    <row r="89" spans="1:20" x14ac:dyDescent="0.25">
      <c r="A89" t="s">
        <v>152</v>
      </c>
      <c r="B89" t="s">
        <v>38</v>
      </c>
      <c r="C89" t="s">
        <v>143</v>
      </c>
      <c r="D89" t="s">
        <v>138</v>
      </c>
      <c r="E89" s="21">
        <v>3.8509675555983398E-2</v>
      </c>
      <c r="P89"/>
      <c r="Q89"/>
      <c r="R89"/>
      <c r="S89"/>
      <c r="T89"/>
    </row>
    <row r="90" spans="1:20" x14ac:dyDescent="0.25">
      <c r="A90" t="s">
        <v>152</v>
      </c>
      <c r="B90" t="s">
        <v>142</v>
      </c>
      <c r="C90" t="s">
        <v>144</v>
      </c>
      <c r="D90" t="s">
        <v>138</v>
      </c>
      <c r="E90" s="21">
        <v>2.1854240878020601</v>
      </c>
      <c r="P90"/>
      <c r="Q90"/>
      <c r="R90"/>
      <c r="S90"/>
      <c r="T90"/>
    </row>
    <row r="91" spans="1:20" x14ac:dyDescent="0.25">
      <c r="A91" t="s">
        <v>152</v>
      </c>
      <c r="B91" t="s">
        <v>145</v>
      </c>
      <c r="C91" t="s">
        <v>146</v>
      </c>
      <c r="D91" t="s">
        <v>138</v>
      </c>
      <c r="E91" s="21">
        <v>97.641282372196002</v>
      </c>
      <c r="P91"/>
      <c r="Q91"/>
      <c r="R91"/>
      <c r="S91"/>
      <c r="T91"/>
    </row>
    <row r="92" spans="1:20" x14ac:dyDescent="0.25">
      <c r="A92" t="s">
        <v>153</v>
      </c>
      <c r="B92" t="s">
        <v>38</v>
      </c>
      <c r="C92" t="s">
        <v>141</v>
      </c>
      <c r="D92" t="s">
        <v>149</v>
      </c>
      <c r="E92" s="21">
        <v>10.375322052781801</v>
      </c>
      <c r="P92"/>
      <c r="Q92"/>
      <c r="R92"/>
      <c r="S92"/>
      <c r="T92"/>
    </row>
    <row r="93" spans="1:20" x14ac:dyDescent="0.25">
      <c r="A93" t="s">
        <v>153</v>
      </c>
      <c r="B93" t="s">
        <v>38</v>
      </c>
      <c r="C93" t="s">
        <v>143</v>
      </c>
      <c r="D93" t="s">
        <v>149</v>
      </c>
      <c r="E93" s="21">
        <v>0.51528445094352804</v>
      </c>
      <c r="P93"/>
      <c r="Q93"/>
      <c r="R93"/>
      <c r="S93"/>
      <c r="T93"/>
    </row>
    <row r="94" spans="1:20" x14ac:dyDescent="0.25">
      <c r="A94" t="s">
        <v>153</v>
      </c>
      <c r="B94" t="s">
        <v>142</v>
      </c>
      <c r="C94" t="s">
        <v>144</v>
      </c>
      <c r="D94" t="s">
        <v>149</v>
      </c>
      <c r="E94" s="21">
        <v>3.4468351786087301</v>
      </c>
      <c r="P94"/>
      <c r="Q94"/>
      <c r="R94"/>
      <c r="S94"/>
      <c r="T94"/>
    </row>
    <row r="95" spans="1:20" x14ac:dyDescent="0.25">
      <c r="A95" t="s">
        <v>153</v>
      </c>
      <c r="B95" t="s">
        <v>145</v>
      </c>
      <c r="C95" t="s">
        <v>146</v>
      </c>
      <c r="D95" t="s">
        <v>149</v>
      </c>
      <c r="E95" s="21">
        <v>222.03189192953101</v>
      </c>
      <c r="P95"/>
      <c r="Q95"/>
      <c r="R95"/>
      <c r="S95"/>
      <c r="T95"/>
    </row>
    <row r="96" spans="1:20" x14ac:dyDescent="0.25">
      <c r="A96" t="s">
        <v>154</v>
      </c>
      <c r="B96" t="s">
        <v>37</v>
      </c>
      <c r="C96" t="s">
        <v>141</v>
      </c>
      <c r="D96" t="s">
        <v>138</v>
      </c>
      <c r="E96" s="21">
        <v>8.0005735178148996</v>
      </c>
      <c r="P96"/>
      <c r="Q96"/>
      <c r="R96"/>
      <c r="S96"/>
      <c r="T96"/>
    </row>
    <row r="97" spans="1:20" x14ac:dyDescent="0.25">
      <c r="A97" t="s">
        <v>154</v>
      </c>
      <c r="B97" t="s">
        <v>38</v>
      </c>
      <c r="C97" t="s">
        <v>141</v>
      </c>
      <c r="D97" t="s">
        <v>138</v>
      </c>
      <c r="E97" s="21">
        <v>5146.3115635529402</v>
      </c>
      <c r="P97"/>
      <c r="Q97"/>
      <c r="R97"/>
      <c r="S97"/>
      <c r="T97"/>
    </row>
    <row r="98" spans="1:20" x14ac:dyDescent="0.25">
      <c r="A98" t="s">
        <v>154</v>
      </c>
      <c r="B98" t="s">
        <v>38</v>
      </c>
      <c r="C98" t="s">
        <v>143</v>
      </c>
      <c r="D98" t="s">
        <v>138</v>
      </c>
      <c r="E98" s="21">
        <v>208.55975338734001</v>
      </c>
      <c r="P98"/>
      <c r="Q98"/>
      <c r="R98"/>
      <c r="S98"/>
      <c r="T98"/>
    </row>
    <row r="99" spans="1:20" x14ac:dyDescent="0.25">
      <c r="A99" t="s">
        <v>154</v>
      </c>
      <c r="B99" t="s">
        <v>142</v>
      </c>
      <c r="C99" t="s">
        <v>144</v>
      </c>
      <c r="D99" t="s">
        <v>138</v>
      </c>
      <c r="E99" s="21">
        <v>9.7856477166822007</v>
      </c>
      <c r="P99"/>
      <c r="Q99"/>
      <c r="R99"/>
      <c r="S99"/>
      <c r="T99"/>
    </row>
    <row r="100" spans="1:20" x14ac:dyDescent="0.25">
      <c r="A100" t="s">
        <v>154</v>
      </c>
      <c r="B100" t="s">
        <v>145</v>
      </c>
      <c r="C100" t="s">
        <v>146</v>
      </c>
      <c r="D100" t="s">
        <v>138</v>
      </c>
      <c r="E100" s="21">
        <v>1744.7487275073499</v>
      </c>
      <c r="P100"/>
      <c r="Q100"/>
      <c r="R100"/>
      <c r="S100"/>
      <c r="T100"/>
    </row>
    <row r="101" spans="1:20" x14ac:dyDescent="0.25">
      <c r="A101" t="s">
        <v>155</v>
      </c>
      <c r="B101" t="s">
        <v>38</v>
      </c>
      <c r="C101" t="s">
        <v>141</v>
      </c>
      <c r="D101" t="s">
        <v>138</v>
      </c>
      <c r="E101" s="21">
        <v>4.00207515007782</v>
      </c>
      <c r="P101"/>
      <c r="Q101"/>
      <c r="R101"/>
      <c r="S101"/>
      <c r="T101"/>
    </row>
    <row r="102" spans="1:20" x14ac:dyDescent="0.25">
      <c r="A102" t="s">
        <v>155</v>
      </c>
      <c r="B102" t="s">
        <v>38</v>
      </c>
      <c r="C102" t="s">
        <v>143</v>
      </c>
      <c r="D102" t="s">
        <v>138</v>
      </c>
      <c r="E102" s="21">
        <v>0.64477877417920404</v>
      </c>
      <c r="P102"/>
      <c r="Q102"/>
      <c r="R102"/>
      <c r="S102"/>
      <c r="T102"/>
    </row>
    <row r="103" spans="1:20" x14ac:dyDescent="0.25">
      <c r="A103" t="s">
        <v>155</v>
      </c>
      <c r="B103" t="s">
        <v>142</v>
      </c>
      <c r="C103" t="s">
        <v>144</v>
      </c>
      <c r="D103" t="s">
        <v>138</v>
      </c>
      <c r="E103" s="21">
        <v>2.96450011116875E-2</v>
      </c>
      <c r="P103"/>
      <c r="Q103"/>
      <c r="R103"/>
      <c r="S103"/>
      <c r="T103"/>
    </row>
    <row r="104" spans="1:20" x14ac:dyDescent="0.25">
      <c r="A104" t="s">
        <v>155</v>
      </c>
      <c r="B104" t="s">
        <v>145</v>
      </c>
      <c r="C104" t="s">
        <v>146</v>
      </c>
      <c r="D104" t="s">
        <v>138</v>
      </c>
      <c r="E104" s="21">
        <v>35.825983843474397</v>
      </c>
      <c r="P104"/>
      <c r="Q104"/>
      <c r="R104"/>
      <c r="S104"/>
      <c r="T104"/>
    </row>
    <row r="105" spans="1:20" x14ac:dyDescent="0.25">
      <c r="A105" t="s">
        <v>156</v>
      </c>
      <c r="B105" t="s">
        <v>37</v>
      </c>
      <c r="C105" t="s">
        <v>141</v>
      </c>
      <c r="D105" t="s">
        <v>149</v>
      </c>
      <c r="E105" s="21">
        <v>3.3151002817835201E-2</v>
      </c>
      <c r="P105"/>
      <c r="Q105"/>
      <c r="R105"/>
      <c r="S105"/>
      <c r="T105"/>
    </row>
    <row r="106" spans="1:20" x14ac:dyDescent="0.25">
      <c r="A106" t="s">
        <v>156</v>
      </c>
      <c r="B106" t="s">
        <v>38</v>
      </c>
      <c r="C106" t="s">
        <v>141</v>
      </c>
      <c r="D106" t="s">
        <v>149</v>
      </c>
      <c r="E106" s="21">
        <v>1.0856953422841</v>
      </c>
      <c r="P106"/>
      <c r="Q106"/>
      <c r="R106"/>
      <c r="S106"/>
      <c r="T106"/>
    </row>
    <row r="107" spans="1:20" x14ac:dyDescent="0.25">
      <c r="A107" t="s">
        <v>156</v>
      </c>
      <c r="B107" t="s">
        <v>38</v>
      </c>
      <c r="C107" t="s">
        <v>143</v>
      </c>
      <c r="D107" t="s">
        <v>149</v>
      </c>
      <c r="E107" s="21">
        <v>0.23205701972484699</v>
      </c>
      <c r="P107"/>
      <c r="Q107"/>
      <c r="R107"/>
      <c r="S107"/>
      <c r="T107"/>
    </row>
    <row r="108" spans="1:20" x14ac:dyDescent="0.25">
      <c r="A108" t="s">
        <v>156</v>
      </c>
      <c r="B108" t="s">
        <v>142</v>
      </c>
      <c r="C108" t="s">
        <v>144</v>
      </c>
      <c r="D108" t="s">
        <v>149</v>
      </c>
      <c r="E108" s="21">
        <v>0.812199569036963</v>
      </c>
      <c r="P108"/>
      <c r="Q108"/>
      <c r="R108"/>
      <c r="S108"/>
      <c r="T108"/>
    </row>
    <row r="109" spans="1:20" x14ac:dyDescent="0.25">
      <c r="A109" t="s">
        <v>156</v>
      </c>
      <c r="B109" t="s">
        <v>145</v>
      </c>
      <c r="C109" t="s">
        <v>146</v>
      </c>
      <c r="D109" t="s">
        <v>149</v>
      </c>
      <c r="E109" s="21">
        <v>67.710923255428497</v>
      </c>
      <c r="P109"/>
      <c r="Q109"/>
      <c r="R109"/>
      <c r="S109"/>
      <c r="T109"/>
    </row>
    <row r="110" spans="1:20" x14ac:dyDescent="0.25">
      <c r="A110" t="s">
        <v>157</v>
      </c>
      <c r="B110" t="s">
        <v>38</v>
      </c>
      <c r="C110" t="s">
        <v>141</v>
      </c>
      <c r="D110" t="s">
        <v>138</v>
      </c>
      <c r="E110" s="21">
        <v>1.46303230863015</v>
      </c>
      <c r="P110"/>
      <c r="Q110"/>
      <c r="R110"/>
      <c r="S110"/>
      <c r="T110"/>
    </row>
    <row r="111" spans="1:20" x14ac:dyDescent="0.25">
      <c r="A111" t="s">
        <v>157</v>
      </c>
      <c r="B111" t="s">
        <v>38</v>
      </c>
      <c r="C111" t="s">
        <v>143</v>
      </c>
      <c r="D111" t="s">
        <v>138</v>
      </c>
      <c r="E111" s="21">
        <v>0.90568666724723501</v>
      </c>
      <c r="P111"/>
      <c r="Q111"/>
      <c r="R111"/>
      <c r="S111"/>
      <c r="T111"/>
    </row>
    <row r="112" spans="1:20" x14ac:dyDescent="0.25">
      <c r="A112" t="s">
        <v>157</v>
      </c>
      <c r="B112" t="s">
        <v>142</v>
      </c>
      <c r="C112" t="s">
        <v>144</v>
      </c>
      <c r="D112" t="s">
        <v>138</v>
      </c>
      <c r="E112" s="21">
        <v>0.70539057737525002</v>
      </c>
      <c r="P112"/>
      <c r="Q112"/>
      <c r="R112"/>
      <c r="S112"/>
      <c r="T112"/>
    </row>
    <row r="113" spans="1:20" x14ac:dyDescent="0.25">
      <c r="A113" t="s">
        <v>157</v>
      </c>
      <c r="B113" t="s">
        <v>145</v>
      </c>
      <c r="C113" t="s">
        <v>146</v>
      </c>
      <c r="D113" t="s">
        <v>138</v>
      </c>
      <c r="E113" s="21">
        <v>85.578681529217107</v>
      </c>
      <c r="P113"/>
      <c r="Q113"/>
      <c r="R113"/>
      <c r="S113"/>
      <c r="T113"/>
    </row>
    <row r="114" spans="1:20" x14ac:dyDescent="0.25">
      <c r="A114" t="s">
        <v>158</v>
      </c>
      <c r="B114" t="s">
        <v>38</v>
      </c>
      <c r="C114" t="s">
        <v>141</v>
      </c>
      <c r="D114" t="s">
        <v>149</v>
      </c>
      <c r="E114" s="21">
        <v>1.7071320182094101</v>
      </c>
      <c r="P114"/>
      <c r="Q114"/>
      <c r="R114"/>
      <c r="S114"/>
      <c r="T114"/>
    </row>
    <row r="115" spans="1:20" x14ac:dyDescent="0.25">
      <c r="A115" t="s">
        <v>158</v>
      </c>
      <c r="B115" t="s">
        <v>38</v>
      </c>
      <c r="C115" t="s">
        <v>143</v>
      </c>
      <c r="D115" t="s">
        <v>149</v>
      </c>
      <c r="E115" s="21">
        <v>0.71320182094081896</v>
      </c>
      <c r="P115"/>
      <c r="Q115"/>
      <c r="R115"/>
      <c r="S115"/>
      <c r="T115"/>
    </row>
    <row r="116" spans="1:20" x14ac:dyDescent="0.25">
      <c r="A116" t="s">
        <v>158</v>
      </c>
      <c r="B116" t="s">
        <v>142</v>
      </c>
      <c r="C116" t="s">
        <v>144</v>
      </c>
      <c r="D116" t="s">
        <v>149</v>
      </c>
      <c r="E116" s="21">
        <v>3.80121396054628</v>
      </c>
      <c r="P116"/>
      <c r="Q116"/>
      <c r="R116"/>
      <c r="S116"/>
      <c r="T116"/>
    </row>
    <row r="117" spans="1:20" x14ac:dyDescent="0.25">
      <c r="A117" t="s">
        <v>158</v>
      </c>
      <c r="B117" t="s">
        <v>145</v>
      </c>
      <c r="C117" t="s">
        <v>146</v>
      </c>
      <c r="D117" t="s">
        <v>149</v>
      </c>
      <c r="E117" s="21">
        <v>269.88619119878598</v>
      </c>
      <c r="P117"/>
      <c r="Q117"/>
      <c r="R117"/>
      <c r="S117"/>
      <c r="T117"/>
    </row>
    <row r="118" spans="1:20" x14ac:dyDescent="0.25">
      <c r="A118" t="s">
        <v>159</v>
      </c>
      <c r="B118" t="s">
        <v>37</v>
      </c>
      <c r="C118" t="s">
        <v>141</v>
      </c>
      <c r="D118" t="s">
        <v>160</v>
      </c>
      <c r="E118" s="21">
        <v>0.93249737436746105</v>
      </c>
      <c r="P118"/>
      <c r="Q118"/>
      <c r="R118"/>
      <c r="S118"/>
      <c r="T118"/>
    </row>
    <row r="119" spans="1:20" x14ac:dyDescent="0.25">
      <c r="A119" t="s">
        <v>159</v>
      </c>
      <c r="B119" t="s">
        <v>38</v>
      </c>
      <c r="C119" t="s">
        <v>141</v>
      </c>
      <c r="D119" t="s">
        <v>160</v>
      </c>
      <c r="E119" s="21">
        <v>5.5217847936093696</v>
      </c>
      <c r="P119"/>
      <c r="Q119"/>
      <c r="R119"/>
      <c r="S119"/>
      <c r="T119"/>
    </row>
    <row r="120" spans="1:20" x14ac:dyDescent="0.25">
      <c r="A120" t="s">
        <v>159</v>
      </c>
      <c r="B120" t="s">
        <v>38</v>
      </c>
      <c r="C120" t="s">
        <v>143</v>
      </c>
      <c r="D120" t="s">
        <v>160</v>
      </c>
      <c r="E120" s="21">
        <v>0.57127398873364998</v>
      </c>
      <c r="P120"/>
      <c r="Q120"/>
      <c r="R120"/>
      <c r="S120"/>
      <c r="T120"/>
    </row>
    <row r="121" spans="1:20" x14ac:dyDescent="0.25">
      <c r="A121" t="s">
        <v>159</v>
      </c>
      <c r="B121" t="s">
        <v>142</v>
      </c>
      <c r="C121" t="s">
        <v>144</v>
      </c>
      <c r="D121" t="s">
        <v>160</v>
      </c>
      <c r="E121" s="21">
        <v>0.29279781038159203</v>
      </c>
      <c r="P121"/>
      <c r="Q121"/>
      <c r="R121"/>
      <c r="S121"/>
      <c r="T121"/>
    </row>
    <row r="122" spans="1:20" x14ac:dyDescent="0.25">
      <c r="A122" t="s">
        <v>159</v>
      </c>
      <c r="B122" t="s">
        <v>145</v>
      </c>
      <c r="C122" t="s">
        <v>146</v>
      </c>
      <c r="D122" t="s">
        <v>160</v>
      </c>
      <c r="E122" s="21">
        <v>25.4925050125712</v>
      </c>
      <c r="P122"/>
      <c r="Q122"/>
      <c r="R122"/>
      <c r="S122"/>
      <c r="T122"/>
    </row>
    <row r="123" spans="1:20" x14ac:dyDescent="0.25">
      <c r="A123" t="s">
        <v>161</v>
      </c>
      <c r="B123" t="s">
        <v>37</v>
      </c>
      <c r="C123" t="s">
        <v>141</v>
      </c>
      <c r="D123" t="s">
        <v>160</v>
      </c>
      <c r="E123" s="21">
        <v>0.92112280021331305</v>
      </c>
      <c r="P123"/>
      <c r="Q123"/>
      <c r="R123"/>
      <c r="S123"/>
      <c r="T123"/>
    </row>
    <row r="124" spans="1:20" x14ac:dyDescent="0.25">
      <c r="A124" t="s">
        <v>161</v>
      </c>
      <c r="B124" t="s">
        <v>38</v>
      </c>
      <c r="C124" t="s">
        <v>141</v>
      </c>
      <c r="D124" t="s">
        <v>160</v>
      </c>
      <c r="E124" s="21">
        <v>5.8079216560818301</v>
      </c>
      <c r="P124"/>
      <c r="Q124"/>
      <c r="R124"/>
      <c r="S124"/>
      <c r="T124"/>
    </row>
    <row r="125" spans="1:20" x14ac:dyDescent="0.25">
      <c r="A125" t="s">
        <v>161</v>
      </c>
      <c r="B125" t="s">
        <v>38</v>
      </c>
      <c r="C125" t="s">
        <v>143</v>
      </c>
      <c r="D125" t="s">
        <v>160</v>
      </c>
      <c r="E125" s="21">
        <v>0.17452853056673301</v>
      </c>
      <c r="P125"/>
      <c r="Q125"/>
      <c r="R125"/>
      <c r="S125"/>
      <c r="T125"/>
    </row>
    <row r="126" spans="1:20" x14ac:dyDescent="0.25">
      <c r="A126" t="s">
        <v>161</v>
      </c>
      <c r="B126" t="s">
        <v>145</v>
      </c>
      <c r="C126" t="s">
        <v>146</v>
      </c>
      <c r="D126" t="s">
        <v>160</v>
      </c>
      <c r="E126" s="21">
        <v>36.660687448489803</v>
      </c>
      <c r="P126"/>
      <c r="Q126"/>
      <c r="R126"/>
      <c r="S126"/>
      <c r="T126"/>
    </row>
    <row r="127" spans="1:20" x14ac:dyDescent="0.25">
      <c r="A127" t="s">
        <v>162</v>
      </c>
      <c r="B127" t="s">
        <v>37</v>
      </c>
      <c r="C127" t="s">
        <v>141</v>
      </c>
      <c r="D127" t="s">
        <v>160</v>
      </c>
      <c r="E127" s="21">
        <v>0.77421890351739098</v>
      </c>
      <c r="P127"/>
      <c r="Q127"/>
      <c r="R127"/>
      <c r="S127"/>
      <c r="T127"/>
    </row>
    <row r="128" spans="1:20" x14ac:dyDescent="0.25">
      <c r="A128" t="s">
        <v>162</v>
      </c>
      <c r="B128" t="s">
        <v>38</v>
      </c>
      <c r="C128" t="s">
        <v>141</v>
      </c>
      <c r="D128" t="s">
        <v>160</v>
      </c>
      <c r="E128" s="21">
        <v>59.033208881902098</v>
      </c>
      <c r="P128"/>
      <c r="Q128"/>
      <c r="R128"/>
      <c r="S128"/>
      <c r="T128"/>
    </row>
    <row r="129" spans="1:20" x14ac:dyDescent="0.25">
      <c r="A129" t="s">
        <v>162</v>
      </c>
      <c r="B129" t="s">
        <v>38</v>
      </c>
      <c r="C129" t="s">
        <v>143</v>
      </c>
      <c r="D129" t="s">
        <v>160</v>
      </c>
      <c r="E129" s="21">
        <v>13.6097465120849</v>
      </c>
      <c r="P129"/>
      <c r="Q129"/>
      <c r="R129"/>
      <c r="S129"/>
      <c r="T129"/>
    </row>
    <row r="130" spans="1:20" x14ac:dyDescent="0.25">
      <c r="A130" t="s">
        <v>162</v>
      </c>
      <c r="B130" t="s">
        <v>142</v>
      </c>
      <c r="C130" t="s">
        <v>144</v>
      </c>
      <c r="D130" t="s">
        <v>160</v>
      </c>
      <c r="E130" s="21">
        <v>3.9300451955197498E-2</v>
      </c>
      <c r="P130"/>
      <c r="Q130"/>
      <c r="R130"/>
      <c r="S130"/>
      <c r="T130"/>
    </row>
    <row r="131" spans="1:20" x14ac:dyDescent="0.25">
      <c r="A131" t="s">
        <v>162</v>
      </c>
      <c r="B131" t="s">
        <v>145</v>
      </c>
      <c r="C131" t="s">
        <v>146</v>
      </c>
      <c r="D131" t="s">
        <v>160</v>
      </c>
      <c r="E131" s="21">
        <v>38.989978384751403</v>
      </c>
      <c r="P131"/>
      <c r="Q131"/>
      <c r="R131"/>
      <c r="S131"/>
      <c r="T131"/>
    </row>
    <row r="132" spans="1:20" x14ac:dyDescent="0.25">
      <c r="A132" t="s">
        <v>163</v>
      </c>
      <c r="B132" t="s">
        <v>37</v>
      </c>
      <c r="C132" t="s">
        <v>141</v>
      </c>
      <c r="D132" t="s">
        <v>160</v>
      </c>
      <c r="E132" s="21">
        <v>4.9066375902957597</v>
      </c>
      <c r="P132"/>
      <c r="Q132"/>
      <c r="R132"/>
      <c r="S132"/>
      <c r="T132"/>
    </row>
    <row r="133" spans="1:20" x14ac:dyDescent="0.25">
      <c r="A133" t="s">
        <v>163</v>
      </c>
      <c r="B133" t="s">
        <v>38</v>
      </c>
      <c r="C133" t="s">
        <v>141</v>
      </c>
      <c r="D133" t="s">
        <v>160</v>
      </c>
      <c r="E133" s="21">
        <v>2.6501900564869101</v>
      </c>
      <c r="P133"/>
      <c r="Q133"/>
      <c r="R133"/>
      <c r="S133"/>
      <c r="T133"/>
    </row>
    <row r="134" spans="1:20" x14ac:dyDescent="0.25">
      <c r="A134" t="s">
        <v>163</v>
      </c>
      <c r="B134" t="s">
        <v>38</v>
      </c>
      <c r="C134" t="s">
        <v>143</v>
      </c>
      <c r="D134" t="s">
        <v>160</v>
      </c>
      <c r="E134" s="21">
        <v>0.81777293171595999</v>
      </c>
      <c r="P134"/>
      <c r="Q134"/>
      <c r="R134"/>
      <c r="S134"/>
      <c r="T134"/>
    </row>
    <row r="135" spans="1:20" x14ac:dyDescent="0.25">
      <c r="A135" t="s">
        <v>163</v>
      </c>
      <c r="B135" t="s">
        <v>145</v>
      </c>
      <c r="C135" t="s">
        <v>146</v>
      </c>
      <c r="D135" t="s">
        <v>160</v>
      </c>
      <c r="E135" s="21">
        <v>47.461117925885503</v>
      </c>
      <c r="P135"/>
      <c r="Q135"/>
      <c r="R135"/>
      <c r="S135"/>
      <c r="T135"/>
    </row>
    <row r="136" spans="1:20" x14ac:dyDescent="0.25">
      <c r="A136" t="s">
        <v>164</v>
      </c>
      <c r="B136" t="s">
        <v>37</v>
      </c>
      <c r="C136" t="s">
        <v>141</v>
      </c>
      <c r="D136" t="s">
        <v>160</v>
      </c>
      <c r="E136" s="21">
        <v>2.6717366288087301</v>
      </c>
      <c r="P136"/>
      <c r="Q136"/>
      <c r="R136"/>
      <c r="S136"/>
      <c r="T136"/>
    </row>
    <row r="137" spans="1:20" x14ac:dyDescent="0.25">
      <c r="A137" t="s">
        <v>164</v>
      </c>
      <c r="B137" t="s">
        <v>38</v>
      </c>
      <c r="C137" t="s">
        <v>141</v>
      </c>
      <c r="D137" t="s">
        <v>160</v>
      </c>
      <c r="E137" s="21">
        <v>118.126782408566</v>
      </c>
      <c r="P137"/>
      <c r="Q137"/>
      <c r="R137"/>
      <c r="S137"/>
      <c r="T137"/>
    </row>
    <row r="138" spans="1:20" x14ac:dyDescent="0.25">
      <c r="A138" t="s">
        <v>164</v>
      </c>
      <c r="B138" t="s">
        <v>38</v>
      </c>
      <c r="C138" t="s">
        <v>143</v>
      </c>
      <c r="D138" t="s">
        <v>160</v>
      </c>
      <c r="E138" s="21">
        <v>13.944063641366901</v>
      </c>
      <c r="P138"/>
      <c r="Q138"/>
      <c r="R138"/>
      <c r="S138"/>
      <c r="T138"/>
    </row>
    <row r="139" spans="1:20" x14ac:dyDescent="0.25">
      <c r="A139" t="s">
        <v>164</v>
      </c>
      <c r="B139" t="s">
        <v>142</v>
      </c>
      <c r="C139" t="s">
        <v>144</v>
      </c>
      <c r="D139" t="s">
        <v>160</v>
      </c>
      <c r="E139" s="21">
        <v>2.5016260569370102E-2</v>
      </c>
      <c r="P139"/>
      <c r="Q139"/>
      <c r="R139"/>
      <c r="S139"/>
      <c r="T139"/>
    </row>
    <row r="140" spans="1:20" x14ac:dyDescent="0.25">
      <c r="A140" t="s">
        <v>164</v>
      </c>
      <c r="B140" t="s">
        <v>145</v>
      </c>
      <c r="C140" t="s">
        <v>146</v>
      </c>
      <c r="D140" t="s">
        <v>160</v>
      </c>
      <c r="E140" s="21">
        <v>55.240906589283</v>
      </c>
      <c r="P140"/>
      <c r="Q140"/>
      <c r="R140"/>
      <c r="S140"/>
      <c r="T140"/>
    </row>
    <row r="141" spans="1:20" x14ac:dyDescent="0.25">
      <c r="A141" t="s">
        <v>165</v>
      </c>
      <c r="B141" t="s">
        <v>37</v>
      </c>
      <c r="C141" t="s">
        <v>141</v>
      </c>
      <c r="D141" t="s">
        <v>160</v>
      </c>
      <c r="E141" s="21">
        <v>0.351996024515488</v>
      </c>
      <c r="P141"/>
      <c r="Q141"/>
      <c r="R141"/>
      <c r="S141"/>
      <c r="T141"/>
    </row>
    <row r="142" spans="1:20" x14ac:dyDescent="0.25">
      <c r="A142" t="s">
        <v>165</v>
      </c>
      <c r="B142" t="s">
        <v>38</v>
      </c>
      <c r="C142" t="s">
        <v>141</v>
      </c>
      <c r="D142" t="s">
        <v>160</v>
      </c>
      <c r="E142" s="21">
        <v>2.16166970349511</v>
      </c>
      <c r="P142"/>
      <c r="Q142"/>
      <c r="R142"/>
      <c r="S142"/>
      <c r="T142"/>
    </row>
    <row r="143" spans="1:20" x14ac:dyDescent="0.25">
      <c r="A143" t="s">
        <v>165</v>
      </c>
      <c r="B143" t="s">
        <v>38</v>
      </c>
      <c r="C143" t="s">
        <v>143</v>
      </c>
      <c r="D143" t="s">
        <v>160</v>
      </c>
      <c r="E143" s="21">
        <v>0.20291535530892801</v>
      </c>
      <c r="P143"/>
      <c r="Q143"/>
      <c r="R143"/>
      <c r="S143"/>
      <c r="T143"/>
    </row>
    <row r="144" spans="1:20" x14ac:dyDescent="0.25">
      <c r="A144" t="s">
        <v>165</v>
      </c>
      <c r="B144" t="s">
        <v>142</v>
      </c>
      <c r="C144" t="s">
        <v>144</v>
      </c>
      <c r="D144" t="s">
        <v>160</v>
      </c>
      <c r="E144" s="21">
        <v>1.2754679476561199</v>
      </c>
      <c r="P144"/>
      <c r="Q144"/>
      <c r="R144"/>
      <c r="S144"/>
      <c r="T144"/>
    </row>
    <row r="145" spans="1:20" x14ac:dyDescent="0.25">
      <c r="A145" t="s">
        <v>165</v>
      </c>
      <c r="B145" t="s">
        <v>145</v>
      </c>
      <c r="C145" t="s">
        <v>146</v>
      </c>
      <c r="D145" t="s">
        <v>160</v>
      </c>
      <c r="E145" s="21">
        <v>61.851913201921498</v>
      </c>
      <c r="P145"/>
      <c r="Q145"/>
      <c r="R145"/>
      <c r="S145"/>
      <c r="T145"/>
    </row>
    <row r="146" spans="1:20" x14ac:dyDescent="0.25">
      <c r="A146" t="s">
        <v>166</v>
      </c>
      <c r="B146" t="s">
        <v>38</v>
      </c>
      <c r="C146" t="s">
        <v>141</v>
      </c>
      <c r="D146" t="s">
        <v>160</v>
      </c>
      <c r="E146" s="21">
        <v>0.63919643876269805</v>
      </c>
      <c r="P146"/>
      <c r="Q146"/>
      <c r="R146"/>
      <c r="S146"/>
      <c r="T146"/>
    </row>
    <row r="147" spans="1:20" x14ac:dyDescent="0.25">
      <c r="A147" t="s">
        <v>166</v>
      </c>
      <c r="B147" t="s">
        <v>38</v>
      </c>
      <c r="C147" t="s">
        <v>143</v>
      </c>
      <c r="D147" t="s">
        <v>160</v>
      </c>
      <c r="E147" s="21">
        <v>0.188334664992581</v>
      </c>
      <c r="P147"/>
      <c r="Q147"/>
      <c r="R147"/>
      <c r="S147"/>
      <c r="T147"/>
    </row>
    <row r="148" spans="1:20" x14ac:dyDescent="0.25">
      <c r="A148" t="s">
        <v>166</v>
      </c>
      <c r="B148" t="s">
        <v>142</v>
      </c>
      <c r="C148" t="s">
        <v>144</v>
      </c>
      <c r="D148" t="s">
        <v>160</v>
      </c>
      <c r="E148" s="21">
        <v>4.0805844081725802</v>
      </c>
      <c r="P148"/>
      <c r="Q148"/>
      <c r="R148"/>
      <c r="S148"/>
      <c r="T148" s="21"/>
    </row>
    <row r="149" spans="1:20" x14ac:dyDescent="0.25">
      <c r="A149" t="s">
        <v>166</v>
      </c>
      <c r="B149" t="s">
        <v>145</v>
      </c>
      <c r="C149" t="s">
        <v>146</v>
      </c>
      <c r="D149" t="s">
        <v>160</v>
      </c>
      <c r="E149" s="21">
        <v>804.82250884602195</v>
      </c>
      <c r="P149"/>
      <c r="Q149"/>
      <c r="R149"/>
      <c r="S149"/>
      <c r="T149" s="21"/>
    </row>
    <row r="150" spans="1:20" x14ac:dyDescent="0.25">
      <c r="P150"/>
      <c r="Q150"/>
      <c r="R150"/>
      <c r="S150"/>
      <c r="T150" s="21"/>
    </row>
    <row r="151" spans="1:20" x14ac:dyDescent="0.25">
      <c r="P151"/>
      <c r="Q151"/>
      <c r="R151"/>
      <c r="S151"/>
      <c r="T151" s="21"/>
    </row>
    <row r="152" spans="1:20" x14ac:dyDescent="0.25">
      <c r="A152" s="8" t="s">
        <v>167</v>
      </c>
      <c r="J152" s="8" t="s">
        <v>127</v>
      </c>
      <c r="P152"/>
      <c r="Q152"/>
      <c r="R152"/>
      <c r="S152"/>
      <c r="T152"/>
    </row>
    <row r="153" spans="1:20" x14ac:dyDescent="0.25">
      <c r="P153"/>
      <c r="Q153"/>
      <c r="R153"/>
      <c r="S153"/>
      <c r="T153"/>
    </row>
    <row r="154" spans="1:20" x14ac:dyDescent="0.25">
      <c r="A154" s="24" t="s">
        <v>168</v>
      </c>
      <c r="B154" s="24" t="s">
        <v>169</v>
      </c>
      <c r="C154" s="24" t="s">
        <v>170</v>
      </c>
      <c r="D154" s="24" t="s">
        <v>107</v>
      </c>
      <c r="E154" s="24" t="s">
        <v>171</v>
      </c>
      <c r="F154" s="24" t="s">
        <v>172</v>
      </c>
      <c r="K154" s="6" t="s">
        <v>129</v>
      </c>
      <c r="L154" s="6"/>
      <c r="M154" s="6" t="s">
        <v>130</v>
      </c>
      <c r="N154" s="6"/>
      <c r="P154"/>
      <c r="Q154"/>
      <c r="R154"/>
      <c r="S154"/>
      <c r="T154"/>
    </row>
    <row r="155" spans="1:20" x14ac:dyDescent="0.25">
      <c r="A155" s="7" t="s">
        <v>173</v>
      </c>
      <c r="B155" s="7">
        <v>103.75</v>
      </c>
      <c r="C155" s="7" t="s">
        <v>174</v>
      </c>
      <c r="D155" s="7" t="s">
        <v>125</v>
      </c>
      <c r="E155" s="7" t="s">
        <v>139</v>
      </c>
      <c r="F155" s="7">
        <v>0.10375</v>
      </c>
      <c r="K155" s="8" t="s">
        <v>134</v>
      </c>
      <c r="L155" s="8" t="s">
        <v>135</v>
      </c>
      <c r="M155" s="8" t="s">
        <v>134</v>
      </c>
      <c r="N155" s="8" t="s">
        <v>135</v>
      </c>
      <c r="P155"/>
      <c r="Q155"/>
      <c r="R155"/>
      <c r="S155"/>
      <c r="T155"/>
    </row>
    <row r="156" spans="1:20" x14ac:dyDescent="0.25">
      <c r="A156" s="7" t="s">
        <v>175</v>
      </c>
      <c r="B156" s="7">
        <v>337.5</v>
      </c>
      <c r="C156" s="7" t="s">
        <v>174</v>
      </c>
      <c r="D156" s="7" t="s">
        <v>125</v>
      </c>
      <c r="E156" s="7" t="s">
        <v>139</v>
      </c>
      <c r="F156" s="7">
        <v>0.33750000000000002</v>
      </c>
      <c r="J156" s="7" t="s">
        <v>139</v>
      </c>
      <c r="K156" s="23">
        <v>1.1196046625504199E-9</v>
      </c>
      <c r="L156" s="23">
        <v>6.7176279999999999E-9</v>
      </c>
      <c r="M156" s="25">
        <v>4.7107326290112501E-8</v>
      </c>
      <c r="N156" s="23">
        <v>9.4214650000000001E-8</v>
      </c>
      <c r="P156"/>
      <c r="Q156"/>
      <c r="R156"/>
      <c r="S156"/>
      <c r="T156"/>
    </row>
    <row r="157" spans="1:20" x14ac:dyDescent="0.25">
      <c r="A157" s="7" t="s">
        <v>176</v>
      </c>
      <c r="B157" s="7">
        <v>137.5</v>
      </c>
      <c r="C157" s="7" t="s">
        <v>174</v>
      </c>
      <c r="D157" s="7" t="s">
        <v>125</v>
      </c>
      <c r="E157" s="7" t="s">
        <v>139</v>
      </c>
      <c r="F157" s="7">
        <v>0.13750000000000001</v>
      </c>
      <c r="J157" s="7" t="s">
        <v>142</v>
      </c>
      <c r="K157" s="26">
        <v>5.0791141991605303E-2</v>
      </c>
      <c r="L157" s="26">
        <v>5.0791139999999999E-2</v>
      </c>
      <c r="M157" s="27">
        <v>2.1263801094842799E-2</v>
      </c>
      <c r="N157" s="27">
        <v>2.5516560000000001E-2</v>
      </c>
      <c r="P157"/>
      <c r="Q157"/>
      <c r="R157"/>
      <c r="S157"/>
      <c r="T157"/>
    </row>
    <row r="158" spans="1:20" x14ac:dyDescent="0.25">
      <c r="A158" s="7" t="s">
        <v>177</v>
      </c>
      <c r="B158" s="7">
        <v>175</v>
      </c>
      <c r="C158" s="7" t="s">
        <v>174</v>
      </c>
      <c r="D158" s="7" t="s">
        <v>125</v>
      </c>
      <c r="E158" s="7" t="s">
        <v>139</v>
      </c>
      <c r="F158" s="7">
        <v>0.17499999999999999</v>
      </c>
      <c r="J158" s="7" t="s">
        <v>178</v>
      </c>
      <c r="K158" s="26">
        <v>3.9552040993120498E-4</v>
      </c>
      <c r="L158" s="26">
        <v>5.9328060000000005E-4</v>
      </c>
      <c r="M158" s="23">
        <v>4.1846904766697601E-9</v>
      </c>
      <c r="N158" s="23">
        <v>1.255407E-8</v>
      </c>
      <c r="P158"/>
      <c r="Q158"/>
      <c r="R158"/>
      <c r="S158"/>
      <c r="T158"/>
    </row>
    <row r="159" spans="1:20" x14ac:dyDescent="0.25">
      <c r="A159" s="7" t="s">
        <v>179</v>
      </c>
      <c r="B159" s="7">
        <v>0</v>
      </c>
      <c r="C159" s="7" t="s">
        <v>174</v>
      </c>
      <c r="D159" s="7" t="s">
        <v>125</v>
      </c>
      <c r="E159" s="7" t="s">
        <v>139</v>
      </c>
      <c r="F159" s="7">
        <v>0</v>
      </c>
      <c r="J159"/>
      <c r="K159"/>
      <c r="L159"/>
      <c r="M159"/>
      <c r="N159"/>
      <c r="P159"/>
      <c r="Q159"/>
      <c r="R159"/>
      <c r="S159"/>
      <c r="T159"/>
    </row>
    <row r="160" spans="1:20" x14ac:dyDescent="0.25">
      <c r="A160" s="7" t="s">
        <v>180</v>
      </c>
      <c r="B160" s="7">
        <v>125</v>
      </c>
      <c r="C160" s="7" t="s">
        <v>174</v>
      </c>
      <c r="D160" s="7" t="s">
        <v>125</v>
      </c>
      <c r="E160" s="7" t="s">
        <v>139</v>
      </c>
      <c r="F160" s="7">
        <v>0.125</v>
      </c>
      <c r="P160"/>
      <c r="Q160"/>
      <c r="R160"/>
      <c r="S160"/>
      <c r="T160"/>
    </row>
    <row r="161" spans="1:20" x14ac:dyDescent="0.25">
      <c r="A161" s="7" t="s">
        <v>181</v>
      </c>
      <c r="B161" s="7">
        <v>187.5</v>
      </c>
      <c r="C161" s="7" t="s">
        <v>174</v>
      </c>
      <c r="D161" s="7" t="s">
        <v>125</v>
      </c>
      <c r="E161" s="7" t="s">
        <v>139</v>
      </c>
      <c r="F161" s="7">
        <v>0.1875</v>
      </c>
      <c r="P161"/>
      <c r="Q161"/>
      <c r="R161"/>
      <c r="S161"/>
      <c r="T161"/>
    </row>
    <row r="162" spans="1:20" x14ac:dyDescent="0.25">
      <c r="A162" s="7" t="s">
        <v>182</v>
      </c>
      <c r="B162" s="7">
        <v>587.5</v>
      </c>
      <c r="C162" s="7" t="s">
        <v>174</v>
      </c>
      <c r="D162" s="7" t="s">
        <v>125</v>
      </c>
      <c r="E162" s="7" t="s">
        <v>139</v>
      </c>
      <c r="F162" s="7">
        <v>0.58750000000000002</v>
      </c>
      <c r="P162"/>
      <c r="Q162"/>
      <c r="R162"/>
      <c r="S162"/>
      <c r="T162"/>
    </row>
    <row r="163" spans="1:20" x14ac:dyDescent="0.25">
      <c r="A163" s="7" t="s">
        <v>183</v>
      </c>
      <c r="B163" s="7">
        <v>0</v>
      </c>
      <c r="C163" s="7" t="s">
        <v>174</v>
      </c>
      <c r="D163" s="7" t="s">
        <v>125</v>
      </c>
      <c r="E163" s="7" t="s">
        <v>139</v>
      </c>
      <c r="F163" s="7">
        <v>0</v>
      </c>
      <c r="P163"/>
      <c r="Q163"/>
      <c r="R163"/>
      <c r="S163"/>
      <c r="T163"/>
    </row>
    <row r="164" spans="1:20" x14ac:dyDescent="0.25">
      <c r="A164" s="7" t="s">
        <v>184</v>
      </c>
      <c r="B164" s="7">
        <v>0</v>
      </c>
      <c r="C164" s="7" t="s">
        <v>174</v>
      </c>
      <c r="D164" s="7" t="s">
        <v>125</v>
      </c>
      <c r="E164" s="7" t="s">
        <v>139</v>
      </c>
      <c r="F164" s="7">
        <v>0</v>
      </c>
      <c r="P164"/>
      <c r="Q164"/>
      <c r="R164"/>
      <c r="S164"/>
      <c r="T164"/>
    </row>
    <row r="165" spans="1:20" x14ac:dyDescent="0.25">
      <c r="A165" s="7" t="s">
        <v>185</v>
      </c>
      <c r="B165" s="7">
        <v>0</v>
      </c>
      <c r="C165" s="7" t="s">
        <v>174</v>
      </c>
      <c r="D165" s="7" t="s">
        <v>125</v>
      </c>
      <c r="E165" s="7" t="s">
        <v>139</v>
      </c>
      <c r="F165" s="7">
        <v>0</v>
      </c>
      <c r="P165"/>
      <c r="Q165"/>
      <c r="R165"/>
      <c r="S165"/>
      <c r="T165"/>
    </row>
    <row r="166" spans="1:20" x14ac:dyDescent="0.25">
      <c r="A166" s="7" t="s">
        <v>186</v>
      </c>
      <c r="B166" s="7">
        <v>0</v>
      </c>
      <c r="C166" s="7" t="s">
        <v>174</v>
      </c>
      <c r="D166" s="7" t="s">
        <v>125</v>
      </c>
      <c r="E166" s="7" t="s">
        <v>139</v>
      </c>
      <c r="F166" s="7">
        <v>0</v>
      </c>
      <c r="P166"/>
      <c r="Q166"/>
      <c r="R166"/>
      <c r="S166"/>
      <c r="T166"/>
    </row>
    <row r="167" spans="1:20" x14ac:dyDescent="0.25">
      <c r="A167" s="7" t="s">
        <v>187</v>
      </c>
      <c r="B167" s="7">
        <v>0</v>
      </c>
      <c r="C167" s="7" t="s">
        <v>174</v>
      </c>
      <c r="D167" s="7" t="s">
        <v>125</v>
      </c>
      <c r="E167" s="7" t="s">
        <v>139</v>
      </c>
      <c r="F167" s="7">
        <v>0</v>
      </c>
      <c r="P167"/>
      <c r="Q167"/>
      <c r="R167"/>
      <c r="S167"/>
      <c r="T167"/>
    </row>
    <row r="168" spans="1:20" x14ac:dyDescent="0.25">
      <c r="A168" s="7" t="s">
        <v>188</v>
      </c>
      <c r="B168" s="7">
        <v>0</v>
      </c>
      <c r="C168" s="7" t="s">
        <v>174</v>
      </c>
      <c r="D168" s="7" t="s">
        <v>125</v>
      </c>
      <c r="E168" s="7" t="s">
        <v>139</v>
      </c>
      <c r="F168" s="7">
        <v>0</v>
      </c>
      <c r="P168"/>
      <c r="Q168"/>
      <c r="R168"/>
      <c r="S168"/>
      <c r="T168"/>
    </row>
    <row r="169" spans="1:20" x14ac:dyDescent="0.25">
      <c r="A169" s="7" t="s">
        <v>189</v>
      </c>
      <c r="B169" s="7">
        <v>0</v>
      </c>
      <c r="C169" s="7" t="s">
        <v>174</v>
      </c>
      <c r="D169" s="7" t="s">
        <v>125</v>
      </c>
      <c r="E169" s="7" t="s">
        <v>139</v>
      </c>
      <c r="F169" s="7">
        <v>0</v>
      </c>
      <c r="P169"/>
      <c r="Q169"/>
      <c r="R169"/>
      <c r="S169"/>
      <c r="T169"/>
    </row>
    <row r="170" spans="1:20" x14ac:dyDescent="0.25">
      <c r="A170" s="7" t="s">
        <v>190</v>
      </c>
      <c r="B170" s="7">
        <v>375</v>
      </c>
      <c r="C170" s="7" t="s">
        <v>174</v>
      </c>
      <c r="D170" s="7" t="s">
        <v>125</v>
      </c>
      <c r="E170" s="7" t="s">
        <v>178</v>
      </c>
      <c r="F170" s="7">
        <v>0.375</v>
      </c>
      <c r="P170"/>
      <c r="Q170"/>
      <c r="R170"/>
      <c r="S170"/>
      <c r="T170"/>
    </row>
    <row r="171" spans="1:20" x14ac:dyDescent="0.25">
      <c r="A171" s="7" t="s">
        <v>191</v>
      </c>
      <c r="B171" s="7">
        <v>0</v>
      </c>
      <c r="C171" s="7" t="s">
        <v>174</v>
      </c>
      <c r="D171" s="7" t="s">
        <v>125</v>
      </c>
      <c r="E171" s="7" t="s">
        <v>178</v>
      </c>
      <c r="F171" s="7">
        <v>0</v>
      </c>
      <c r="P171"/>
      <c r="Q171"/>
      <c r="R171"/>
      <c r="S171"/>
      <c r="T171"/>
    </row>
    <row r="172" spans="1:20" x14ac:dyDescent="0.25">
      <c r="A172" s="7" t="s">
        <v>192</v>
      </c>
      <c r="B172" s="7">
        <v>200</v>
      </c>
      <c r="C172" s="7" t="s">
        <v>174</v>
      </c>
      <c r="D172" s="7" t="s">
        <v>125</v>
      </c>
      <c r="E172" s="7" t="s">
        <v>178</v>
      </c>
      <c r="F172" s="7">
        <v>0.2</v>
      </c>
      <c r="P172"/>
      <c r="Q172"/>
      <c r="R172"/>
      <c r="S172"/>
      <c r="T172"/>
    </row>
    <row r="173" spans="1:20" x14ac:dyDescent="0.25">
      <c r="A173" s="7" t="s">
        <v>193</v>
      </c>
      <c r="B173" s="7">
        <v>362.5</v>
      </c>
      <c r="C173" s="7" t="s">
        <v>174</v>
      </c>
      <c r="D173" s="7" t="s">
        <v>125</v>
      </c>
      <c r="E173" s="7" t="s">
        <v>178</v>
      </c>
      <c r="F173" s="7">
        <v>0.36249999999999999</v>
      </c>
      <c r="P173"/>
      <c r="Q173"/>
      <c r="R173"/>
      <c r="S173"/>
      <c r="T173"/>
    </row>
    <row r="174" spans="1:20" x14ac:dyDescent="0.25">
      <c r="A174" s="7" t="s">
        <v>194</v>
      </c>
      <c r="B174" s="7">
        <v>100</v>
      </c>
      <c r="C174" s="7" t="s">
        <v>174</v>
      </c>
      <c r="D174" s="7" t="s">
        <v>125</v>
      </c>
      <c r="E174" s="7" t="s">
        <v>178</v>
      </c>
      <c r="F174" s="7">
        <v>0.1</v>
      </c>
      <c r="P174"/>
      <c r="Q174"/>
      <c r="R174"/>
      <c r="S174"/>
      <c r="T174"/>
    </row>
    <row r="175" spans="1:20" x14ac:dyDescent="0.25">
      <c r="A175" s="7" t="s">
        <v>195</v>
      </c>
      <c r="B175" s="7">
        <v>237.5</v>
      </c>
      <c r="C175" s="7" t="s">
        <v>174</v>
      </c>
      <c r="D175" s="7" t="s">
        <v>125</v>
      </c>
      <c r="E175" s="7" t="s">
        <v>178</v>
      </c>
      <c r="F175" s="7">
        <v>0.23749999999999999</v>
      </c>
      <c r="P175"/>
      <c r="Q175"/>
      <c r="R175"/>
      <c r="S175"/>
      <c r="T175"/>
    </row>
    <row r="176" spans="1:20" x14ac:dyDescent="0.25">
      <c r="A176" s="7" t="s">
        <v>196</v>
      </c>
      <c r="B176" s="7">
        <v>375</v>
      </c>
      <c r="C176" s="7" t="s">
        <v>174</v>
      </c>
      <c r="D176" s="7" t="s">
        <v>125</v>
      </c>
      <c r="E176" s="7" t="s">
        <v>178</v>
      </c>
      <c r="F176" s="7">
        <v>0.375</v>
      </c>
      <c r="P176"/>
      <c r="Q176"/>
      <c r="R176"/>
      <c r="S176"/>
      <c r="T176"/>
    </row>
    <row r="177" spans="1:20" x14ac:dyDescent="0.25">
      <c r="A177" s="7" t="s">
        <v>197</v>
      </c>
      <c r="B177" s="7">
        <v>187.5</v>
      </c>
      <c r="C177" s="7" t="s">
        <v>174</v>
      </c>
      <c r="D177" s="7" t="s">
        <v>125</v>
      </c>
      <c r="E177" s="7" t="s">
        <v>178</v>
      </c>
      <c r="F177" s="7">
        <v>0.1875</v>
      </c>
      <c r="P177"/>
      <c r="Q177"/>
      <c r="R177"/>
      <c r="S177"/>
      <c r="T177"/>
    </row>
    <row r="178" spans="1:20" x14ac:dyDescent="0.25">
      <c r="A178" s="7" t="s">
        <v>198</v>
      </c>
      <c r="B178" s="7">
        <v>0</v>
      </c>
      <c r="C178" s="7" t="s">
        <v>174</v>
      </c>
      <c r="D178" s="7" t="s">
        <v>125</v>
      </c>
      <c r="E178" s="7" t="s">
        <v>178</v>
      </c>
      <c r="F178" s="7">
        <v>0</v>
      </c>
      <c r="P178"/>
      <c r="Q178"/>
      <c r="R178"/>
      <c r="S178"/>
      <c r="T178"/>
    </row>
    <row r="179" spans="1:20" x14ac:dyDescent="0.25">
      <c r="A179" s="7" t="s">
        <v>199</v>
      </c>
      <c r="B179" s="7">
        <v>0</v>
      </c>
      <c r="C179" s="7" t="s">
        <v>174</v>
      </c>
      <c r="D179" s="7" t="s">
        <v>125</v>
      </c>
      <c r="E179" s="7" t="s">
        <v>178</v>
      </c>
      <c r="F179" s="7">
        <v>0</v>
      </c>
      <c r="P179"/>
      <c r="Q179"/>
      <c r="R179"/>
      <c r="S179"/>
      <c r="T179"/>
    </row>
    <row r="180" spans="1:20" x14ac:dyDescent="0.25">
      <c r="A180" s="7" t="s">
        <v>200</v>
      </c>
      <c r="B180" s="7">
        <v>137.5</v>
      </c>
      <c r="C180" s="7" t="s">
        <v>174</v>
      </c>
      <c r="D180" s="7" t="s">
        <v>125</v>
      </c>
      <c r="E180" s="7" t="s">
        <v>178</v>
      </c>
      <c r="F180" s="7">
        <v>0.13750000000000001</v>
      </c>
      <c r="P180"/>
      <c r="Q180"/>
      <c r="R180"/>
      <c r="S180"/>
      <c r="T180"/>
    </row>
    <row r="181" spans="1:20" x14ac:dyDescent="0.25">
      <c r="A181" s="7" t="s">
        <v>201</v>
      </c>
      <c r="B181" s="7">
        <v>150</v>
      </c>
      <c r="C181" s="7" t="s">
        <v>174</v>
      </c>
      <c r="D181" s="7" t="s">
        <v>125</v>
      </c>
      <c r="E181" s="7" t="s">
        <v>178</v>
      </c>
      <c r="F181" s="7">
        <v>0.15</v>
      </c>
      <c r="P181"/>
      <c r="Q181"/>
      <c r="R181"/>
      <c r="S181"/>
      <c r="T181"/>
    </row>
    <row r="182" spans="1:20" x14ac:dyDescent="0.25">
      <c r="A182" s="7" t="s">
        <v>202</v>
      </c>
      <c r="B182" s="7">
        <v>437.5</v>
      </c>
      <c r="C182" s="7" t="s">
        <v>174</v>
      </c>
      <c r="D182" s="7" t="s">
        <v>125</v>
      </c>
      <c r="E182" s="7" t="s">
        <v>178</v>
      </c>
      <c r="F182" s="7">
        <v>0.4375</v>
      </c>
      <c r="P182"/>
      <c r="Q182"/>
      <c r="R182"/>
      <c r="S182"/>
      <c r="T182"/>
    </row>
    <row r="183" spans="1:20" x14ac:dyDescent="0.25">
      <c r="A183" s="7" t="s">
        <v>203</v>
      </c>
      <c r="B183" s="7">
        <v>275</v>
      </c>
      <c r="C183" s="7" t="s">
        <v>174</v>
      </c>
      <c r="D183" s="7" t="s">
        <v>125</v>
      </c>
      <c r="E183" s="7" t="s">
        <v>178</v>
      </c>
      <c r="F183" s="7">
        <v>0.27500000000000002</v>
      </c>
      <c r="P183"/>
      <c r="Q183"/>
      <c r="R183"/>
      <c r="S183"/>
      <c r="T183"/>
    </row>
    <row r="184" spans="1:20" x14ac:dyDescent="0.25">
      <c r="A184" s="7" t="s">
        <v>204</v>
      </c>
      <c r="B184" s="7">
        <v>275</v>
      </c>
      <c r="C184" s="7" t="s">
        <v>174</v>
      </c>
      <c r="D184" s="7" t="s">
        <v>125</v>
      </c>
      <c r="E184" s="7" t="s">
        <v>178</v>
      </c>
      <c r="F184" s="7">
        <v>0.27500000000000002</v>
      </c>
      <c r="P184"/>
      <c r="Q184"/>
      <c r="R184"/>
      <c r="S184"/>
      <c r="T184"/>
    </row>
    <row r="185" spans="1:20" x14ac:dyDescent="0.25">
      <c r="A185" s="7" t="s">
        <v>179</v>
      </c>
      <c r="B185" s="7">
        <v>775</v>
      </c>
      <c r="C185" s="7" t="s">
        <v>174</v>
      </c>
      <c r="D185" s="7" t="s">
        <v>205</v>
      </c>
      <c r="E185" s="7" t="s">
        <v>139</v>
      </c>
      <c r="F185" s="7">
        <v>0.77500000000000002</v>
      </c>
      <c r="P185"/>
      <c r="Q185"/>
      <c r="R185"/>
      <c r="S185"/>
      <c r="T185"/>
    </row>
    <row r="186" spans="1:20" x14ac:dyDescent="0.25">
      <c r="A186" s="7" t="s">
        <v>181</v>
      </c>
      <c r="B186" s="7">
        <v>625</v>
      </c>
      <c r="C186" s="7" t="s">
        <v>174</v>
      </c>
      <c r="D186" s="7" t="s">
        <v>205</v>
      </c>
      <c r="E186" s="7" t="s">
        <v>139</v>
      </c>
      <c r="F186" s="7">
        <v>0.625</v>
      </c>
      <c r="P186"/>
      <c r="Q186"/>
      <c r="R186"/>
      <c r="S186"/>
      <c r="T186"/>
    </row>
    <row r="187" spans="1:20" x14ac:dyDescent="0.25">
      <c r="A187" s="7" t="s">
        <v>182</v>
      </c>
      <c r="B187" s="7">
        <v>600</v>
      </c>
      <c r="C187" s="7" t="s">
        <v>174</v>
      </c>
      <c r="D187" s="7" t="s">
        <v>205</v>
      </c>
      <c r="E187" s="7" t="s">
        <v>139</v>
      </c>
      <c r="F187" s="7">
        <v>0.6</v>
      </c>
      <c r="P187"/>
      <c r="Q187"/>
      <c r="R187"/>
      <c r="S187"/>
      <c r="T187"/>
    </row>
    <row r="188" spans="1:20" x14ac:dyDescent="0.25">
      <c r="A188" s="7" t="s">
        <v>183</v>
      </c>
      <c r="B188" s="7">
        <v>575</v>
      </c>
      <c r="C188" s="7" t="s">
        <v>174</v>
      </c>
      <c r="D188" s="7" t="s">
        <v>205</v>
      </c>
      <c r="E188" s="7" t="s">
        <v>139</v>
      </c>
      <c r="F188" s="7">
        <v>0.57499999999999996</v>
      </c>
      <c r="P188"/>
      <c r="Q188"/>
      <c r="R188"/>
      <c r="S188"/>
      <c r="T188"/>
    </row>
    <row r="189" spans="1:20" x14ac:dyDescent="0.25">
      <c r="A189" s="7" t="s">
        <v>184</v>
      </c>
      <c r="B189" s="7">
        <v>650</v>
      </c>
      <c r="C189" s="7" t="s">
        <v>174</v>
      </c>
      <c r="D189" s="7" t="s">
        <v>205</v>
      </c>
      <c r="E189" s="7" t="s">
        <v>139</v>
      </c>
      <c r="F189" s="7">
        <v>0.65</v>
      </c>
      <c r="P189"/>
      <c r="Q189"/>
      <c r="R189"/>
      <c r="S189"/>
      <c r="T189"/>
    </row>
    <row r="190" spans="1:20" x14ac:dyDescent="0.25">
      <c r="A190" s="7" t="s">
        <v>188</v>
      </c>
      <c r="B190" s="7">
        <v>425</v>
      </c>
      <c r="C190" s="7" t="s">
        <v>174</v>
      </c>
      <c r="D190" s="7" t="s">
        <v>205</v>
      </c>
      <c r="E190" s="7" t="s">
        <v>139</v>
      </c>
      <c r="F190" s="7">
        <v>0.42499999999999999</v>
      </c>
      <c r="P190"/>
      <c r="Q190"/>
      <c r="R190"/>
      <c r="S190"/>
      <c r="T190"/>
    </row>
    <row r="191" spans="1:20" x14ac:dyDescent="0.25">
      <c r="A191" s="7" t="s">
        <v>189</v>
      </c>
      <c r="B191" s="7">
        <v>450</v>
      </c>
      <c r="C191" s="7" t="s">
        <v>174</v>
      </c>
      <c r="D191" s="7" t="s">
        <v>205</v>
      </c>
      <c r="E191" s="7" t="s">
        <v>139</v>
      </c>
      <c r="F191" s="7">
        <v>0.45</v>
      </c>
      <c r="P191"/>
      <c r="Q191"/>
      <c r="R191"/>
      <c r="S191"/>
      <c r="T191"/>
    </row>
    <row r="192" spans="1:20" x14ac:dyDescent="0.25">
      <c r="A192" s="7" t="s">
        <v>206</v>
      </c>
      <c r="B192" s="7">
        <v>700</v>
      </c>
      <c r="C192" s="7" t="s">
        <v>174</v>
      </c>
      <c r="D192" s="7" t="s">
        <v>205</v>
      </c>
      <c r="E192" s="7" t="s">
        <v>139</v>
      </c>
      <c r="F192" s="7">
        <v>0.7</v>
      </c>
      <c r="P192"/>
      <c r="Q192"/>
      <c r="R192"/>
      <c r="S192"/>
      <c r="T192"/>
    </row>
    <row r="193" spans="1:20" x14ac:dyDescent="0.25">
      <c r="A193" s="7" t="s">
        <v>207</v>
      </c>
      <c r="B193" s="7">
        <v>1050</v>
      </c>
      <c r="C193" s="7" t="s">
        <v>174</v>
      </c>
      <c r="D193" s="7" t="s">
        <v>205</v>
      </c>
      <c r="E193" s="7" t="s">
        <v>139</v>
      </c>
      <c r="F193" s="7">
        <v>1.05</v>
      </c>
      <c r="P193"/>
      <c r="Q193"/>
      <c r="R193"/>
      <c r="S193"/>
      <c r="T193"/>
    </row>
    <row r="194" spans="1:20" x14ac:dyDescent="0.25">
      <c r="A194" s="7" t="s">
        <v>194</v>
      </c>
      <c r="B194" s="7">
        <v>0</v>
      </c>
      <c r="C194" s="7" t="s">
        <v>174</v>
      </c>
      <c r="D194" s="7" t="s">
        <v>205</v>
      </c>
      <c r="E194" s="7" t="s">
        <v>178</v>
      </c>
      <c r="F194" s="7">
        <v>0</v>
      </c>
      <c r="P194"/>
      <c r="Q194"/>
      <c r="R194"/>
      <c r="S194"/>
      <c r="T194"/>
    </row>
    <row r="195" spans="1:20" x14ac:dyDescent="0.25">
      <c r="A195" s="7" t="s">
        <v>196</v>
      </c>
      <c r="B195" s="7">
        <v>0</v>
      </c>
      <c r="C195" s="7" t="s">
        <v>174</v>
      </c>
      <c r="D195" s="7" t="s">
        <v>205</v>
      </c>
      <c r="E195" s="7" t="s">
        <v>178</v>
      </c>
      <c r="F195" s="7">
        <v>0</v>
      </c>
      <c r="P195"/>
      <c r="Q195"/>
      <c r="R195"/>
      <c r="S195"/>
      <c r="T195"/>
    </row>
    <row r="196" spans="1:20" x14ac:dyDescent="0.25">
      <c r="A196" s="7" t="s">
        <v>197</v>
      </c>
      <c r="B196" s="7">
        <v>600</v>
      </c>
      <c r="C196" s="7" t="s">
        <v>174</v>
      </c>
      <c r="D196" s="7" t="s">
        <v>205</v>
      </c>
      <c r="E196" s="7" t="s">
        <v>178</v>
      </c>
      <c r="F196" s="7">
        <v>0.6</v>
      </c>
      <c r="P196"/>
      <c r="Q196"/>
      <c r="R196"/>
      <c r="S196"/>
      <c r="T196"/>
    </row>
    <row r="197" spans="1:20" x14ac:dyDescent="0.25">
      <c r="A197" s="7" t="s">
        <v>198</v>
      </c>
      <c r="B197" s="7">
        <v>675</v>
      </c>
      <c r="C197" s="7" t="s">
        <v>174</v>
      </c>
      <c r="D197" s="7" t="s">
        <v>205</v>
      </c>
      <c r="E197" s="7" t="s">
        <v>178</v>
      </c>
      <c r="F197" s="7">
        <v>0.67500000000000004</v>
      </c>
      <c r="P197"/>
      <c r="Q197"/>
      <c r="R197"/>
      <c r="S197"/>
      <c r="T197"/>
    </row>
    <row r="198" spans="1:20" x14ac:dyDescent="0.25">
      <c r="A198" s="7" t="s">
        <v>199</v>
      </c>
      <c r="B198" s="7">
        <v>0</v>
      </c>
      <c r="C198" s="7" t="s">
        <v>174</v>
      </c>
      <c r="D198" s="7" t="s">
        <v>205</v>
      </c>
      <c r="E198" s="7" t="s">
        <v>178</v>
      </c>
      <c r="F198" s="7">
        <v>0</v>
      </c>
      <c r="P198"/>
      <c r="Q198"/>
      <c r="R198"/>
      <c r="S198"/>
      <c r="T198"/>
    </row>
    <row r="199" spans="1:20" x14ac:dyDescent="0.25">
      <c r="A199" s="7" t="s">
        <v>203</v>
      </c>
      <c r="B199" s="7">
        <v>0</v>
      </c>
      <c r="C199" s="7" t="s">
        <v>174</v>
      </c>
      <c r="D199" s="7" t="s">
        <v>205</v>
      </c>
      <c r="E199" s="7" t="s">
        <v>178</v>
      </c>
      <c r="F199" s="7">
        <v>0</v>
      </c>
      <c r="P199"/>
      <c r="Q199"/>
      <c r="R199"/>
      <c r="S199"/>
      <c r="T199"/>
    </row>
    <row r="200" spans="1:20" x14ac:dyDescent="0.25">
      <c r="A200" s="7" t="s">
        <v>204</v>
      </c>
      <c r="B200" s="7">
        <v>875</v>
      </c>
      <c r="C200" s="7" t="s">
        <v>174</v>
      </c>
      <c r="D200" s="7" t="s">
        <v>205</v>
      </c>
      <c r="E200" s="7" t="s">
        <v>178</v>
      </c>
      <c r="F200" s="7">
        <v>0.875</v>
      </c>
      <c r="P200"/>
      <c r="Q200"/>
      <c r="R200"/>
      <c r="S200"/>
      <c r="T200"/>
    </row>
    <row r="201" spans="1:20" x14ac:dyDescent="0.25">
      <c r="A201" s="7" t="s">
        <v>208</v>
      </c>
      <c r="B201" s="7">
        <v>650</v>
      </c>
      <c r="C201" s="7" t="s">
        <v>174</v>
      </c>
      <c r="D201" s="7" t="s">
        <v>205</v>
      </c>
      <c r="E201" s="7" t="s">
        <v>178</v>
      </c>
      <c r="F201" s="7">
        <v>0.65</v>
      </c>
      <c r="P201"/>
      <c r="Q201"/>
      <c r="R201"/>
      <c r="S201"/>
      <c r="T201"/>
    </row>
    <row r="202" spans="1:20" x14ac:dyDescent="0.25">
      <c r="A202" s="7" t="s">
        <v>209</v>
      </c>
      <c r="B202" s="7">
        <v>0</v>
      </c>
      <c r="C202" s="7" t="s">
        <v>174</v>
      </c>
      <c r="D202" s="7" t="s">
        <v>205</v>
      </c>
      <c r="E202" s="7" t="s">
        <v>178</v>
      </c>
      <c r="F202" s="7">
        <v>0</v>
      </c>
      <c r="P202"/>
      <c r="Q202"/>
      <c r="R202"/>
      <c r="S202"/>
      <c r="T202"/>
    </row>
    <row r="203" spans="1:20" x14ac:dyDescent="0.25">
      <c r="A203" s="7" t="s">
        <v>179</v>
      </c>
      <c r="B203" s="7">
        <v>750</v>
      </c>
      <c r="C203" s="7" t="s">
        <v>174</v>
      </c>
      <c r="D203" s="7" t="s">
        <v>205</v>
      </c>
      <c r="E203" s="7" t="s">
        <v>139</v>
      </c>
      <c r="F203" s="7">
        <v>0.75</v>
      </c>
      <c r="P203"/>
      <c r="Q203"/>
      <c r="R203"/>
      <c r="S203"/>
      <c r="T203"/>
    </row>
    <row r="204" spans="1:20" x14ac:dyDescent="0.25">
      <c r="A204" s="7" t="s">
        <v>181</v>
      </c>
      <c r="B204" s="7">
        <v>975</v>
      </c>
      <c r="C204" s="7" t="s">
        <v>174</v>
      </c>
      <c r="D204" s="7" t="s">
        <v>205</v>
      </c>
      <c r="E204" s="7" t="s">
        <v>139</v>
      </c>
      <c r="F204" s="7">
        <v>0.97499999999999998</v>
      </c>
      <c r="P204"/>
      <c r="Q204"/>
      <c r="R204"/>
      <c r="S204"/>
      <c r="T204"/>
    </row>
    <row r="205" spans="1:20" x14ac:dyDescent="0.25">
      <c r="A205" s="7" t="s">
        <v>182</v>
      </c>
      <c r="B205" s="7">
        <v>600</v>
      </c>
      <c r="C205" s="7" t="s">
        <v>174</v>
      </c>
      <c r="D205" s="7" t="s">
        <v>205</v>
      </c>
      <c r="E205" s="7" t="s">
        <v>139</v>
      </c>
      <c r="F205" s="7">
        <v>0.6</v>
      </c>
      <c r="P205"/>
      <c r="Q205"/>
      <c r="R205"/>
      <c r="S205"/>
      <c r="T205"/>
    </row>
    <row r="206" spans="1:20" x14ac:dyDescent="0.25">
      <c r="A206" s="7" t="s">
        <v>183</v>
      </c>
      <c r="B206" s="7">
        <v>675</v>
      </c>
      <c r="C206" s="7" t="s">
        <v>174</v>
      </c>
      <c r="D206" s="7" t="s">
        <v>205</v>
      </c>
      <c r="E206" s="7" t="s">
        <v>139</v>
      </c>
      <c r="F206" s="7">
        <v>0.67500000000000004</v>
      </c>
      <c r="P206"/>
      <c r="Q206"/>
      <c r="R206"/>
      <c r="S206"/>
      <c r="T206"/>
    </row>
    <row r="207" spans="1:20" x14ac:dyDescent="0.25">
      <c r="A207" s="7" t="s">
        <v>184</v>
      </c>
      <c r="B207" s="7">
        <v>875</v>
      </c>
      <c r="C207" s="7" t="s">
        <v>174</v>
      </c>
      <c r="D207" s="7" t="s">
        <v>205</v>
      </c>
      <c r="E207" s="7" t="s">
        <v>139</v>
      </c>
      <c r="F207" s="7">
        <v>0.875</v>
      </c>
      <c r="P207"/>
      <c r="Q207"/>
      <c r="R207"/>
      <c r="S207"/>
      <c r="T207"/>
    </row>
    <row r="208" spans="1:20" x14ac:dyDescent="0.25">
      <c r="A208" s="7" t="s">
        <v>188</v>
      </c>
      <c r="B208" s="7">
        <v>675</v>
      </c>
      <c r="C208" s="7" t="s">
        <v>174</v>
      </c>
      <c r="D208" s="7" t="s">
        <v>205</v>
      </c>
      <c r="E208" s="7" t="s">
        <v>139</v>
      </c>
      <c r="F208" s="7">
        <v>0.67500000000000004</v>
      </c>
      <c r="P208"/>
      <c r="Q208"/>
      <c r="R208"/>
      <c r="S208"/>
      <c r="T208"/>
    </row>
    <row r="209" spans="1:20" x14ac:dyDescent="0.25">
      <c r="A209" s="7" t="s">
        <v>189</v>
      </c>
      <c r="B209" s="7">
        <v>650</v>
      </c>
      <c r="C209" s="7" t="s">
        <v>174</v>
      </c>
      <c r="D209" s="7" t="s">
        <v>205</v>
      </c>
      <c r="E209" s="7" t="s">
        <v>139</v>
      </c>
      <c r="F209" s="7">
        <v>0.65</v>
      </c>
      <c r="P209"/>
      <c r="Q209"/>
      <c r="R209"/>
      <c r="S209"/>
      <c r="T209"/>
    </row>
    <row r="210" spans="1:20" x14ac:dyDescent="0.25">
      <c r="A210" s="7" t="s">
        <v>206</v>
      </c>
      <c r="B210" s="7">
        <v>850</v>
      </c>
      <c r="C210" s="7" t="s">
        <v>174</v>
      </c>
      <c r="D210" s="7" t="s">
        <v>205</v>
      </c>
      <c r="E210" s="7" t="s">
        <v>139</v>
      </c>
      <c r="F210" s="7">
        <v>0.85</v>
      </c>
      <c r="P210"/>
      <c r="Q210"/>
      <c r="R210"/>
      <c r="S210"/>
      <c r="T210"/>
    </row>
    <row r="211" spans="1:20" x14ac:dyDescent="0.25">
      <c r="A211" s="7" t="s">
        <v>207</v>
      </c>
      <c r="B211" s="7">
        <v>800</v>
      </c>
      <c r="C211" s="7" t="s">
        <v>174</v>
      </c>
      <c r="D211" s="7" t="s">
        <v>205</v>
      </c>
      <c r="E211" s="7" t="s">
        <v>139</v>
      </c>
      <c r="F211" s="7">
        <v>0.8</v>
      </c>
      <c r="P211"/>
      <c r="Q211"/>
      <c r="R211"/>
      <c r="S211"/>
      <c r="T211"/>
    </row>
    <row r="212" spans="1:20" x14ac:dyDescent="0.25">
      <c r="A212" s="7" t="s">
        <v>194</v>
      </c>
      <c r="B212" s="7">
        <v>0</v>
      </c>
      <c r="C212" s="7" t="s">
        <v>174</v>
      </c>
      <c r="D212" s="7" t="s">
        <v>205</v>
      </c>
      <c r="E212" s="7" t="s">
        <v>178</v>
      </c>
      <c r="F212" s="7">
        <v>0</v>
      </c>
      <c r="P212"/>
      <c r="Q212"/>
      <c r="R212"/>
      <c r="S212"/>
      <c r="T212"/>
    </row>
    <row r="213" spans="1:20" x14ac:dyDescent="0.25">
      <c r="A213" s="7" t="s">
        <v>196</v>
      </c>
      <c r="B213" s="7">
        <v>375</v>
      </c>
      <c r="C213" s="7" t="s">
        <v>174</v>
      </c>
      <c r="D213" s="7" t="s">
        <v>205</v>
      </c>
      <c r="E213" s="7" t="s">
        <v>178</v>
      </c>
      <c r="F213" s="7">
        <v>0.375</v>
      </c>
    </row>
    <row r="214" spans="1:20" x14ac:dyDescent="0.25">
      <c r="A214" s="7" t="s">
        <v>197</v>
      </c>
      <c r="B214" s="7">
        <v>675</v>
      </c>
      <c r="C214" s="7" t="s">
        <v>174</v>
      </c>
      <c r="D214" s="7" t="s">
        <v>205</v>
      </c>
      <c r="E214" s="7" t="s">
        <v>178</v>
      </c>
      <c r="F214" s="7">
        <v>0.67500000000000004</v>
      </c>
    </row>
    <row r="215" spans="1:20" x14ac:dyDescent="0.25">
      <c r="A215" s="7" t="s">
        <v>198</v>
      </c>
      <c r="B215" s="7">
        <v>650</v>
      </c>
      <c r="C215" s="7" t="s">
        <v>174</v>
      </c>
      <c r="D215" s="7" t="s">
        <v>205</v>
      </c>
      <c r="E215" s="7" t="s">
        <v>178</v>
      </c>
      <c r="F215" s="7">
        <v>0.65</v>
      </c>
    </row>
    <row r="216" spans="1:20" x14ac:dyDescent="0.25">
      <c r="A216" s="7" t="s">
        <v>199</v>
      </c>
      <c r="B216" s="7">
        <v>0</v>
      </c>
      <c r="C216" s="7" t="s">
        <v>174</v>
      </c>
      <c r="D216" s="7" t="s">
        <v>205</v>
      </c>
      <c r="E216" s="7" t="s">
        <v>178</v>
      </c>
      <c r="F216" s="7">
        <v>0</v>
      </c>
    </row>
    <row r="217" spans="1:20" x14ac:dyDescent="0.25">
      <c r="A217" s="7" t="s">
        <v>203</v>
      </c>
      <c r="B217" s="7">
        <v>475</v>
      </c>
      <c r="C217" s="7" t="s">
        <v>174</v>
      </c>
      <c r="D217" s="7" t="s">
        <v>205</v>
      </c>
      <c r="E217" s="7" t="s">
        <v>178</v>
      </c>
      <c r="F217" s="7">
        <v>0.47499999999999998</v>
      </c>
    </row>
    <row r="218" spans="1:20" x14ac:dyDescent="0.25">
      <c r="A218" s="7" t="s">
        <v>204</v>
      </c>
      <c r="B218" s="7">
        <v>325</v>
      </c>
      <c r="C218" s="7" t="s">
        <v>174</v>
      </c>
      <c r="D218" s="7" t="s">
        <v>205</v>
      </c>
      <c r="E218" s="7" t="s">
        <v>178</v>
      </c>
      <c r="F218" s="7">
        <v>0.32500000000000001</v>
      </c>
    </row>
    <row r="219" spans="1:20" x14ac:dyDescent="0.25">
      <c r="A219" s="7" t="s">
        <v>208</v>
      </c>
      <c r="B219" s="7">
        <v>300</v>
      </c>
      <c r="C219" s="7" t="s">
        <v>174</v>
      </c>
      <c r="D219" s="7" t="s">
        <v>205</v>
      </c>
      <c r="E219" s="7" t="s">
        <v>178</v>
      </c>
      <c r="F219" s="7">
        <v>0.3</v>
      </c>
    </row>
    <row r="220" spans="1:20" x14ac:dyDescent="0.25">
      <c r="A220" s="7" t="s">
        <v>209</v>
      </c>
      <c r="B220" s="7">
        <v>550</v>
      </c>
      <c r="C220" s="7" t="s">
        <v>174</v>
      </c>
      <c r="D220" s="7" t="s">
        <v>205</v>
      </c>
      <c r="E220" s="7" t="s">
        <v>178</v>
      </c>
      <c r="F220" s="7">
        <v>0.55000000000000004</v>
      </c>
    </row>
    <row r="221" spans="1:20" x14ac:dyDescent="0.25">
      <c r="A221" s="7" t="s">
        <v>173</v>
      </c>
      <c r="B221" s="7">
        <v>1325</v>
      </c>
      <c r="C221" s="7" t="s">
        <v>174</v>
      </c>
      <c r="D221" s="7" t="s">
        <v>118</v>
      </c>
      <c r="E221" s="7" t="s">
        <v>139</v>
      </c>
      <c r="F221" s="7">
        <v>1.325</v>
      </c>
    </row>
    <row r="222" spans="1:20" x14ac:dyDescent="0.25">
      <c r="A222" s="7" t="s">
        <v>175</v>
      </c>
      <c r="B222" s="7">
        <v>575</v>
      </c>
      <c r="C222" s="7" t="s">
        <v>174</v>
      </c>
      <c r="D222" s="7" t="s">
        <v>118</v>
      </c>
      <c r="E222" s="7" t="s">
        <v>139</v>
      </c>
      <c r="F222" s="7">
        <v>0.57499999999999996</v>
      </c>
    </row>
    <row r="223" spans="1:20" x14ac:dyDescent="0.25">
      <c r="A223" s="7" t="s">
        <v>176</v>
      </c>
      <c r="B223" s="7">
        <v>675</v>
      </c>
      <c r="C223" s="7" t="s">
        <v>174</v>
      </c>
      <c r="D223" s="7" t="s">
        <v>118</v>
      </c>
      <c r="E223" s="7" t="s">
        <v>139</v>
      </c>
      <c r="F223" s="7">
        <v>0.67500000000000004</v>
      </c>
    </row>
    <row r="224" spans="1:20" x14ac:dyDescent="0.25">
      <c r="A224" s="7" t="s">
        <v>177</v>
      </c>
      <c r="B224" s="7">
        <v>700</v>
      </c>
      <c r="C224" s="7" t="s">
        <v>174</v>
      </c>
      <c r="D224" s="7" t="s">
        <v>118</v>
      </c>
      <c r="E224" s="7" t="s">
        <v>139</v>
      </c>
      <c r="F224" s="7">
        <v>0.7</v>
      </c>
    </row>
    <row r="225" spans="1:6" x14ac:dyDescent="0.25">
      <c r="A225" s="7" t="s">
        <v>180</v>
      </c>
      <c r="B225" s="7">
        <v>700</v>
      </c>
      <c r="C225" s="7" t="s">
        <v>174</v>
      </c>
      <c r="D225" s="7" t="s">
        <v>118</v>
      </c>
      <c r="E225" s="7" t="s">
        <v>139</v>
      </c>
      <c r="F225" s="7">
        <v>0.7</v>
      </c>
    </row>
    <row r="226" spans="1:6" x14ac:dyDescent="0.25">
      <c r="A226" s="7" t="s">
        <v>185</v>
      </c>
      <c r="B226" s="7">
        <v>575</v>
      </c>
      <c r="C226" s="7" t="s">
        <v>174</v>
      </c>
      <c r="D226" s="7" t="s">
        <v>118</v>
      </c>
      <c r="E226" s="7" t="s">
        <v>139</v>
      </c>
      <c r="F226" s="7">
        <v>0.57499999999999996</v>
      </c>
    </row>
    <row r="227" spans="1:6" x14ac:dyDescent="0.25">
      <c r="A227" s="7" t="s">
        <v>186</v>
      </c>
      <c r="B227" s="7">
        <v>675</v>
      </c>
      <c r="C227" s="7" t="s">
        <v>174</v>
      </c>
      <c r="D227" s="7" t="s">
        <v>118</v>
      </c>
      <c r="E227" s="7" t="s">
        <v>139</v>
      </c>
      <c r="F227" s="7">
        <v>0.67500000000000004</v>
      </c>
    </row>
    <row r="228" spans="1:6" x14ac:dyDescent="0.25">
      <c r="A228" s="7" t="s">
        <v>187</v>
      </c>
      <c r="B228" s="7">
        <v>775</v>
      </c>
      <c r="C228" s="7" t="s">
        <v>174</v>
      </c>
      <c r="D228" s="7" t="s">
        <v>118</v>
      </c>
      <c r="E228" s="7" t="s">
        <v>139</v>
      </c>
      <c r="F228" s="7">
        <v>0.77500000000000002</v>
      </c>
    </row>
    <row r="229" spans="1:6" x14ac:dyDescent="0.25">
      <c r="A229" s="7" t="s">
        <v>210</v>
      </c>
      <c r="B229" s="7">
        <v>675</v>
      </c>
      <c r="C229" s="7" t="s">
        <v>174</v>
      </c>
      <c r="D229" s="7" t="s">
        <v>118</v>
      </c>
      <c r="E229" s="7" t="s">
        <v>139</v>
      </c>
      <c r="F229" s="7">
        <v>0.67500000000000004</v>
      </c>
    </row>
    <row r="230" spans="1:6" x14ac:dyDescent="0.25">
      <c r="A230" s="7" t="s">
        <v>211</v>
      </c>
      <c r="B230" s="7">
        <v>500</v>
      </c>
      <c r="C230" s="7" t="s">
        <v>174</v>
      </c>
      <c r="D230" s="7" t="s">
        <v>118</v>
      </c>
      <c r="E230" s="7" t="s">
        <v>139</v>
      </c>
      <c r="F230" s="7">
        <v>0.5</v>
      </c>
    </row>
    <row r="231" spans="1:6" x14ac:dyDescent="0.25">
      <c r="A231" s="7" t="s">
        <v>212</v>
      </c>
      <c r="B231" s="7">
        <v>475</v>
      </c>
      <c r="C231" s="7" t="s">
        <v>174</v>
      </c>
      <c r="D231" s="7" t="s">
        <v>118</v>
      </c>
      <c r="E231" s="7" t="s">
        <v>139</v>
      </c>
      <c r="F231" s="7">
        <v>0.47499999999999998</v>
      </c>
    </row>
    <row r="232" spans="1:6" x14ac:dyDescent="0.25">
      <c r="A232" s="7" t="s">
        <v>190</v>
      </c>
      <c r="B232" s="7">
        <v>1125</v>
      </c>
      <c r="C232" s="7" t="s">
        <v>174</v>
      </c>
      <c r="D232" s="7" t="s">
        <v>118</v>
      </c>
      <c r="E232" s="7" t="s">
        <v>178</v>
      </c>
      <c r="F232" s="7">
        <v>1.125</v>
      </c>
    </row>
    <row r="233" spans="1:6" x14ac:dyDescent="0.25">
      <c r="A233" s="7" t="s">
        <v>191</v>
      </c>
      <c r="B233" s="7">
        <v>375</v>
      </c>
      <c r="C233" s="7" t="s">
        <v>174</v>
      </c>
      <c r="D233" s="7" t="s">
        <v>118</v>
      </c>
      <c r="E233" s="7" t="s">
        <v>178</v>
      </c>
      <c r="F233" s="7">
        <v>0.375</v>
      </c>
    </row>
    <row r="234" spans="1:6" x14ac:dyDescent="0.25">
      <c r="A234" s="7" t="s">
        <v>192</v>
      </c>
      <c r="B234" s="7">
        <v>195</v>
      </c>
      <c r="C234" s="7" t="s">
        <v>174</v>
      </c>
      <c r="D234" s="7" t="s">
        <v>118</v>
      </c>
      <c r="E234" s="7" t="s">
        <v>178</v>
      </c>
      <c r="F234" s="7">
        <v>0.19500000000000001</v>
      </c>
    </row>
    <row r="235" spans="1:6" x14ac:dyDescent="0.25">
      <c r="A235" s="7" t="s">
        <v>193</v>
      </c>
      <c r="B235" s="7">
        <v>650</v>
      </c>
      <c r="C235" s="7" t="s">
        <v>174</v>
      </c>
      <c r="D235" s="7" t="s">
        <v>118</v>
      </c>
      <c r="E235" s="7" t="s">
        <v>178</v>
      </c>
      <c r="F235" s="7">
        <v>0.65</v>
      </c>
    </row>
    <row r="236" spans="1:6" x14ac:dyDescent="0.25">
      <c r="A236" s="7" t="s">
        <v>195</v>
      </c>
      <c r="B236" s="7">
        <v>1025</v>
      </c>
      <c r="C236" s="7" t="s">
        <v>174</v>
      </c>
      <c r="D236" s="7" t="s">
        <v>118</v>
      </c>
      <c r="E236" s="7" t="s">
        <v>178</v>
      </c>
      <c r="F236" s="7">
        <v>1.0249999999999999</v>
      </c>
    </row>
    <row r="237" spans="1:6" x14ac:dyDescent="0.25">
      <c r="A237" s="7" t="s">
        <v>200</v>
      </c>
      <c r="B237" s="7">
        <v>0</v>
      </c>
      <c r="C237" s="7" t="s">
        <v>174</v>
      </c>
      <c r="D237" s="7" t="s">
        <v>118</v>
      </c>
      <c r="E237" s="7" t="s">
        <v>178</v>
      </c>
      <c r="F237" s="7">
        <v>0</v>
      </c>
    </row>
    <row r="238" spans="1:6" x14ac:dyDescent="0.25">
      <c r="A238" s="7" t="s">
        <v>201</v>
      </c>
      <c r="B238" s="7">
        <v>1000</v>
      </c>
      <c r="C238" s="7" t="s">
        <v>174</v>
      </c>
      <c r="D238" s="7" t="s">
        <v>118</v>
      </c>
      <c r="E238" s="7" t="s">
        <v>178</v>
      </c>
      <c r="F238" s="7">
        <v>1</v>
      </c>
    </row>
    <row r="239" spans="1:6" x14ac:dyDescent="0.25">
      <c r="A239" s="7" t="s">
        <v>202</v>
      </c>
      <c r="B239" s="7">
        <v>950</v>
      </c>
      <c r="C239" s="7" t="s">
        <v>174</v>
      </c>
      <c r="D239" s="7" t="s">
        <v>118</v>
      </c>
      <c r="E239" s="7" t="s">
        <v>178</v>
      </c>
      <c r="F239" s="7">
        <v>0.95</v>
      </c>
    </row>
    <row r="240" spans="1:6" x14ac:dyDescent="0.25">
      <c r="A240" s="7" t="s">
        <v>213</v>
      </c>
      <c r="B240" s="7">
        <v>0</v>
      </c>
      <c r="C240" s="7" t="s">
        <v>174</v>
      </c>
      <c r="D240" s="7" t="s">
        <v>118</v>
      </c>
      <c r="E240" s="7" t="s">
        <v>178</v>
      </c>
      <c r="F240" s="7">
        <v>0</v>
      </c>
    </row>
    <row r="241" spans="1:6" x14ac:dyDescent="0.25">
      <c r="A241" s="7" t="s">
        <v>214</v>
      </c>
      <c r="B241" s="7">
        <v>575</v>
      </c>
      <c r="C241" s="7" t="s">
        <v>174</v>
      </c>
      <c r="D241" s="7" t="s">
        <v>118</v>
      </c>
      <c r="E241" s="7" t="s">
        <v>178</v>
      </c>
      <c r="F241" s="7">
        <v>0.57499999999999996</v>
      </c>
    </row>
    <row r="242" spans="1:6" x14ac:dyDescent="0.25">
      <c r="A242" s="7" t="s">
        <v>215</v>
      </c>
      <c r="B242" s="7">
        <v>950</v>
      </c>
      <c r="C242" s="7" t="s">
        <v>174</v>
      </c>
      <c r="D242" s="7" t="s">
        <v>118</v>
      </c>
      <c r="E242" s="7" t="s">
        <v>178</v>
      </c>
      <c r="F242" s="7">
        <v>0.95</v>
      </c>
    </row>
    <row r="243" spans="1:6" x14ac:dyDescent="0.25">
      <c r="A243" s="7" t="s">
        <v>173</v>
      </c>
      <c r="B243" s="7">
        <v>1450</v>
      </c>
      <c r="C243" s="7" t="s">
        <v>174</v>
      </c>
      <c r="D243" s="7" t="s">
        <v>118</v>
      </c>
      <c r="E243" s="7" t="s">
        <v>139</v>
      </c>
      <c r="F243" s="7">
        <v>1.45</v>
      </c>
    </row>
    <row r="244" spans="1:6" x14ac:dyDescent="0.25">
      <c r="A244" s="7" t="s">
        <v>175</v>
      </c>
      <c r="B244" s="7">
        <v>600</v>
      </c>
      <c r="C244" s="7" t="s">
        <v>174</v>
      </c>
      <c r="D244" s="7" t="s">
        <v>118</v>
      </c>
      <c r="E244" s="7" t="s">
        <v>139</v>
      </c>
      <c r="F244" s="7">
        <v>0.6</v>
      </c>
    </row>
    <row r="245" spans="1:6" x14ac:dyDescent="0.25">
      <c r="A245" s="7" t="s">
        <v>176</v>
      </c>
      <c r="B245" s="7">
        <v>650</v>
      </c>
      <c r="C245" s="7" t="s">
        <v>174</v>
      </c>
      <c r="D245" s="7" t="s">
        <v>118</v>
      </c>
      <c r="E245" s="7" t="s">
        <v>139</v>
      </c>
      <c r="F245" s="7">
        <v>0.65</v>
      </c>
    </row>
    <row r="246" spans="1:6" x14ac:dyDescent="0.25">
      <c r="A246" s="7" t="s">
        <v>177</v>
      </c>
      <c r="B246" s="7">
        <v>575</v>
      </c>
      <c r="C246" s="7" t="s">
        <v>174</v>
      </c>
      <c r="D246" s="7" t="s">
        <v>118</v>
      </c>
      <c r="E246" s="7" t="s">
        <v>139</v>
      </c>
      <c r="F246" s="7">
        <v>0.57499999999999996</v>
      </c>
    </row>
    <row r="247" spans="1:6" x14ac:dyDescent="0.25">
      <c r="A247" s="7" t="s">
        <v>180</v>
      </c>
      <c r="B247" s="7">
        <v>625</v>
      </c>
      <c r="C247" s="7" t="s">
        <v>174</v>
      </c>
      <c r="D247" s="7" t="s">
        <v>118</v>
      </c>
      <c r="E247" s="7" t="s">
        <v>139</v>
      </c>
      <c r="F247" s="7">
        <v>0.625</v>
      </c>
    </row>
    <row r="248" spans="1:6" x14ac:dyDescent="0.25">
      <c r="A248" s="7" t="s">
        <v>185</v>
      </c>
      <c r="B248" s="7">
        <v>475</v>
      </c>
      <c r="C248" s="7" t="s">
        <v>174</v>
      </c>
      <c r="D248" s="7" t="s">
        <v>118</v>
      </c>
      <c r="E248" s="7" t="s">
        <v>139</v>
      </c>
      <c r="F248" s="7">
        <v>0.47499999999999998</v>
      </c>
    </row>
    <row r="249" spans="1:6" x14ac:dyDescent="0.25">
      <c r="A249" s="7" t="s">
        <v>186</v>
      </c>
      <c r="B249" s="7">
        <v>575</v>
      </c>
      <c r="C249" s="7" t="s">
        <v>174</v>
      </c>
      <c r="D249" s="7" t="s">
        <v>118</v>
      </c>
      <c r="E249" s="7" t="s">
        <v>139</v>
      </c>
      <c r="F249" s="7">
        <v>0.57499999999999996</v>
      </c>
    </row>
    <row r="250" spans="1:6" x14ac:dyDescent="0.25">
      <c r="A250" s="7" t="s">
        <v>187</v>
      </c>
      <c r="B250" s="7">
        <v>575</v>
      </c>
      <c r="C250" s="7" t="s">
        <v>174</v>
      </c>
      <c r="D250" s="7" t="s">
        <v>118</v>
      </c>
      <c r="E250" s="7" t="s">
        <v>139</v>
      </c>
      <c r="F250" s="7">
        <v>0.57499999999999996</v>
      </c>
    </row>
    <row r="251" spans="1:6" x14ac:dyDescent="0.25">
      <c r="A251" s="7" t="s">
        <v>210</v>
      </c>
      <c r="B251" s="7">
        <v>775</v>
      </c>
      <c r="C251" s="7" t="s">
        <v>174</v>
      </c>
      <c r="D251" s="7" t="s">
        <v>118</v>
      </c>
      <c r="E251" s="7" t="s">
        <v>139</v>
      </c>
      <c r="F251" s="7">
        <v>0.77500000000000002</v>
      </c>
    </row>
    <row r="252" spans="1:6" x14ac:dyDescent="0.25">
      <c r="A252" s="7" t="s">
        <v>211</v>
      </c>
      <c r="B252" s="7">
        <v>625</v>
      </c>
      <c r="C252" s="7" t="s">
        <v>174</v>
      </c>
      <c r="D252" s="7" t="s">
        <v>118</v>
      </c>
      <c r="E252" s="7" t="s">
        <v>139</v>
      </c>
      <c r="F252" s="7">
        <v>0.625</v>
      </c>
    </row>
    <row r="253" spans="1:6" x14ac:dyDescent="0.25">
      <c r="A253" s="7" t="s">
        <v>212</v>
      </c>
      <c r="B253" s="7">
        <v>700</v>
      </c>
      <c r="C253" s="7" t="s">
        <v>174</v>
      </c>
      <c r="D253" s="7" t="s">
        <v>118</v>
      </c>
      <c r="E253" s="7" t="s">
        <v>139</v>
      </c>
      <c r="F253" s="7">
        <v>0.7</v>
      </c>
    </row>
    <row r="254" spans="1:6" x14ac:dyDescent="0.25">
      <c r="A254" s="7" t="s">
        <v>190</v>
      </c>
      <c r="B254" s="7">
        <v>1350</v>
      </c>
      <c r="C254" s="7" t="s">
        <v>174</v>
      </c>
      <c r="D254" s="7" t="s">
        <v>118</v>
      </c>
      <c r="E254" s="7" t="s">
        <v>178</v>
      </c>
      <c r="F254" s="7">
        <v>1.35</v>
      </c>
    </row>
    <row r="255" spans="1:6" x14ac:dyDescent="0.25">
      <c r="A255" s="7" t="s">
        <v>191</v>
      </c>
      <c r="B255" s="7">
        <v>0</v>
      </c>
      <c r="C255" s="7" t="s">
        <v>174</v>
      </c>
      <c r="D255" s="7" t="s">
        <v>118</v>
      </c>
      <c r="E255" s="7" t="s">
        <v>178</v>
      </c>
      <c r="F255" s="7">
        <v>0</v>
      </c>
    </row>
    <row r="256" spans="1:6" x14ac:dyDescent="0.25">
      <c r="A256" s="7" t="s">
        <v>192</v>
      </c>
      <c r="B256" s="7">
        <v>400</v>
      </c>
      <c r="C256" s="7" t="s">
        <v>174</v>
      </c>
      <c r="D256" s="7" t="s">
        <v>118</v>
      </c>
      <c r="E256" s="7" t="s">
        <v>178</v>
      </c>
      <c r="F256" s="7">
        <v>0.4</v>
      </c>
    </row>
    <row r="257" spans="1:6" x14ac:dyDescent="0.25">
      <c r="A257" s="7" t="s">
        <v>193</v>
      </c>
      <c r="B257" s="7">
        <v>500</v>
      </c>
      <c r="C257" s="7" t="s">
        <v>174</v>
      </c>
      <c r="D257" s="7" t="s">
        <v>118</v>
      </c>
      <c r="E257" s="7" t="s">
        <v>178</v>
      </c>
      <c r="F257" s="7">
        <v>0.5</v>
      </c>
    </row>
    <row r="258" spans="1:6" x14ac:dyDescent="0.25">
      <c r="A258" s="7" t="s">
        <v>195</v>
      </c>
      <c r="B258" s="7">
        <v>0</v>
      </c>
      <c r="C258" s="7" t="s">
        <v>174</v>
      </c>
      <c r="D258" s="7" t="s">
        <v>118</v>
      </c>
      <c r="E258" s="7" t="s">
        <v>178</v>
      </c>
      <c r="F258" s="7">
        <v>0</v>
      </c>
    </row>
    <row r="259" spans="1:6" x14ac:dyDescent="0.25">
      <c r="A259" s="7" t="s">
        <v>200</v>
      </c>
      <c r="B259" s="7">
        <v>525</v>
      </c>
      <c r="C259" s="7" t="s">
        <v>174</v>
      </c>
      <c r="D259" s="7" t="s">
        <v>118</v>
      </c>
      <c r="E259" s="7" t="s">
        <v>178</v>
      </c>
      <c r="F259" s="7">
        <v>0.52500000000000002</v>
      </c>
    </row>
    <row r="260" spans="1:6" x14ac:dyDescent="0.25">
      <c r="A260" s="7" t="s">
        <v>201</v>
      </c>
      <c r="B260" s="7">
        <v>257.5</v>
      </c>
      <c r="C260" s="7" t="s">
        <v>174</v>
      </c>
      <c r="D260" s="7" t="s">
        <v>118</v>
      </c>
      <c r="E260" s="7" t="s">
        <v>178</v>
      </c>
      <c r="F260" s="7">
        <v>0.25750000000000001</v>
      </c>
    </row>
    <row r="261" spans="1:6" x14ac:dyDescent="0.25">
      <c r="A261" s="7" t="s">
        <v>202</v>
      </c>
      <c r="B261" s="7">
        <v>1700</v>
      </c>
      <c r="C261" s="7" t="s">
        <v>174</v>
      </c>
      <c r="D261" s="7" t="s">
        <v>118</v>
      </c>
      <c r="E261" s="7" t="s">
        <v>178</v>
      </c>
      <c r="F261" s="7">
        <v>1.7</v>
      </c>
    </row>
    <row r="262" spans="1:6" x14ac:dyDescent="0.25">
      <c r="A262" s="7" t="s">
        <v>213</v>
      </c>
      <c r="B262" s="7">
        <v>750</v>
      </c>
      <c r="C262" s="7" t="s">
        <v>174</v>
      </c>
      <c r="D262" s="7" t="s">
        <v>118</v>
      </c>
      <c r="E262" s="7" t="s">
        <v>178</v>
      </c>
      <c r="F262" s="7">
        <v>0.75</v>
      </c>
    </row>
    <row r="263" spans="1:6" x14ac:dyDescent="0.25">
      <c r="A263" s="7" t="s">
        <v>214</v>
      </c>
      <c r="B263" s="7">
        <v>1100</v>
      </c>
      <c r="C263" s="7" t="s">
        <v>174</v>
      </c>
      <c r="D263" s="7" t="s">
        <v>118</v>
      </c>
      <c r="E263" s="7" t="s">
        <v>178</v>
      </c>
      <c r="F263" s="7">
        <v>1.1000000000000001</v>
      </c>
    </row>
    <row r="264" spans="1:6" x14ac:dyDescent="0.25">
      <c r="A264" s="7" t="s">
        <v>215</v>
      </c>
      <c r="B264" s="7">
        <v>1350</v>
      </c>
      <c r="C264" s="7" t="s">
        <v>174</v>
      </c>
      <c r="D264" s="7" t="s">
        <v>118</v>
      </c>
      <c r="E264" s="7" t="s">
        <v>178</v>
      </c>
      <c r="F264" s="7">
        <v>1.35</v>
      </c>
    </row>
    <row r="265" spans="1:6" x14ac:dyDescent="0.25">
      <c r="A265" s="7" t="s">
        <v>173</v>
      </c>
      <c r="B265" s="7">
        <v>775</v>
      </c>
      <c r="C265" s="7" t="s">
        <v>174</v>
      </c>
      <c r="D265" s="7" t="s">
        <v>125</v>
      </c>
      <c r="E265" s="7" t="s">
        <v>139</v>
      </c>
      <c r="F265" s="7">
        <v>0.77500000000000002</v>
      </c>
    </row>
    <row r="266" spans="1:6" x14ac:dyDescent="0.25">
      <c r="A266" s="7" t="s">
        <v>175</v>
      </c>
      <c r="B266" s="7">
        <v>0</v>
      </c>
      <c r="C266" s="7" t="s">
        <v>174</v>
      </c>
      <c r="D266" s="7" t="s">
        <v>125</v>
      </c>
      <c r="E266" s="7" t="s">
        <v>139</v>
      </c>
      <c r="F266" s="7">
        <v>0</v>
      </c>
    </row>
    <row r="267" spans="1:6" x14ac:dyDescent="0.25">
      <c r="A267" s="7" t="s">
        <v>176</v>
      </c>
      <c r="B267" s="7">
        <v>0</v>
      </c>
      <c r="C267" s="7" t="s">
        <v>174</v>
      </c>
      <c r="D267" s="7" t="s">
        <v>125</v>
      </c>
      <c r="E267" s="7" t="s">
        <v>139</v>
      </c>
      <c r="F267" s="7">
        <v>0</v>
      </c>
    </row>
    <row r="268" spans="1:6" x14ac:dyDescent="0.25">
      <c r="A268" s="7" t="s">
        <v>177</v>
      </c>
      <c r="B268" s="7">
        <v>312.5</v>
      </c>
      <c r="C268" s="7" t="s">
        <v>174</v>
      </c>
      <c r="D268" s="7" t="s">
        <v>125</v>
      </c>
      <c r="E268" s="7" t="s">
        <v>139</v>
      </c>
      <c r="F268" s="7">
        <v>0.3125</v>
      </c>
    </row>
    <row r="269" spans="1:6" x14ac:dyDescent="0.25">
      <c r="A269" s="7" t="s">
        <v>179</v>
      </c>
      <c r="B269" s="7">
        <v>225</v>
      </c>
      <c r="C269" s="7" t="s">
        <v>174</v>
      </c>
      <c r="D269" s="7" t="s">
        <v>125</v>
      </c>
      <c r="E269" s="7" t="s">
        <v>139</v>
      </c>
      <c r="F269" s="7">
        <v>0.22500000000000001</v>
      </c>
    </row>
    <row r="270" spans="1:6" x14ac:dyDescent="0.25">
      <c r="A270" s="7" t="s">
        <v>180</v>
      </c>
      <c r="B270" s="7">
        <v>0</v>
      </c>
      <c r="C270" s="7" t="s">
        <v>174</v>
      </c>
      <c r="D270" s="7" t="s">
        <v>125</v>
      </c>
      <c r="E270" s="7" t="s">
        <v>139</v>
      </c>
      <c r="F270" s="7">
        <v>0</v>
      </c>
    </row>
    <row r="271" spans="1:6" x14ac:dyDescent="0.25">
      <c r="A271" s="7" t="s">
        <v>181</v>
      </c>
      <c r="B271" s="7">
        <v>0</v>
      </c>
      <c r="C271" s="7" t="s">
        <v>174</v>
      </c>
      <c r="D271" s="7" t="s">
        <v>125</v>
      </c>
      <c r="E271" s="7" t="s">
        <v>139</v>
      </c>
      <c r="F271" s="7">
        <v>0</v>
      </c>
    </row>
    <row r="272" spans="1:6" x14ac:dyDescent="0.25">
      <c r="A272" s="7" t="s">
        <v>182</v>
      </c>
      <c r="B272" s="7">
        <v>700</v>
      </c>
      <c r="C272" s="7" t="s">
        <v>174</v>
      </c>
      <c r="D272" s="7" t="s">
        <v>125</v>
      </c>
      <c r="E272" s="7" t="s">
        <v>139</v>
      </c>
      <c r="F272" s="7">
        <v>0.7</v>
      </c>
    </row>
    <row r="273" spans="1:6" x14ac:dyDescent="0.25">
      <c r="A273" s="7" t="s">
        <v>183</v>
      </c>
      <c r="B273" s="7">
        <v>0</v>
      </c>
      <c r="C273" s="7" t="s">
        <v>174</v>
      </c>
      <c r="D273" s="7" t="s">
        <v>125</v>
      </c>
      <c r="E273" s="7" t="s">
        <v>139</v>
      </c>
      <c r="F273" s="7">
        <v>0</v>
      </c>
    </row>
    <row r="274" spans="1:6" x14ac:dyDescent="0.25">
      <c r="A274" s="7" t="s">
        <v>184</v>
      </c>
      <c r="B274" s="7">
        <v>462.5</v>
      </c>
      <c r="C274" s="7" t="s">
        <v>174</v>
      </c>
      <c r="D274" s="7" t="s">
        <v>125</v>
      </c>
      <c r="E274" s="7" t="s">
        <v>139</v>
      </c>
      <c r="F274" s="7">
        <v>0.46250000000000002</v>
      </c>
    </row>
    <row r="275" spans="1:6" x14ac:dyDescent="0.25">
      <c r="A275" s="7" t="s">
        <v>185</v>
      </c>
      <c r="B275" s="7">
        <v>400</v>
      </c>
      <c r="C275" s="7" t="s">
        <v>174</v>
      </c>
      <c r="D275" s="7" t="s">
        <v>125</v>
      </c>
      <c r="E275" s="7" t="s">
        <v>139</v>
      </c>
      <c r="F275" s="7">
        <v>0.4</v>
      </c>
    </row>
    <row r="276" spans="1:6" x14ac:dyDescent="0.25">
      <c r="A276" s="7" t="s">
        <v>186</v>
      </c>
      <c r="B276" s="7">
        <v>225</v>
      </c>
      <c r="C276" s="7" t="s">
        <v>174</v>
      </c>
      <c r="D276" s="7" t="s">
        <v>125</v>
      </c>
      <c r="E276" s="7" t="s">
        <v>139</v>
      </c>
      <c r="F276" s="7">
        <v>0.22500000000000001</v>
      </c>
    </row>
    <row r="277" spans="1:6" x14ac:dyDescent="0.25">
      <c r="A277" s="7" t="s">
        <v>187</v>
      </c>
      <c r="B277" s="7">
        <v>91.25</v>
      </c>
      <c r="C277" s="7" t="s">
        <v>174</v>
      </c>
      <c r="D277" s="7" t="s">
        <v>125</v>
      </c>
      <c r="E277" s="7" t="s">
        <v>139</v>
      </c>
      <c r="F277" s="7">
        <v>9.1249999999999998E-2</v>
      </c>
    </row>
    <row r="278" spans="1:6" x14ac:dyDescent="0.25">
      <c r="A278" s="7" t="s">
        <v>188</v>
      </c>
      <c r="B278" s="7">
        <v>187.5</v>
      </c>
      <c r="C278" s="7" t="s">
        <v>174</v>
      </c>
      <c r="D278" s="7" t="s">
        <v>125</v>
      </c>
      <c r="E278" s="7" t="s">
        <v>139</v>
      </c>
      <c r="F278" s="7">
        <v>0.1875</v>
      </c>
    </row>
    <row r="279" spans="1:6" x14ac:dyDescent="0.25">
      <c r="A279" s="7" t="s">
        <v>189</v>
      </c>
      <c r="B279" s="7">
        <v>362.5</v>
      </c>
      <c r="C279" s="7" t="s">
        <v>174</v>
      </c>
      <c r="D279" s="7" t="s">
        <v>125</v>
      </c>
      <c r="E279" s="7" t="s">
        <v>139</v>
      </c>
      <c r="F279" s="7">
        <v>0.36249999999999999</v>
      </c>
    </row>
    <row r="280" spans="1:6" x14ac:dyDescent="0.25">
      <c r="A280" s="7" t="s">
        <v>206</v>
      </c>
      <c r="B280" s="7">
        <v>150</v>
      </c>
      <c r="C280" s="7" t="s">
        <v>174</v>
      </c>
      <c r="D280" s="7" t="s">
        <v>125</v>
      </c>
      <c r="E280" s="7" t="s">
        <v>139</v>
      </c>
      <c r="F280" s="7">
        <v>0.15</v>
      </c>
    </row>
    <row r="281" spans="1:6" x14ac:dyDescent="0.25">
      <c r="A281" s="7" t="s">
        <v>210</v>
      </c>
      <c r="B281" s="7">
        <v>500</v>
      </c>
      <c r="C281" s="7" t="s">
        <v>174</v>
      </c>
      <c r="D281" s="7" t="s">
        <v>125</v>
      </c>
      <c r="E281" s="7" t="s">
        <v>139</v>
      </c>
      <c r="F281" s="7">
        <v>0.5</v>
      </c>
    </row>
    <row r="282" spans="1:6" x14ac:dyDescent="0.25">
      <c r="A282" s="7" t="s">
        <v>211</v>
      </c>
      <c r="B282" s="7">
        <v>300</v>
      </c>
      <c r="C282" s="7" t="s">
        <v>174</v>
      </c>
      <c r="D282" s="7" t="s">
        <v>125</v>
      </c>
      <c r="E282" s="7" t="s">
        <v>139</v>
      </c>
      <c r="F282" s="7">
        <v>0.3</v>
      </c>
    </row>
    <row r="283" spans="1:6" x14ac:dyDescent="0.25">
      <c r="A283" s="7" t="s">
        <v>207</v>
      </c>
      <c r="B283" s="7">
        <v>712.5</v>
      </c>
      <c r="C283" s="7" t="s">
        <v>174</v>
      </c>
      <c r="D283" s="7" t="s">
        <v>125</v>
      </c>
      <c r="E283" s="7" t="s">
        <v>139</v>
      </c>
      <c r="F283" s="7">
        <v>0.71250000000000002</v>
      </c>
    </row>
    <row r="284" spans="1:6" x14ac:dyDescent="0.25">
      <c r="A284" s="7" t="s">
        <v>212</v>
      </c>
      <c r="B284" s="7">
        <v>200</v>
      </c>
      <c r="C284" s="7" t="s">
        <v>174</v>
      </c>
      <c r="D284" s="7" t="s">
        <v>125</v>
      </c>
      <c r="E284" s="7" t="s">
        <v>139</v>
      </c>
      <c r="F284" s="7">
        <v>0.2</v>
      </c>
    </row>
    <row r="285" spans="1:6" x14ac:dyDescent="0.25">
      <c r="A285" s="7" t="s">
        <v>216</v>
      </c>
      <c r="B285" s="7">
        <v>0</v>
      </c>
      <c r="C285" s="7" t="s">
        <v>174</v>
      </c>
      <c r="D285" s="7" t="s">
        <v>125</v>
      </c>
      <c r="E285" s="7" t="s">
        <v>139</v>
      </c>
      <c r="F285" s="7">
        <v>0</v>
      </c>
    </row>
    <row r="286" spans="1:6" x14ac:dyDescent="0.25">
      <c r="A286" s="7" t="s">
        <v>217</v>
      </c>
      <c r="B286" s="7">
        <v>475</v>
      </c>
      <c r="C286" s="7" t="s">
        <v>174</v>
      </c>
      <c r="D286" s="7" t="s">
        <v>125</v>
      </c>
      <c r="E286" s="7" t="s">
        <v>139</v>
      </c>
      <c r="F286" s="7">
        <v>0.47499999999999998</v>
      </c>
    </row>
    <row r="287" spans="1:6" x14ac:dyDescent="0.25">
      <c r="A287" s="7" t="s">
        <v>218</v>
      </c>
      <c r="B287" s="7">
        <v>162.5</v>
      </c>
      <c r="C287" s="7" t="s">
        <v>174</v>
      </c>
      <c r="D287" s="7" t="s">
        <v>125</v>
      </c>
      <c r="E287" s="7" t="s">
        <v>139</v>
      </c>
      <c r="F287" s="7">
        <v>0.16250000000000001</v>
      </c>
    </row>
    <row r="288" spans="1:6" x14ac:dyDescent="0.25">
      <c r="A288" s="7" t="s">
        <v>219</v>
      </c>
      <c r="B288" s="7">
        <v>137.5</v>
      </c>
      <c r="C288" s="7" t="s">
        <v>174</v>
      </c>
      <c r="D288" s="7" t="s">
        <v>125</v>
      </c>
      <c r="E288" s="7" t="s">
        <v>139</v>
      </c>
      <c r="F288" s="7">
        <v>0.13750000000000001</v>
      </c>
    </row>
    <row r="289" spans="1:6" x14ac:dyDescent="0.25">
      <c r="A289" s="7" t="s">
        <v>220</v>
      </c>
      <c r="B289" s="7">
        <v>137.5</v>
      </c>
      <c r="C289" s="7" t="s">
        <v>174</v>
      </c>
      <c r="D289" s="7" t="s">
        <v>125</v>
      </c>
      <c r="E289" s="7" t="s">
        <v>139</v>
      </c>
      <c r="F289" s="7">
        <v>0.13750000000000001</v>
      </c>
    </row>
    <row r="290" spans="1:6" x14ac:dyDescent="0.25">
      <c r="A290" s="7" t="s">
        <v>221</v>
      </c>
      <c r="B290" s="7">
        <v>0</v>
      </c>
      <c r="C290" s="7" t="s">
        <v>174</v>
      </c>
      <c r="D290" s="7" t="s">
        <v>125</v>
      </c>
      <c r="E290" s="7" t="s">
        <v>139</v>
      </c>
      <c r="F290" s="7">
        <v>0</v>
      </c>
    </row>
    <row r="291" spans="1:6" x14ac:dyDescent="0.25">
      <c r="A291" s="7" t="s">
        <v>222</v>
      </c>
      <c r="B291" s="7">
        <v>187.5</v>
      </c>
      <c r="C291" s="7" t="s">
        <v>174</v>
      </c>
      <c r="D291" s="7" t="s">
        <v>125</v>
      </c>
      <c r="E291" s="7" t="s">
        <v>139</v>
      </c>
      <c r="F291" s="7">
        <v>0.1875</v>
      </c>
    </row>
    <row r="292" spans="1:6" x14ac:dyDescent="0.25">
      <c r="A292" s="7" t="s">
        <v>223</v>
      </c>
      <c r="B292" s="7">
        <v>250</v>
      </c>
      <c r="C292" s="7" t="s">
        <v>174</v>
      </c>
      <c r="D292" s="7" t="s">
        <v>125</v>
      </c>
      <c r="E292" s="7" t="s">
        <v>139</v>
      </c>
      <c r="F292" s="7">
        <v>0.25</v>
      </c>
    </row>
    <row r="293" spans="1:6" x14ac:dyDescent="0.25">
      <c r="A293" s="7" t="s">
        <v>224</v>
      </c>
      <c r="B293" s="7">
        <v>200</v>
      </c>
      <c r="C293" s="7" t="s">
        <v>174</v>
      </c>
      <c r="D293" s="7" t="s">
        <v>125</v>
      </c>
      <c r="E293" s="7" t="s">
        <v>139</v>
      </c>
      <c r="F293" s="7">
        <v>0.2</v>
      </c>
    </row>
    <row r="294" spans="1:6" x14ac:dyDescent="0.25">
      <c r="A294" s="7" t="s">
        <v>225</v>
      </c>
      <c r="B294" s="7">
        <v>762.5</v>
      </c>
      <c r="C294" s="7" t="s">
        <v>174</v>
      </c>
      <c r="D294" s="7" t="s">
        <v>125</v>
      </c>
      <c r="E294" s="7" t="s">
        <v>139</v>
      </c>
      <c r="F294" s="7">
        <v>0.76249999999999996</v>
      </c>
    </row>
    <row r="295" spans="1:6" x14ac:dyDescent="0.25">
      <c r="A295" s="7" t="s">
        <v>226</v>
      </c>
      <c r="B295" s="7">
        <v>212.5</v>
      </c>
      <c r="C295" s="7" t="s">
        <v>174</v>
      </c>
      <c r="D295" s="7" t="s">
        <v>125</v>
      </c>
      <c r="E295" s="7" t="s">
        <v>139</v>
      </c>
      <c r="F295" s="7">
        <v>0.21249999999999999</v>
      </c>
    </row>
    <row r="296" spans="1:6" x14ac:dyDescent="0.25">
      <c r="A296" s="7" t="s">
        <v>227</v>
      </c>
      <c r="B296" s="7">
        <v>187.5</v>
      </c>
      <c r="C296" s="7" t="s">
        <v>174</v>
      </c>
      <c r="D296" s="7" t="s">
        <v>125</v>
      </c>
      <c r="E296" s="7" t="s">
        <v>139</v>
      </c>
      <c r="F296" s="7">
        <v>0.1875</v>
      </c>
    </row>
    <row r="297" spans="1:6" x14ac:dyDescent="0.25">
      <c r="A297" s="7" t="s">
        <v>228</v>
      </c>
      <c r="B297" s="7">
        <v>1000</v>
      </c>
      <c r="C297" s="7" t="s">
        <v>174</v>
      </c>
      <c r="D297" s="7" t="s">
        <v>125</v>
      </c>
      <c r="E297" s="7" t="s">
        <v>139</v>
      </c>
      <c r="F297" s="7">
        <v>1</v>
      </c>
    </row>
    <row r="298" spans="1:6" x14ac:dyDescent="0.25">
      <c r="A298" s="7" t="s">
        <v>229</v>
      </c>
      <c r="B298" s="7">
        <v>250</v>
      </c>
      <c r="C298" s="7" t="s">
        <v>174</v>
      </c>
      <c r="D298" s="7" t="s">
        <v>125</v>
      </c>
      <c r="E298" s="7" t="s">
        <v>139</v>
      </c>
      <c r="F298" s="7">
        <v>0.25</v>
      </c>
    </row>
    <row r="299" spans="1:6" x14ac:dyDescent="0.25">
      <c r="A299" s="7" t="s">
        <v>230</v>
      </c>
      <c r="B299" s="7">
        <v>262.5</v>
      </c>
      <c r="C299" s="7" t="s">
        <v>174</v>
      </c>
      <c r="D299" s="7" t="s">
        <v>125</v>
      </c>
      <c r="E299" s="7" t="s">
        <v>178</v>
      </c>
      <c r="F299" s="7">
        <v>0.26250000000000001</v>
      </c>
    </row>
    <row r="300" spans="1:6" x14ac:dyDescent="0.25">
      <c r="A300" s="7" t="s">
        <v>231</v>
      </c>
      <c r="B300" s="7">
        <v>0</v>
      </c>
      <c r="C300" s="7" t="s">
        <v>174</v>
      </c>
      <c r="D300" s="7" t="s">
        <v>125</v>
      </c>
      <c r="E300" s="7" t="s">
        <v>178</v>
      </c>
      <c r="F300" s="7">
        <v>0</v>
      </c>
    </row>
    <row r="301" spans="1:6" x14ac:dyDescent="0.25">
      <c r="A301" s="7" t="s">
        <v>232</v>
      </c>
      <c r="B301" s="7">
        <v>712.5</v>
      </c>
      <c r="C301" s="7" t="s">
        <v>174</v>
      </c>
      <c r="D301" s="7" t="s">
        <v>125</v>
      </c>
      <c r="E301" s="7" t="s">
        <v>178</v>
      </c>
      <c r="F301" s="7">
        <v>0.71250000000000002</v>
      </c>
    </row>
    <row r="302" spans="1:6" x14ac:dyDescent="0.25">
      <c r="A302" s="7" t="s">
        <v>233</v>
      </c>
      <c r="B302" s="7">
        <v>137.5</v>
      </c>
      <c r="C302" s="7" t="s">
        <v>174</v>
      </c>
      <c r="D302" s="7" t="s">
        <v>125</v>
      </c>
      <c r="E302" s="7" t="s">
        <v>178</v>
      </c>
      <c r="F302" s="7">
        <v>0.13750000000000001</v>
      </c>
    </row>
    <row r="303" spans="1:6" x14ac:dyDescent="0.25">
      <c r="A303" s="7" t="s">
        <v>234</v>
      </c>
      <c r="B303" s="7">
        <v>0</v>
      </c>
      <c r="C303" s="7" t="s">
        <v>174</v>
      </c>
      <c r="D303" s="7" t="s">
        <v>125</v>
      </c>
      <c r="E303" s="7" t="s">
        <v>178</v>
      </c>
      <c r="F303" s="7">
        <v>0</v>
      </c>
    </row>
    <row r="304" spans="1:6" x14ac:dyDescent="0.25">
      <c r="A304" s="7" t="s">
        <v>235</v>
      </c>
      <c r="B304" s="7">
        <v>0</v>
      </c>
      <c r="C304" s="7" t="s">
        <v>174</v>
      </c>
      <c r="D304" s="7" t="s">
        <v>125</v>
      </c>
      <c r="E304" s="7" t="s">
        <v>178</v>
      </c>
      <c r="F304" s="7">
        <v>0</v>
      </c>
    </row>
    <row r="305" spans="1:6" x14ac:dyDescent="0.25">
      <c r="A305" s="7" t="s">
        <v>236</v>
      </c>
      <c r="B305" s="7">
        <v>262.5</v>
      </c>
      <c r="C305" s="7" t="s">
        <v>174</v>
      </c>
      <c r="D305" s="7" t="s">
        <v>125</v>
      </c>
      <c r="E305" s="7" t="s">
        <v>178</v>
      </c>
      <c r="F305" s="7">
        <v>0.26250000000000001</v>
      </c>
    </row>
    <row r="306" spans="1:6" x14ac:dyDescent="0.25">
      <c r="A306" s="7" t="s">
        <v>237</v>
      </c>
      <c r="B306" s="7">
        <v>525</v>
      </c>
      <c r="C306" s="7" t="s">
        <v>174</v>
      </c>
      <c r="D306" s="7" t="s">
        <v>125</v>
      </c>
      <c r="E306" s="7" t="s">
        <v>178</v>
      </c>
      <c r="F306" s="7">
        <v>0.52500000000000002</v>
      </c>
    </row>
    <row r="307" spans="1:6" x14ac:dyDescent="0.25">
      <c r="A307" s="7" t="s">
        <v>238</v>
      </c>
      <c r="B307" s="7">
        <v>262.5</v>
      </c>
      <c r="C307" s="7" t="s">
        <v>174</v>
      </c>
      <c r="D307" s="7" t="s">
        <v>125</v>
      </c>
      <c r="E307" s="7" t="s">
        <v>178</v>
      </c>
      <c r="F307" s="7">
        <v>0.26250000000000001</v>
      </c>
    </row>
    <row r="308" spans="1:6" x14ac:dyDescent="0.25">
      <c r="A308" s="7" t="s">
        <v>239</v>
      </c>
      <c r="B308" s="7">
        <v>575</v>
      </c>
      <c r="C308" s="7" t="s">
        <v>174</v>
      </c>
      <c r="D308" s="7" t="s">
        <v>125</v>
      </c>
      <c r="E308" s="7" t="s">
        <v>178</v>
      </c>
      <c r="F308" s="7">
        <v>0.57499999999999996</v>
      </c>
    </row>
    <row r="309" spans="1:6" x14ac:dyDescent="0.25">
      <c r="A309" s="7" t="s">
        <v>240</v>
      </c>
      <c r="B309" s="7">
        <v>137.5</v>
      </c>
      <c r="C309" s="7" t="s">
        <v>174</v>
      </c>
      <c r="D309" s="7" t="s">
        <v>125</v>
      </c>
      <c r="E309" s="7" t="s">
        <v>178</v>
      </c>
      <c r="F309" s="7">
        <v>0.13750000000000001</v>
      </c>
    </row>
    <row r="310" spans="1:6" x14ac:dyDescent="0.25">
      <c r="A310" s="7" t="s">
        <v>241</v>
      </c>
      <c r="B310" s="7">
        <v>525</v>
      </c>
      <c r="C310" s="7" t="s">
        <v>174</v>
      </c>
      <c r="D310" s="7" t="s">
        <v>125</v>
      </c>
      <c r="E310" s="7" t="s">
        <v>178</v>
      </c>
      <c r="F310" s="7">
        <v>0.52500000000000002</v>
      </c>
    </row>
    <row r="311" spans="1:6" x14ac:dyDescent="0.25">
      <c r="A311" s="7" t="s">
        <v>242</v>
      </c>
      <c r="B311" s="7">
        <v>312.5</v>
      </c>
      <c r="C311" s="7" t="s">
        <v>174</v>
      </c>
      <c r="D311" s="7" t="s">
        <v>125</v>
      </c>
      <c r="E311" s="7" t="s">
        <v>178</v>
      </c>
      <c r="F311" s="7">
        <v>0.3125</v>
      </c>
    </row>
    <row r="312" spans="1:6" x14ac:dyDescent="0.25">
      <c r="A312" s="7" t="s">
        <v>243</v>
      </c>
      <c r="B312" s="7">
        <v>112.5</v>
      </c>
      <c r="C312" s="7" t="s">
        <v>174</v>
      </c>
      <c r="D312" s="7" t="s">
        <v>125</v>
      </c>
      <c r="E312" s="7" t="s">
        <v>178</v>
      </c>
      <c r="F312" s="7">
        <v>0.1125</v>
      </c>
    </row>
    <row r="313" spans="1:6" x14ac:dyDescent="0.25">
      <c r="A313" s="7" t="s">
        <v>244</v>
      </c>
      <c r="B313" s="7">
        <v>337.5</v>
      </c>
      <c r="C313" s="7" t="s">
        <v>174</v>
      </c>
      <c r="D313" s="7" t="s">
        <v>125</v>
      </c>
      <c r="E313" s="7" t="s">
        <v>178</v>
      </c>
      <c r="F313" s="7">
        <v>0.33750000000000002</v>
      </c>
    </row>
    <row r="314" spans="1:6" x14ac:dyDescent="0.25">
      <c r="A314" s="7" t="s">
        <v>245</v>
      </c>
      <c r="B314" s="7">
        <v>462.5</v>
      </c>
      <c r="C314" s="7" t="s">
        <v>174</v>
      </c>
      <c r="D314" s="7" t="s">
        <v>125</v>
      </c>
      <c r="E314" s="7" t="s">
        <v>178</v>
      </c>
      <c r="F314" s="7">
        <v>0.46250000000000002</v>
      </c>
    </row>
    <row r="315" spans="1:6" x14ac:dyDescent="0.25">
      <c r="A315" s="7" t="s">
        <v>246</v>
      </c>
      <c r="B315" s="7">
        <v>0</v>
      </c>
      <c r="C315" s="7" t="s">
        <v>174</v>
      </c>
      <c r="D315" s="7" t="s">
        <v>125</v>
      </c>
      <c r="E315" s="7" t="s">
        <v>178</v>
      </c>
      <c r="F315" s="7">
        <v>0</v>
      </c>
    </row>
    <row r="316" spans="1:6" x14ac:dyDescent="0.25">
      <c r="A316" s="7" t="s">
        <v>247</v>
      </c>
      <c r="B316" s="7">
        <v>362.5</v>
      </c>
      <c r="C316" s="7" t="s">
        <v>174</v>
      </c>
      <c r="D316" s="7" t="s">
        <v>125</v>
      </c>
      <c r="E316" s="7" t="s">
        <v>178</v>
      </c>
      <c r="F316" s="7">
        <v>0.36249999999999999</v>
      </c>
    </row>
    <row r="317" spans="1:6" x14ac:dyDescent="0.25">
      <c r="A317" s="7" t="s">
        <v>248</v>
      </c>
      <c r="B317" s="7">
        <v>350</v>
      </c>
      <c r="C317" s="7" t="s">
        <v>174</v>
      </c>
      <c r="D317" s="7" t="s">
        <v>125</v>
      </c>
      <c r="E317" s="7" t="s">
        <v>178</v>
      </c>
      <c r="F317" s="7">
        <v>0.35</v>
      </c>
    </row>
    <row r="318" spans="1:6" x14ac:dyDescent="0.25">
      <c r="A318" s="7" t="s">
        <v>249</v>
      </c>
      <c r="B318" s="7">
        <v>437.5</v>
      </c>
      <c r="C318" s="7" t="s">
        <v>174</v>
      </c>
      <c r="D318" s="7" t="s">
        <v>125</v>
      </c>
      <c r="E318" s="7" t="s">
        <v>178</v>
      </c>
      <c r="F318" s="7">
        <v>0.4375</v>
      </c>
    </row>
    <row r="319" spans="1:6" x14ac:dyDescent="0.25">
      <c r="A319" s="7" t="s">
        <v>250</v>
      </c>
      <c r="B319" s="7">
        <v>787.5</v>
      </c>
      <c r="C319" s="7" t="s">
        <v>174</v>
      </c>
      <c r="D319" s="7" t="s">
        <v>125</v>
      </c>
      <c r="E319" s="7" t="s">
        <v>178</v>
      </c>
      <c r="F319" s="7">
        <v>0.78749999999999998</v>
      </c>
    </row>
    <row r="320" spans="1:6" x14ac:dyDescent="0.25">
      <c r="A320" s="7" t="s">
        <v>251</v>
      </c>
      <c r="B320" s="7">
        <v>250</v>
      </c>
      <c r="C320" s="7" t="s">
        <v>174</v>
      </c>
      <c r="D320" s="7" t="s">
        <v>125</v>
      </c>
      <c r="E320" s="7" t="s">
        <v>178</v>
      </c>
      <c r="F320" s="7">
        <v>0.25</v>
      </c>
    </row>
    <row r="321" spans="1:6" x14ac:dyDescent="0.25">
      <c r="A321" s="7" t="s">
        <v>252</v>
      </c>
      <c r="B321" s="7">
        <v>0</v>
      </c>
      <c r="C321" s="7" t="s">
        <v>174</v>
      </c>
      <c r="D321" s="7" t="s">
        <v>125</v>
      </c>
      <c r="E321" s="7" t="s">
        <v>178</v>
      </c>
      <c r="F321" s="7">
        <v>0</v>
      </c>
    </row>
    <row r="322" spans="1:6" x14ac:dyDescent="0.25">
      <c r="A322" s="7" t="s">
        <v>253</v>
      </c>
      <c r="B322" s="7">
        <v>537.5</v>
      </c>
      <c r="C322" s="7" t="s">
        <v>174</v>
      </c>
      <c r="D322" s="7" t="s">
        <v>125</v>
      </c>
      <c r="E322" s="7" t="s">
        <v>178</v>
      </c>
      <c r="F322" s="7">
        <v>0.53749999999999998</v>
      </c>
    </row>
    <row r="323" spans="1:6" x14ac:dyDescent="0.25">
      <c r="A323" s="7" t="s">
        <v>254</v>
      </c>
      <c r="B323" s="7">
        <v>162.5</v>
      </c>
      <c r="C323" s="7" t="s">
        <v>174</v>
      </c>
      <c r="D323" s="7" t="s">
        <v>125</v>
      </c>
      <c r="E323" s="7" t="s">
        <v>178</v>
      </c>
      <c r="F323" s="7">
        <v>0.16250000000000001</v>
      </c>
    </row>
    <row r="324" spans="1:6" x14ac:dyDescent="0.25">
      <c r="A324" s="7" t="s">
        <v>255</v>
      </c>
      <c r="B324" s="7">
        <v>250</v>
      </c>
      <c r="C324" s="7" t="s">
        <v>174</v>
      </c>
      <c r="D324" s="7" t="s">
        <v>125</v>
      </c>
      <c r="E324" s="7" t="s">
        <v>178</v>
      </c>
      <c r="F324" s="7">
        <v>0.25</v>
      </c>
    </row>
    <row r="325" spans="1:6" x14ac:dyDescent="0.25">
      <c r="A325" s="7" t="s">
        <v>256</v>
      </c>
      <c r="B325" s="7">
        <v>187.5</v>
      </c>
      <c r="C325" s="7" t="s">
        <v>174</v>
      </c>
      <c r="D325" s="7" t="s">
        <v>125</v>
      </c>
      <c r="E325" s="7" t="s">
        <v>178</v>
      </c>
      <c r="F325" s="7">
        <v>0.1875</v>
      </c>
    </row>
    <row r="326" spans="1:6" x14ac:dyDescent="0.25">
      <c r="A326" s="7" t="s">
        <v>257</v>
      </c>
      <c r="B326" s="7">
        <v>300</v>
      </c>
      <c r="C326" s="7" t="s">
        <v>174</v>
      </c>
      <c r="D326" s="7" t="s">
        <v>125</v>
      </c>
      <c r="E326" s="7" t="s">
        <v>178</v>
      </c>
      <c r="F326" s="7">
        <v>0.3</v>
      </c>
    </row>
    <row r="327" spans="1:6" x14ac:dyDescent="0.25">
      <c r="A327" s="7" t="s">
        <v>258</v>
      </c>
      <c r="B327" s="7">
        <v>137.5</v>
      </c>
      <c r="C327" s="7" t="s">
        <v>174</v>
      </c>
      <c r="D327" s="7" t="s">
        <v>125</v>
      </c>
      <c r="E327" s="7" t="s">
        <v>178</v>
      </c>
      <c r="F327" s="7">
        <v>0.13750000000000001</v>
      </c>
    </row>
    <row r="328" spans="1:6" x14ac:dyDescent="0.25">
      <c r="A328" s="7" t="s">
        <v>259</v>
      </c>
      <c r="B328" s="7">
        <v>150</v>
      </c>
      <c r="C328" s="7" t="s">
        <v>174</v>
      </c>
      <c r="D328" s="7" t="s">
        <v>125</v>
      </c>
      <c r="E328" s="7" t="s">
        <v>178</v>
      </c>
      <c r="F328" s="7">
        <v>0.15</v>
      </c>
    </row>
    <row r="329" spans="1:6" x14ac:dyDescent="0.25">
      <c r="A329" s="7" t="s">
        <v>260</v>
      </c>
      <c r="B329" s="7">
        <v>525</v>
      </c>
      <c r="C329" s="7" t="s">
        <v>174</v>
      </c>
      <c r="D329" s="7" t="s">
        <v>125</v>
      </c>
      <c r="E329" s="7" t="s">
        <v>178</v>
      </c>
      <c r="F329" s="7">
        <v>0.52500000000000002</v>
      </c>
    </row>
    <row r="330" spans="1:6" x14ac:dyDescent="0.25">
      <c r="A330" s="7" t="s">
        <v>261</v>
      </c>
      <c r="B330" s="7">
        <v>287.5</v>
      </c>
      <c r="C330" s="7" t="s">
        <v>174</v>
      </c>
      <c r="D330" s="7" t="s">
        <v>125</v>
      </c>
      <c r="E330" s="7" t="s">
        <v>178</v>
      </c>
      <c r="F330" s="7">
        <v>0.28749999999999998</v>
      </c>
    </row>
    <row r="331" spans="1:6" x14ac:dyDescent="0.25">
      <c r="A331" s="7" t="s">
        <v>262</v>
      </c>
      <c r="B331" s="7">
        <v>387.5</v>
      </c>
      <c r="C331" s="7" t="s">
        <v>174</v>
      </c>
      <c r="D331" s="7" t="s">
        <v>125</v>
      </c>
      <c r="E331" s="7" t="s">
        <v>178</v>
      </c>
      <c r="F331" s="7">
        <v>0.38750000000000001</v>
      </c>
    </row>
    <row r="332" spans="1:6" x14ac:dyDescent="0.25">
      <c r="A332" s="7" t="s">
        <v>263</v>
      </c>
      <c r="B332" s="7">
        <v>412.5</v>
      </c>
      <c r="C332" s="7" t="s">
        <v>174</v>
      </c>
      <c r="D332" s="7" t="s">
        <v>125</v>
      </c>
      <c r="E332" s="7" t="s">
        <v>178</v>
      </c>
      <c r="F332" s="7">
        <v>0.41249999999999998</v>
      </c>
    </row>
    <row r="333" spans="1:6" x14ac:dyDescent="0.25">
      <c r="A333" s="7" t="s">
        <v>264</v>
      </c>
      <c r="B333" s="7">
        <v>0</v>
      </c>
      <c r="C333" s="7" t="s">
        <v>174</v>
      </c>
      <c r="D333" s="7" t="s">
        <v>125</v>
      </c>
      <c r="E333" s="7" t="s">
        <v>142</v>
      </c>
      <c r="F333" s="7">
        <v>0</v>
      </c>
    </row>
    <row r="334" spans="1:6" x14ac:dyDescent="0.25">
      <c r="A334" s="7" t="s">
        <v>265</v>
      </c>
      <c r="B334" s="7">
        <v>0</v>
      </c>
      <c r="C334" s="7" t="s">
        <v>174</v>
      </c>
      <c r="D334" s="7" t="s">
        <v>125</v>
      </c>
      <c r="E334" s="7" t="s">
        <v>142</v>
      </c>
      <c r="F334" s="7">
        <v>0</v>
      </c>
    </row>
    <row r="335" spans="1:6" x14ac:dyDescent="0.25">
      <c r="A335" s="7" t="s">
        <v>266</v>
      </c>
      <c r="B335" s="7">
        <v>0</v>
      </c>
      <c r="C335" s="7" t="s">
        <v>174</v>
      </c>
      <c r="D335" s="7" t="s">
        <v>125</v>
      </c>
      <c r="E335" s="7" t="s">
        <v>142</v>
      </c>
      <c r="F335" s="7">
        <v>0</v>
      </c>
    </row>
    <row r="336" spans="1:6" x14ac:dyDescent="0.25">
      <c r="A336" s="7" t="s">
        <v>267</v>
      </c>
      <c r="B336" s="7">
        <v>0</v>
      </c>
      <c r="C336" s="7" t="s">
        <v>174</v>
      </c>
      <c r="D336" s="7" t="s">
        <v>125</v>
      </c>
      <c r="E336" s="7" t="s">
        <v>142</v>
      </c>
      <c r="F336" s="7">
        <v>0</v>
      </c>
    </row>
    <row r="337" spans="1:6" x14ac:dyDescent="0.25">
      <c r="A337" s="7" t="s">
        <v>268</v>
      </c>
      <c r="B337" s="7">
        <v>0</v>
      </c>
      <c r="C337" s="7" t="s">
        <v>174</v>
      </c>
      <c r="D337" s="7" t="s">
        <v>125</v>
      </c>
      <c r="E337" s="7" t="s">
        <v>142</v>
      </c>
      <c r="F337" s="7">
        <v>0</v>
      </c>
    </row>
    <row r="338" spans="1:6" x14ac:dyDescent="0.25">
      <c r="A338" s="7" t="s">
        <v>269</v>
      </c>
      <c r="B338" s="7">
        <v>0</v>
      </c>
      <c r="C338" s="7" t="s">
        <v>174</v>
      </c>
      <c r="D338" s="7" t="s">
        <v>125</v>
      </c>
      <c r="E338" s="7" t="s">
        <v>142</v>
      </c>
      <c r="F338" s="7">
        <v>0</v>
      </c>
    </row>
    <row r="339" spans="1:6" x14ac:dyDescent="0.25">
      <c r="A339" s="7" t="s">
        <v>270</v>
      </c>
      <c r="B339" s="7">
        <v>0</v>
      </c>
      <c r="C339" s="7" t="s">
        <v>174</v>
      </c>
      <c r="D339" s="7" t="s">
        <v>125</v>
      </c>
      <c r="E339" s="7" t="s">
        <v>142</v>
      </c>
      <c r="F339" s="7">
        <v>0</v>
      </c>
    </row>
    <row r="340" spans="1:6" x14ac:dyDescent="0.25">
      <c r="A340" s="7" t="s">
        <v>271</v>
      </c>
      <c r="B340" s="7">
        <v>0</v>
      </c>
      <c r="C340" s="7" t="s">
        <v>174</v>
      </c>
      <c r="D340" s="7" t="s">
        <v>125</v>
      </c>
      <c r="E340" s="7" t="s">
        <v>142</v>
      </c>
      <c r="F340" s="7">
        <v>0</v>
      </c>
    </row>
    <row r="341" spans="1:6" x14ac:dyDescent="0.25">
      <c r="A341" s="7" t="s">
        <v>272</v>
      </c>
      <c r="B341" s="7">
        <v>0</v>
      </c>
      <c r="C341" s="7" t="s">
        <v>174</v>
      </c>
      <c r="D341" s="7" t="s">
        <v>125</v>
      </c>
      <c r="E341" s="7" t="s">
        <v>142</v>
      </c>
      <c r="F341" s="7">
        <v>0</v>
      </c>
    </row>
    <row r="342" spans="1:6" x14ac:dyDescent="0.25">
      <c r="A342" s="7" t="s">
        <v>273</v>
      </c>
      <c r="B342" s="7">
        <v>0</v>
      </c>
      <c r="C342" s="7" t="s">
        <v>174</v>
      </c>
      <c r="D342" s="7" t="s">
        <v>125</v>
      </c>
      <c r="E342" s="7" t="s">
        <v>142</v>
      </c>
      <c r="F342" s="7">
        <v>0</v>
      </c>
    </row>
    <row r="343" spans="1:6" x14ac:dyDescent="0.25">
      <c r="A343" s="7" t="s">
        <v>274</v>
      </c>
      <c r="B343" s="7">
        <v>0</v>
      </c>
      <c r="C343" s="7" t="s">
        <v>174</v>
      </c>
      <c r="D343" s="7" t="s">
        <v>125</v>
      </c>
      <c r="E343" s="7" t="s">
        <v>142</v>
      </c>
      <c r="F343" s="7">
        <v>0</v>
      </c>
    </row>
    <row r="344" spans="1:6" x14ac:dyDescent="0.25">
      <c r="A344" s="7" t="s">
        <v>275</v>
      </c>
      <c r="B344" s="7">
        <v>0</v>
      </c>
      <c r="C344" s="7" t="s">
        <v>174</v>
      </c>
      <c r="D344" s="7" t="s">
        <v>125</v>
      </c>
      <c r="E344" s="7" t="s">
        <v>142</v>
      </c>
      <c r="F344" s="7">
        <v>0</v>
      </c>
    </row>
    <row r="345" spans="1:6" x14ac:dyDescent="0.25">
      <c r="A345" s="7" t="s">
        <v>276</v>
      </c>
      <c r="B345" s="7">
        <v>0</v>
      </c>
      <c r="C345" s="7" t="s">
        <v>174</v>
      </c>
      <c r="D345" s="7" t="s">
        <v>125</v>
      </c>
      <c r="E345" s="7" t="s">
        <v>142</v>
      </c>
      <c r="F345" s="7">
        <v>0</v>
      </c>
    </row>
    <row r="346" spans="1:6" x14ac:dyDescent="0.25">
      <c r="A346" s="7" t="s">
        <v>277</v>
      </c>
      <c r="B346" s="7">
        <v>0</v>
      </c>
      <c r="C346" s="7" t="s">
        <v>174</v>
      </c>
      <c r="D346" s="7" t="s">
        <v>125</v>
      </c>
      <c r="E346" s="7" t="s">
        <v>142</v>
      </c>
      <c r="F346" s="7">
        <v>0</v>
      </c>
    </row>
    <row r="347" spans="1:6" x14ac:dyDescent="0.25">
      <c r="A347" s="7" t="s">
        <v>278</v>
      </c>
      <c r="B347" s="7">
        <v>0</v>
      </c>
      <c r="C347" s="7" t="s">
        <v>174</v>
      </c>
      <c r="D347" s="7" t="s">
        <v>125</v>
      </c>
      <c r="E347" s="7" t="s">
        <v>142</v>
      </c>
      <c r="F347" s="7">
        <v>0</v>
      </c>
    </row>
    <row r="348" spans="1:6" x14ac:dyDescent="0.25">
      <c r="A348" s="7" t="s">
        <v>279</v>
      </c>
      <c r="B348" s="7">
        <v>0</v>
      </c>
      <c r="C348" s="7" t="s">
        <v>174</v>
      </c>
      <c r="D348" s="7" t="s">
        <v>125</v>
      </c>
      <c r="E348" s="7" t="s">
        <v>142</v>
      </c>
      <c r="F348" s="7">
        <v>0</v>
      </c>
    </row>
    <row r="349" spans="1:6" x14ac:dyDescent="0.25">
      <c r="A349" s="7" t="s">
        <v>280</v>
      </c>
      <c r="B349" s="7">
        <v>0</v>
      </c>
      <c r="C349" s="7" t="s">
        <v>174</v>
      </c>
      <c r="D349" s="7" t="s">
        <v>125</v>
      </c>
      <c r="E349" s="7" t="s">
        <v>142</v>
      </c>
      <c r="F349" s="7">
        <v>0</v>
      </c>
    </row>
    <row r="350" spans="1:6" x14ac:dyDescent="0.25">
      <c r="A350" s="7" t="s">
        <v>281</v>
      </c>
      <c r="B350" s="7">
        <v>0</v>
      </c>
      <c r="C350" s="7" t="s">
        <v>174</v>
      </c>
      <c r="D350" s="7" t="s">
        <v>125</v>
      </c>
      <c r="E350" s="7" t="s">
        <v>142</v>
      </c>
      <c r="F350" s="7">
        <v>0</v>
      </c>
    </row>
    <row r="351" spans="1:6" x14ac:dyDescent="0.25">
      <c r="A351" s="7" t="s">
        <v>282</v>
      </c>
      <c r="B351" s="7">
        <v>0</v>
      </c>
      <c r="C351" s="7" t="s">
        <v>174</v>
      </c>
      <c r="D351" s="7" t="s">
        <v>125</v>
      </c>
      <c r="E351" s="7" t="s">
        <v>142</v>
      </c>
      <c r="F351" s="7">
        <v>0</v>
      </c>
    </row>
    <row r="352" spans="1:6" x14ac:dyDescent="0.25">
      <c r="A352" s="7" t="s">
        <v>283</v>
      </c>
      <c r="B352" s="7">
        <v>0</v>
      </c>
      <c r="C352" s="7" t="s">
        <v>174</v>
      </c>
      <c r="D352" s="7" t="s">
        <v>125</v>
      </c>
      <c r="E352" s="7" t="s">
        <v>142</v>
      </c>
      <c r="F352" s="7">
        <v>0</v>
      </c>
    </row>
    <row r="353" spans="1:6" x14ac:dyDescent="0.25">
      <c r="A353" s="7" t="s">
        <v>284</v>
      </c>
      <c r="B353" s="7">
        <v>0</v>
      </c>
      <c r="C353" s="7" t="s">
        <v>174</v>
      </c>
      <c r="D353" s="7" t="s">
        <v>125</v>
      </c>
      <c r="E353" s="7" t="s">
        <v>142</v>
      </c>
      <c r="F353" s="7">
        <v>0</v>
      </c>
    </row>
    <row r="354" spans="1:6" x14ac:dyDescent="0.25">
      <c r="A354" s="7" t="s">
        <v>285</v>
      </c>
      <c r="B354" s="7">
        <v>0</v>
      </c>
      <c r="C354" s="7" t="s">
        <v>174</v>
      </c>
      <c r="D354" s="7" t="s">
        <v>125</v>
      </c>
      <c r="E354" s="7" t="s">
        <v>142</v>
      </c>
      <c r="F354" s="7">
        <v>0</v>
      </c>
    </row>
    <row r="355" spans="1:6" x14ac:dyDescent="0.25">
      <c r="A355" s="7" t="s">
        <v>286</v>
      </c>
      <c r="B355" s="7">
        <v>0</v>
      </c>
      <c r="C355" s="7" t="s">
        <v>174</v>
      </c>
      <c r="D355" s="7" t="s">
        <v>125</v>
      </c>
      <c r="E355" s="7" t="s">
        <v>142</v>
      </c>
      <c r="F355" s="7">
        <v>0</v>
      </c>
    </row>
    <row r="356" spans="1:6" x14ac:dyDescent="0.25">
      <c r="A356" s="7" t="s">
        <v>287</v>
      </c>
      <c r="B356" s="7">
        <v>0</v>
      </c>
      <c r="C356" s="7" t="s">
        <v>174</v>
      </c>
      <c r="D356" s="7" t="s">
        <v>125</v>
      </c>
      <c r="E356" s="7" t="s">
        <v>142</v>
      </c>
      <c r="F356" s="7">
        <v>0</v>
      </c>
    </row>
    <row r="357" spans="1:6" x14ac:dyDescent="0.25">
      <c r="A357" s="7" t="s">
        <v>288</v>
      </c>
      <c r="B357" s="7">
        <v>0</v>
      </c>
      <c r="C357" s="7" t="s">
        <v>174</v>
      </c>
      <c r="D357" s="7" t="s">
        <v>125</v>
      </c>
      <c r="E357" s="7" t="s">
        <v>142</v>
      </c>
      <c r="F357" s="7">
        <v>0</v>
      </c>
    </row>
    <row r="358" spans="1:6" x14ac:dyDescent="0.25">
      <c r="A358" s="7" t="s">
        <v>289</v>
      </c>
      <c r="B358" s="7">
        <v>0</v>
      </c>
      <c r="C358" s="7" t="s">
        <v>174</v>
      </c>
      <c r="D358" s="7" t="s">
        <v>125</v>
      </c>
      <c r="E358" s="7" t="s">
        <v>142</v>
      </c>
      <c r="F358" s="7">
        <v>0</v>
      </c>
    </row>
    <row r="359" spans="1:6" x14ac:dyDescent="0.25">
      <c r="A359" s="7" t="s">
        <v>290</v>
      </c>
      <c r="B359" s="7">
        <v>0</v>
      </c>
      <c r="C359" s="7" t="s">
        <v>174</v>
      </c>
      <c r="D359" s="7" t="s">
        <v>125</v>
      </c>
      <c r="E359" s="7" t="s">
        <v>142</v>
      </c>
      <c r="F359" s="7">
        <v>0</v>
      </c>
    </row>
    <row r="360" spans="1:6" x14ac:dyDescent="0.25">
      <c r="A360" s="7" t="s">
        <v>291</v>
      </c>
      <c r="B360" s="7">
        <v>0</v>
      </c>
      <c r="C360" s="7" t="s">
        <v>174</v>
      </c>
      <c r="D360" s="7" t="s">
        <v>125</v>
      </c>
      <c r="E360" s="7" t="s">
        <v>142</v>
      </c>
      <c r="F360" s="7">
        <v>0</v>
      </c>
    </row>
    <row r="361" spans="1:6" x14ac:dyDescent="0.25">
      <c r="A361" s="7" t="s">
        <v>292</v>
      </c>
      <c r="B361" s="7">
        <v>0</v>
      </c>
      <c r="C361" s="7" t="s">
        <v>174</v>
      </c>
      <c r="D361" s="7" t="s">
        <v>125</v>
      </c>
      <c r="E361" s="7" t="s">
        <v>142</v>
      </c>
      <c r="F361" s="7">
        <v>0</v>
      </c>
    </row>
    <row r="362" spans="1:6" x14ac:dyDescent="0.25">
      <c r="A362" s="7" t="s">
        <v>293</v>
      </c>
      <c r="B362" s="7">
        <v>0</v>
      </c>
      <c r="C362" s="7" t="s">
        <v>174</v>
      </c>
      <c r="D362" s="7" t="s">
        <v>125</v>
      </c>
      <c r="E362" s="7" t="s">
        <v>142</v>
      </c>
      <c r="F362" s="7">
        <v>0</v>
      </c>
    </row>
    <row r="363" spans="1:6" x14ac:dyDescent="0.25">
      <c r="A363" s="7" t="s">
        <v>294</v>
      </c>
      <c r="B363" s="7">
        <v>0</v>
      </c>
      <c r="C363" s="7" t="s">
        <v>174</v>
      </c>
      <c r="D363" s="7" t="s">
        <v>125</v>
      </c>
      <c r="E363" s="7" t="s">
        <v>142</v>
      </c>
      <c r="F363" s="7">
        <v>0</v>
      </c>
    </row>
    <row r="364" spans="1:6" x14ac:dyDescent="0.25">
      <c r="A364" s="7" t="s">
        <v>295</v>
      </c>
      <c r="B364" s="7">
        <v>0</v>
      </c>
      <c r="C364" s="7" t="s">
        <v>174</v>
      </c>
      <c r="D364" s="7" t="s">
        <v>125</v>
      </c>
      <c r="E364" s="7" t="s">
        <v>142</v>
      </c>
      <c r="F364" s="7">
        <v>0</v>
      </c>
    </row>
    <row r="365" spans="1:6" x14ac:dyDescent="0.25">
      <c r="A365" s="7" t="s">
        <v>296</v>
      </c>
      <c r="B365" s="7">
        <v>0</v>
      </c>
      <c r="C365" s="7" t="s">
        <v>174</v>
      </c>
      <c r="D365" s="7" t="s">
        <v>125</v>
      </c>
      <c r="E365" s="7" t="s">
        <v>142</v>
      </c>
      <c r="F365" s="7">
        <v>0</v>
      </c>
    </row>
    <row r="366" spans="1:6" x14ac:dyDescent="0.25">
      <c r="A366" s="7" t="s">
        <v>297</v>
      </c>
      <c r="B366" s="7">
        <v>0</v>
      </c>
      <c r="C366" s="7" t="s">
        <v>174</v>
      </c>
      <c r="D366" s="7" t="s">
        <v>125</v>
      </c>
      <c r="E366" s="7" t="s">
        <v>142</v>
      </c>
      <c r="F366" s="7">
        <v>0</v>
      </c>
    </row>
    <row r="367" spans="1:6" x14ac:dyDescent="0.25">
      <c r="A367" s="7" t="s">
        <v>298</v>
      </c>
      <c r="B367" s="7">
        <v>0</v>
      </c>
      <c r="C367" s="7" t="s">
        <v>174</v>
      </c>
      <c r="D367" s="7" t="s">
        <v>118</v>
      </c>
      <c r="E367" s="7" t="s">
        <v>142</v>
      </c>
      <c r="F367" s="7">
        <v>0</v>
      </c>
    </row>
    <row r="368" spans="1:6" x14ac:dyDescent="0.25">
      <c r="A368" s="7" t="s">
        <v>299</v>
      </c>
      <c r="B368" s="7">
        <v>0</v>
      </c>
      <c r="C368" s="7" t="s">
        <v>174</v>
      </c>
      <c r="D368" s="7" t="s">
        <v>118</v>
      </c>
      <c r="E368" s="7" t="s">
        <v>142</v>
      </c>
      <c r="F368" s="7">
        <v>0</v>
      </c>
    </row>
    <row r="369" spans="1:6" x14ac:dyDescent="0.25">
      <c r="A369" s="7" t="s">
        <v>300</v>
      </c>
      <c r="B369" s="7">
        <v>0</v>
      </c>
      <c r="C369" s="7" t="s">
        <v>174</v>
      </c>
      <c r="D369" s="7" t="s">
        <v>118</v>
      </c>
      <c r="E369" s="7" t="s">
        <v>142</v>
      </c>
      <c r="F369" s="7">
        <v>0</v>
      </c>
    </row>
    <row r="370" spans="1:6" x14ac:dyDescent="0.25">
      <c r="A370" s="7" t="s">
        <v>301</v>
      </c>
      <c r="B370" s="7">
        <v>0</v>
      </c>
      <c r="C370" s="7" t="s">
        <v>174</v>
      </c>
      <c r="D370" s="7" t="s">
        <v>118</v>
      </c>
      <c r="E370" s="7" t="s">
        <v>142</v>
      </c>
      <c r="F370" s="7">
        <v>0</v>
      </c>
    </row>
    <row r="371" spans="1:6" x14ac:dyDescent="0.25">
      <c r="A371" s="7" t="s">
        <v>302</v>
      </c>
      <c r="B371" s="7">
        <v>0</v>
      </c>
      <c r="C371" s="7" t="s">
        <v>174</v>
      </c>
      <c r="D371" s="7" t="s">
        <v>205</v>
      </c>
      <c r="E371" s="7" t="s">
        <v>142</v>
      </c>
      <c r="F371" s="7">
        <v>0</v>
      </c>
    </row>
    <row r="372" spans="1:6" x14ac:dyDescent="0.25">
      <c r="A372" s="7" t="s">
        <v>303</v>
      </c>
      <c r="B372" s="7">
        <v>0</v>
      </c>
      <c r="C372" s="7" t="s">
        <v>174</v>
      </c>
      <c r="D372" s="7" t="s">
        <v>118</v>
      </c>
      <c r="E372" s="7" t="s">
        <v>142</v>
      </c>
      <c r="F372" s="7">
        <v>0</v>
      </c>
    </row>
    <row r="373" spans="1:6" x14ac:dyDescent="0.25">
      <c r="A373" s="7" t="s">
        <v>304</v>
      </c>
      <c r="B373" s="7">
        <v>0</v>
      </c>
      <c r="C373" s="7" t="s">
        <v>174</v>
      </c>
      <c r="D373" s="7" t="s">
        <v>205</v>
      </c>
      <c r="E373" s="7" t="s">
        <v>142</v>
      </c>
      <c r="F373" s="7">
        <v>0</v>
      </c>
    </row>
    <row r="374" spans="1:6" x14ac:dyDescent="0.25">
      <c r="A374" s="7" t="s">
        <v>305</v>
      </c>
      <c r="B374" s="7">
        <v>0</v>
      </c>
      <c r="C374" s="7" t="s">
        <v>174</v>
      </c>
      <c r="D374" s="7" t="s">
        <v>205</v>
      </c>
      <c r="E374" s="7" t="s">
        <v>142</v>
      </c>
      <c r="F374" s="7">
        <v>0</v>
      </c>
    </row>
    <row r="375" spans="1:6" x14ac:dyDescent="0.25">
      <c r="A375" s="7" t="s">
        <v>306</v>
      </c>
      <c r="B375" s="7">
        <v>0</v>
      </c>
      <c r="C375" s="7" t="s">
        <v>174</v>
      </c>
      <c r="D375" s="7" t="s">
        <v>205</v>
      </c>
      <c r="E375" s="7" t="s">
        <v>142</v>
      </c>
      <c r="F375" s="7">
        <v>0</v>
      </c>
    </row>
    <row r="376" spans="1:6" x14ac:dyDescent="0.25">
      <c r="A376" s="7" t="s">
        <v>307</v>
      </c>
      <c r="B376" s="7">
        <v>500</v>
      </c>
      <c r="C376" s="7" t="s">
        <v>174</v>
      </c>
      <c r="D376" s="7" t="s">
        <v>205</v>
      </c>
      <c r="E376" s="7" t="s">
        <v>142</v>
      </c>
      <c r="F376" s="7">
        <v>0.5</v>
      </c>
    </row>
    <row r="377" spans="1:6" x14ac:dyDescent="0.25">
      <c r="A377" s="7" t="s">
        <v>308</v>
      </c>
      <c r="B377" s="7">
        <v>425</v>
      </c>
      <c r="C377" s="7" t="s">
        <v>174</v>
      </c>
      <c r="D377" s="7" t="s">
        <v>118</v>
      </c>
      <c r="E377" s="7" t="s">
        <v>142</v>
      </c>
      <c r="F377" s="7">
        <v>0.42499999999999999</v>
      </c>
    </row>
    <row r="378" spans="1:6" x14ac:dyDescent="0.25">
      <c r="A378" s="7" t="s">
        <v>309</v>
      </c>
      <c r="B378" s="7">
        <v>1075</v>
      </c>
      <c r="C378" s="7" t="s">
        <v>174</v>
      </c>
      <c r="D378" s="7" t="s">
        <v>118</v>
      </c>
      <c r="E378" s="7" t="s">
        <v>142</v>
      </c>
      <c r="F378" s="7">
        <v>1.075</v>
      </c>
    </row>
    <row r="379" spans="1:6" x14ac:dyDescent="0.25">
      <c r="A379" s="7" t="s">
        <v>310</v>
      </c>
      <c r="B379" s="7">
        <v>425</v>
      </c>
      <c r="C379" s="7" t="s">
        <v>174</v>
      </c>
      <c r="D379" s="7" t="s">
        <v>118</v>
      </c>
      <c r="E379" s="7" t="s">
        <v>142</v>
      </c>
      <c r="F379" s="7">
        <v>0.42499999999999999</v>
      </c>
    </row>
    <row r="380" spans="1:6" x14ac:dyDescent="0.25">
      <c r="A380" s="7" t="s">
        <v>311</v>
      </c>
      <c r="B380" s="7">
        <v>450</v>
      </c>
      <c r="C380" s="7" t="s">
        <v>174</v>
      </c>
      <c r="D380" s="7" t="s">
        <v>205</v>
      </c>
      <c r="E380" s="7" t="s">
        <v>142</v>
      </c>
      <c r="F380" s="7">
        <v>0.45</v>
      </c>
    </row>
    <row r="381" spans="1:6" x14ac:dyDescent="0.25">
      <c r="A381" s="7" t="s">
        <v>312</v>
      </c>
      <c r="B381" s="7">
        <v>975</v>
      </c>
      <c r="C381" s="7" t="s">
        <v>174</v>
      </c>
      <c r="D381" s="7" t="s">
        <v>205</v>
      </c>
      <c r="E381" s="7" t="s">
        <v>142</v>
      </c>
      <c r="F381" s="7">
        <v>0.97499999999999998</v>
      </c>
    </row>
    <row r="382" spans="1:6" x14ac:dyDescent="0.25">
      <c r="A382" s="7" t="s">
        <v>313</v>
      </c>
      <c r="B382" s="7">
        <v>1400</v>
      </c>
      <c r="C382" s="7" t="s">
        <v>174</v>
      </c>
      <c r="D382" s="7" t="s">
        <v>205</v>
      </c>
      <c r="E382" s="7" t="s">
        <v>142</v>
      </c>
      <c r="F382" s="7">
        <v>1.4</v>
      </c>
    </row>
    <row r="383" spans="1:6" x14ac:dyDescent="0.25">
      <c r="A383" s="7" t="s">
        <v>314</v>
      </c>
      <c r="B383" s="7">
        <v>600</v>
      </c>
      <c r="C383" s="7" t="s">
        <v>174</v>
      </c>
      <c r="D383" s="7" t="s">
        <v>118</v>
      </c>
      <c r="E383" s="7" t="s">
        <v>142</v>
      </c>
      <c r="F383" s="7">
        <v>0.6</v>
      </c>
    </row>
    <row r="384" spans="1:6" x14ac:dyDescent="0.25">
      <c r="A384" s="7" t="s">
        <v>315</v>
      </c>
      <c r="B384" s="7">
        <v>1150</v>
      </c>
      <c r="C384" s="7" t="s">
        <v>174</v>
      </c>
      <c r="D384" s="7" t="s">
        <v>118</v>
      </c>
      <c r="E384" s="7" t="s">
        <v>142</v>
      </c>
      <c r="F384" s="7">
        <v>1.1499999999999999</v>
      </c>
    </row>
    <row r="385" spans="1:6" x14ac:dyDescent="0.25">
      <c r="A385" s="7" t="s">
        <v>316</v>
      </c>
      <c r="B385" s="7">
        <v>2350</v>
      </c>
      <c r="C385" s="7" t="s">
        <v>174</v>
      </c>
      <c r="D385" s="7" t="s">
        <v>205</v>
      </c>
      <c r="E385" s="7" t="s">
        <v>142</v>
      </c>
      <c r="F385" s="7">
        <v>2.35</v>
      </c>
    </row>
    <row r="386" spans="1:6" x14ac:dyDescent="0.25">
      <c r="A386" s="7" t="s">
        <v>317</v>
      </c>
      <c r="B386" s="7">
        <v>300</v>
      </c>
      <c r="C386" s="7" t="s">
        <v>174</v>
      </c>
      <c r="D386" s="7" t="s">
        <v>118</v>
      </c>
      <c r="E386" s="7" t="s">
        <v>142</v>
      </c>
      <c r="F386" s="7">
        <v>0.3</v>
      </c>
    </row>
    <row r="387" spans="1:6" x14ac:dyDescent="0.25">
      <c r="A387" s="7" t="s">
        <v>318</v>
      </c>
      <c r="B387" s="7">
        <v>350</v>
      </c>
      <c r="C387" s="7" t="s">
        <v>174</v>
      </c>
      <c r="D387" s="7" t="s">
        <v>125</v>
      </c>
      <c r="E387" s="7" t="s">
        <v>142</v>
      </c>
      <c r="F387" s="7">
        <v>0.35</v>
      </c>
    </row>
    <row r="388" spans="1:6" x14ac:dyDescent="0.25">
      <c r="A388" s="7" t="s">
        <v>319</v>
      </c>
      <c r="B388" s="7">
        <v>0</v>
      </c>
      <c r="C388" s="7" t="s">
        <v>174</v>
      </c>
      <c r="D388" s="7" t="s">
        <v>125</v>
      </c>
      <c r="E388" s="7" t="s">
        <v>142</v>
      </c>
      <c r="F388" s="7">
        <v>0</v>
      </c>
    </row>
    <row r="389" spans="1:6" x14ac:dyDescent="0.25">
      <c r="A389" s="7" t="s">
        <v>320</v>
      </c>
      <c r="B389" s="7">
        <v>0</v>
      </c>
      <c r="C389" s="7" t="s">
        <v>174</v>
      </c>
      <c r="D389" s="7" t="s">
        <v>125</v>
      </c>
      <c r="E389" s="7" t="s">
        <v>142</v>
      </c>
      <c r="F389" s="7">
        <v>0</v>
      </c>
    </row>
    <row r="390" spans="1:6" x14ac:dyDescent="0.25">
      <c r="A390" s="7" t="s">
        <v>321</v>
      </c>
      <c r="B390" s="7">
        <v>0</v>
      </c>
      <c r="C390" s="7" t="s">
        <v>174</v>
      </c>
      <c r="D390" s="7" t="s">
        <v>125</v>
      </c>
      <c r="E390" s="7" t="s">
        <v>142</v>
      </c>
      <c r="F390" s="7">
        <v>0</v>
      </c>
    </row>
    <row r="391" spans="1:6" x14ac:dyDescent="0.25">
      <c r="A391" s="7" t="s">
        <v>322</v>
      </c>
      <c r="B391" s="7">
        <v>0</v>
      </c>
      <c r="C391" s="7" t="s">
        <v>174</v>
      </c>
      <c r="D391" s="7" t="s">
        <v>125</v>
      </c>
      <c r="E391" s="7" t="s">
        <v>142</v>
      </c>
      <c r="F391" s="7">
        <v>0</v>
      </c>
    </row>
    <row r="392" spans="1:6" x14ac:dyDescent="0.25">
      <c r="A392" s="7" t="s">
        <v>323</v>
      </c>
      <c r="B392" s="7">
        <v>0</v>
      </c>
      <c r="C392" s="7" t="s">
        <v>174</v>
      </c>
      <c r="D392" s="7" t="s">
        <v>125</v>
      </c>
      <c r="E392" s="7" t="s">
        <v>142</v>
      </c>
      <c r="F392" s="7">
        <v>0</v>
      </c>
    </row>
    <row r="393" spans="1:6" x14ac:dyDescent="0.25">
      <c r="A393" s="7" t="s">
        <v>324</v>
      </c>
      <c r="B393" s="7">
        <v>0</v>
      </c>
      <c r="C393" s="7" t="s">
        <v>174</v>
      </c>
      <c r="D393" s="7" t="s">
        <v>125</v>
      </c>
      <c r="E393" s="7" t="s">
        <v>142</v>
      </c>
      <c r="F393" s="7">
        <v>0</v>
      </c>
    </row>
    <row r="394" spans="1:6" x14ac:dyDescent="0.25">
      <c r="A394" s="7" t="s">
        <v>325</v>
      </c>
      <c r="B394" s="7">
        <v>0</v>
      </c>
      <c r="C394" s="7" t="s">
        <v>174</v>
      </c>
      <c r="D394" s="7" t="s">
        <v>125</v>
      </c>
      <c r="E394" s="7" t="s">
        <v>142</v>
      </c>
      <c r="F394" s="7">
        <v>0</v>
      </c>
    </row>
    <row r="395" spans="1:6" x14ac:dyDescent="0.25">
      <c r="A395" s="7" t="s">
        <v>326</v>
      </c>
      <c r="B395" s="7">
        <v>0</v>
      </c>
      <c r="C395" s="7" t="s">
        <v>174</v>
      </c>
      <c r="D395" s="7" t="s">
        <v>125</v>
      </c>
      <c r="E395" s="7" t="s">
        <v>142</v>
      </c>
      <c r="F395" s="7">
        <v>0</v>
      </c>
    </row>
    <row r="396" spans="1:6" x14ac:dyDescent="0.25">
      <c r="A396" s="7" t="s">
        <v>327</v>
      </c>
      <c r="B396" s="7">
        <v>0</v>
      </c>
      <c r="C396" s="7" t="s">
        <v>174</v>
      </c>
      <c r="D396" s="7" t="s">
        <v>125</v>
      </c>
      <c r="E396" s="7" t="s">
        <v>142</v>
      </c>
      <c r="F396" s="7">
        <v>0</v>
      </c>
    </row>
    <row r="397" spans="1:6" x14ac:dyDescent="0.25">
      <c r="A397" s="7" t="s">
        <v>328</v>
      </c>
      <c r="B397" s="7">
        <v>0</v>
      </c>
      <c r="C397" s="7" t="s">
        <v>174</v>
      </c>
      <c r="D397" s="7" t="s">
        <v>125</v>
      </c>
      <c r="E397" s="7" t="s">
        <v>142</v>
      </c>
      <c r="F397" s="7">
        <v>0</v>
      </c>
    </row>
    <row r="398" spans="1:6" x14ac:dyDescent="0.25">
      <c r="A398" s="7" t="s">
        <v>329</v>
      </c>
      <c r="B398" s="7">
        <v>0</v>
      </c>
      <c r="C398" s="7" t="s">
        <v>174</v>
      </c>
      <c r="D398" s="7" t="s">
        <v>125</v>
      </c>
      <c r="E398" s="7" t="s">
        <v>142</v>
      </c>
      <c r="F398" s="7">
        <v>0</v>
      </c>
    </row>
    <row r="399" spans="1:6" x14ac:dyDescent="0.25">
      <c r="A399" s="7" t="s">
        <v>330</v>
      </c>
      <c r="B399" s="7">
        <v>0</v>
      </c>
      <c r="C399" s="7" t="s">
        <v>174</v>
      </c>
      <c r="D399" s="7" t="s">
        <v>125</v>
      </c>
      <c r="E399" s="7" t="s">
        <v>142</v>
      </c>
      <c r="F399" s="7">
        <v>0</v>
      </c>
    </row>
    <row r="400" spans="1:6" x14ac:dyDescent="0.25">
      <c r="A400" s="7" t="s">
        <v>331</v>
      </c>
      <c r="B400" s="7">
        <v>0</v>
      </c>
      <c r="C400" s="7" t="s">
        <v>174</v>
      </c>
      <c r="D400" s="7" t="s">
        <v>125</v>
      </c>
      <c r="E400" s="7" t="s">
        <v>142</v>
      </c>
      <c r="F400" s="7">
        <v>0</v>
      </c>
    </row>
    <row r="401" spans="1:6" x14ac:dyDescent="0.25">
      <c r="A401" s="7" t="s">
        <v>332</v>
      </c>
      <c r="B401" s="7">
        <v>0</v>
      </c>
      <c r="C401" s="7" t="s">
        <v>174</v>
      </c>
      <c r="D401" s="7" t="s">
        <v>125</v>
      </c>
      <c r="E401" s="7" t="s">
        <v>142</v>
      </c>
      <c r="F401" s="7">
        <v>0</v>
      </c>
    </row>
  </sheetData>
  <mergeCells count="4">
    <mergeCell ref="I60:J60"/>
    <mergeCell ref="K60:L60"/>
    <mergeCell ref="K154:L154"/>
    <mergeCell ref="M154:N154"/>
  </mergeCells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892"/>
  <sheetViews>
    <sheetView topLeftCell="A842" zoomScale="65" zoomScaleNormal="65" workbookViewId="0">
      <selection activeCell="O886" sqref="O886"/>
    </sheetView>
  </sheetViews>
  <sheetFormatPr defaultColWidth="11.5703125" defaultRowHeight="15" x14ac:dyDescent="0.25"/>
  <cols>
    <col min="1" max="1" width="52.42578125" style="7" customWidth="1"/>
    <col min="2" max="2" width="28.85546875" style="7" customWidth="1"/>
    <col min="3" max="1024" width="11.5703125" style="7"/>
  </cols>
  <sheetData>
    <row r="1" spans="1:5" x14ac:dyDescent="0.25">
      <c r="A1" s="8" t="s">
        <v>333</v>
      </c>
    </row>
    <row r="3" spans="1:5" x14ac:dyDescent="0.25">
      <c r="A3" s="9" t="s">
        <v>334</v>
      </c>
      <c r="B3" s="9" t="s">
        <v>131</v>
      </c>
      <c r="C3" s="9" t="s">
        <v>15</v>
      </c>
      <c r="D3" s="9" t="s">
        <v>335</v>
      </c>
      <c r="E3" s="9" t="s">
        <v>336</v>
      </c>
    </row>
    <row r="4" spans="1:5" x14ac:dyDescent="0.25">
      <c r="A4" s="7" t="s">
        <v>125</v>
      </c>
      <c r="B4" s="7" t="s">
        <v>337</v>
      </c>
      <c r="C4" s="7" t="s">
        <v>34</v>
      </c>
      <c r="D4" s="7">
        <v>3.87957098755609</v>
      </c>
      <c r="E4" s="7">
        <v>14.951551576107001</v>
      </c>
    </row>
    <row r="5" spans="1:5" x14ac:dyDescent="0.25">
      <c r="A5" s="7" t="s">
        <v>125</v>
      </c>
      <c r="B5" s="7" t="s">
        <v>337</v>
      </c>
      <c r="C5" s="7" t="s">
        <v>37</v>
      </c>
      <c r="D5" s="7">
        <v>3.92094459119697</v>
      </c>
      <c r="E5" s="7">
        <v>15.111002085121999</v>
      </c>
    </row>
    <row r="6" spans="1:5" x14ac:dyDescent="0.25">
      <c r="A6" s="7" t="s">
        <v>125</v>
      </c>
      <c r="B6" s="7" t="s">
        <v>337</v>
      </c>
      <c r="C6" s="7" t="s">
        <v>38</v>
      </c>
      <c r="D6" s="7">
        <v>16.0465930428694</v>
      </c>
      <c r="E6" s="7">
        <v>61.842266650312801</v>
      </c>
    </row>
    <row r="7" spans="1:5" x14ac:dyDescent="0.25">
      <c r="A7" s="7" t="s">
        <v>125</v>
      </c>
      <c r="B7" s="7" t="s">
        <v>338</v>
      </c>
      <c r="C7" s="7" t="s">
        <v>34</v>
      </c>
      <c r="D7" s="7">
        <v>6.7290444562951501</v>
      </c>
      <c r="E7" s="7">
        <v>20.3429576432654</v>
      </c>
    </row>
    <row r="8" spans="1:5" x14ac:dyDescent="0.25">
      <c r="A8" s="7" t="s">
        <v>125</v>
      </c>
      <c r="B8" s="7" t="s">
        <v>338</v>
      </c>
      <c r="C8" s="7" t="s">
        <v>37</v>
      </c>
      <c r="D8" s="7">
        <v>6.5157318078247002</v>
      </c>
      <c r="E8" s="7">
        <v>19.6980800234501</v>
      </c>
    </row>
    <row r="9" spans="1:5" x14ac:dyDescent="0.25">
      <c r="A9" s="7" t="s">
        <v>125</v>
      </c>
      <c r="B9" s="7" t="s">
        <v>338</v>
      </c>
      <c r="C9" s="7" t="s">
        <v>38</v>
      </c>
      <c r="D9" s="7">
        <v>16.1487370921608</v>
      </c>
      <c r="E9" s="7">
        <v>48.820167081928801</v>
      </c>
    </row>
    <row r="10" spans="1:5" x14ac:dyDescent="0.25">
      <c r="A10" s="7" t="s">
        <v>125</v>
      </c>
      <c r="B10" s="7" t="s">
        <v>339</v>
      </c>
      <c r="C10" s="7" t="s">
        <v>33</v>
      </c>
      <c r="D10" s="7">
        <v>0.14934171742975</v>
      </c>
      <c r="E10" s="7">
        <v>0.16192951804661901</v>
      </c>
    </row>
    <row r="11" spans="1:5" x14ac:dyDescent="0.25">
      <c r="A11" s="7" t="s">
        <v>125</v>
      </c>
      <c r="B11" s="7" t="s">
        <v>339</v>
      </c>
      <c r="C11" s="7" t="s">
        <v>34</v>
      </c>
      <c r="D11" s="7">
        <v>5.5806641776380399</v>
      </c>
      <c r="E11" s="7">
        <v>6.0510504112157504</v>
      </c>
    </row>
    <row r="12" spans="1:5" x14ac:dyDescent="0.25">
      <c r="A12" s="7" t="s">
        <v>125</v>
      </c>
      <c r="B12" s="7" t="s">
        <v>339</v>
      </c>
      <c r="C12" s="7" t="s">
        <v>37</v>
      </c>
      <c r="D12" s="7">
        <v>4.92041658479073</v>
      </c>
      <c r="E12" s="7">
        <v>5.3351514893254404</v>
      </c>
    </row>
    <row r="13" spans="1:5" x14ac:dyDescent="0.25">
      <c r="A13" s="7" t="s">
        <v>125</v>
      </c>
      <c r="B13" s="7" t="s">
        <v>339</v>
      </c>
      <c r="C13" s="7" t="s">
        <v>38</v>
      </c>
      <c r="D13" s="7">
        <v>78.962468068382805</v>
      </c>
      <c r="E13" s="7">
        <v>85.618102015596406</v>
      </c>
    </row>
    <row r="14" spans="1:5" x14ac:dyDescent="0.25">
      <c r="A14" s="7" t="s">
        <v>125</v>
      </c>
      <c r="B14" s="7" t="s">
        <v>340</v>
      </c>
      <c r="C14" s="7" t="s">
        <v>34</v>
      </c>
      <c r="D14" s="7">
        <v>21.019793133736201</v>
      </c>
      <c r="E14" s="7">
        <v>31.602914389799601</v>
      </c>
    </row>
    <row r="15" spans="1:5" x14ac:dyDescent="0.25">
      <c r="A15" s="7" t="s">
        <v>125</v>
      </c>
      <c r="B15" s="7" t="s">
        <v>340</v>
      </c>
      <c r="C15" s="7" t="s">
        <v>37</v>
      </c>
      <c r="D15" s="7">
        <v>26.123301985371</v>
      </c>
      <c r="E15" s="7">
        <v>39.275956284152997</v>
      </c>
    </row>
    <row r="16" spans="1:5" x14ac:dyDescent="0.25">
      <c r="A16" s="7" t="s">
        <v>125</v>
      </c>
      <c r="B16" s="7" t="s">
        <v>340</v>
      </c>
      <c r="C16" s="7" t="s">
        <v>38</v>
      </c>
      <c r="D16" s="7">
        <v>19.323671497584499</v>
      </c>
      <c r="E16" s="7">
        <v>29.052823315118399</v>
      </c>
    </row>
    <row r="17" spans="1:5" x14ac:dyDescent="0.25">
      <c r="A17" s="7" t="s">
        <v>125</v>
      </c>
      <c r="B17" s="7" t="s">
        <v>341</v>
      </c>
      <c r="C17" s="7" t="s">
        <v>34</v>
      </c>
      <c r="D17" s="7">
        <v>12.788312403061999</v>
      </c>
      <c r="E17" s="7">
        <v>5.9544332106415698</v>
      </c>
    </row>
    <row r="18" spans="1:5" x14ac:dyDescent="0.25">
      <c r="A18" s="7" t="s">
        <v>125</v>
      </c>
      <c r="B18" s="7" t="s">
        <v>341</v>
      </c>
      <c r="C18" s="7" t="s">
        <v>37</v>
      </c>
      <c r="D18" s="7">
        <v>11.477460349227</v>
      </c>
      <c r="E18" s="7">
        <v>5.3440805106462301</v>
      </c>
    </row>
    <row r="19" spans="1:5" x14ac:dyDescent="0.25">
      <c r="A19" s="7" t="s">
        <v>125</v>
      </c>
      <c r="B19" s="7" t="s">
        <v>341</v>
      </c>
      <c r="C19" s="7" t="s">
        <v>38</v>
      </c>
      <c r="D19" s="7">
        <v>182.543653374694</v>
      </c>
      <c r="E19" s="7">
        <v>84.995107860038203</v>
      </c>
    </row>
    <row r="20" spans="1:5" x14ac:dyDescent="0.25">
      <c r="A20" s="7" t="s">
        <v>125</v>
      </c>
      <c r="B20" s="7" t="s">
        <v>342</v>
      </c>
      <c r="C20" s="7" t="s">
        <v>33</v>
      </c>
      <c r="D20" s="7">
        <v>3.3129037601457703E-2</v>
      </c>
      <c r="E20" s="7">
        <v>0.27952480782669498</v>
      </c>
    </row>
    <row r="21" spans="1:5" x14ac:dyDescent="0.25">
      <c r="A21" s="7" t="s">
        <v>125</v>
      </c>
      <c r="B21" s="7" t="s">
        <v>342</v>
      </c>
      <c r="C21" s="7" t="s">
        <v>34</v>
      </c>
      <c r="D21" s="7">
        <v>2.0415769421898302</v>
      </c>
      <c r="E21" s="7">
        <v>17.2257162823201</v>
      </c>
    </row>
    <row r="22" spans="1:5" x14ac:dyDescent="0.25">
      <c r="A22" s="7" t="s">
        <v>125</v>
      </c>
      <c r="B22" s="7" t="s">
        <v>342</v>
      </c>
      <c r="C22" s="7" t="s">
        <v>37</v>
      </c>
      <c r="D22" s="7">
        <v>1.6233228424714301</v>
      </c>
      <c r="E22" s="7">
        <v>13.696715583508</v>
      </c>
    </row>
    <row r="23" spans="1:5" x14ac:dyDescent="0.25">
      <c r="A23" s="7" t="s">
        <v>125</v>
      </c>
      <c r="B23" s="7" t="s">
        <v>342</v>
      </c>
      <c r="C23" s="7" t="s">
        <v>38</v>
      </c>
      <c r="D23" s="7">
        <v>5.8969686930594696</v>
      </c>
      <c r="E23" s="7">
        <v>49.755415793151599</v>
      </c>
    </row>
    <row r="24" spans="1:5" x14ac:dyDescent="0.25">
      <c r="A24" s="7" t="s">
        <v>125</v>
      </c>
      <c r="B24" s="7" t="s">
        <v>343</v>
      </c>
      <c r="C24" s="7" t="s">
        <v>33</v>
      </c>
      <c r="D24" s="7">
        <v>1.1414222120762501E-2</v>
      </c>
      <c r="E24" s="7">
        <v>0.137080191912269</v>
      </c>
    </row>
    <row r="25" spans="1:5" x14ac:dyDescent="0.25">
      <c r="A25" s="7" t="s">
        <v>125</v>
      </c>
      <c r="B25" s="7" t="s">
        <v>343</v>
      </c>
      <c r="C25" s="7" t="s">
        <v>34</v>
      </c>
      <c r="D25" s="7">
        <v>4.4287181828558397</v>
      </c>
      <c r="E25" s="7">
        <v>53.187114461960199</v>
      </c>
    </row>
    <row r="26" spans="1:5" x14ac:dyDescent="0.25">
      <c r="A26" s="7" t="s">
        <v>125</v>
      </c>
      <c r="B26" s="7" t="s">
        <v>343</v>
      </c>
      <c r="C26" s="7" t="s">
        <v>37</v>
      </c>
      <c r="D26" s="7">
        <v>0.13697066544914999</v>
      </c>
      <c r="E26" s="7">
        <v>1.64496230294722</v>
      </c>
    </row>
    <row r="27" spans="1:5" x14ac:dyDescent="0.25">
      <c r="A27" s="7" t="s">
        <v>125</v>
      </c>
      <c r="B27" s="7" t="s">
        <v>343</v>
      </c>
      <c r="C27" s="7" t="s">
        <v>38</v>
      </c>
      <c r="D27" s="7">
        <v>2.3798653121789699</v>
      </c>
      <c r="E27" s="7">
        <v>28.581220013707998</v>
      </c>
    </row>
    <row r="28" spans="1:5" x14ac:dyDescent="0.25">
      <c r="A28" s="7" t="s">
        <v>124</v>
      </c>
      <c r="B28" s="7" t="s">
        <v>148</v>
      </c>
      <c r="C28" s="7" t="s">
        <v>37</v>
      </c>
      <c r="D28" s="7">
        <v>5.0804403048264203E-2</v>
      </c>
      <c r="E28" s="7">
        <v>0.195758564437194</v>
      </c>
    </row>
    <row r="29" spans="1:5" x14ac:dyDescent="0.25">
      <c r="A29" s="7" t="s">
        <v>124</v>
      </c>
      <c r="B29" s="7" t="s">
        <v>148</v>
      </c>
      <c r="C29" s="7" t="s">
        <v>38</v>
      </c>
      <c r="D29" s="7">
        <v>25.6477561388654</v>
      </c>
      <c r="E29" s="7">
        <v>98.825448613376807</v>
      </c>
    </row>
    <row r="30" spans="1:5" x14ac:dyDescent="0.25">
      <c r="A30" s="7" t="s">
        <v>124</v>
      </c>
      <c r="B30" s="7" t="s">
        <v>151</v>
      </c>
      <c r="C30" s="7" t="s">
        <v>38</v>
      </c>
      <c r="D30" s="7">
        <v>4.0782765992435497</v>
      </c>
      <c r="E30" s="7">
        <v>72.620790629575396</v>
      </c>
    </row>
    <row r="31" spans="1:5" x14ac:dyDescent="0.25">
      <c r="A31" s="7" t="s">
        <v>124</v>
      </c>
      <c r="B31" s="7" t="s">
        <v>153</v>
      </c>
      <c r="C31" s="7" t="s">
        <v>38</v>
      </c>
      <c r="D31" s="7">
        <v>10.375322052781801</v>
      </c>
      <c r="E31" s="7">
        <v>91.748768472906406</v>
      </c>
    </row>
    <row r="32" spans="1:5" x14ac:dyDescent="0.25">
      <c r="A32" s="7" t="s">
        <v>124</v>
      </c>
      <c r="B32" s="7" t="s">
        <v>156</v>
      </c>
      <c r="C32" s="7" t="s">
        <v>37</v>
      </c>
      <c r="D32" s="7">
        <v>3.3151002817835201E-2</v>
      </c>
      <c r="E32" s="7">
        <v>2.39520958083832</v>
      </c>
    </row>
    <row r="33" spans="1:5" x14ac:dyDescent="0.25">
      <c r="A33" s="7" t="s">
        <v>124</v>
      </c>
      <c r="B33" s="7" t="s">
        <v>156</v>
      </c>
      <c r="C33" s="7" t="s">
        <v>38</v>
      </c>
      <c r="D33" s="7">
        <v>1.0856953422841</v>
      </c>
      <c r="E33" s="7">
        <v>78.443113772455106</v>
      </c>
    </row>
    <row r="34" spans="1:5" x14ac:dyDescent="0.25">
      <c r="A34" s="7" t="s">
        <v>124</v>
      </c>
      <c r="B34" s="7" t="s">
        <v>158</v>
      </c>
      <c r="C34" s="7" t="s">
        <v>38</v>
      </c>
      <c r="D34" s="7">
        <v>1.7071320182094101</v>
      </c>
      <c r="E34" s="7">
        <v>40.467625899280598</v>
      </c>
    </row>
    <row r="35" spans="1:5" x14ac:dyDescent="0.25">
      <c r="A35" s="7" t="s">
        <v>118</v>
      </c>
      <c r="B35" s="7" t="s">
        <v>136</v>
      </c>
      <c r="C35" s="7" t="s">
        <v>33</v>
      </c>
      <c r="D35" s="7">
        <v>142.14882806097401</v>
      </c>
      <c r="E35" s="7">
        <v>0.66547090363237005</v>
      </c>
    </row>
    <row r="36" spans="1:5" x14ac:dyDescent="0.25">
      <c r="A36" s="7" t="s">
        <v>118</v>
      </c>
      <c r="B36" s="7" t="s">
        <v>136</v>
      </c>
      <c r="C36" s="7" t="s">
        <v>34</v>
      </c>
      <c r="D36" s="7">
        <v>1393.1240780200001</v>
      </c>
      <c r="E36" s="7">
        <v>6.5219217894242103</v>
      </c>
    </row>
    <row r="37" spans="1:5" x14ac:dyDescent="0.25">
      <c r="A37" s="7" t="s">
        <v>118</v>
      </c>
      <c r="B37" s="7" t="s">
        <v>136</v>
      </c>
      <c r="C37" s="7" t="s">
        <v>37</v>
      </c>
      <c r="D37" s="7">
        <v>1265.2434027208701</v>
      </c>
      <c r="E37" s="7">
        <v>5.9232473598895004</v>
      </c>
    </row>
    <row r="38" spans="1:5" x14ac:dyDescent="0.25">
      <c r="A38" s="7" t="s">
        <v>118</v>
      </c>
      <c r="B38" s="7" t="s">
        <v>136</v>
      </c>
      <c r="C38" s="7" t="s">
        <v>38</v>
      </c>
      <c r="D38" s="7">
        <v>18301.6800524504</v>
      </c>
      <c r="E38" s="7">
        <v>85.679465167806498</v>
      </c>
    </row>
    <row r="39" spans="1:5" x14ac:dyDescent="0.25">
      <c r="A39" s="7" t="s">
        <v>118</v>
      </c>
      <c r="B39" s="7" t="s">
        <v>147</v>
      </c>
      <c r="C39" s="7" t="s">
        <v>34</v>
      </c>
      <c r="D39" s="7">
        <v>2.58397932816537E-2</v>
      </c>
      <c r="E39" s="7">
        <v>3.3585222502099103E-2</v>
      </c>
    </row>
    <row r="40" spans="1:5" x14ac:dyDescent="0.25">
      <c r="A40" s="7" t="s">
        <v>118</v>
      </c>
      <c r="B40" s="7" t="s">
        <v>147</v>
      </c>
      <c r="C40" s="7" t="s">
        <v>37</v>
      </c>
      <c r="D40" s="7">
        <v>0.15503875968992201</v>
      </c>
      <c r="E40" s="7">
        <v>0.201511335012594</v>
      </c>
    </row>
    <row r="41" spans="1:5" x14ac:dyDescent="0.25">
      <c r="A41" s="7" t="s">
        <v>118</v>
      </c>
      <c r="B41" s="7" t="s">
        <v>147</v>
      </c>
      <c r="C41" s="7" t="s">
        <v>38</v>
      </c>
      <c r="D41" s="7">
        <v>75.839793281653698</v>
      </c>
      <c r="E41" s="7">
        <v>98.572628043660799</v>
      </c>
    </row>
    <row r="42" spans="1:5" x14ac:dyDescent="0.25">
      <c r="A42" s="7" t="s">
        <v>118</v>
      </c>
      <c r="B42" s="7" t="s">
        <v>150</v>
      </c>
      <c r="C42" s="7" t="s">
        <v>33</v>
      </c>
      <c r="D42" s="7">
        <v>81.533194602940199</v>
      </c>
      <c r="E42" s="7">
        <v>0.61759751211830505</v>
      </c>
    </row>
    <row r="43" spans="1:5" x14ac:dyDescent="0.25">
      <c r="A43" s="7" t="s">
        <v>118</v>
      </c>
      <c r="B43" s="7" t="s">
        <v>150</v>
      </c>
      <c r="C43" s="7" t="s">
        <v>34</v>
      </c>
      <c r="D43" s="7">
        <v>521.75605826676497</v>
      </c>
      <c r="E43" s="7">
        <v>3.9521969559449501</v>
      </c>
    </row>
    <row r="44" spans="1:5" x14ac:dyDescent="0.25">
      <c r="A44" s="7" t="s">
        <v>118</v>
      </c>
      <c r="B44" s="7" t="s">
        <v>150</v>
      </c>
      <c r="C44" s="7" t="s">
        <v>37</v>
      </c>
      <c r="D44" s="7">
        <v>1484.8224474726501</v>
      </c>
      <c r="E44" s="7">
        <v>11.247230701094701</v>
      </c>
    </row>
    <row r="45" spans="1:5" x14ac:dyDescent="0.25">
      <c r="A45" s="7" t="s">
        <v>118</v>
      </c>
      <c r="B45" s="7" t="s">
        <v>150</v>
      </c>
      <c r="C45" s="7" t="s">
        <v>38</v>
      </c>
      <c r="D45" s="7">
        <v>10948.701080754499</v>
      </c>
      <c r="E45" s="7">
        <v>82.9342034410748</v>
      </c>
    </row>
    <row r="46" spans="1:5" x14ac:dyDescent="0.25">
      <c r="A46" s="7" t="s">
        <v>118</v>
      </c>
      <c r="B46" s="7" t="s">
        <v>152</v>
      </c>
      <c r="C46" s="7" t="s">
        <v>38</v>
      </c>
      <c r="D46" s="7">
        <v>0.365841917781843</v>
      </c>
      <c r="E46" s="7">
        <v>36.893203883495097</v>
      </c>
    </row>
    <row r="47" spans="1:5" x14ac:dyDescent="0.25">
      <c r="A47" s="7" t="s">
        <v>118</v>
      </c>
      <c r="B47" s="7" t="s">
        <v>154</v>
      </c>
      <c r="C47" s="7" t="s">
        <v>34</v>
      </c>
      <c r="D47" s="7">
        <v>3.0109685282099101</v>
      </c>
      <c r="E47" s="7">
        <v>5.8328067605007902E-2</v>
      </c>
    </row>
    <row r="48" spans="1:5" x14ac:dyDescent="0.25">
      <c r="A48" s="7" t="s">
        <v>118</v>
      </c>
      <c r="B48" s="7" t="s">
        <v>154</v>
      </c>
      <c r="C48" s="7" t="s">
        <v>37</v>
      </c>
      <c r="D48" s="7">
        <v>8.0005735178148996</v>
      </c>
      <c r="E48" s="7">
        <v>0.15498600820759201</v>
      </c>
    </row>
    <row r="49" spans="1:5" x14ac:dyDescent="0.25">
      <c r="A49" s="7" t="s">
        <v>118</v>
      </c>
      <c r="B49" s="7" t="s">
        <v>154</v>
      </c>
      <c r="C49" s="7" t="s">
        <v>38</v>
      </c>
      <c r="D49" s="7">
        <v>5146.3115635529402</v>
      </c>
      <c r="E49" s="7">
        <v>99.693638768722295</v>
      </c>
    </row>
    <row r="50" spans="1:5" x14ac:dyDescent="0.25">
      <c r="A50" s="7" t="s">
        <v>118</v>
      </c>
      <c r="B50" s="7" t="s">
        <v>155</v>
      </c>
      <c r="C50" s="7" t="s">
        <v>38</v>
      </c>
      <c r="D50" s="7">
        <v>4.00207515007782</v>
      </c>
      <c r="E50" s="7">
        <v>95.744680851063805</v>
      </c>
    </row>
    <row r="51" spans="1:5" x14ac:dyDescent="0.25">
      <c r="A51" s="7" t="s">
        <v>118</v>
      </c>
      <c r="B51" s="7" t="s">
        <v>157</v>
      </c>
      <c r="C51" s="7" t="s">
        <v>38</v>
      </c>
      <c r="D51" s="7">
        <v>1.46303230863015</v>
      </c>
      <c r="E51" s="7">
        <v>86.153846153846104</v>
      </c>
    </row>
    <row r="52" spans="1:5" x14ac:dyDescent="0.25">
      <c r="A52" s="7" t="s">
        <v>124</v>
      </c>
      <c r="B52" s="7" t="s">
        <v>148</v>
      </c>
      <c r="C52" s="7" t="s">
        <v>34</v>
      </c>
      <c r="D52" s="7">
        <v>0</v>
      </c>
      <c r="E52" s="7" t="s">
        <v>124</v>
      </c>
    </row>
    <row r="53" spans="1:5" x14ac:dyDescent="0.25">
      <c r="A53" s="7" t="s">
        <v>124</v>
      </c>
      <c r="B53" s="7" t="s">
        <v>151</v>
      </c>
      <c r="C53" s="7" t="s">
        <v>34</v>
      </c>
      <c r="D53" s="7">
        <v>0</v>
      </c>
      <c r="E53" s="7" t="s">
        <v>124</v>
      </c>
    </row>
    <row r="54" spans="1:5" x14ac:dyDescent="0.25">
      <c r="A54" s="7" t="s">
        <v>124</v>
      </c>
      <c r="B54" s="7" t="s">
        <v>153</v>
      </c>
      <c r="C54" s="7" t="s">
        <v>34</v>
      </c>
      <c r="D54" s="7">
        <v>0</v>
      </c>
      <c r="E54" s="7" t="s">
        <v>124</v>
      </c>
    </row>
    <row r="55" spans="1:5" x14ac:dyDescent="0.25">
      <c r="A55" s="7" t="s">
        <v>124</v>
      </c>
      <c r="B55" s="7" t="s">
        <v>156</v>
      </c>
      <c r="C55" s="7" t="s">
        <v>34</v>
      </c>
      <c r="D55" s="7">
        <v>0</v>
      </c>
      <c r="E55" s="7" t="s">
        <v>124</v>
      </c>
    </row>
    <row r="56" spans="1:5" x14ac:dyDescent="0.25">
      <c r="A56" s="7" t="s">
        <v>124</v>
      </c>
      <c r="B56" s="7" t="s">
        <v>158</v>
      </c>
      <c r="C56" s="7" t="s">
        <v>34</v>
      </c>
      <c r="D56" s="7">
        <v>0</v>
      </c>
      <c r="E56" s="7" t="s">
        <v>124</v>
      </c>
    </row>
    <row r="57" spans="1:5" x14ac:dyDescent="0.25">
      <c r="A57" s="7" t="s">
        <v>124</v>
      </c>
      <c r="B57" s="7" t="s">
        <v>151</v>
      </c>
      <c r="C57" s="7" t="s">
        <v>37</v>
      </c>
      <c r="D57" s="7">
        <v>0</v>
      </c>
      <c r="E57" s="7" t="s">
        <v>124</v>
      </c>
    </row>
    <row r="58" spans="1:5" x14ac:dyDescent="0.25">
      <c r="A58" s="7" t="s">
        <v>124</v>
      </c>
      <c r="B58" s="7" t="s">
        <v>153</v>
      </c>
      <c r="C58" s="7" t="s">
        <v>37</v>
      </c>
      <c r="D58" s="7">
        <v>0</v>
      </c>
      <c r="E58" s="7" t="s">
        <v>124</v>
      </c>
    </row>
    <row r="59" spans="1:5" x14ac:dyDescent="0.25">
      <c r="A59" s="7" t="s">
        <v>124</v>
      </c>
      <c r="B59" s="7" t="s">
        <v>158</v>
      </c>
      <c r="C59" s="7" t="s">
        <v>37</v>
      </c>
      <c r="D59" s="7">
        <v>0</v>
      </c>
      <c r="E59" s="7" t="s">
        <v>124</v>
      </c>
    </row>
    <row r="60" spans="1:5" x14ac:dyDescent="0.25">
      <c r="A60" s="7" t="s">
        <v>124</v>
      </c>
      <c r="B60" s="7" t="s">
        <v>148</v>
      </c>
      <c r="C60" s="7" t="s">
        <v>33</v>
      </c>
      <c r="D60" s="7">
        <v>0</v>
      </c>
      <c r="E60" s="7" t="s">
        <v>124</v>
      </c>
    </row>
    <row r="61" spans="1:5" x14ac:dyDescent="0.25">
      <c r="A61" s="7" t="s">
        <v>124</v>
      </c>
      <c r="B61" s="7" t="s">
        <v>151</v>
      </c>
      <c r="C61" s="7" t="s">
        <v>33</v>
      </c>
      <c r="D61" s="7">
        <v>0</v>
      </c>
      <c r="E61" s="7" t="s">
        <v>124</v>
      </c>
    </row>
    <row r="62" spans="1:5" x14ac:dyDescent="0.25">
      <c r="A62" s="7" t="s">
        <v>124</v>
      </c>
      <c r="B62" s="7" t="s">
        <v>153</v>
      </c>
      <c r="C62" s="7" t="s">
        <v>33</v>
      </c>
      <c r="D62" s="7">
        <v>0</v>
      </c>
      <c r="E62" s="7" t="s">
        <v>124</v>
      </c>
    </row>
    <row r="63" spans="1:5" x14ac:dyDescent="0.25">
      <c r="A63" s="7" t="s">
        <v>124</v>
      </c>
      <c r="B63" s="7" t="s">
        <v>156</v>
      </c>
      <c r="C63" s="7" t="s">
        <v>33</v>
      </c>
      <c r="D63" s="7">
        <v>0</v>
      </c>
      <c r="E63" s="7" t="s">
        <v>124</v>
      </c>
    </row>
    <row r="64" spans="1:5" x14ac:dyDescent="0.25">
      <c r="A64" s="7" t="s">
        <v>124</v>
      </c>
      <c r="B64" s="7" t="s">
        <v>158</v>
      </c>
      <c r="C64" s="7" t="s">
        <v>33</v>
      </c>
      <c r="D64" s="7">
        <v>0</v>
      </c>
      <c r="E64" s="7" t="s">
        <v>124</v>
      </c>
    </row>
    <row r="66" spans="1:5" x14ac:dyDescent="0.25">
      <c r="A66" s="8" t="s">
        <v>344</v>
      </c>
    </row>
    <row r="68" spans="1:5" x14ac:dyDescent="0.25">
      <c r="A68" s="9" t="s">
        <v>46</v>
      </c>
      <c r="B68" s="9" t="s">
        <v>1</v>
      </c>
      <c r="C68" s="9" t="s">
        <v>15</v>
      </c>
      <c r="D68" s="9" t="s">
        <v>345</v>
      </c>
      <c r="E68" s="9" t="s">
        <v>48</v>
      </c>
    </row>
    <row r="69" spans="1:5" x14ac:dyDescent="0.25">
      <c r="A69" s="7" t="s">
        <v>49</v>
      </c>
      <c r="B69" s="7" t="s">
        <v>346</v>
      </c>
      <c r="C69" s="7" t="s">
        <v>37</v>
      </c>
      <c r="D69" s="7">
        <v>1.0033938229999999</v>
      </c>
      <c r="E69" s="7">
        <v>1.4714229999999999E-3</v>
      </c>
    </row>
    <row r="70" spans="1:5" x14ac:dyDescent="0.25">
      <c r="A70" s="7" t="s">
        <v>49</v>
      </c>
      <c r="B70" s="7" t="s">
        <v>346</v>
      </c>
      <c r="C70" s="7" t="s">
        <v>38</v>
      </c>
      <c r="D70" s="7">
        <v>1.265791149</v>
      </c>
      <c r="E70" s="7">
        <v>0.10236205399999999</v>
      </c>
    </row>
    <row r="71" spans="1:5" x14ac:dyDescent="0.25">
      <c r="A71" s="7" t="s">
        <v>49</v>
      </c>
      <c r="B71" s="7" t="s">
        <v>125</v>
      </c>
      <c r="C71" s="7" t="s">
        <v>38</v>
      </c>
      <c r="D71" s="7">
        <v>3.4242665999999998E-2</v>
      </c>
      <c r="E71" s="7">
        <v>-1.465432426</v>
      </c>
    </row>
    <row r="72" spans="1:5" x14ac:dyDescent="0.25">
      <c r="A72" s="7" t="s">
        <v>52</v>
      </c>
      <c r="B72" s="7" t="s">
        <v>346</v>
      </c>
      <c r="C72" s="7" t="s">
        <v>37</v>
      </c>
      <c r="D72" s="7">
        <v>0.75397475800000002</v>
      </c>
      <c r="E72" s="7">
        <v>-0.122643193</v>
      </c>
    </row>
    <row r="73" spans="1:5" x14ac:dyDescent="0.25">
      <c r="A73" s="7" t="s">
        <v>52</v>
      </c>
      <c r="B73" s="7" t="s">
        <v>346</v>
      </c>
      <c r="C73" s="7" t="s">
        <v>38</v>
      </c>
      <c r="D73" s="7">
        <v>0.80314702500000001</v>
      </c>
      <c r="E73" s="7">
        <v>-9.5204944999999999E-2</v>
      </c>
    </row>
    <row r="74" spans="1:5" x14ac:dyDescent="0.25">
      <c r="A74" s="7" t="s">
        <v>52</v>
      </c>
      <c r="B74" s="7" t="s">
        <v>125</v>
      </c>
      <c r="C74" s="7" t="s">
        <v>37</v>
      </c>
      <c r="D74" s="7">
        <v>0.115951632</v>
      </c>
      <c r="E74" s="7">
        <v>-0.93572313600000001</v>
      </c>
    </row>
    <row r="75" spans="1:5" x14ac:dyDescent="0.25">
      <c r="A75" s="7" t="s">
        <v>52</v>
      </c>
      <c r="B75" s="7" t="s">
        <v>125</v>
      </c>
      <c r="C75" s="7" t="s">
        <v>38</v>
      </c>
      <c r="D75" s="7">
        <v>2.0696224999999999E-2</v>
      </c>
      <c r="E75" s="7">
        <v>-1.684108859</v>
      </c>
    </row>
    <row r="76" spans="1:5" x14ac:dyDescent="0.25">
      <c r="A76" s="7" t="s">
        <v>54</v>
      </c>
      <c r="B76" s="7" t="s">
        <v>346</v>
      </c>
      <c r="C76" s="7" t="s">
        <v>38</v>
      </c>
      <c r="D76" s="7">
        <v>6.8569241000000003E-2</v>
      </c>
      <c r="E76" s="7">
        <v>-1.1638706560000001</v>
      </c>
    </row>
    <row r="77" spans="1:5" x14ac:dyDescent="0.25">
      <c r="A77" s="7" t="s">
        <v>55</v>
      </c>
      <c r="B77" s="7" t="s">
        <v>346</v>
      </c>
      <c r="C77" s="7" t="s">
        <v>37</v>
      </c>
      <c r="D77" s="7">
        <v>0.27044746800000002</v>
      </c>
      <c r="E77" s="7">
        <v>-0.56791708100000005</v>
      </c>
    </row>
    <row r="78" spans="1:5" x14ac:dyDescent="0.25">
      <c r="A78" s="7" t="s">
        <v>55</v>
      </c>
      <c r="B78" s="7" t="s">
        <v>346</v>
      </c>
      <c r="C78" s="7" t="s">
        <v>38</v>
      </c>
      <c r="D78" s="7">
        <v>0.27113732299999999</v>
      </c>
      <c r="E78" s="7">
        <v>-0.566810696</v>
      </c>
    </row>
    <row r="79" spans="1:5" x14ac:dyDescent="0.25">
      <c r="A79" s="7" t="s">
        <v>55</v>
      </c>
      <c r="B79" s="7" t="s">
        <v>125</v>
      </c>
      <c r="C79" s="7" t="s">
        <v>37</v>
      </c>
      <c r="D79" s="7">
        <v>6.1674918000000002E-2</v>
      </c>
      <c r="E79" s="7">
        <v>-1.2098914190000001</v>
      </c>
    </row>
    <row r="80" spans="1:5" x14ac:dyDescent="0.25">
      <c r="A80" s="7" t="s">
        <v>55</v>
      </c>
      <c r="B80" s="7" t="s">
        <v>125</v>
      </c>
      <c r="C80" s="7" t="s">
        <v>38</v>
      </c>
      <c r="D80" s="7">
        <v>3.7270167E-2</v>
      </c>
      <c r="E80" s="7">
        <v>-1.4286386579999999</v>
      </c>
    </row>
    <row r="81" spans="1:5" x14ac:dyDescent="0.25">
      <c r="A81" s="7" t="s">
        <v>56</v>
      </c>
      <c r="B81" s="7" t="s">
        <v>346</v>
      </c>
      <c r="C81" s="7" t="s">
        <v>37</v>
      </c>
      <c r="D81" s="7">
        <v>0.72497818400000003</v>
      </c>
      <c r="E81" s="7">
        <v>-0.13967506199999999</v>
      </c>
    </row>
    <row r="82" spans="1:5" x14ac:dyDescent="0.25">
      <c r="A82" s="7" t="s">
        <v>56</v>
      </c>
      <c r="B82" s="7" t="s">
        <v>346</v>
      </c>
      <c r="C82" s="7" t="s">
        <v>38</v>
      </c>
      <c r="D82" s="7">
        <v>2.2940712599999999</v>
      </c>
      <c r="E82" s="7">
        <v>0.36060690400000001</v>
      </c>
    </row>
    <row r="83" spans="1:5" x14ac:dyDescent="0.25">
      <c r="A83" s="7" t="s">
        <v>56</v>
      </c>
      <c r="B83" s="7" t="s">
        <v>125</v>
      </c>
      <c r="C83" s="7" t="s">
        <v>37</v>
      </c>
      <c r="D83" s="7">
        <v>1.0006503999999999E-2</v>
      </c>
      <c r="E83" s="7">
        <v>-1.9997176169999999</v>
      </c>
    </row>
    <row r="84" spans="1:5" x14ac:dyDescent="0.25">
      <c r="A84" s="7" t="s">
        <v>56</v>
      </c>
      <c r="B84" s="7" t="s">
        <v>125</v>
      </c>
      <c r="C84" s="7" t="s">
        <v>38</v>
      </c>
      <c r="D84" s="7">
        <v>3.9897546999999998E-2</v>
      </c>
      <c r="E84" s="7">
        <v>-1.3990538100000001</v>
      </c>
    </row>
    <row r="85" spans="1:5" x14ac:dyDescent="0.25">
      <c r="A85" s="7" t="s">
        <v>57</v>
      </c>
      <c r="B85" s="7" t="s">
        <v>346</v>
      </c>
      <c r="C85" s="7" t="s">
        <v>38</v>
      </c>
      <c r="D85" s="7">
        <v>4.7392092369999999</v>
      </c>
      <c r="E85" s="7">
        <v>0.67570588300000001</v>
      </c>
    </row>
    <row r="86" spans="1:5" x14ac:dyDescent="0.25">
      <c r="A86" s="7" t="s">
        <v>57</v>
      </c>
      <c r="B86" s="7" t="s">
        <v>125</v>
      </c>
      <c r="C86" s="7" t="s">
        <v>38</v>
      </c>
      <c r="D86" s="7">
        <v>0.49565446099999999</v>
      </c>
      <c r="E86" s="7">
        <v>-0.30482098099999999</v>
      </c>
    </row>
    <row r="87" spans="1:5" x14ac:dyDescent="0.25">
      <c r="A87" s="7" t="s">
        <v>58</v>
      </c>
      <c r="B87" s="7" t="s">
        <v>346</v>
      </c>
      <c r="C87" s="7" t="s">
        <v>38</v>
      </c>
      <c r="D87" s="7">
        <v>0.18639328999999999</v>
      </c>
      <c r="E87" s="7">
        <v>-0.72956972600000003</v>
      </c>
    </row>
    <row r="88" spans="1:5" x14ac:dyDescent="0.25">
      <c r="A88" s="7" t="s">
        <v>59</v>
      </c>
      <c r="B88" s="7" t="s">
        <v>346</v>
      </c>
      <c r="C88" s="7" t="s">
        <v>37</v>
      </c>
      <c r="D88" s="7">
        <v>0.36248909200000001</v>
      </c>
      <c r="E88" s="7">
        <v>-0.44070505799999998</v>
      </c>
    </row>
    <row r="89" spans="1:5" x14ac:dyDescent="0.25">
      <c r="A89" s="7" t="s">
        <v>59</v>
      </c>
      <c r="B89" s="7" t="s">
        <v>346</v>
      </c>
      <c r="C89" s="7" t="s">
        <v>38</v>
      </c>
      <c r="D89" s="7">
        <v>0.81895683699999999</v>
      </c>
      <c r="E89" s="7">
        <v>-8.6738987000000004E-2</v>
      </c>
    </row>
    <row r="90" spans="1:5" x14ac:dyDescent="0.25">
      <c r="A90" s="7" t="s">
        <v>59</v>
      </c>
      <c r="B90" s="7" t="s">
        <v>125</v>
      </c>
      <c r="C90" s="7" t="s">
        <v>37</v>
      </c>
      <c r="D90" s="7">
        <v>2.2776213E-2</v>
      </c>
      <c r="E90" s="7">
        <v>-1.6425184779999999</v>
      </c>
    </row>
    <row r="91" spans="1:5" x14ac:dyDescent="0.25">
      <c r="A91" s="7" t="s">
        <v>59</v>
      </c>
      <c r="B91" s="7" t="s">
        <v>125</v>
      </c>
      <c r="C91" s="7" t="s">
        <v>38</v>
      </c>
      <c r="D91" s="7">
        <v>3.0019513000000001E-2</v>
      </c>
      <c r="E91" s="7">
        <v>-1.522596362</v>
      </c>
    </row>
    <row r="92" spans="1:5" x14ac:dyDescent="0.25">
      <c r="A92" s="7" t="s">
        <v>60</v>
      </c>
      <c r="B92" s="7" t="s">
        <v>346</v>
      </c>
      <c r="C92" s="7" t="s">
        <v>37</v>
      </c>
      <c r="D92" s="7">
        <v>9.0149155999999994E-2</v>
      </c>
      <c r="E92" s="7">
        <v>-1.0450383350000001</v>
      </c>
    </row>
    <row r="93" spans="1:5" x14ac:dyDescent="0.25">
      <c r="A93" s="7" t="s">
        <v>60</v>
      </c>
      <c r="B93" s="7" t="s">
        <v>346</v>
      </c>
      <c r="C93" s="7" t="s">
        <v>38</v>
      </c>
      <c r="D93" s="7">
        <v>0.426159646</v>
      </c>
      <c r="E93" s="7">
        <v>-0.37042767700000001</v>
      </c>
    </row>
    <row r="94" spans="1:5" x14ac:dyDescent="0.25">
      <c r="A94" s="7" t="s">
        <v>60</v>
      </c>
      <c r="B94" s="7" t="s">
        <v>125</v>
      </c>
      <c r="C94" s="7" t="s">
        <v>38</v>
      </c>
      <c r="D94" s="7">
        <v>4.5029268999999997E-2</v>
      </c>
      <c r="E94" s="7">
        <v>-1.3465051029999999</v>
      </c>
    </row>
    <row r="95" spans="1:5" x14ac:dyDescent="0.25">
      <c r="A95" s="7" t="s">
        <v>61</v>
      </c>
      <c r="B95" s="7" t="s">
        <v>346</v>
      </c>
      <c r="C95" s="7" t="s">
        <v>37</v>
      </c>
      <c r="D95" s="7">
        <v>0.25405671200000002</v>
      </c>
      <c r="E95" s="7">
        <v>-0.59506932700000004</v>
      </c>
    </row>
    <row r="96" spans="1:5" x14ac:dyDescent="0.25">
      <c r="A96" s="7" t="s">
        <v>61</v>
      </c>
      <c r="B96" s="7" t="s">
        <v>346</v>
      </c>
      <c r="C96" s="7" t="s">
        <v>38</v>
      </c>
      <c r="D96" s="7">
        <v>0.88178363999999998</v>
      </c>
      <c r="E96" s="7">
        <v>-5.4637962999999998E-2</v>
      </c>
    </row>
    <row r="97" spans="1:5" x14ac:dyDescent="0.25">
      <c r="A97" s="7" t="s">
        <v>61</v>
      </c>
      <c r="B97" s="7" t="s">
        <v>125</v>
      </c>
      <c r="C97" s="7" t="s">
        <v>37</v>
      </c>
      <c r="D97" s="7">
        <v>5.0032519999999997E-3</v>
      </c>
      <c r="E97" s="7">
        <v>-2.3007476119999999</v>
      </c>
    </row>
    <row r="98" spans="1:5" x14ac:dyDescent="0.25">
      <c r="A98" s="7" t="s">
        <v>61</v>
      </c>
      <c r="B98" s="7" t="s">
        <v>125</v>
      </c>
      <c r="C98" s="7" t="s">
        <v>38</v>
      </c>
      <c r="D98" s="7">
        <v>3.0019513000000001E-2</v>
      </c>
      <c r="E98" s="7">
        <v>-1.522596362</v>
      </c>
    </row>
    <row r="99" spans="1:5" x14ac:dyDescent="0.25">
      <c r="A99" s="7" t="s">
        <v>62</v>
      </c>
      <c r="B99" s="7" t="s">
        <v>346</v>
      </c>
      <c r="C99" s="7" t="s">
        <v>37</v>
      </c>
      <c r="D99" s="7">
        <v>0.16102429300000001</v>
      </c>
      <c r="E99" s="7">
        <v>-0.79310860000000005</v>
      </c>
    </row>
    <row r="100" spans="1:5" x14ac:dyDescent="0.25">
      <c r="A100" s="7" t="s">
        <v>63</v>
      </c>
      <c r="B100" s="7" t="s">
        <v>346</v>
      </c>
      <c r="C100" s="7" t="s">
        <v>37</v>
      </c>
      <c r="D100" s="7">
        <v>9.6604222069999999</v>
      </c>
      <c r="E100" s="7">
        <v>0.98499610800000004</v>
      </c>
    </row>
    <row r="101" spans="1:5" x14ac:dyDescent="0.25">
      <c r="A101" s="7" t="s">
        <v>63</v>
      </c>
      <c r="B101" s="7" t="s">
        <v>125</v>
      </c>
      <c r="C101" s="7" t="s">
        <v>37</v>
      </c>
      <c r="D101" s="7">
        <v>4.7738772999999998E-2</v>
      </c>
      <c r="E101" s="7">
        <v>-1.3211287439999999</v>
      </c>
    </row>
    <row r="102" spans="1:5" x14ac:dyDescent="0.25">
      <c r="A102" s="7" t="s">
        <v>64</v>
      </c>
      <c r="B102" s="7" t="s">
        <v>346</v>
      </c>
      <c r="C102" s="7" t="s">
        <v>38</v>
      </c>
      <c r="D102" s="7">
        <v>1.577173991</v>
      </c>
      <c r="E102" s="7">
        <v>0.19787960700000001</v>
      </c>
    </row>
    <row r="103" spans="1:5" x14ac:dyDescent="0.25">
      <c r="A103" s="7" t="s">
        <v>64</v>
      </c>
      <c r="B103" s="7" t="s">
        <v>125</v>
      </c>
      <c r="C103" s="7" t="s">
        <v>38</v>
      </c>
      <c r="D103" s="7">
        <v>3.5370407E-2</v>
      </c>
      <c r="E103" s="7">
        <v>-1.451359946</v>
      </c>
    </row>
    <row r="104" spans="1:5" x14ac:dyDescent="0.25">
      <c r="A104" s="7" t="s">
        <v>65</v>
      </c>
      <c r="B104" s="7" t="s">
        <v>346</v>
      </c>
      <c r="C104" s="7" t="s">
        <v>37</v>
      </c>
      <c r="D104" s="7">
        <v>0.228233873</v>
      </c>
      <c r="E104" s="7">
        <v>-0.64161990099999999</v>
      </c>
    </row>
    <row r="105" spans="1:5" x14ac:dyDescent="0.25">
      <c r="A105" s="7" t="s">
        <v>65</v>
      </c>
      <c r="B105" s="7" t="s">
        <v>346</v>
      </c>
      <c r="C105" s="7" t="s">
        <v>38</v>
      </c>
      <c r="D105" s="7">
        <v>0.549090313</v>
      </c>
      <c r="E105" s="7">
        <v>-0.26035621799999997</v>
      </c>
    </row>
    <row r="106" spans="1:5" x14ac:dyDescent="0.25">
      <c r="A106" s="7" t="s">
        <v>65</v>
      </c>
      <c r="B106" s="7" t="s">
        <v>125</v>
      </c>
      <c r="C106" s="7" t="s">
        <v>37</v>
      </c>
      <c r="D106" s="7">
        <v>1.7962966E-2</v>
      </c>
      <c r="E106" s="7">
        <v>-1.745621941</v>
      </c>
    </row>
    <row r="107" spans="1:5" x14ac:dyDescent="0.25">
      <c r="A107" s="7" t="s">
        <v>65</v>
      </c>
      <c r="B107" s="7" t="s">
        <v>125</v>
      </c>
      <c r="C107" s="7" t="s">
        <v>38</v>
      </c>
      <c r="D107" s="7">
        <v>1.1790136E-2</v>
      </c>
      <c r="E107" s="7">
        <v>-1.9284812</v>
      </c>
    </row>
    <row r="108" spans="1:5" x14ac:dyDescent="0.25">
      <c r="A108" s="7" t="s">
        <v>66</v>
      </c>
      <c r="B108" s="7" t="s">
        <v>346</v>
      </c>
      <c r="C108" s="7" t="s">
        <v>38</v>
      </c>
      <c r="D108" s="7">
        <v>0.105448441</v>
      </c>
      <c r="E108" s="7">
        <v>-0.97695983500000005</v>
      </c>
    </row>
    <row r="109" spans="1:5" x14ac:dyDescent="0.25">
      <c r="A109" s="7" t="s">
        <v>67</v>
      </c>
      <c r="B109" s="7" t="s">
        <v>346</v>
      </c>
      <c r="C109" s="7" t="s">
        <v>38</v>
      </c>
      <c r="D109" s="7">
        <v>0.51147841400000005</v>
      </c>
      <c r="E109" s="7">
        <v>-0.29117269000000001</v>
      </c>
    </row>
    <row r="110" spans="1:5" x14ac:dyDescent="0.25">
      <c r="A110" s="7" t="s">
        <v>67</v>
      </c>
      <c r="B110" s="7" t="s">
        <v>125</v>
      </c>
      <c r="C110" s="7" t="s">
        <v>38</v>
      </c>
      <c r="D110" s="7">
        <v>7.0740813999999999E-2</v>
      </c>
      <c r="E110" s="7">
        <v>-1.1503299499999999</v>
      </c>
    </row>
    <row r="112" spans="1:5" x14ac:dyDescent="0.25">
      <c r="A112" s="8" t="s">
        <v>347</v>
      </c>
    </row>
    <row r="114" spans="1:7" x14ac:dyDescent="0.25">
      <c r="A114" s="9" t="s">
        <v>334</v>
      </c>
      <c r="B114" s="9" t="s">
        <v>131</v>
      </c>
      <c r="C114" s="9" t="s">
        <v>348</v>
      </c>
      <c r="D114" s="9" t="s">
        <v>15</v>
      </c>
      <c r="E114" s="9" t="s">
        <v>335</v>
      </c>
      <c r="F114" s="9" t="s">
        <v>349</v>
      </c>
      <c r="G114" s="9" t="s">
        <v>336</v>
      </c>
    </row>
    <row r="115" spans="1:7" x14ac:dyDescent="0.25">
      <c r="A115" s="7" t="s">
        <v>124</v>
      </c>
      <c r="B115" s="7" t="s">
        <v>350</v>
      </c>
      <c r="C115" s="7" t="s">
        <v>351</v>
      </c>
      <c r="D115" s="7" t="s">
        <v>33</v>
      </c>
      <c r="E115" s="7">
        <v>88.517236960143507</v>
      </c>
      <c r="F115" s="7">
        <v>90.265742639041406</v>
      </c>
      <c r="G115" s="7">
        <v>26.285344597999998</v>
      </c>
    </row>
    <row r="116" spans="1:7" x14ac:dyDescent="0.25">
      <c r="A116" s="7" t="s">
        <v>124</v>
      </c>
      <c r="B116" s="7" t="s">
        <v>350</v>
      </c>
      <c r="C116" s="7" t="s">
        <v>351</v>
      </c>
      <c r="D116" s="7" t="s">
        <v>34</v>
      </c>
      <c r="E116" s="7">
        <v>39.728309624503403</v>
      </c>
      <c r="F116" s="7">
        <v>9.7088968899073205</v>
      </c>
      <c r="G116" s="7">
        <v>11.797389352</v>
      </c>
    </row>
    <row r="117" spans="1:7" x14ac:dyDescent="0.25">
      <c r="A117" s="7" t="s">
        <v>124</v>
      </c>
      <c r="B117" s="7" t="s">
        <v>350</v>
      </c>
      <c r="C117" s="7" t="s">
        <v>351</v>
      </c>
      <c r="D117" s="7" t="s">
        <v>35</v>
      </c>
      <c r="E117" s="7">
        <v>56.619249006792302</v>
      </c>
      <c r="F117" s="7">
        <v>138.111382319146</v>
      </c>
      <c r="G117" s="7">
        <v>16.813182631</v>
      </c>
    </row>
    <row r="118" spans="1:7" x14ac:dyDescent="0.25">
      <c r="A118" s="7" t="s">
        <v>124</v>
      </c>
      <c r="B118" s="7" t="s">
        <v>350</v>
      </c>
      <c r="C118" s="7" t="s">
        <v>351</v>
      </c>
      <c r="D118" s="7" t="s">
        <v>36</v>
      </c>
      <c r="E118" s="7">
        <v>12.8540305010893</v>
      </c>
      <c r="F118" s="7">
        <v>41.457403426795501</v>
      </c>
      <c r="G118" s="7">
        <v>3.817026297</v>
      </c>
    </row>
    <row r="119" spans="1:7" x14ac:dyDescent="0.25">
      <c r="A119" s="7" t="s">
        <v>124</v>
      </c>
      <c r="B119" s="7" t="s">
        <v>350</v>
      </c>
      <c r="C119" s="7" t="s">
        <v>351</v>
      </c>
      <c r="D119" s="7" t="s">
        <v>37</v>
      </c>
      <c r="E119" s="7">
        <v>6.4077918749199006E-2</v>
      </c>
      <c r="F119" s="7">
        <v>0.496947951604708</v>
      </c>
      <c r="G119" s="7">
        <v>1.9028046999999999E-2</v>
      </c>
    </row>
    <row r="120" spans="1:7" x14ac:dyDescent="0.25">
      <c r="A120" s="7" t="s">
        <v>124</v>
      </c>
      <c r="B120" s="7" t="s">
        <v>350</v>
      </c>
      <c r="C120" s="7" t="s">
        <v>351</v>
      </c>
      <c r="D120" s="7" t="s">
        <v>38</v>
      </c>
      <c r="E120" s="7">
        <v>9.7526592336280906</v>
      </c>
      <c r="F120" s="7">
        <v>36.959677022968997</v>
      </c>
      <c r="G120" s="7">
        <v>2.8960688050000001</v>
      </c>
    </row>
    <row r="121" spans="1:7" x14ac:dyDescent="0.25">
      <c r="A121" s="7" t="s">
        <v>124</v>
      </c>
      <c r="B121" s="7" t="s">
        <v>350</v>
      </c>
      <c r="C121" s="7" t="s">
        <v>351</v>
      </c>
      <c r="D121" s="7" t="s">
        <v>39</v>
      </c>
      <c r="E121" s="7">
        <v>3.3320517749583498</v>
      </c>
      <c r="F121" s="7">
        <v>11.3157093520082</v>
      </c>
      <c r="G121" s="7">
        <v>0.98945846199999998</v>
      </c>
    </row>
    <row r="122" spans="1:7" x14ac:dyDescent="0.25">
      <c r="A122" s="7" t="s">
        <v>124</v>
      </c>
      <c r="B122" s="7" t="s">
        <v>350</v>
      </c>
      <c r="C122" s="7" t="s">
        <v>351</v>
      </c>
      <c r="D122" s="7" t="s">
        <v>40</v>
      </c>
      <c r="E122" s="7">
        <v>12.2516980648469</v>
      </c>
      <c r="F122" s="7">
        <v>74.3850176372449</v>
      </c>
      <c r="G122" s="7">
        <v>3.6381626520000001</v>
      </c>
    </row>
    <row r="123" spans="1:7" x14ac:dyDescent="0.25">
      <c r="A123" s="7" t="s">
        <v>124</v>
      </c>
      <c r="B123" s="7" t="s">
        <v>350</v>
      </c>
      <c r="C123" s="7" t="s">
        <v>351</v>
      </c>
      <c r="D123" s="7" t="s">
        <v>41</v>
      </c>
      <c r="E123" s="7">
        <v>9.0349865436370607</v>
      </c>
      <c r="F123" s="7">
        <v>10.744511120736201</v>
      </c>
      <c r="G123" s="7">
        <v>2.682954675</v>
      </c>
    </row>
    <row r="124" spans="1:7" x14ac:dyDescent="0.25">
      <c r="A124" s="7" t="s">
        <v>124</v>
      </c>
      <c r="B124" s="7" t="s">
        <v>350</v>
      </c>
      <c r="C124" s="7" t="s">
        <v>351</v>
      </c>
      <c r="D124" s="7" t="s">
        <v>42</v>
      </c>
      <c r="E124" s="7">
        <v>2.9732154299628299</v>
      </c>
      <c r="F124" s="7">
        <v>3.1594338206086401</v>
      </c>
      <c r="G124" s="7">
        <v>0.88290139700000003</v>
      </c>
    </row>
    <row r="125" spans="1:7" x14ac:dyDescent="0.25">
      <c r="A125" s="7" t="s">
        <v>124</v>
      </c>
      <c r="B125" s="7" t="s">
        <v>350</v>
      </c>
      <c r="C125" s="7" t="s">
        <v>351</v>
      </c>
      <c r="D125" s="7" t="s">
        <v>43</v>
      </c>
      <c r="E125" s="7">
        <v>21.350762527233101</v>
      </c>
      <c r="F125" s="7">
        <v>26.579453984602999</v>
      </c>
      <c r="G125" s="7">
        <v>6.3401453739999996</v>
      </c>
    </row>
    <row r="126" spans="1:7" x14ac:dyDescent="0.25">
      <c r="A126" s="7" t="s">
        <v>124</v>
      </c>
      <c r="B126" s="7" t="s">
        <v>350</v>
      </c>
      <c r="C126" s="7" t="s">
        <v>351</v>
      </c>
      <c r="D126" s="7" t="s">
        <v>44</v>
      </c>
      <c r="E126" s="7">
        <v>1.1534025374855801</v>
      </c>
      <c r="F126" s="7">
        <v>29.661823094249801</v>
      </c>
      <c r="G126" s="7">
        <v>0.34250485200000003</v>
      </c>
    </row>
    <row r="127" spans="1:7" x14ac:dyDescent="0.25">
      <c r="A127" s="7" t="s">
        <v>124</v>
      </c>
      <c r="B127" s="7" t="s">
        <v>352</v>
      </c>
      <c r="C127" s="7" t="s">
        <v>353</v>
      </c>
      <c r="D127" s="7" t="s">
        <v>33</v>
      </c>
      <c r="E127" s="7">
        <v>0.98189991718916403</v>
      </c>
      <c r="F127" s="7">
        <v>1.89831478592199</v>
      </c>
      <c r="G127" s="7">
        <v>0.41489627600000001</v>
      </c>
    </row>
    <row r="128" spans="1:7" x14ac:dyDescent="0.25">
      <c r="A128" s="7" t="s">
        <v>124</v>
      </c>
      <c r="B128" s="7" t="s">
        <v>352</v>
      </c>
      <c r="C128" s="7" t="s">
        <v>353</v>
      </c>
      <c r="D128" s="7" t="s">
        <v>34</v>
      </c>
      <c r="E128" s="7">
        <v>37.891872707914303</v>
      </c>
      <c r="F128" s="7">
        <v>6.3664297920331503</v>
      </c>
      <c r="G128" s="7">
        <v>16.010997250999999</v>
      </c>
    </row>
    <row r="129" spans="1:7" x14ac:dyDescent="0.25">
      <c r="A129" s="7" t="s">
        <v>124</v>
      </c>
      <c r="B129" s="7" t="s">
        <v>352</v>
      </c>
      <c r="C129" s="7" t="s">
        <v>353</v>
      </c>
      <c r="D129" s="7" t="s">
        <v>35</v>
      </c>
      <c r="E129" s="7">
        <v>32.722110493316002</v>
      </c>
      <c r="F129" s="7">
        <v>193.51912792599001</v>
      </c>
      <c r="G129" s="7">
        <v>13.826543364000001</v>
      </c>
    </row>
    <row r="130" spans="1:7" x14ac:dyDescent="0.25">
      <c r="A130" s="7" t="s">
        <v>124</v>
      </c>
      <c r="B130" s="7" t="s">
        <v>352</v>
      </c>
      <c r="C130" s="7" t="s">
        <v>353</v>
      </c>
      <c r="D130" s="7" t="s">
        <v>36</v>
      </c>
      <c r="E130" s="7">
        <v>20.821010292204001</v>
      </c>
      <c r="F130" s="7">
        <v>38.356624513580101</v>
      </c>
      <c r="G130" s="7">
        <v>8.7978005499999998</v>
      </c>
    </row>
    <row r="131" spans="1:7" x14ac:dyDescent="0.25">
      <c r="A131" s="7" t="s">
        <v>124</v>
      </c>
      <c r="B131" s="7" t="s">
        <v>352</v>
      </c>
      <c r="C131" s="7" t="s">
        <v>353</v>
      </c>
      <c r="D131" s="7" t="s">
        <v>37</v>
      </c>
      <c r="E131" s="7">
        <v>1.30131314326275</v>
      </c>
      <c r="F131" s="7">
        <v>2.5098995896477598</v>
      </c>
      <c r="G131" s="7">
        <v>0.54986253399999996</v>
      </c>
    </row>
    <row r="132" spans="1:7" x14ac:dyDescent="0.25">
      <c r="A132" s="7" t="s">
        <v>124</v>
      </c>
      <c r="B132" s="7" t="s">
        <v>352</v>
      </c>
      <c r="C132" s="7" t="s">
        <v>353</v>
      </c>
      <c r="D132" s="7" t="s">
        <v>38</v>
      </c>
      <c r="E132" s="7">
        <v>7.5002957529871104</v>
      </c>
      <c r="F132" s="7">
        <v>21.8512654944136</v>
      </c>
      <c r="G132" s="7">
        <v>3.1692076980000001</v>
      </c>
    </row>
    <row r="133" spans="1:7" x14ac:dyDescent="0.25">
      <c r="A133" s="7" t="s">
        <v>124</v>
      </c>
      <c r="B133" s="7" t="s">
        <v>352</v>
      </c>
      <c r="C133" s="7" t="s">
        <v>353</v>
      </c>
      <c r="D133" s="7" t="s">
        <v>39</v>
      </c>
      <c r="E133" s="7">
        <v>6.2581332071453897</v>
      </c>
      <c r="F133" s="7">
        <v>30.598002094356801</v>
      </c>
      <c r="G133" s="7">
        <v>2.6443389150000001</v>
      </c>
    </row>
    <row r="134" spans="1:7" x14ac:dyDescent="0.25">
      <c r="A134" s="7" t="s">
        <v>124</v>
      </c>
      <c r="B134" s="7" t="s">
        <v>352</v>
      </c>
      <c r="C134" s="7" t="s">
        <v>353</v>
      </c>
      <c r="D134" s="7" t="s">
        <v>40</v>
      </c>
      <c r="E134" s="7">
        <v>22.914941440908599</v>
      </c>
      <c r="F134" s="7">
        <v>106.788951656347</v>
      </c>
      <c r="G134" s="7">
        <v>9.6825793549999997</v>
      </c>
    </row>
    <row r="135" spans="1:7" x14ac:dyDescent="0.25">
      <c r="A135" s="7" t="s">
        <v>124</v>
      </c>
      <c r="B135" s="7" t="s">
        <v>352</v>
      </c>
      <c r="C135" s="7" t="s">
        <v>353</v>
      </c>
      <c r="D135" s="7" t="s">
        <v>41</v>
      </c>
      <c r="E135" s="7">
        <v>11.617177333491099</v>
      </c>
      <c r="F135" s="7">
        <v>12.3063273382402</v>
      </c>
      <c r="G135" s="7">
        <v>4.9087728070000001</v>
      </c>
    </row>
    <row r="136" spans="1:7" x14ac:dyDescent="0.25">
      <c r="A136" s="7" t="s">
        <v>124</v>
      </c>
      <c r="B136" s="7" t="s">
        <v>352</v>
      </c>
      <c r="C136" s="7" t="s">
        <v>353</v>
      </c>
      <c r="D136" s="7" t="s">
        <v>42</v>
      </c>
      <c r="E136" s="7">
        <v>8.4348751922394403</v>
      </c>
      <c r="F136" s="7">
        <v>4.2786808695391496</v>
      </c>
      <c r="G136" s="7">
        <v>3.5641089730000002</v>
      </c>
    </row>
    <row r="137" spans="1:7" x14ac:dyDescent="0.25">
      <c r="A137" s="7" t="s">
        <v>124</v>
      </c>
      <c r="B137" s="7" t="s">
        <v>352</v>
      </c>
      <c r="C137" s="7" t="s">
        <v>353</v>
      </c>
      <c r="D137" s="7" t="s">
        <v>43</v>
      </c>
      <c r="E137" s="7">
        <v>18.360345439488899</v>
      </c>
      <c r="F137" s="7">
        <v>16.893646999210301</v>
      </c>
      <c r="G137" s="7">
        <v>7.7580604849999997</v>
      </c>
    </row>
    <row r="138" spans="1:7" x14ac:dyDescent="0.25">
      <c r="A138" s="7" t="s">
        <v>124</v>
      </c>
      <c r="B138" s="7" t="s">
        <v>352</v>
      </c>
      <c r="C138" s="7" t="s">
        <v>353</v>
      </c>
      <c r="D138" s="7" t="s">
        <v>44</v>
      </c>
      <c r="E138" s="7">
        <v>1.28948302377854</v>
      </c>
      <c r="F138" s="7">
        <v>18.831109824939301</v>
      </c>
      <c r="G138" s="7">
        <v>0.54486378400000002</v>
      </c>
    </row>
    <row r="139" spans="1:7" x14ac:dyDescent="0.25">
      <c r="A139" s="7" t="s">
        <v>124</v>
      </c>
      <c r="B139" s="7" t="s">
        <v>354</v>
      </c>
      <c r="C139" s="7" t="s">
        <v>351</v>
      </c>
      <c r="D139" s="7" t="s">
        <v>33</v>
      </c>
      <c r="E139" s="7">
        <v>682.66051950972701</v>
      </c>
      <c r="F139" s="7">
        <v>644.04363947394302</v>
      </c>
      <c r="G139" s="7">
        <v>72.728906352999999</v>
      </c>
    </row>
    <row r="140" spans="1:7" x14ac:dyDescent="0.25">
      <c r="A140" s="7" t="s">
        <v>124</v>
      </c>
      <c r="B140" s="7" t="s">
        <v>354</v>
      </c>
      <c r="C140" s="7" t="s">
        <v>351</v>
      </c>
      <c r="D140" s="7" t="s">
        <v>34</v>
      </c>
      <c r="E140" s="7">
        <v>22.950635331159301</v>
      </c>
      <c r="F140" s="7">
        <v>5.5322590420525097</v>
      </c>
      <c r="G140" s="7">
        <v>2.4451020090000002</v>
      </c>
    </row>
    <row r="141" spans="1:7" x14ac:dyDescent="0.25">
      <c r="A141" s="7" t="s">
        <v>124</v>
      </c>
      <c r="B141" s="7" t="s">
        <v>354</v>
      </c>
      <c r="C141" s="7" t="s">
        <v>351</v>
      </c>
      <c r="D141" s="7" t="s">
        <v>35</v>
      </c>
      <c r="E141" s="7">
        <v>38.951984707073002</v>
      </c>
      <c r="F141" s="7">
        <v>98.817125782146107</v>
      </c>
      <c r="G141" s="7">
        <v>4.14984486</v>
      </c>
    </row>
    <row r="142" spans="1:7" x14ac:dyDescent="0.25">
      <c r="A142" s="7" t="s">
        <v>124</v>
      </c>
      <c r="B142" s="7" t="s">
        <v>354</v>
      </c>
      <c r="C142" s="7" t="s">
        <v>351</v>
      </c>
      <c r="D142" s="7" t="s">
        <v>36</v>
      </c>
      <c r="E142" s="7">
        <v>35.387383335207502</v>
      </c>
      <c r="F142" s="7">
        <v>40.733591491006997</v>
      </c>
      <c r="G142" s="7">
        <v>3.7700813439999998</v>
      </c>
    </row>
    <row r="143" spans="1:7" x14ac:dyDescent="0.25">
      <c r="A143" s="7" t="s">
        <v>124</v>
      </c>
      <c r="B143" s="7" t="s">
        <v>354</v>
      </c>
      <c r="C143" s="7" t="s">
        <v>351</v>
      </c>
      <c r="D143" s="7" t="s">
        <v>37</v>
      </c>
      <c r="E143" s="7">
        <v>5.62239964016642E-2</v>
      </c>
      <c r="F143" s="7">
        <v>0.41496663070273498</v>
      </c>
      <c r="G143" s="7">
        <v>5.9899610000000002E-3</v>
      </c>
    </row>
    <row r="144" spans="1:7" x14ac:dyDescent="0.25">
      <c r="A144" s="7" t="s">
        <v>124</v>
      </c>
      <c r="B144" s="7" t="s">
        <v>354</v>
      </c>
      <c r="C144" s="7" t="s">
        <v>351</v>
      </c>
      <c r="D144" s="7" t="s">
        <v>38</v>
      </c>
      <c r="E144" s="7">
        <v>7.6014843135049999</v>
      </c>
      <c r="F144" s="7">
        <v>17.696046725034499</v>
      </c>
      <c r="G144" s="7">
        <v>0.80984270400000002</v>
      </c>
    </row>
    <row r="145" spans="1:7" x14ac:dyDescent="0.25">
      <c r="A145" s="7" t="s">
        <v>124</v>
      </c>
      <c r="B145" s="7" t="s">
        <v>354</v>
      </c>
      <c r="C145" s="7" t="s">
        <v>351</v>
      </c>
      <c r="D145" s="7" t="s">
        <v>39</v>
      </c>
      <c r="E145" s="7">
        <v>2.70999662656022</v>
      </c>
      <c r="F145" s="7">
        <v>9.45020282924032</v>
      </c>
      <c r="G145" s="7">
        <v>0.28871611200000002</v>
      </c>
    </row>
    <row r="146" spans="1:7" x14ac:dyDescent="0.25">
      <c r="A146" s="7" t="s">
        <v>124</v>
      </c>
      <c r="B146" s="7" t="s">
        <v>354</v>
      </c>
      <c r="C146" s="7" t="s">
        <v>351</v>
      </c>
      <c r="D146" s="7" t="s">
        <v>40</v>
      </c>
      <c r="E146" s="7">
        <v>31.305521196446598</v>
      </c>
      <c r="F146" s="7">
        <v>170.30985234562101</v>
      </c>
      <c r="G146" s="7">
        <v>3.335210188</v>
      </c>
    </row>
    <row r="147" spans="1:7" x14ac:dyDescent="0.25">
      <c r="A147" s="7" t="s">
        <v>124</v>
      </c>
      <c r="B147" s="7" t="s">
        <v>354</v>
      </c>
      <c r="C147" s="7" t="s">
        <v>351</v>
      </c>
      <c r="D147" s="7" t="s">
        <v>41</v>
      </c>
      <c r="E147" s="7">
        <v>10.8399865062409</v>
      </c>
      <c r="F147" s="7">
        <v>13.3009738769974</v>
      </c>
      <c r="G147" s="7">
        <v>1.154864447</v>
      </c>
    </row>
    <row r="148" spans="1:7" x14ac:dyDescent="0.25">
      <c r="A148" s="7" t="s">
        <v>124</v>
      </c>
      <c r="B148" s="7" t="s">
        <v>354</v>
      </c>
      <c r="C148" s="7" t="s">
        <v>351</v>
      </c>
      <c r="D148" s="7" t="s">
        <v>42</v>
      </c>
      <c r="E148" s="7">
        <v>21.1514674463061</v>
      </c>
      <c r="F148" s="7">
        <v>8.1874881768082304</v>
      </c>
      <c r="G148" s="7">
        <v>2.2534232630000002</v>
      </c>
    </row>
    <row r="149" spans="1:7" x14ac:dyDescent="0.25">
      <c r="A149" s="7" t="s">
        <v>124</v>
      </c>
      <c r="B149" s="7" t="s">
        <v>354</v>
      </c>
      <c r="C149" s="7" t="s">
        <v>351</v>
      </c>
      <c r="D149" s="7" t="s">
        <v>43</v>
      </c>
      <c r="E149" s="7">
        <v>26.9312942763972</v>
      </c>
      <c r="F149" s="7">
        <v>22.826089241371299</v>
      </c>
      <c r="G149" s="7">
        <v>2.8691912350000002</v>
      </c>
    </row>
    <row r="150" spans="1:7" x14ac:dyDescent="0.25">
      <c r="A150" s="7" t="s">
        <v>124</v>
      </c>
      <c r="B150" s="7" t="s">
        <v>354</v>
      </c>
      <c r="C150" s="7" t="s">
        <v>351</v>
      </c>
      <c r="D150" s="7" t="s">
        <v>44</v>
      </c>
      <c r="E150" s="7">
        <v>1.38311031148094</v>
      </c>
      <c r="F150" s="7">
        <v>24.274265080051801</v>
      </c>
      <c r="G150" s="7">
        <v>0.14735303599999999</v>
      </c>
    </row>
    <row r="151" spans="1:7" x14ac:dyDescent="0.25">
      <c r="A151" s="7" t="s">
        <v>124</v>
      </c>
      <c r="B151" s="7" t="s">
        <v>355</v>
      </c>
      <c r="C151" s="7" t="s">
        <v>351</v>
      </c>
      <c r="D151" s="7" t="s">
        <v>33</v>
      </c>
      <c r="E151" s="7">
        <v>37.779049799656597</v>
      </c>
      <c r="F151" s="7">
        <v>38.083584270491301</v>
      </c>
      <c r="G151" s="7">
        <v>1.8903158550000001</v>
      </c>
    </row>
    <row r="152" spans="1:7" x14ac:dyDescent="0.25">
      <c r="A152" s="7" t="s">
        <v>124</v>
      </c>
      <c r="B152" s="7" t="s">
        <v>355</v>
      </c>
      <c r="C152" s="7" t="s">
        <v>351</v>
      </c>
      <c r="D152" s="7" t="s">
        <v>34</v>
      </c>
      <c r="E152" s="7">
        <v>920.13737836290795</v>
      </c>
      <c r="F152" s="7">
        <v>94.755447516939498</v>
      </c>
      <c r="G152" s="7">
        <v>46.040074695999998</v>
      </c>
    </row>
    <row r="153" spans="1:7" x14ac:dyDescent="0.25">
      <c r="A153" s="7" t="s">
        <v>124</v>
      </c>
      <c r="B153" s="7" t="s">
        <v>355</v>
      </c>
      <c r="C153" s="7" t="s">
        <v>351</v>
      </c>
      <c r="D153" s="7" t="s">
        <v>35</v>
      </c>
      <c r="E153" s="7">
        <v>83.903835145964507</v>
      </c>
      <c r="F153" s="7">
        <v>145.53778191148001</v>
      </c>
      <c r="G153" s="7">
        <v>4.198219666</v>
      </c>
    </row>
    <row r="154" spans="1:7" x14ac:dyDescent="0.25">
      <c r="A154" s="7" t="s">
        <v>124</v>
      </c>
      <c r="B154" s="7" t="s">
        <v>355</v>
      </c>
      <c r="C154" s="7" t="s">
        <v>351</v>
      </c>
      <c r="D154" s="7" t="s">
        <v>36</v>
      </c>
      <c r="E154" s="7">
        <v>20.549513451631402</v>
      </c>
      <c r="F154" s="7">
        <v>75.310574149119404</v>
      </c>
      <c r="G154" s="7">
        <v>1.0282172599999999</v>
      </c>
    </row>
    <row r="155" spans="1:7" x14ac:dyDescent="0.25">
      <c r="A155" s="7" t="s">
        <v>124</v>
      </c>
      <c r="B155" s="7" t="s">
        <v>355</v>
      </c>
      <c r="C155" s="7" t="s">
        <v>351</v>
      </c>
      <c r="D155" s="7" t="s">
        <v>37</v>
      </c>
      <c r="E155" s="7">
        <v>421.13337149399001</v>
      </c>
      <c r="F155" s="7">
        <v>530.51643363522896</v>
      </c>
      <c r="G155" s="7">
        <v>21.071866371999999</v>
      </c>
    </row>
    <row r="156" spans="1:7" x14ac:dyDescent="0.25">
      <c r="A156" s="7" t="s">
        <v>124</v>
      </c>
      <c r="B156" s="7" t="s">
        <v>355</v>
      </c>
      <c r="C156" s="7" t="s">
        <v>351</v>
      </c>
      <c r="D156" s="7" t="s">
        <v>38</v>
      </c>
      <c r="E156" s="7">
        <v>315.52375500858602</v>
      </c>
      <c r="F156" s="7">
        <v>1058.7778515499001</v>
      </c>
      <c r="G156" s="7">
        <v>15.787574323999999</v>
      </c>
    </row>
    <row r="157" spans="1:7" x14ac:dyDescent="0.25">
      <c r="A157" s="7" t="s">
        <v>124</v>
      </c>
      <c r="B157" s="7" t="s">
        <v>355</v>
      </c>
      <c r="C157" s="7" t="s">
        <v>351</v>
      </c>
      <c r="D157" s="7" t="s">
        <v>39</v>
      </c>
      <c r="E157" s="7">
        <v>11.081854607899301</v>
      </c>
      <c r="F157" s="7">
        <v>39.851814482650198</v>
      </c>
      <c r="G157" s="7">
        <v>0.554492651</v>
      </c>
    </row>
    <row r="158" spans="1:7" x14ac:dyDescent="0.25">
      <c r="A158" s="7" t="s">
        <v>124</v>
      </c>
      <c r="B158" s="7" t="s">
        <v>355</v>
      </c>
      <c r="C158" s="7" t="s">
        <v>351</v>
      </c>
      <c r="D158" s="7" t="s">
        <v>40</v>
      </c>
      <c r="E158" s="7">
        <v>15.798511734401799</v>
      </c>
      <c r="F158" s="7">
        <v>90.274218072288605</v>
      </c>
      <c r="G158" s="7">
        <v>0.79049572099999998</v>
      </c>
    </row>
    <row r="159" spans="1:7" x14ac:dyDescent="0.25">
      <c r="A159" s="7" t="s">
        <v>124</v>
      </c>
      <c r="B159" s="7" t="s">
        <v>355</v>
      </c>
      <c r="C159" s="7" t="s">
        <v>351</v>
      </c>
      <c r="D159" s="7" t="s">
        <v>356</v>
      </c>
      <c r="E159" s="7">
        <v>47.178019461934703</v>
      </c>
      <c r="F159" s="7">
        <v>9.88228308796287</v>
      </c>
      <c r="G159" s="7">
        <v>2.3606035259999998</v>
      </c>
    </row>
    <row r="160" spans="1:7" x14ac:dyDescent="0.25">
      <c r="A160" s="7" t="s">
        <v>124</v>
      </c>
      <c r="B160" s="7" t="s">
        <v>355</v>
      </c>
      <c r="C160" s="7" t="s">
        <v>351</v>
      </c>
      <c r="D160" s="7" t="s">
        <v>41</v>
      </c>
      <c r="E160" s="7">
        <v>5.9645105895821402</v>
      </c>
      <c r="F160" s="7">
        <v>7.4952322796570696</v>
      </c>
      <c r="G160" s="7">
        <v>0.29844077600000002</v>
      </c>
    </row>
    <row r="161" spans="1:7" x14ac:dyDescent="0.25">
      <c r="A161" s="7" t="s">
        <v>124</v>
      </c>
      <c r="B161" s="7" t="s">
        <v>355</v>
      </c>
      <c r="C161" s="7" t="s">
        <v>351</v>
      </c>
      <c r="D161" s="7" t="s">
        <v>42</v>
      </c>
      <c r="E161" s="7">
        <v>4.1900400686891803</v>
      </c>
      <c r="F161" s="7">
        <v>2.9819802168188101</v>
      </c>
      <c r="G161" s="7">
        <v>0.209653213</v>
      </c>
    </row>
    <row r="162" spans="1:7" x14ac:dyDescent="0.25">
      <c r="A162" s="7" t="s">
        <v>124</v>
      </c>
      <c r="B162" s="7" t="s">
        <v>355</v>
      </c>
      <c r="C162" s="7" t="s">
        <v>351</v>
      </c>
      <c r="D162" s="7" t="s">
        <v>43</v>
      </c>
      <c r="E162" s="7">
        <v>26.777332570120201</v>
      </c>
      <c r="F162" s="7">
        <v>23.8772169311776</v>
      </c>
      <c r="G162" s="7">
        <v>1.339832965</v>
      </c>
    </row>
    <row r="163" spans="1:7" x14ac:dyDescent="0.25">
      <c r="A163" s="7" t="s">
        <v>124</v>
      </c>
      <c r="B163" s="7" t="s">
        <v>355</v>
      </c>
      <c r="C163" s="7" t="s">
        <v>351</v>
      </c>
      <c r="D163" s="7" t="s">
        <v>44</v>
      </c>
      <c r="E163" s="7">
        <v>0.46937607326845998</v>
      </c>
      <c r="F163" s="7">
        <v>13.7944244594133</v>
      </c>
      <c r="G163" s="7">
        <v>2.3485742E-2</v>
      </c>
    </row>
    <row r="164" spans="1:7" x14ac:dyDescent="0.25">
      <c r="A164" s="7" t="s">
        <v>124</v>
      </c>
      <c r="B164" s="7" t="s">
        <v>357</v>
      </c>
      <c r="C164" s="7" t="s">
        <v>353</v>
      </c>
      <c r="D164" s="7" t="s">
        <v>33</v>
      </c>
      <c r="E164" s="7">
        <v>340.18856065367697</v>
      </c>
      <c r="F164" s="7">
        <v>329.15063268758502</v>
      </c>
      <c r="G164" s="7">
        <v>16.614073647000001</v>
      </c>
    </row>
    <row r="165" spans="1:7" x14ac:dyDescent="0.25">
      <c r="A165" s="7" t="s">
        <v>124</v>
      </c>
      <c r="B165" s="7" t="s">
        <v>357</v>
      </c>
      <c r="C165" s="7" t="s">
        <v>353</v>
      </c>
      <c r="D165" s="7" t="s">
        <v>34</v>
      </c>
      <c r="E165" s="7">
        <v>806.22250157133897</v>
      </c>
      <c r="F165" s="7">
        <v>81.938278163831896</v>
      </c>
      <c r="G165" s="7">
        <v>39.374163525</v>
      </c>
    </row>
    <row r="166" spans="1:7" x14ac:dyDescent="0.25">
      <c r="A166" s="7" t="s">
        <v>124</v>
      </c>
      <c r="B166" s="7" t="s">
        <v>357</v>
      </c>
      <c r="C166" s="7" t="s">
        <v>353</v>
      </c>
      <c r="D166" s="7" t="s">
        <v>35</v>
      </c>
      <c r="E166" s="7">
        <v>95.235700817096202</v>
      </c>
      <c r="F166" s="7">
        <v>119.31330500419</v>
      </c>
      <c r="G166" s="7">
        <v>4.6511056809999998</v>
      </c>
    </row>
    <row r="167" spans="1:7" x14ac:dyDescent="0.25">
      <c r="A167" s="7" t="s">
        <v>124</v>
      </c>
      <c r="B167" s="7" t="s">
        <v>357</v>
      </c>
      <c r="C167" s="7" t="s">
        <v>353</v>
      </c>
      <c r="D167" s="7" t="s">
        <v>36</v>
      </c>
      <c r="E167" s="7">
        <v>24.387177875550002</v>
      </c>
      <c r="F167" s="7">
        <v>50.4886386134378</v>
      </c>
      <c r="G167" s="7">
        <v>1.19101703</v>
      </c>
    </row>
    <row r="168" spans="1:7" x14ac:dyDescent="0.25">
      <c r="A168" s="7" t="s">
        <v>124</v>
      </c>
      <c r="B168" s="7" t="s">
        <v>357</v>
      </c>
      <c r="C168" s="7" t="s">
        <v>353</v>
      </c>
      <c r="D168" s="7" t="s">
        <v>37</v>
      </c>
      <c r="E168" s="7">
        <v>280.07542426147103</v>
      </c>
      <c r="F168" s="7">
        <v>346.59345001810999</v>
      </c>
      <c r="G168" s="7">
        <v>13.67827806</v>
      </c>
    </row>
    <row r="169" spans="1:7" x14ac:dyDescent="0.25">
      <c r="A169" s="7" t="s">
        <v>124</v>
      </c>
      <c r="B169" s="7" t="s">
        <v>357</v>
      </c>
      <c r="C169" s="7" t="s">
        <v>353</v>
      </c>
      <c r="D169" s="7" t="s">
        <v>38</v>
      </c>
      <c r="E169" s="7">
        <v>277.46071653048398</v>
      </c>
      <c r="F169" s="7">
        <v>923.39402663025805</v>
      </c>
      <c r="G169" s="7">
        <v>13.550581387999999</v>
      </c>
    </row>
    <row r="170" spans="1:7" x14ac:dyDescent="0.25">
      <c r="A170" s="7" t="s">
        <v>124</v>
      </c>
      <c r="B170" s="7" t="s">
        <v>357</v>
      </c>
      <c r="C170" s="7" t="s">
        <v>353</v>
      </c>
      <c r="D170" s="7" t="s">
        <v>39</v>
      </c>
      <c r="E170" s="7">
        <v>21.6467630421119</v>
      </c>
      <c r="F170" s="7">
        <v>75.529187030711398</v>
      </c>
      <c r="G170" s="7">
        <v>1.0571810960000001</v>
      </c>
    </row>
    <row r="171" spans="1:7" x14ac:dyDescent="0.25">
      <c r="A171" s="7" t="s">
        <v>124</v>
      </c>
      <c r="B171" s="7" t="s">
        <v>357</v>
      </c>
      <c r="C171" s="7" t="s">
        <v>353</v>
      </c>
      <c r="D171" s="7" t="s">
        <v>40</v>
      </c>
      <c r="E171" s="7">
        <v>15.122564424889999</v>
      </c>
      <c r="F171" s="7">
        <v>91.175974494253893</v>
      </c>
      <c r="G171" s="7">
        <v>0.73855334399999994</v>
      </c>
    </row>
    <row r="172" spans="1:7" x14ac:dyDescent="0.25">
      <c r="A172" s="7" t="s">
        <v>124</v>
      </c>
      <c r="B172" s="7" t="s">
        <v>357</v>
      </c>
      <c r="C172" s="7" t="s">
        <v>353</v>
      </c>
      <c r="D172" s="7" t="s">
        <v>356</v>
      </c>
      <c r="E172" s="7">
        <v>33.764927718416097</v>
      </c>
      <c r="F172" s="7">
        <v>7.07267023846169</v>
      </c>
      <c r="G172" s="7">
        <v>1.6490060529999999</v>
      </c>
    </row>
    <row r="173" spans="1:7" x14ac:dyDescent="0.25">
      <c r="A173" s="7" t="s">
        <v>124</v>
      </c>
      <c r="B173" s="7" t="s">
        <v>357</v>
      </c>
      <c r="C173" s="7" t="s">
        <v>353</v>
      </c>
      <c r="D173" s="7" t="s">
        <v>41</v>
      </c>
      <c r="E173" s="7">
        <v>12.0427404148334</v>
      </c>
      <c r="F173" s="7">
        <v>12.8094903863024</v>
      </c>
      <c r="G173" s="7">
        <v>0.58814140000000004</v>
      </c>
    </row>
    <row r="174" spans="1:7" x14ac:dyDescent="0.25">
      <c r="A174" s="7" t="s">
        <v>124</v>
      </c>
      <c r="B174" s="7" t="s">
        <v>357</v>
      </c>
      <c r="C174" s="7" t="s">
        <v>353</v>
      </c>
      <c r="D174" s="7" t="s">
        <v>42</v>
      </c>
      <c r="E174" s="7">
        <v>19.233186675047101</v>
      </c>
      <c r="F174" s="7">
        <v>13.3872369564618</v>
      </c>
      <c r="G174" s="7">
        <v>0.93930724600000004</v>
      </c>
    </row>
    <row r="175" spans="1:7" x14ac:dyDescent="0.25">
      <c r="A175" s="7" t="s">
        <v>124</v>
      </c>
      <c r="B175" s="7" t="s">
        <v>357</v>
      </c>
      <c r="C175" s="7" t="s">
        <v>353</v>
      </c>
      <c r="D175" s="7" t="s">
        <v>43</v>
      </c>
      <c r="E175" s="7">
        <v>41.445631678189798</v>
      </c>
      <c r="F175" s="7">
        <v>36.998346054833199</v>
      </c>
      <c r="G175" s="7">
        <v>2.024115025</v>
      </c>
    </row>
    <row r="176" spans="1:7" x14ac:dyDescent="0.25">
      <c r="A176" s="7" t="s">
        <v>124</v>
      </c>
      <c r="B176" s="7" t="s">
        <v>357</v>
      </c>
      <c r="C176" s="7" t="s">
        <v>353</v>
      </c>
      <c r="D176" s="7" t="s">
        <v>44</v>
      </c>
      <c r="E176" s="7">
        <v>0.93023255813953498</v>
      </c>
      <c r="F176" s="7">
        <v>20.313691582871002</v>
      </c>
      <c r="G176" s="7">
        <v>4.5430547000000002E-2</v>
      </c>
    </row>
    <row r="177" spans="1:7" x14ac:dyDescent="0.25">
      <c r="A177" s="7" t="s">
        <v>124</v>
      </c>
      <c r="B177" s="7" t="s">
        <v>358</v>
      </c>
      <c r="C177" s="7" t="s">
        <v>353</v>
      </c>
      <c r="D177" s="7" t="s">
        <v>33</v>
      </c>
      <c r="E177" s="7">
        <v>6.3374485596707801</v>
      </c>
      <c r="F177" s="7">
        <v>6.7862499919664998</v>
      </c>
      <c r="G177" s="7">
        <v>1.175236097</v>
      </c>
    </row>
    <row r="178" spans="1:7" x14ac:dyDescent="0.25">
      <c r="A178" s="7" t="s">
        <v>124</v>
      </c>
      <c r="B178" s="7" t="s">
        <v>358</v>
      </c>
      <c r="C178" s="7" t="s">
        <v>353</v>
      </c>
      <c r="D178" s="7" t="s">
        <v>34</v>
      </c>
      <c r="E178" s="7">
        <v>135.133744855967</v>
      </c>
      <c r="F178" s="7">
        <v>20.087198574215201</v>
      </c>
      <c r="G178" s="7">
        <v>25.059620337999998</v>
      </c>
    </row>
    <row r="179" spans="1:7" x14ac:dyDescent="0.25">
      <c r="A179" s="7" t="s">
        <v>124</v>
      </c>
      <c r="B179" s="7" t="s">
        <v>358</v>
      </c>
      <c r="C179" s="7" t="s">
        <v>353</v>
      </c>
      <c r="D179" s="7" t="s">
        <v>35</v>
      </c>
      <c r="E179" s="7">
        <v>55.195473251028801</v>
      </c>
      <c r="F179" s="7">
        <v>137.62015138504501</v>
      </c>
      <c r="G179" s="7">
        <v>10.235619574999999</v>
      </c>
    </row>
    <row r="180" spans="1:7" x14ac:dyDescent="0.25">
      <c r="A180" s="7" t="s">
        <v>124</v>
      </c>
      <c r="B180" s="7" t="s">
        <v>358</v>
      </c>
      <c r="C180" s="7" t="s">
        <v>353</v>
      </c>
      <c r="D180" s="7" t="s">
        <v>36</v>
      </c>
      <c r="E180" s="7">
        <v>12.181069958847701</v>
      </c>
      <c r="F180" s="7">
        <v>51.302484389679101</v>
      </c>
      <c r="G180" s="7">
        <v>2.2588953539999999</v>
      </c>
    </row>
    <row r="181" spans="1:7" x14ac:dyDescent="0.25">
      <c r="A181" s="7" t="s">
        <v>124</v>
      </c>
      <c r="B181" s="7" t="s">
        <v>358</v>
      </c>
      <c r="C181" s="7" t="s">
        <v>353</v>
      </c>
      <c r="D181" s="7" t="s">
        <v>37</v>
      </c>
      <c r="E181" s="7">
        <v>52.067901234567898</v>
      </c>
      <c r="F181" s="7">
        <v>60.882524577391202</v>
      </c>
      <c r="G181" s="7">
        <v>9.6556329299999994</v>
      </c>
    </row>
    <row r="182" spans="1:7" x14ac:dyDescent="0.25">
      <c r="A182" s="7" t="s">
        <v>124</v>
      </c>
      <c r="B182" s="7" t="s">
        <v>358</v>
      </c>
      <c r="C182" s="7" t="s">
        <v>353</v>
      </c>
      <c r="D182" s="7" t="s">
        <v>38</v>
      </c>
      <c r="E182" s="7">
        <v>88.703703703703695</v>
      </c>
      <c r="F182" s="7">
        <v>301.840244506852</v>
      </c>
      <c r="G182" s="7">
        <v>16.44948965</v>
      </c>
    </row>
    <row r="183" spans="1:7" x14ac:dyDescent="0.25">
      <c r="A183" s="7" t="s">
        <v>124</v>
      </c>
      <c r="B183" s="7" t="s">
        <v>358</v>
      </c>
      <c r="C183" s="7" t="s">
        <v>353</v>
      </c>
      <c r="D183" s="7" t="s">
        <v>39</v>
      </c>
      <c r="E183" s="7">
        <v>15.679012345679</v>
      </c>
      <c r="F183" s="7">
        <v>53.778022827272999</v>
      </c>
      <c r="G183" s="7">
        <v>2.9075646279999998</v>
      </c>
    </row>
    <row r="184" spans="1:7" x14ac:dyDescent="0.25">
      <c r="A184" s="7" t="s">
        <v>124</v>
      </c>
      <c r="B184" s="7" t="s">
        <v>358</v>
      </c>
      <c r="C184" s="7" t="s">
        <v>353</v>
      </c>
      <c r="D184" s="7" t="s">
        <v>40</v>
      </c>
      <c r="E184" s="7">
        <v>13.662551440329199</v>
      </c>
      <c r="F184" s="7">
        <v>88.652735259400998</v>
      </c>
      <c r="G184" s="7">
        <v>2.5336258699999998</v>
      </c>
    </row>
    <row r="185" spans="1:7" x14ac:dyDescent="0.25">
      <c r="A185" s="7" t="s">
        <v>124</v>
      </c>
      <c r="B185" s="7" t="s">
        <v>358</v>
      </c>
      <c r="C185" s="7" t="s">
        <v>353</v>
      </c>
      <c r="D185" s="7" t="s">
        <v>356</v>
      </c>
      <c r="E185" s="7">
        <v>4.0329218106995901</v>
      </c>
      <c r="F185" s="7">
        <v>0.84476786985747598</v>
      </c>
      <c r="G185" s="7">
        <v>0.74787751599999996</v>
      </c>
    </row>
    <row r="186" spans="1:7" x14ac:dyDescent="0.25">
      <c r="A186" s="7" t="s">
        <v>124</v>
      </c>
      <c r="B186" s="7" t="s">
        <v>358</v>
      </c>
      <c r="C186" s="7" t="s">
        <v>353</v>
      </c>
      <c r="D186" s="7" t="s">
        <v>41</v>
      </c>
      <c r="E186" s="7">
        <v>8.4773662551440303</v>
      </c>
      <c r="F186" s="7">
        <v>9.9797715156494302</v>
      </c>
      <c r="G186" s="7">
        <v>1.5720690639999999</v>
      </c>
    </row>
    <row r="187" spans="1:7" x14ac:dyDescent="0.25">
      <c r="A187" s="7" t="s">
        <v>124</v>
      </c>
      <c r="B187" s="7" t="s">
        <v>358</v>
      </c>
      <c r="C187" s="7" t="s">
        <v>353</v>
      </c>
      <c r="D187" s="7" t="s">
        <v>42</v>
      </c>
      <c r="E187" s="7">
        <v>3.26131687242798</v>
      </c>
      <c r="F187" s="7">
        <v>1.81622967399763</v>
      </c>
      <c r="G187" s="7">
        <v>0.60478870600000001</v>
      </c>
    </row>
    <row r="188" spans="1:7" x14ac:dyDescent="0.25">
      <c r="A188" s="7" t="s">
        <v>124</v>
      </c>
      <c r="B188" s="7" t="s">
        <v>358</v>
      </c>
      <c r="C188" s="7" t="s">
        <v>353</v>
      </c>
      <c r="D188" s="7" t="s">
        <v>43</v>
      </c>
      <c r="E188" s="7">
        <v>47.232510288065797</v>
      </c>
      <c r="F188" s="7">
        <v>51.5907393917674</v>
      </c>
      <c r="G188" s="7">
        <v>8.7589430509999993</v>
      </c>
    </row>
    <row r="189" spans="1:7" x14ac:dyDescent="0.25">
      <c r="A189" s="7" t="s">
        <v>124</v>
      </c>
      <c r="B189" s="7" t="s">
        <v>358</v>
      </c>
      <c r="C189" s="7" t="s">
        <v>353</v>
      </c>
      <c r="D189" s="7" t="s">
        <v>44</v>
      </c>
      <c r="E189" s="7">
        <v>0.40123456790123502</v>
      </c>
      <c r="F189" s="7">
        <v>10.3259756398446</v>
      </c>
      <c r="G189" s="7">
        <v>7.4406181000000002E-2</v>
      </c>
    </row>
    <row r="190" spans="1:7" x14ac:dyDescent="0.25">
      <c r="A190" s="7" t="s">
        <v>124</v>
      </c>
      <c r="B190" s="7" t="s">
        <v>359</v>
      </c>
      <c r="C190" s="7" t="s">
        <v>351</v>
      </c>
      <c r="D190" s="7" t="s">
        <v>33</v>
      </c>
      <c r="E190" s="7">
        <v>15.4919413038249</v>
      </c>
      <c r="F190" s="7">
        <v>18.1275404591632</v>
      </c>
      <c r="G190" s="7">
        <v>0.86638325400000005</v>
      </c>
    </row>
    <row r="191" spans="1:7" x14ac:dyDescent="0.25">
      <c r="A191" s="7" t="s">
        <v>124</v>
      </c>
      <c r="B191" s="7" t="s">
        <v>359</v>
      </c>
      <c r="C191" s="7" t="s">
        <v>351</v>
      </c>
      <c r="D191" s="7" t="s">
        <v>34</v>
      </c>
      <c r="E191" s="7">
        <v>836.21602116911197</v>
      </c>
      <c r="F191" s="7">
        <v>93.188808280166299</v>
      </c>
      <c r="G191" s="7">
        <v>46.765188612999999</v>
      </c>
    </row>
    <row r="192" spans="1:7" x14ac:dyDescent="0.25">
      <c r="A192" s="7" t="s">
        <v>124</v>
      </c>
      <c r="B192" s="7" t="s">
        <v>359</v>
      </c>
      <c r="C192" s="7" t="s">
        <v>351</v>
      </c>
      <c r="D192" s="7" t="s">
        <v>35</v>
      </c>
      <c r="E192" s="7">
        <v>70.928554245850407</v>
      </c>
      <c r="F192" s="7">
        <v>94.3607675367018</v>
      </c>
      <c r="G192" s="7">
        <v>3.9666630789999999</v>
      </c>
    </row>
    <row r="193" spans="1:7" x14ac:dyDescent="0.25">
      <c r="A193" s="7" t="s">
        <v>124</v>
      </c>
      <c r="B193" s="7" t="s">
        <v>359</v>
      </c>
      <c r="C193" s="7" t="s">
        <v>351</v>
      </c>
      <c r="D193" s="7" t="s">
        <v>36</v>
      </c>
      <c r="E193" s="7">
        <v>9.2013471253307699</v>
      </c>
      <c r="F193" s="7">
        <v>41.113837926212398</v>
      </c>
      <c r="G193" s="7">
        <v>0.51458322099999998</v>
      </c>
    </row>
    <row r="194" spans="1:7" x14ac:dyDescent="0.25">
      <c r="A194" s="7" t="s">
        <v>124</v>
      </c>
      <c r="B194" s="7" t="s">
        <v>359</v>
      </c>
      <c r="C194" s="7" t="s">
        <v>351</v>
      </c>
      <c r="D194" s="7" t="s">
        <v>37</v>
      </c>
      <c r="E194" s="7">
        <v>293.72143372624498</v>
      </c>
      <c r="F194" s="7">
        <v>359.67078807761499</v>
      </c>
      <c r="G194" s="7">
        <v>16.426303611000002</v>
      </c>
    </row>
    <row r="195" spans="1:7" x14ac:dyDescent="0.25">
      <c r="A195" s="7" t="s">
        <v>124</v>
      </c>
      <c r="B195" s="7" t="s">
        <v>359</v>
      </c>
      <c r="C195" s="7" t="s">
        <v>351</v>
      </c>
      <c r="D195" s="7" t="s">
        <v>38</v>
      </c>
      <c r="E195" s="7">
        <v>451.34712533076703</v>
      </c>
      <c r="F195" s="7">
        <v>1510.2109959213899</v>
      </c>
      <c r="G195" s="7">
        <v>25.241484152000002</v>
      </c>
    </row>
    <row r="196" spans="1:7" x14ac:dyDescent="0.25">
      <c r="A196" s="7" t="s">
        <v>124</v>
      </c>
      <c r="B196" s="7" t="s">
        <v>359</v>
      </c>
      <c r="C196" s="7" t="s">
        <v>351</v>
      </c>
      <c r="D196" s="7" t="s">
        <v>39</v>
      </c>
      <c r="E196" s="7">
        <v>5.2441664662015901</v>
      </c>
      <c r="F196" s="7">
        <v>21.804405821993299</v>
      </c>
      <c r="G196" s="7">
        <v>0.29327880299999998</v>
      </c>
    </row>
    <row r="197" spans="1:7" x14ac:dyDescent="0.25">
      <c r="A197" s="7" t="s">
        <v>124</v>
      </c>
      <c r="B197" s="7" t="s">
        <v>359</v>
      </c>
      <c r="C197" s="7" t="s">
        <v>351</v>
      </c>
      <c r="D197" s="7" t="s">
        <v>40</v>
      </c>
      <c r="E197" s="7">
        <v>12.978109213374999</v>
      </c>
      <c r="F197" s="7">
        <v>81.090041704724996</v>
      </c>
      <c r="G197" s="7">
        <v>0.72579777199999995</v>
      </c>
    </row>
    <row r="198" spans="1:7" x14ac:dyDescent="0.25">
      <c r="A198" s="7" t="s">
        <v>124</v>
      </c>
      <c r="B198" s="7" t="s">
        <v>359</v>
      </c>
      <c r="C198" s="7" t="s">
        <v>351</v>
      </c>
      <c r="D198" s="7" t="s">
        <v>356</v>
      </c>
      <c r="E198" s="7">
        <v>20.291075294683701</v>
      </c>
      <c r="F198" s="7">
        <v>4.2503299737502402</v>
      </c>
      <c r="G198" s="7">
        <v>1.1347737179999999</v>
      </c>
    </row>
    <row r="199" spans="1:7" x14ac:dyDescent="0.25">
      <c r="A199" s="7" t="s">
        <v>124</v>
      </c>
      <c r="B199" s="7" t="s">
        <v>359</v>
      </c>
      <c r="C199" s="7" t="s">
        <v>351</v>
      </c>
      <c r="D199" s="7" t="s">
        <v>41</v>
      </c>
      <c r="E199" s="7">
        <v>2.7183064710127498</v>
      </c>
      <c r="F199" s="7">
        <v>4.6406012626282296</v>
      </c>
      <c r="G199" s="7">
        <v>0.152020664</v>
      </c>
    </row>
    <row r="200" spans="1:7" x14ac:dyDescent="0.25">
      <c r="A200" s="7" t="s">
        <v>124</v>
      </c>
      <c r="B200" s="7" t="s">
        <v>359</v>
      </c>
      <c r="C200" s="7" t="s">
        <v>351</v>
      </c>
      <c r="D200" s="7" t="s">
        <v>42</v>
      </c>
      <c r="E200" s="7">
        <v>3.98123646860717</v>
      </c>
      <c r="F200" s="7">
        <v>4.3888352123947003</v>
      </c>
      <c r="G200" s="7">
        <v>0.22264973399999999</v>
      </c>
    </row>
    <row r="201" spans="1:7" x14ac:dyDescent="0.25">
      <c r="A201" s="7" t="s">
        <v>124</v>
      </c>
      <c r="B201" s="7" t="s">
        <v>359</v>
      </c>
      <c r="C201" s="7" t="s">
        <v>351</v>
      </c>
      <c r="D201" s="7" t="s">
        <v>43</v>
      </c>
      <c r="E201" s="7">
        <v>23.418330526822199</v>
      </c>
      <c r="F201" s="7">
        <v>21.056081589037099</v>
      </c>
      <c r="G201" s="7">
        <v>1.309664747</v>
      </c>
    </row>
    <row r="202" spans="1:7" x14ac:dyDescent="0.25">
      <c r="A202" s="7" t="s">
        <v>124</v>
      </c>
      <c r="B202" s="7" t="s">
        <v>359</v>
      </c>
      <c r="C202" s="7" t="s">
        <v>351</v>
      </c>
      <c r="D202" s="7" t="s">
        <v>44</v>
      </c>
      <c r="E202" s="7">
        <v>0.90209285542458495</v>
      </c>
      <c r="F202" s="7">
        <v>23.238523951749102</v>
      </c>
      <c r="G202" s="7">
        <v>5.0449334999999998E-2</v>
      </c>
    </row>
    <row r="203" spans="1:7" x14ac:dyDescent="0.25">
      <c r="A203" s="7" t="s">
        <v>124</v>
      </c>
      <c r="B203" s="7" t="s">
        <v>360</v>
      </c>
      <c r="C203" s="7" t="s">
        <v>353</v>
      </c>
      <c r="D203" s="7" t="s">
        <v>33</v>
      </c>
      <c r="E203" s="7">
        <v>14.072897010626701</v>
      </c>
      <c r="F203" s="7">
        <v>14.4744719111912</v>
      </c>
      <c r="G203" s="7">
        <v>0.72229585100000004</v>
      </c>
    </row>
    <row r="204" spans="1:7" x14ac:dyDescent="0.25">
      <c r="A204" s="7" t="s">
        <v>124</v>
      </c>
      <c r="B204" s="7" t="s">
        <v>360</v>
      </c>
      <c r="C204" s="7" t="s">
        <v>353</v>
      </c>
      <c r="D204" s="7" t="s">
        <v>34</v>
      </c>
      <c r="E204" s="7">
        <v>904.37977952130302</v>
      </c>
      <c r="F204" s="7">
        <v>98.207012898524596</v>
      </c>
      <c r="G204" s="7">
        <v>46.417575696</v>
      </c>
    </row>
    <row r="205" spans="1:7" x14ac:dyDescent="0.25">
      <c r="A205" s="7" t="s">
        <v>124</v>
      </c>
      <c r="B205" s="7" t="s">
        <v>360</v>
      </c>
      <c r="C205" s="7" t="s">
        <v>353</v>
      </c>
      <c r="D205" s="7" t="s">
        <v>35</v>
      </c>
      <c r="E205" s="7">
        <v>92.223656768298696</v>
      </c>
      <c r="F205" s="7">
        <v>165.20707906989901</v>
      </c>
      <c r="G205" s="7">
        <v>4.7334080949999997</v>
      </c>
    </row>
    <row r="206" spans="1:7" x14ac:dyDescent="0.25">
      <c r="A206" s="7" t="s">
        <v>124</v>
      </c>
      <c r="B206" s="7" t="s">
        <v>360</v>
      </c>
      <c r="C206" s="7" t="s">
        <v>353</v>
      </c>
      <c r="D206" s="7" t="s">
        <v>36</v>
      </c>
      <c r="E206" s="7">
        <v>26.646141622802698</v>
      </c>
      <c r="F206" s="7">
        <v>54.703090079961498</v>
      </c>
      <c r="G206" s="7">
        <v>1.367621572</v>
      </c>
    </row>
    <row r="207" spans="1:7" x14ac:dyDescent="0.25">
      <c r="A207" s="7" t="s">
        <v>124</v>
      </c>
      <c r="B207" s="7" t="s">
        <v>360</v>
      </c>
      <c r="C207" s="7" t="s">
        <v>353</v>
      </c>
      <c r="D207" s="7" t="s">
        <v>37</v>
      </c>
      <c r="E207" s="7">
        <v>298.98698977058302</v>
      </c>
      <c r="F207" s="7">
        <v>361.40564588749697</v>
      </c>
      <c r="G207" s="7">
        <v>15.345600979</v>
      </c>
    </row>
    <row r="208" spans="1:7" x14ac:dyDescent="0.25">
      <c r="A208" s="7" t="s">
        <v>124</v>
      </c>
      <c r="B208" s="7" t="s">
        <v>360</v>
      </c>
      <c r="C208" s="7" t="s">
        <v>353</v>
      </c>
      <c r="D208" s="7" t="s">
        <v>38</v>
      </c>
      <c r="E208" s="7">
        <v>469.07339358426901</v>
      </c>
      <c r="F208" s="7">
        <v>1514.8229498647299</v>
      </c>
      <c r="G208" s="7">
        <v>24.075338974000001</v>
      </c>
    </row>
    <row r="209" spans="1:7" x14ac:dyDescent="0.25">
      <c r="A209" s="7" t="s">
        <v>124</v>
      </c>
      <c r="B209" s="7" t="s">
        <v>360</v>
      </c>
      <c r="C209" s="7" t="s">
        <v>353</v>
      </c>
      <c r="D209" s="7" t="s">
        <v>39</v>
      </c>
      <c r="E209" s="7">
        <v>5.8496375012414301</v>
      </c>
      <c r="F209" s="7">
        <v>27.658695994960301</v>
      </c>
      <c r="G209" s="7">
        <v>0.300234479</v>
      </c>
    </row>
    <row r="210" spans="1:7" x14ac:dyDescent="0.25">
      <c r="A210" s="7" t="s">
        <v>124</v>
      </c>
      <c r="B210" s="7" t="s">
        <v>360</v>
      </c>
      <c r="C210" s="7" t="s">
        <v>353</v>
      </c>
      <c r="D210" s="7" t="s">
        <v>40</v>
      </c>
      <c r="E210" s="7">
        <v>15.840699175687799</v>
      </c>
      <c r="F210" s="7">
        <v>101.884496394965</v>
      </c>
      <c r="G210" s="7">
        <v>0.813028851</v>
      </c>
    </row>
    <row r="211" spans="1:7" x14ac:dyDescent="0.25">
      <c r="A211" s="7" t="s">
        <v>124</v>
      </c>
      <c r="B211" s="7" t="s">
        <v>360</v>
      </c>
      <c r="C211" s="7" t="s">
        <v>353</v>
      </c>
      <c r="D211" s="7" t="s">
        <v>356</v>
      </c>
      <c r="E211" s="7">
        <v>31.373522693415399</v>
      </c>
      <c r="F211" s="7">
        <v>6.5717475268989203</v>
      </c>
      <c r="G211" s="7">
        <v>1.6102558870000001</v>
      </c>
    </row>
    <row r="212" spans="1:7" x14ac:dyDescent="0.25">
      <c r="A212" s="7" t="s">
        <v>124</v>
      </c>
      <c r="B212" s="7" t="s">
        <v>360</v>
      </c>
      <c r="C212" s="7" t="s">
        <v>353</v>
      </c>
      <c r="D212" s="7" t="s">
        <v>41</v>
      </c>
      <c r="E212" s="7">
        <v>8.0246300526368106</v>
      </c>
      <c r="F212" s="7">
        <v>9.0596952949250102</v>
      </c>
      <c r="G212" s="7">
        <v>0.41186665300000003</v>
      </c>
    </row>
    <row r="213" spans="1:7" x14ac:dyDescent="0.25">
      <c r="A213" s="7" t="s">
        <v>124</v>
      </c>
      <c r="B213" s="7" t="s">
        <v>360</v>
      </c>
      <c r="C213" s="7" t="s">
        <v>353</v>
      </c>
      <c r="D213" s="7" t="s">
        <v>42</v>
      </c>
      <c r="E213" s="7">
        <v>4.5287516138643404</v>
      </c>
      <c r="F213" s="7">
        <v>2.7217344748124401</v>
      </c>
      <c r="G213" s="7">
        <v>0.232439596</v>
      </c>
    </row>
    <row r="214" spans="1:7" x14ac:dyDescent="0.25">
      <c r="A214" s="7" t="s">
        <v>124</v>
      </c>
      <c r="B214" s="7" t="s">
        <v>360</v>
      </c>
      <c r="C214" s="7" t="s">
        <v>353</v>
      </c>
      <c r="D214" s="7" t="s">
        <v>43</v>
      </c>
      <c r="E214" s="7">
        <v>28.523189989075401</v>
      </c>
      <c r="F214" s="7">
        <v>24.0765218850518</v>
      </c>
      <c r="G214" s="7">
        <v>1.463961668</v>
      </c>
    </row>
    <row r="215" spans="1:7" x14ac:dyDescent="0.25">
      <c r="A215" s="7" t="s">
        <v>124</v>
      </c>
      <c r="B215" s="7" t="s">
        <v>360</v>
      </c>
      <c r="C215" s="7" t="s">
        <v>353</v>
      </c>
      <c r="D215" s="7" t="s">
        <v>44</v>
      </c>
      <c r="E215" s="7">
        <v>1.02294170225444</v>
      </c>
      <c r="F215" s="7">
        <v>29.672066493001999</v>
      </c>
      <c r="G215" s="7">
        <v>5.2502804E-2</v>
      </c>
    </row>
    <row r="216" spans="1:7" x14ac:dyDescent="0.25">
      <c r="A216" s="7" t="s">
        <v>124</v>
      </c>
      <c r="B216" s="7" t="s">
        <v>361</v>
      </c>
      <c r="C216" s="7" t="s">
        <v>351</v>
      </c>
      <c r="D216" s="7" t="s">
        <v>33</v>
      </c>
      <c r="E216" s="7">
        <v>522.28266782722199</v>
      </c>
      <c r="F216" s="7">
        <v>488.51321065278898</v>
      </c>
      <c r="G216" s="7">
        <v>24.081329608000001</v>
      </c>
    </row>
    <row r="217" spans="1:7" x14ac:dyDescent="0.25">
      <c r="A217" s="7" t="s">
        <v>124</v>
      </c>
      <c r="B217" s="7" t="s">
        <v>361</v>
      </c>
      <c r="C217" s="7" t="s">
        <v>351</v>
      </c>
      <c r="D217" s="7" t="s">
        <v>34</v>
      </c>
      <c r="E217" s="7">
        <v>739.04906974213895</v>
      </c>
      <c r="F217" s="7">
        <v>82.869752750946304</v>
      </c>
      <c r="G217" s="7">
        <v>34.075961812999999</v>
      </c>
    </row>
    <row r="218" spans="1:7" x14ac:dyDescent="0.25">
      <c r="A218" s="7" t="s">
        <v>124</v>
      </c>
      <c r="B218" s="7" t="s">
        <v>361</v>
      </c>
      <c r="C218" s="7" t="s">
        <v>351</v>
      </c>
      <c r="D218" s="7" t="s">
        <v>35</v>
      </c>
      <c r="E218" s="7">
        <v>83.146556413883104</v>
      </c>
      <c r="F218" s="7">
        <v>112.12194089358501</v>
      </c>
      <c r="G218" s="7">
        <v>3.8337087439999999</v>
      </c>
    </row>
    <row r="219" spans="1:7" x14ac:dyDescent="0.25">
      <c r="A219" s="7" t="s">
        <v>124</v>
      </c>
      <c r="B219" s="7" t="s">
        <v>361</v>
      </c>
      <c r="C219" s="7" t="s">
        <v>351</v>
      </c>
      <c r="D219" s="7" t="s">
        <v>36</v>
      </c>
      <c r="E219" s="7">
        <v>17.397454031117402</v>
      </c>
      <c r="F219" s="7">
        <v>32.392931759628603</v>
      </c>
      <c r="G219" s="7">
        <v>0.80215915800000004</v>
      </c>
    </row>
    <row r="220" spans="1:7" x14ac:dyDescent="0.25">
      <c r="A220" s="7" t="s">
        <v>124</v>
      </c>
      <c r="B220" s="7" t="s">
        <v>361</v>
      </c>
      <c r="C220" s="7" t="s">
        <v>351</v>
      </c>
      <c r="D220" s="7" t="s">
        <v>37</v>
      </c>
      <c r="E220" s="7">
        <v>238.537699923839</v>
      </c>
      <c r="F220" s="7">
        <v>303.976961449209</v>
      </c>
      <c r="G220" s="7">
        <v>10.998459895</v>
      </c>
    </row>
    <row r="221" spans="1:7" x14ac:dyDescent="0.25">
      <c r="A221" s="7" t="s">
        <v>124</v>
      </c>
      <c r="B221" s="7" t="s">
        <v>361</v>
      </c>
      <c r="C221" s="7" t="s">
        <v>351</v>
      </c>
      <c r="D221" s="7" t="s">
        <v>38</v>
      </c>
      <c r="E221" s="7">
        <v>391.12174953759097</v>
      </c>
      <c r="F221" s="7">
        <v>1291.7627331009801</v>
      </c>
      <c r="G221" s="7">
        <v>18.033781987000001</v>
      </c>
    </row>
    <row r="222" spans="1:7" x14ac:dyDescent="0.25">
      <c r="A222" s="7" t="s">
        <v>124</v>
      </c>
      <c r="B222" s="7" t="s">
        <v>361</v>
      </c>
      <c r="C222" s="7" t="s">
        <v>351</v>
      </c>
      <c r="D222" s="7" t="s">
        <v>39</v>
      </c>
      <c r="E222" s="7">
        <v>5.6903492547056898</v>
      </c>
      <c r="F222" s="7">
        <v>21.498198126236499</v>
      </c>
      <c r="G222" s="7">
        <v>0.26236975600000001</v>
      </c>
    </row>
    <row r="223" spans="1:7" x14ac:dyDescent="0.25">
      <c r="A223" s="7" t="s">
        <v>124</v>
      </c>
      <c r="B223" s="7" t="s">
        <v>361</v>
      </c>
      <c r="C223" s="7" t="s">
        <v>351</v>
      </c>
      <c r="D223" s="7" t="s">
        <v>40</v>
      </c>
      <c r="E223" s="7">
        <v>14.7970841040148</v>
      </c>
      <c r="F223" s="7">
        <v>93.652275284654607</v>
      </c>
      <c r="G223" s="7">
        <v>0.68226169800000003</v>
      </c>
    </row>
    <row r="224" spans="1:7" x14ac:dyDescent="0.25">
      <c r="A224" s="7" t="s">
        <v>124</v>
      </c>
      <c r="B224" s="7" t="s">
        <v>361</v>
      </c>
      <c r="C224" s="7" t="s">
        <v>351</v>
      </c>
      <c r="D224" s="7" t="s">
        <v>356</v>
      </c>
      <c r="E224" s="7">
        <v>34.827548688934797</v>
      </c>
      <c r="F224" s="7">
        <v>7.2952552762745801</v>
      </c>
      <c r="G224" s="7">
        <v>1.6058233040000001</v>
      </c>
    </row>
    <row r="225" spans="1:7" x14ac:dyDescent="0.25">
      <c r="A225" s="7" t="s">
        <v>124</v>
      </c>
      <c r="B225" s="7" t="s">
        <v>361</v>
      </c>
      <c r="C225" s="7" t="s">
        <v>351</v>
      </c>
      <c r="D225" s="7" t="s">
        <v>41</v>
      </c>
      <c r="E225" s="7">
        <v>10.8040474377108</v>
      </c>
      <c r="F225" s="7">
        <v>15.338527138693401</v>
      </c>
      <c r="G225" s="7">
        <v>0.49815137199999998</v>
      </c>
    </row>
    <row r="226" spans="1:7" x14ac:dyDescent="0.25">
      <c r="A226" s="7" t="s">
        <v>124</v>
      </c>
      <c r="B226" s="7" t="s">
        <v>361</v>
      </c>
      <c r="C226" s="7" t="s">
        <v>351</v>
      </c>
      <c r="D226" s="7" t="s">
        <v>42</v>
      </c>
      <c r="E226" s="7">
        <v>4.3847241867043802</v>
      </c>
      <c r="F226" s="7">
        <v>3.1711032631072098</v>
      </c>
      <c r="G226" s="7">
        <v>0.202170194</v>
      </c>
    </row>
    <row r="227" spans="1:7" x14ac:dyDescent="0.25">
      <c r="A227" s="7" t="s">
        <v>124</v>
      </c>
      <c r="B227" s="7" t="s">
        <v>361</v>
      </c>
      <c r="C227" s="7" t="s">
        <v>351</v>
      </c>
      <c r="D227" s="7" t="s">
        <v>43</v>
      </c>
      <c r="E227" s="7">
        <v>33.162876727233197</v>
      </c>
      <c r="F227" s="7">
        <v>29.841800852455101</v>
      </c>
      <c r="G227" s="7">
        <v>1.529068863</v>
      </c>
    </row>
    <row r="228" spans="1:7" x14ac:dyDescent="0.25">
      <c r="A228" s="7" t="s">
        <v>124</v>
      </c>
      <c r="B228" s="7" t="s">
        <v>361</v>
      </c>
      <c r="C228" s="7" t="s">
        <v>351</v>
      </c>
      <c r="D228" s="7" t="s">
        <v>44</v>
      </c>
      <c r="E228" s="7">
        <v>0.66369274290066405</v>
      </c>
      <c r="F228" s="7">
        <v>19.620161598267899</v>
      </c>
      <c r="G228" s="7">
        <v>3.0601443999999998E-2</v>
      </c>
    </row>
    <row r="229" spans="1:7" x14ac:dyDescent="0.25">
      <c r="A229" s="7" t="s">
        <v>124</v>
      </c>
      <c r="B229" s="7" t="s">
        <v>362</v>
      </c>
      <c r="C229" s="7" t="s">
        <v>353</v>
      </c>
      <c r="D229" s="7" t="s">
        <v>33</v>
      </c>
      <c r="E229" s="7">
        <v>2.52934898612593</v>
      </c>
      <c r="F229" s="7">
        <v>3.2415347805097499</v>
      </c>
      <c r="G229" s="7">
        <v>0.44896567399999998</v>
      </c>
    </row>
    <row r="230" spans="1:7" x14ac:dyDescent="0.25">
      <c r="A230" s="7" t="s">
        <v>124</v>
      </c>
      <c r="B230" s="7" t="s">
        <v>362</v>
      </c>
      <c r="C230" s="7" t="s">
        <v>353</v>
      </c>
      <c r="D230" s="7" t="s">
        <v>34</v>
      </c>
      <c r="E230" s="7">
        <v>194.172892209178</v>
      </c>
      <c r="F230" s="7">
        <v>25.216674947892699</v>
      </c>
      <c r="G230" s="7">
        <v>34.466166553000001</v>
      </c>
    </row>
    <row r="231" spans="1:7" x14ac:dyDescent="0.25">
      <c r="A231" s="7" t="s">
        <v>124</v>
      </c>
      <c r="B231" s="7" t="s">
        <v>362</v>
      </c>
      <c r="C231" s="7" t="s">
        <v>353</v>
      </c>
      <c r="D231" s="7" t="s">
        <v>35</v>
      </c>
      <c r="E231" s="7">
        <v>49.829242262539999</v>
      </c>
      <c r="F231" s="7">
        <v>126.242571639692</v>
      </c>
      <c r="G231" s="7">
        <v>8.8448132150000003</v>
      </c>
    </row>
    <row r="232" spans="1:7" x14ac:dyDescent="0.25">
      <c r="A232" s="7" t="s">
        <v>124</v>
      </c>
      <c r="B232" s="7" t="s">
        <v>362</v>
      </c>
      <c r="C232" s="7" t="s">
        <v>353</v>
      </c>
      <c r="D232" s="7" t="s">
        <v>36</v>
      </c>
      <c r="E232" s="7">
        <v>6.8303094983991501</v>
      </c>
      <c r="F232" s="7">
        <v>48.597367683200702</v>
      </c>
      <c r="G232" s="7">
        <v>1.212396757</v>
      </c>
    </row>
    <row r="233" spans="1:7" x14ac:dyDescent="0.25">
      <c r="A233" s="7" t="s">
        <v>124</v>
      </c>
      <c r="B233" s="7" t="s">
        <v>362</v>
      </c>
      <c r="C233" s="7" t="s">
        <v>353</v>
      </c>
      <c r="D233" s="7" t="s">
        <v>37</v>
      </c>
      <c r="E233" s="7">
        <v>70.352187833511195</v>
      </c>
      <c r="F233" s="7">
        <v>89.620653704495595</v>
      </c>
      <c r="G233" s="7">
        <v>12.487686595</v>
      </c>
    </row>
    <row r="234" spans="1:7" x14ac:dyDescent="0.25">
      <c r="A234" s="7" t="s">
        <v>124</v>
      </c>
      <c r="B234" s="7" t="s">
        <v>362</v>
      </c>
      <c r="C234" s="7" t="s">
        <v>353</v>
      </c>
      <c r="D234" s="7" t="s">
        <v>38</v>
      </c>
      <c r="E234" s="7">
        <v>115.37886872998899</v>
      </c>
      <c r="F234" s="7">
        <v>363.03593934171499</v>
      </c>
      <c r="G234" s="7">
        <v>20.480033340999999</v>
      </c>
    </row>
    <row r="235" spans="1:7" x14ac:dyDescent="0.25">
      <c r="A235" s="7" t="s">
        <v>124</v>
      </c>
      <c r="B235" s="7" t="s">
        <v>362</v>
      </c>
      <c r="C235" s="7" t="s">
        <v>353</v>
      </c>
      <c r="D235" s="7" t="s">
        <v>39</v>
      </c>
      <c r="E235" s="7">
        <v>10.6189967982924</v>
      </c>
      <c r="F235" s="7">
        <v>37.294032305679103</v>
      </c>
      <c r="G235" s="7">
        <v>1.8848980829999999</v>
      </c>
    </row>
    <row r="236" spans="1:7" x14ac:dyDescent="0.25">
      <c r="A236" s="7" t="s">
        <v>124</v>
      </c>
      <c r="B236" s="7" t="s">
        <v>362</v>
      </c>
      <c r="C236" s="7" t="s">
        <v>353</v>
      </c>
      <c r="D236" s="7" t="s">
        <v>40</v>
      </c>
      <c r="E236" s="7">
        <v>19.882604055496301</v>
      </c>
      <c r="F236" s="7">
        <v>129.81187625946299</v>
      </c>
      <c r="G236" s="7">
        <v>3.5292111839999998</v>
      </c>
    </row>
    <row r="237" spans="1:7" x14ac:dyDescent="0.25">
      <c r="A237" s="7" t="s">
        <v>124</v>
      </c>
      <c r="B237" s="7" t="s">
        <v>362</v>
      </c>
      <c r="C237" s="7" t="s">
        <v>353</v>
      </c>
      <c r="D237" s="7" t="s">
        <v>356</v>
      </c>
      <c r="E237" s="7">
        <v>8.2817502668089595</v>
      </c>
      <c r="F237" s="7">
        <v>1.73476126242333</v>
      </c>
      <c r="G237" s="7">
        <v>1.4700310679999999</v>
      </c>
    </row>
    <row r="238" spans="1:7" x14ac:dyDescent="0.25">
      <c r="A238" s="7" t="s">
        <v>124</v>
      </c>
      <c r="B238" s="7" t="s">
        <v>362</v>
      </c>
      <c r="C238" s="7" t="s">
        <v>353</v>
      </c>
      <c r="D238" s="7" t="s">
        <v>41</v>
      </c>
      <c r="E238" s="7">
        <v>6.86232657417289</v>
      </c>
      <c r="F238" s="7">
        <v>10.671734225348199</v>
      </c>
      <c r="G238" s="7">
        <v>1.2180798669999999</v>
      </c>
    </row>
    <row r="239" spans="1:7" x14ac:dyDescent="0.25">
      <c r="A239" s="7" t="s">
        <v>124</v>
      </c>
      <c r="B239" s="7" t="s">
        <v>362</v>
      </c>
      <c r="C239" s="7" t="s">
        <v>353</v>
      </c>
      <c r="D239" s="7" t="s">
        <v>42</v>
      </c>
      <c r="E239" s="7">
        <v>4.1622198505869799</v>
      </c>
      <c r="F239" s="7">
        <v>2.8924523118760401</v>
      </c>
      <c r="G239" s="7">
        <v>0.73880427400000004</v>
      </c>
    </row>
    <row r="240" spans="1:7" x14ac:dyDescent="0.25">
      <c r="A240" s="7" t="s">
        <v>124</v>
      </c>
      <c r="B240" s="7" t="s">
        <v>362</v>
      </c>
      <c r="C240" s="7" t="s">
        <v>353</v>
      </c>
      <c r="D240" s="7" t="s">
        <v>43</v>
      </c>
      <c r="E240" s="7">
        <v>16.040554962646699</v>
      </c>
      <c r="F240" s="7">
        <v>17.4305352686982</v>
      </c>
      <c r="G240" s="7">
        <v>2.8472380089999998</v>
      </c>
    </row>
    <row r="241" spans="1:7" x14ac:dyDescent="0.25">
      <c r="A241" s="7" t="s">
        <v>124</v>
      </c>
      <c r="B241" s="7" t="s">
        <v>362</v>
      </c>
      <c r="C241" s="7" t="s">
        <v>353</v>
      </c>
      <c r="D241" s="7" t="s">
        <v>44</v>
      </c>
      <c r="E241" s="7">
        <v>0.54429028815368197</v>
      </c>
      <c r="F241" s="7">
        <v>12.7433928232951</v>
      </c>
      <c r="G241" s="7">
        <v>9.6612867000000005E-2</v>
      </c>
    </row>
    <row r="242" spans="1:7" x14ac:dyDescent="0.25">
      <c r="A242" s="7" t="s">
        <v>124</v>
      </c>
      <c r="B242" s="7" t="s">
        <v>363</v>
      </c>
      <c r="C242" s="7" t="s">
        <v>353</v>
      </c>
      <c r="D242" s="7" t="s">
        <v>33</v>
      </c>
      <c r="E242" s="7">
        <v>1314.07808190112</v>
      </c>
      <c r="F242" s="7">
        <v>1214.7127637588101</v>
      </c>
      <c r="G242" s="7">
        <v>35.203021665000001</v>
      </c>
    </row>
    <row r="243" spans="1:7" x14ac:dyDescent="0.25">
      <c r="A243" s="7" t="s">
        <v>124</v>
      </c>
      <c r="B243" s="7" t="s">
        <v>363</v>
      </c>
      <c r="C243" s="7" t="s">
        <v>353</v>
      </c>
      <c r="D243" s="7" t="s">
        <v>34</v>
      </c>
      <c r="E243" s="7">
        <v>1128.1667727562101</v>
      </c>
      <c r="F243" s="7">
        <v>122.31797367444101</v>
      </c>
      <c r="G243" s="7">
        <v>30.222617583000002</v>
      </c>
    </row>
    <row r="244" spans="1:7" x14ac:dyDescent="0.25">
      <c r="A244" s="7" t="s">
        <v>124</v>
      </c>
      <c r="B244" s="7" t="s">
        <v>363</v>
      </c>
      <c r="C244" s="7" t="s">
        <v>353</v>
      </c>
      <c r="D244" s="7" t="s">
        <v>35</v>
      </c>
      <c r="E244" s="7">
        <v>95.172925949501405</v>
      </c>
      <c r="F244" s="7">
        <v>118.588523832908</v>
      </c>
      <c r="G244" s="7">
        <v>2.549600834</v>
      </c>
    </row>
    <row r="245" spans="1:7" x14ac:dyDescent="0.25">
      <c r="A245" s="7" t="s">
        <v>124</v>
      </c>
      <c r="B245" s="7" t="s">
        <v>363</v>
      </c>
      <c r="C245" s="7" t="s">
        <v>353</v>
      </c>
      <c r="D245" s="7" t="s">
        <v>36</v>
      </c>
      <c r="E245" s="7">
        <v>27.477190748992101</v>
      </c>
      <c r="F245" s="7">
        <v>42.038089062330798</v>
      </c>
      <c r="G245" s="7">
        <v>0.73609030900000005</v>
      </c>
    </row>
    <row r="246" spans="1:7" x14ac:dyDescent="0.25">
      <c r="A246" s="7" t="s">
        <v>124</v>
      </c>
      <c r="B246" s="7" t="s">
        <v>363</v>
      </c>
      <c r="C246" s="7" t="s">
        <v>353</v>
      </c>
      <c r="D246" s="7" t="s">
        <v>37</v>
      </c>
      <c r="E246" s="7">
        <v>344.48334394228698</v>
      </c>
      <c r="F246" s="7">
        <v>442.45178906768098</v>
      </c>
      <c r="G246" s="7">
        <v>9.2284125180000007</v>
      </c>
    </row>
    <row r="247" spans="1:7" x14ac:dyDescent="0.25">
      <c r="A247" s="7" t="s">
        <v>124</v>
      </c>
      <c r="B247" s="7" t="s">
        <v>363</v>
      </c>
      <c r="C247" s="7" t="s">
        <v>353</v>
      </c>
      <c r="D247" s="7" t="s">
        <v>38</v>
      </c>
      <c r="E247" s="7">
        <v>542.23424570337397</v>
      </c>
      <c r="F247" s="7">
        <v>1768.53286809214</v>
      </c>
      <c r="G247" s="7">
        <v>14.525989104000001</v>
      </c>
    </row>
    <row r="248" spans="1:7" x14ac:dyDescent="0.25">
      <c r="A248" s="7" t="s">
        <v>124</v>
      </c>
      <c r="B248" s="7" t="s">
        <v>363</v>
      </c>
      <c r="C248" s="7" t="s">
        <v>353</v>
      </c>
      <c r="D248" s="7" t="s">
        <v>39</v>
      </c>
      <c r="E248" s="7">
        <v>13.6325058349247</v>
      </c>
      <c r="F248" s="7">
        <v>53.430780509123103</v>
      </c>
      <c r="G248" s="7">
        <v>0.36520310700000003</v>
      </c>
    </row>
    <row r="249" spans="1:7" x14ac:dyDescent="0.25">
      <c r="A249" s="7" t="s">
        <v>124</v>
      </c>
      <c r="B249" s="7" t="s">
        <v>363</v>
      </c>
      <c r="C249" s="7" t="s">
        <v>353</v>
      </c>
      <c r="D249" s="7" t="s">
        <v>40</v>
      </c>
      <c r="E249" s="7">
        <v>20.6874602164227</v>
      </c>
      <c r="F249" s="7">
        <v>108.14722560299801</v>
      </c>
      <c r="G249" s="7">
        <v>0.554199267</v>
      </c>
    </row>
    <row r="250" spans="1:7" x14ac:dyDescent="0.25">
      <c r="A250" s="7" t="s">
        <v>124</v>
      </c>
      <c r="B250" s="7" t="s">
        <v>363</v>
      </c>
      <c r="C250" s="7" t="s">
        <v>353</v>
      </c>
      <c r="D250" s="7" t="s">
        <v>356</v>
      </c>
      <c r="E250" s="7">
        <v>47.973689794186299</v>
      </c>
      <c r="F250" s="7">
        <v>10.048950522452101</v>
      </c>
      <c r="G250" s="7">
        <v>1.2851738909999999</v>
      </c>
    </row>
    <row r="251" spans="1:7" x14ac:dyDescent="0.25">
      <c r="A251" s="7" t="s">
        <v>124</v>
      </c>
      <c r="B251" s="7" t="s">
        <v>363</v>
      </c>
      <c r="C251" s="7" t="s">
        <v>353</v>
      </c>
      <c r="D251" s="7" t="s">
        <v>41</v>
      </c>
      <c r="E251" s="7">
        <v>13.4521536176533</v>
      </c>
      <c r="F251" s="7">
        <v>15.8135748036301</v>
      </c>
      <c r="G251" s="7">
        <v>0.360371626</v>
      </c>
    </row>
    <row r="252" spans="1:7" x14ac:dyDescent="0.25">
      <c r="A252" s="7" t="s">
        <v>124</v>
      </c>
      <c r="B252" s="7" t="s">
        <v>363</v>
      </c>
      <c r="C252" s="7" t="s">
        <v>353</v>
      </c>
      <c r="D252" s="7" t="s">
        <v>42</v>
      </c>
      <c r="E252" s="7">
        <v>5.0604710375556996</v>
      </c>
      <c r="F252" s="7">
        <v>7.8064817727360598</v>
      </c>
      <c r="G252" s="7">
        <v>0.135565667</v>
      </c>
    </row>
    <row r="253" spans="1:7" x14ac:dyDescent="0.25">
      <c r="A253" s="7" t="s">
        <v>124</v>
      </c>
      <c r="B253" s="7" t="s">
        <v>363</v>
      </c>
      <c r="C253" s="7" t="s">
        <v>353</v>
      </c>
      <c r="D253" s="7" t="s">
        <v>43</v>
      </c>
      <c r="E253" s="7">
        <v>59.526840653511599</v>
      </c>
      <c r="F253" s="7">
        <v>53.1858306462793</v>
      </c>
      <c r="G253" s="7">
        <v>1.594672866</v>
      </c>
    </row>
    <row r="254" spans="1:7" x14ac:dyDescent="0.25">
      <c r="A254" s="7" t="s">
        <v>124</v>
      </c>
      <c r="B254" s="7" t="s">
        <v>363</v>
      </c>
      <c r="C254" s="7" t="s">
        <v>353</v>
      </c>
      <c r="D254" s="7" t="s">
        <v>44</v>
      </c>
      <c r="E254" s="7">
        <v>0.774453638871207</v>
      </c>
      <c r="F254" s="7">
        <v>16.6401521872667</v>
      </c>
      <c r="G254" s="7">
        <v>2.0746947000000002E-2</v>
      </c>
    </row>
    <row r="255" spans="1:7" x14ac:dyDescent="0.25">
      <c r="A255" s="7" t="s">
        <v>124</v>
      </c>
      <c r="B255" s="7" t="s">
        <v>364</v>
      </c>
      <c r="C255" s="7" t="s">
        <v>353</v>
      </c>
      <c r="D255" s="7" t="s">
        <v>33</v>
      </c>
      <c r="E255" s="7">
        <v>8.6206896551724093</v>
      </c>
      <c r="F255" s="7">
        <v>8.8000403226752493</v>
      </c>
      <c r="G255" s="7">
        <v>1.5029498189999999</v>
      </c>
    </row>
    <row r="256" spans="1:7" x14ac:dyDescent="0.25">
      <c r="A256" s="7" t="s">
        <v>124</v>
      </c>
      <c r="B256" s="7" t="s">
        <v>364</v>
      </c>
      <c r="C256" s="7" t="s">
        <v>353</v>
      </c>
      <c r="D256" s="7" t="s">
        <v>34</v>
      </c>
      <c r="E256" s="7">
        <v>148.31446217189901</v>
      </c>
      <c r="F256" s="7">
        <v>41.766322289117902</v>
      </c>
      <c r="G256" s="7">
        <v>25.857466519999999</v>
      </c>
    </row>
    <row r="257" spans="1:7" x14ac:dyDescent="0.25">
      <c r="A257" s="7" t="s">
        <v>124</v>
      </c>
      <c r="B257" s="7" t="s">
        <v>364</v>
      </c>
      <c r="C257" s="7" t="s">
        <v>353</v>
      </c>
      <c r="D257" s="7" t="s">
        <v>35</v>
      </c>
      <c r="E257" s="7">
        <v>45.200720535254803</v>
      </c>
      <c r="F257" s="7">
        <v>113.46695611541401</v>
      </c>
      <c r="G257" s="7">
        <v>7.8803921099999998</v>
      </c>
    </row>
    <row r="258" spans="1:7" x14ac:dyDescent="0.25">
      <c r="A258" s="7" t="s">
        <v>124</v>
      </c>
      <c r="B258" s="7" t="s">
        <v>364</v>
      </c>
      <c r="C258" s="7" t="s">
        <v>353</v>
      </c>
      <c r="D258" s="7" t="s">
        <v>36</v>
      </c>
      <c r="E258" s="7">
        <v>23.353062274832698</v>
      </c>
      <c r="F258" s="7">
        <v>40.116734615683001</v>
      </c>
      <c r="G258" s="7">
        <v>4.0714237600000001</v>
      </c>
    </row>
    <row r="259" spans="1:7" x14ac:dyDescent="0.25">
      <c r="A259" s="7" t="s">
        <v>124</v>
      </c>
      <c r="B259" s="7" t="s">
        <v>364</v>
      </c>
      <c r="C259" s="7" t="s">
        <v>353</v>
      </c>
      <c r="D259" s="7" t="s">
        <v>37</v>
      </c>
      <c r="E259" s="7">
        <v>52.509006690684501</v>
      </c>
      <c r="F259" s="7">
        <v>64.496691250091004</v>
      </c>
      <c r="G259" s="7">
        <v>9.1545346500000004</v>
      </c>
    </row>
    <row r="260" spans="1:7" x14ac:dyDescent="0.25">
      <c r="A260" s="7" t="s">
        <v>124</v>
      </c>
      <c r="B260" s="7" t="s">
        <v>364</v>
      </c>
      <c r="C260" s="7" t="s">
        <v>353</v>
      </c>
      <c r="D260" s="7" t="s">
        <v>38</v>
      </c>
      <c r="E260" s="7">
        <v>113.317035512095</v>
      </c>
      <c r="F260" s="7">
        <v>379.84322547528399</v>
      </c>
      <c r="G260" s="7">
        <v>19.755938889999999</v>
      </c>
    </row>
    <row r="261" spans="1:7" x14ac:dyDescent="0.25">
      <c r="A261" s="7" t="s">
        <v>124</v>
      </c>
      <c r="B261" s="7" t="s">
        <v>364</v>
      </c>
      <c r="C261" s="7" t="s">
        <v>353</v>
      </c>
      <c r="D261" s="7" t="s">
        <v>39</v>
      </c>
      <c r="E261" s="7">
        <v>5.3010808028821401</v>
      </c>
      <c r="F261" s="7">
        <v>19.124927495417801</v>
      </c>
      <c r="G261" s="7">
        <v>0.92420197999999998</v>
      </c>
    </row>
    <row r="262" spans="1:7" x14ac:dyDescent="0.25">
      <c r="A262" s="7" t="s">
        <v>124</v>
      </c>
      <c r="B262" s="7" t="s">
        <v>364</v>
      </c>
      <c r="C262" s="7" t="s">
        <v>353</v>
      </c>
      <c r="D262" s="7" t="s">
        <v>40</v>
      </c>
      <c r="E262" s="7">
        <v>24.794132784354101</v>
      </c>
      <c r="F262" s="7">
        <v>142.97744135145101</v>
      </c>
      <c r="G262" s="7">
        <v>4.3226631400000004</v>
      </c>
    </row>
    <row r="263" spans="1:7" x14ac:dyDescent="0.25">
      <c r="A263" s="7" t="s">
        <v>124</v>
      </c>
      <c r="B263" s="7" t="s">
        <v>364</v>
      </c>
      <c r="C263" s="7" t="s">
        <v>353</v>
      </c>
      <c r="D263" s="7" t="s">
        <v>41</v>
      </c>
      <c r="E263" s="7">
        <v>7.6814204837879601</v>
      </c>
      <c r="F263" s="7">
        <v>17.741300342885001</v>
      </c>
      <c r="G263" s="7">
        <v>1.3391955900000001</v>
      </c>
    </row>
    <row r="264" spans="1:7" x14ac:dyDescent="0.25">
      <c r="A264" s="7" t="s">
        <v>124</v>
      </c>
      <c r="B264" s="7" t="s">
        <v>364</v>
      </c>
      <c r="C264" s="7" t="s">
        <v>353</v>
      </c>
      <c r="D264" s="7" t="s">
        <v>42</v>
      </c>
      <c r="E264" s="7">
        <v>14.951106536284099</v>
      </c>
      <c r="F264" s="7">
        <v>14.091117493807999</v>
      </c>
      <c r="G264" s="7">
        <v>2.6066084900000002</v>
      </c>
    </row>
    <row r="265" spans="1:7" x14ac:dyDescent="0.25">
      <c r="A265" s="7" t="s">
        <v>124</v>
      </c>
      <c r="B265" s="7" t="s">
        <v>364</v>
      </c>
      <c r="C265" s="7" t="s">
        <v>353</v>
      </c>
      <c r="D265" s="7" t="s">
        <v>43</v>
      </c>
      <c r="E265" s="7">
        <v>17.923314462171898</v>
      </c>
      <c r="F265" s="7">
        <v>19.8937203385447</v>
      </c>
      <c r="G265" s="7">
        <v>3.1247897</v>
      </c>
    </row>
    <row r="266" spans="1:7" x14ac:dyDescent="0.25">
      <c r="A266" s="7" t="s">
        <v>124</v>
      </c>
      <c r="B266" s="7" t="s">
        <v>364</v>
      </c>
      <c r="C266" s="7" t="s">
        <v>353</v>
      </c>
      <c r="D266" s="7" t="s">
        <v>44</v>
      </c>
      <c r="E266" s="7">
        <v>0.56613484302624795</v>
      </c>
      <c r="F266" s="7">
        <v>13.0603146417775</v>
      </c>
      <c r="G266" s="7">
        <v>9.8701179999999999E-2</v>
      </c>
    </row>
    <row r="267" spans="1:7" x14ac:dyDescent="0.25">
      <c r="A267" s="7" t="s">
        <v>124</v>
      </c>
      <c r="B267" s="7" t="s">
        <v>365</v>
      </c>
      <c r="C267" s="7" t="s">
        <v>353</v>
      </c>
      <c r="D267" s="7" t="s">
        <v>33</v>
      </c>
      <c r="E267" s="7">
        <v>14.434607194889599</v>
      </c>
      <c r="F267" s="7">
        <v>14.9405692301572</v>
      </c>
      <c r="G267" s="7">
        <v>0.90999010999999996</v>
      </c>
    </row>
    <row r="268" spans="1:7" x14ac:dyDescent="0.25">
      <c r="A268" s="7" t="s">
        <v>124</v>
      </c>
      <c r="B268" s="7" t="s">
        <v>365</v>
      </c>
      <c r="C268" s="7" t="s">
        <v>353</v>
      </c>
      <c r="D268" s="7" t="s">
        <v>34</v>
      </c>
      <c r="E268" s="7">
        <v>723.90451641824495</v>
      </c>
      <c r="F268" s="7">
        <v>79.9799562636979</v>
      </c>
      <c r="G268" s="7">
        <v>45.636569170000001</v>
      </c>
    </row>
    <row r="269" spans="1:7" x14ac:dyDescent="0.25">
      <c r="A269" s="7" t="s">
        <v>124</v>
      </c>
      <c r="B269" s="7" t="s">
        <v>365</v>
      </c>
      <c r="C269" s="7" t="s">
        <v>353</v>
      </c>
      <c r="D269" s="7" t="s">
        <v>35</v>
      </c>
      <c r="E269" s="7">
        <v>97.702566401434495</v>
      </c>
      <c r="F269" s="7">
        <v>117.16269406793199</v>
      </c>
      <c r="G269" s="7">
        <v>6.1593895700000001</v>
      </c>
    </row>
    <row r="270" spans="1:7" x14ac:dyDescent="0.25">
      <c r="A270" s="7" t="s">
        <v>124</v>
      </c>
      <c r="B270" s="7" t="s">
        <v>365</v>
      </c>
      <c r="C270" s="7" t="s">
        <v>353</v>
      </c>
      <c r="D270" s="7" t="s">
        <v>36</v>
      </c>
      <c r="E270" s="7">
        <v>8.2595539616720792</v>
      </c>
      <c r="F270" s="7">
        <v>29.1352406616375</v>
      </c>
      <c r="G270" s="7">
        <v>0.52070086000000004</v>
      </c>
    </row>
    <row r="271" spans="1:7" x14ac:dyDescent="0.25">
      <c r="A271" s="7" t="s">
        <v>124</v>
      </c>
      <c r="B271" s="7" t="s">
        <v>365</v>
      </c>
      <c r="C271" s="7" t="s">
        <v>353</v>
      </c>
      <c r="D271" s="7" t="s">
        <v>37</v>
      </c>
      <c r="E271" s="7">
        <v>245.85901602600001</v>
      </c>
      <c r="F271" s="7">
        <v>304.77043752623803</v>
      </c>
      <c r="G271" s="7">
        <v>15.49950544</v>
      </c>
    </row>
    <row r="272" spans="1:7" x14ac:dyDescent="0.25">
      <c r="A272" s="7" t="s">
        <v>124</v>
      </c>
      <c r="B272" s="7" t="s">
        <v>365</v>
      </c>
      <c r="C272" s="7" t="s">
        <v>353</v>
      </c>
      <c r="D272" s="7" t="s">
        <v>38</v>
      </c>
      <c r="E272" s="7">
        <v>366.06522470021298</v>
      </c>
      <c r="F272" s="7">
        <v>1201.65511551591</v>
      </c>
      <c r="G272" s="7">
        <v>23.077575240000002</v>
      </c>
    </row>
    <row r="273" spans="1:7" x14ac:dyDescent="0.25">
      <c r="A273" s="7" t="s">
        <v>124</v>
      </c>
      <c r="B273" s="7" t="s">
        <v>365</v>
      </c>
      <c r="C273" s="7" t="s">
        <v>353</v>
      </c>
      <c r="D273" s="7" t="s">
        <v>39</v>
      </c>
      <c r="E273" s="7">
        <v>12.215622548470201</v>
      </c>
      <c r="F273" s="7">
        <v>48.468660364843998</v>
      </c>
      <c r="G273" s="7">
        <v>0.77010031999999995</v>
      </c>
    </row>
    <row r="274" spans="1:7" x14ac:dyDescent="0.25">
      <c r="A274" s="7" t="s">
        <v>124</v>
      </c>
      <c r="B274" s="7" t="s">
        <v>365</v>
      </c>
      <c r="C274" s="7" t="s">
        <v>353</v>
      </c>
      <c r="D274" s="7" t="s">
        <v>40</v>
      </c>
      <c r="E274" s="7">
        <v>10.4785386080914</v>
      </c>
      <c r="F274" s="7">
        <v>64.657335398576905</v>
      </c>
      <c r="G274" s="7">
        <v>0.66059064999999995</v>
      </c>
    </row>
    <row r="275" spans="1:7" x14ac:dyDescent="0.25">
      <c r="A275" s="7" t="s">
        <v>124</v>
      </c>
      <c r="B275" s="7" t="s">
        <v>365</v>
      </c>
      <c r="C275" s="7" t="s">
        <v>353</v>
      </c>
      <c r="D275" s="7" t="s">
        <v>356</v>
      </c>
      <c r="E275" s="7">
        <v>36.871007508685402</v>
      </c>
      <c r="F275" s="7">
        <v>7.7232944090250104</v>
      </c>
      <c r="G275" s="7">
        <v>2.3244312599999999</v>
      </c>
    </row>
    <row r="276" spans="1:7" x14ac:dyDescent="0.25">
      <c r="A276" s="7" t="s">
        <v>124</v>
      </c>
      <c r="B276" s="7" t="s">
        <v>365</v>
      </c>
      <c r="C276" s="7" t="s">
        <v>353</v>
      </c>
      <c r="D276" s="7" t="s">
        <v>41</v>
      </c>
      <c r="E276" s="7">
        <v>7.8561022077776501</v>
      </c>
      <c r="F276" s="7">
        <v>9.7845155895674498</v>
      </c>
      <c r="G276" s="7">
        <v>0.49526636000000002</v>
      </c>
    </row>
    <row r="277" spans="1:7" x14ac:dyDescent="0.25">
      <c r="A277" s="7" t="s">
        <v>124</v>
      </c>
      <c r="B277" s="7" t="s">
        <v>365</v>
      </c>
      <c r="C277" s="7" t="s">
        <v>353</v>
      </c>
      <c r="D277" s="7" t="s">
        <v>42</v>
      </c>
      <c r="E277" s="7">
        <v>3.55261683290373</v>
      </c>
      <c r="F277" s="7">
        <v>3.4900626559462098</v>
      </c>
      <c r="G277" s="7">
        <v>0.22396495999999999</v>
      </c>
    </row>
    <row r="278" spans="1:7" x14ac:dyDescent="0.25">
      <c r="A278" s="7" t="s">
        <v>124</v>
      </c>
      <c r="B278" s="7" t="s">
        <v>365</v>
      </c>
      <c r="C278" s="7" t="s">
        <v>353</v>
      </c>
      <c r="D278" s="7" t="s">
        <v>43</v>
      </c>
      <c r="E278" s="7">
        <v>26.2131570099742</v>
      </c>
      <c r="F278" s="7">
        <v>26.477489111385498</v>
      </c>
      <c r="G278" s="7">
        <v>1.6525363900000001</v>
      </c>
    </row>
    <row r="279" spans="1:7" x14ac:dyDescent="0.25">
      <c r="A279" s="7" t="s">
        <v>124</v>
      </c>
      <c r="B279" s="7" t="s">
        <v>365</v>
      </c>
      <c r="C279" s="7" t="s">
        <v>353</v>
      </c>
      <c r="D279" s="7" t="s">
        <v>44</v>
      </c>
      <c r="E279" s="7">
        <v>0.82931749411632805</v>
      </c>
      <c r="F279" s="7">
        <v>20.454518581017901</v>
      </c>
      <c r="G279" s="7">
        <v>5.2282040000000002E-2</v>
      </c>
    </row>
    <row r="280" spans="1:7" x14ac:dyDescent="0.25">
      <c r="A280" s="7" t="s">
        <v>124</v>
      </c>
      <c r="B280" s="7" t="s">
        <v>366</v>
      </c>
      <c r="C280" s="7" t="s">
        <v>353</v>
      </c>
      <c r="D280" s="7" t="s">
        <v>33</v>
      </c>
      <c r="E280" s="7">
        <v>18.576253572356499</v>
      </c>
      <c r="F280" s="7">
        <v>21.789499930695001</v>
      </c>
      <c r="G280" s="7">
        <v>0.94980639</v>
      </c>
    </row>
    <row r="281" spans="1:7" x14ac:dyDescent="0.25">
      <c r="A281" s="7" t="s">
        <v>124</v>
      </c>
      <c r="B281" s="7" t="s">
        <v>366</v>
      </c>
      <c r="C281" s="7" t="s">
        <v>353</v>
      </c>
      <c r="D281" s="7" t="s">
        <v>34</v>
      </c>
      <c r="E281" s="7">
        <v>759.11925175370197</v>
      </c>
      <c r="F281" s="7">
        <v>78.700104143591602</v>
      </c>
      <c r="G281" s="7">
        <v>38.813871159999998</v>
      </c>
    </row>
    <row r="282" spans="1:7" x14ac:dyDescent="0.25">
      <c r="A282" s="7" t="s">
        <v>124</v>
      </c>
      <c r="B282" s="7" t="s">
        <v>366</v>
      </c>
      <c r="C282" s="7" t="s">
        <v>353</v>
      </c>
      <c r="D282" s="7" t="s">
        <v>35</v>
      </c>
      <c r="E282" s="7">
        <v>117.75785918420399</v>
      </c>
      <c r="F282" s="7">
        <v>140.418049977479</v>
      </c>
      <c r="G282" s="7">
        <v>6.02097544</v>
      </c>
    </row>
    <row r="283" spans="1:7" x14ac:dyDescent="0.25">
      <c r="A283" s="7" t="s">
        <v>124</v>
      </c>
      <c r="B283" s="7" t="s">
        <v>366</v>
      </c>
      <c r="C283" s="7" t="s">
        <v>353</v>
      </c>
      <c r="D283" s="7" t="s">
        <v>36</v>
      </c>
      <c r="E283" s="7">
        <v>22.512340867757899</v>
      </c>
      <c r="F283" s="7">
        <v>49.971636784258301</v>
      </c>
      <c r="G283" s="7">
        <v>1.1510590700000001</v>
      </c>
    </row>
    <row r="284" spans="1:7" x14ac:dyDescent="0.25">
      <c r="A284" s="7" t="s">
        <v>124</v>
      </c>
      <c r="B284" s="7" t="s">
        <v>366</v>
      </c>
      <c r="C284" s="7" t="s">
        <v>353</v>
      </c>
      <c r="D284" s="7" t="s">
        <v>37</v>
      </c>
      <c r="E284" s="7">
        <v>400.53260587165499</v>
      </c>
      <c r="F284" s="7">
        <v>490.862246464804</v>
      </c>
      <c r="G284" s="7">
        <v>20.479286909999999</v>
      </c>
    </row>
    <row r="285" spans="1:7" x14ac:dyDescent="0.25">
      <c r="A285" s="7" t="s">
        <v>124</v>
      </c>
      <c r="B285" s="7" t="s">
        <v>366</v>
      </c>
      <c r="C285" s="7" t="s">
        <v>353</v>
      </c>
      <c r="D285" s="7" t="s">
        <v>38</v>
      </c>
      <c r="E285" s="7">
        <v>341.45232527929301</v>
      </c>
      <c r="F285" s="7">
        <v>1138.9478398541301</v>
      </c>
      <c r="G285" s="7">
        <v>17.458504090000002</v>
      </c>
    </row>
    <row r="286" spans="1:7" x14ac:dyDescent="0.25">
      <c r="A286" s="7" t="s">
        <v>124</v>
      </c>
      <c r="B286" s="7" t="s">
        <v>366</v>
      </c>
      <c r="C286" s="7" t="s">
        <v>353</v>
      </c>
      <c r="D286" s="7" t="s">
        <v>39</v>
      </c>
      <c r="E286" s="7">
        <v>11.7173291764095</v>
      </c>
      <c r="F286" s="7">
        <v>43.006841748734701</v>
      </c>
      <c r="G286" s="7">
        <v>0.59910863999999997</v>
      </c>
    </row>
    <row r="287" spans="1:7" x14ac:dyDescent="0.25">
      <c r="A287" s="7" t="s">
        <v>124</v>
      </c>
      <c r="B287" s="7" t="s">
        <v>366</v>
      </c>
      <c r="C287" s="7" t="s">
        <v>353</v>
      </c>
      <c r="D287" s="7" t="s">
        <v>40</v>
      </c>
      <c r="E287" s="7">
        <v>41.543257989088097</v>
      </c>
      <c r="F287" s="7">
        <v>260.67232787799998</v>
      </c>
      <c r="G287" s="7">
        <v>2.1241124600000001</v>
      </c>
    </row>
    <row r="288" spans="1:7" x14ac:dyDescent="0.25">
      <c r="A288" s="7" t="s">
        <v>124</v>
      </c>
      <c r="B288" s="7" t="s">
        <v>366</v>
      </c>
      <c r="C288" s="7" t="s">
        <v>353</v>
      </c>
      <c r="D288" s="7" t="s">
        <v>356</v>
      </c>
      <c r="E288" s="7">
        <v>47.895557287607197</v>
      </c>
      <c r="F288" s="7">
        <v>10.0325842663609</v>
      </c>
      <c r="G288" s="7">
        <v>2.4489063899999999</v>
      </c>
    </row>
    <row r="289" spans="1:7" x14ac:dyDescent="0.25">
      <c r="A289" s="7" t="s">
        <v>124</v>
      </c>
      <c r="B289" s="7" t="s">
        <v>366</v>
      </c>
      <c r="C289" s="7" t="s">
        <v>353</v>
      </c>
      <c r="D289" s="7" t="s">
        <v>41</v>
      </c>
      <c r="E289" s="7">
        <v>15.3676279553131</v>
      </c>
      <c r="F289" s="7">
        <v>15.9413217694328</v>
      </c>
      <c r="G289" s="7">
        <v>0.78574891999999996</v>
      </c>
    </row>
    <row r="290" spans="1:7" x14ac:dyDescent="0.25">
      <c r="A290" s="7" t="s">
        <v>124</v>
      </c>
      <c r="B290" s="7" t="s">
        <v>366</v>
      </c>
      <c r="C290" s="7" t="s">
        <v>353</v>
      </c>
      <c r="D290" s="7" t="s">
        <v>42</v>
      </c>
      <c r="E290" s="7">
        <v>20.252013510002602</v>
      </c>
      <c r="F290" s="7">
        <v>9.0358814655072006</v>
      </c>
      <c r="G290" s="7">
        <v>1.03548822</v>
      </c>
    </row>
    <row r="291" spans="1:7" x14ac:dyDescent="0.25">
      <c r="A291" s="7" t="s">
        <v>124</v>
      </c>
      <c r="B291" s="7" t="s">
        <v>366</v>
      </c>
      <c r="C291" s="7" t="s">
        <v>353</v>
      </c>
      <c r="D291" s="7" t="s">
        <v>43</v>
      </c>
      <c r="E291" s="7">
        <v>34.515458560665103</v>
      </c>
      <c r="F291" s="7">
        <v>32.357986272061602</v>
      </c>
      <c r="G291" s="7">
        <v>1.76478012</v>
      </c>
    </row>
    <row r="292" spans="1:7" x14ac:dyDescent="0.25">
      <c r="A292" s="7" t="s">
        <v>124</v>
      </c>
      <c r="B292" s="7" t="s">
        <v>366</v>
      </c>
      <c r="C292" s="7" t="s">
        <v>353</v>
      </c>
      <c r="D292" s="7" t="s">
        <v>44</v>
      </c>
      <c r="E292" s="7">
        <v>0.33775006495193599</v>
      </c>
      <c r="F292" s="7">
        <v>9.7189809746066498</v>
      </c>
      <c r="G292" s="7">
        <v>1.726921E-2</v>
      </c>
    </row>
    <row r="293" spans="1:7" x14ac:dyDescent="0.25">
      <c r="A293" s="7" t="s">
        <v>118</v>
      </c>
      <c r="B293" s="7" t="s">
        <v>367</v>
      </c>
      <c r="C293" s="7" t="s">
        <v>353</v>
      </c>
      <c r="D293" s="7" t="s">
        <v>33</v>
      </c>
      <c r="E293" s="7">
        <v>167.308408893305</v>
      </c>
      <c r="F293" s="7">
        <v>160.663056166297</v>
      </c>
      <c r="G293" s="7">
        <v>5.95904319</v>
      </c>
    </row>
    <row r="294" spans="1:7" x14ac:dyDescent="0.25">
      <c r="A294" s="7" t="s">
        <v>118</v>
      </c>
      <c r="B294" s="7" t="s">
        <v>367</v>
      </c>
      <c r="C294" s="7" t="s">
        <v>353</v>
      </c>
      <c r="D294" s="7" t="s">
        <v>34</v>
      </c>
      <c r="E294" s="7">
        <v>1008.73183455471</v>
      </c>
      <c r="F294" s="7">
        <v>116.98153702822501</v>
      </c>
      <c r="G294" s="7">
        <v>35.928119870000003</v>
      </c>
    </row>
    <row r="295" spans="1:7" x14ac:dyDescent="0.25">
      <c r="A295" s="7" t="s">
        <v>118</v>
      </c>
      <c r="B295" s="7" t="s">
        <v>367</v>
      </c>
      <c r="C295" s="7" t="s">
        <v>353</v>
      </c>
      <c r="D295" s="7" t="s">
        <v>35</v>
      </c>
      <c r="E295" s="7">
        <v>121.48801391131499</v>
      </c>
      <c r="F295" s="7">
        <v>104.383519284752</v>
      </c>
      <c r="G295" s="7">
        <v>4.3270528199999996</v>
      </c>
    </row>
    <row r="296" spans="1:7" x14ac:dyDescent="0.25">
      <c r="A296" s="7" t="s">
        <v>118</v>
      </c>
      <c r="B296" s="7" t="s">
        <v>367</v>
      </c>
      <c r="C296" s="7" t="s">
        <v>353</v>
      </c>
      <c r="D296" s="7" t="s">
        <v>36</v>
      </c>
      <c r="E296" s="7">
        <v>30.666997888461101</v>
      </c>
      <c r="F296" s="7">
        <v>70.587939489574893</v>
      </c>
      <c r="G296" s="7">
        <v>1.09227005</v>
      </c>
    </row>
    <row r="297" spans="1:7" x14ac:dyDescent="0.25">
      <c r="A297" s="7" t="s">
        <v>118</v>
      </c>
      <c r="B297" s="7" t="s">
        <v>367</v>
      </c>
      <c r="C297" s="7" t="s">
        <v>353</v>
      </c>
      <c r="D297" s="7" t="s">
        <v>37</v>
      </c>
      <c r="E297" s="7">
        <v>443.80822258104598</v>
      </c>
      <c r="F297" s="7">
        <v>562.69365474663698</v>
      </c>
      <c r="G297" s="7">
        <v>15.80716943</v>
      </c>
    </row>
    <row r="298" spans="1:7" x14ac:dyDescent="0.25">
      <c r="A298" s="7" t="s">
        <v>118</v>
      </c>
      <c r="B298" s="7" t="s">
        <v>367</v>
      </c>
      <c r="C298" s="7" t="s">
        <v>353</v>
      </c>
      <c r="D298" s="7" t="s">
        <v>38</v>
      </c>
      <c r="E298" s="7">
        <v>711.43957272388502</v>
      </c>
      <c r="F298" s="7">
        <v>2340.2117123047001</v>
      </c>
      <c r="G298" s="7">
        <v>25.339426570000001</v>
      </c>
    </row>
    <row r="299" spans="1:7" x14ac:dyDescent="0.25">
      <c r="A299" s="7" t="s">
        <v>118</v>
      </c>
      <c r="B299" s="7" t="s">
        <v>367</v>
      </c>
      <c r="C299" s="7" t="s">
        <v>353</v>
      </c>
      <c r="D299" s="7" t="s">
        <v>39</v>
      </c>
      <c r="E299" s="7">
        <v>21.885480064588201</v>
      </c>
      <c r="F299" s="7">
        <v>126.14047961672701</v>
      </c>
      <c r="G299" s="7">
        <v>0.77949771000000001</v>
      </c>
    </row>
    <row r="300" spans="1:7" x14ac:dyDescent="0.25">
      <c r="A300" s="7" t="s">
        <v>118</v>
      </c>
      <c r="B300" s="7" t="s">
        <v>367</v>
      </c>
      <c r="C300" s="7" t="s">
        <v>353</v>
      </c>
      <c r="D300" s="7" t="s">
        <v>40</v>
      </c>
      <c r="E300" s="7">
        <v>43.336231524034297</v>
      </c>
      <c r="F300" s="7">
        <v>259.66855945712001</v>
      </c>
      <c r="G300" s="7">
        <v>1.54351163</v>
      </c>
    </row>
    <row r="301" spans="1:7" x14ac:dyDescent="0.25">
      <c r="A301" s="7" t="s">
        <v>118</v>
      </c>
      <c r="B301" s="7" t="s">
        <v>367</v>
      </c>
      <c r="C301" s="7" t="s">
        <v>353</v>
      </c>
      <c r="D301" s="7" t="s">
        <v>356</v>
      </c>
      <c r="E301" s="7">
        <v>46.168177866103598</v>
      </c>
      <c r="F301" s="7">
        <v>9.6707536376421395</v>
      </c>
      <c r="G301" s="7">
        <v>1.6443774</v>
      </c>
    </row>
    <row r="302" spans="1:7" x14ac:dyDescent="0.25">
      <c r="A302" s="7" t="s">
        <v>118</v>
      </c>
      <c r="B302" s="7" t="s">
        <v>367</v>
      </c>
      <c r="C302" s="7" t="s">
        <v>353</v>
      </c>
      <c r="D302" s="7" t="s">
        <v>41</v>
      </c>
      <c r="E302" s="7">
        <v>27.909576450130398</v>
      </c>
      <c r="F302" s="7">
        <v>40.007765129889897</v>
      </c>
      <c r="G302" s="7">
        <v>0.99405865000000004</v>
      </c>
    </row>
    <row r="303" spans="1:7" x14ac:dyDescent="0.25">
      <c r="A303" s="7" t="s">
        <v>118</v>
      </c>
      <c r="B303" s="7" t="s">
        <v>367</v>
      </c>
      <c r="C303" s="7" t="s">
        <v>353</v>
      </c>
      <c r="D303" s="7" t="s">
        <v>42</v>
      </c>
      <c r="E303" s="7">
        <v>13.017016519686999</v>
      </c>
      <c r="F303" s="7">
        <v>6.9543168617243696</v>
      </c>
      <c r="G303" s="7">
        <v>0.4636286</v>
      </c>
    </row>
    <row r="304" spans="1:7" x14ac:dyDescent="0.25">
      <c r="A304" s="7" t="s">
        <v>118</v>
      </c>
      <c r="B304" s="7" t="s">
        <v>367</v>
      </c>
      <c r="C304" s="7" t="s">
        <v>353</v>
      </c>
      <c r="D304" s="7" t="s">
        <v>43</v>
      </c>
      <c r="E304" s="7">
        <v>58.464786982983497</v>
      </c>
      <c r="F304" s="7">
        <v>53.596631051427501</v>
      </c>
      <c r="G304" s="7">
        <v>2.0823471599999999</v>
      </c>
    </row>
    <row r="305" spans="1:7" x14ac:dyDescent="0.25">
      <c r="A305" s="7" t="s">
        <v>118</v>
      </c>
      <c r="B305" s="7" t="s">
        <v>367</v>
      </c>
      <c r="C305" s="7" t="s">
        <v>353</v>
      </c>
      <c r="D305" s="7" t="s">
        <v>44</v>
      </c>
      <c r="E305" s="7">
        <v>0.95640293131288001</v>
      </c>
      <c r="F305" s="7">
        <v>28.5417416829664</v>
      </c>
      <c r="G305" s="7">
        <v>3.4064320000000002E-2</v>
      </c>
    </row>
    <row r="306" spans="1:7" x14ac:dyDescent="0.25">
      <c r="A306" s="7" t="s">
        <v>118</v>
      </c>
      <c r="B306" s="7" t="s">
        <v>368</v>
      </c>
      <c r="C306" s="7" t="s">
        <v>353</v>
      </c>
      <c r="D306" s="7" t="s">
        <v>33</v>
      </c>
      <c r="E306" s="7">
        <v>20.4333253531242</v>
      </c>
      <c r="F306" s="7">
        <v>22.264896641776701</v>
      </c>
      <c r="G306" s="7">
        <v>0.96673348999999997</v>
      </c>
    </row>
    <row r="307" spans="1:7" x14ac:dyDescent="0.25">
      <c r="A307" s="7" t="s">
        <v>118</v>
      </c>
      <c r="B307" s="7" t="s">
        <v>368</v>
      </c>
      <c r="C307" s="7" t="s">
        <v>353</v>
      </c>
      <c r="D307" s="7" t="s">
        <v>34</v>
      </c>
      <c r="E307" s="7">
        <v>967.62030165190299</v>
      </c>
      <c r="F307" s="7">
        <v>103.08560241399</v>
      </c>
      <c r="G307" s="7">
        <v>45.779673109999997</v>
      </c>
    </row>
    <row r="308" spans="1:7" x14ac:dyDescent="0.25">
      <c r="A308" s="7" t="s">
        <v>118</v>
      </c>
      <c r="B308" s="7" t="s">
        <v>368</v>
      </c>
      <c r="C308" s="7" t="s">
        <v>353</v>
      </c>
      <c r="D308" s="7" t="s">
        <v>35</v>
      </c>
      <c r="E308" s="7">
        <v>109.468518075174</v>
      </c>
      <c r="F308" s="7">
        <v>128.06381491619001</v>
      </c>
      <c r="G308" s="7">
        <v>5.1791317000000001</v>
      </c>
    </row>
    <row r="309" spans="1:7" x14ac:dyDescent="0.25">
      <c r="A309" s="7" t="s">
        <v>118</v>
      </c>
      <c r="B309" s="7" t="s">
        <v>368</v>
      </c>
      <c r="C309" s="7" t="s">
        <v>353</v>
      </c>
      <c r="D309" s="7" t="s">
        <v>36</v>
      </c>
      <c r="E309" s="7">
        <v>20.900167584390701</v>
      </c>
      <c r="F309" s="7">
        <v>41.880379671614101</v>
      </c>
      <c r="G309" s="7">
        <v>0.98882055000000002</v>
      </c>
    </row>
    <row r="310" spans="1:7" x14ac:dyDescent="0.25">
      <c r="A310" s="7" t="s">
        <v>118</v>
      </c>
      <c r="B310" s="7" t="s">
        <v>368</v>
      </c>
      <c r="C310" s="7" t="s">
        <v>353</v>
      </c>
      <c r="D310" s="7" t="s">
        <v>37</v>
      </c>
      <c r="E310" s="7">
        <v>410.71343069188401</v>
      </c>
      <c r="F310" s="7">
        <v>503.05446641900301</v>
      </c>
      <c r="G310" s="7">
        <v>19.431513129999999</v>
      </c>
    </row>
    <row r="311" spans="1:7" x14ac:dyDescent="0.25">
      <c r="A311" s="7" t="s">
        <v>118</v>
      </c>
      <c r="B311" s="7" t="s">
        <v>368</v>
      </c>
      <c r="C311" s="7" t="s">
        <v>353</v>
      </c>
      <c r="D311" s="7" t="s">
        <v>38</v>
      </c>
      <c r="E311" s="7">
        <v>344.972468278669</v>
      </c>
      <c r="F311" s="7">
        <v>1151.58825765649</v>
      </c>
      <c r="G311" s="7">
        <v>16.32120244</v>
      </c>
    </row>
    <row r="312" spans="1:7" x14ac:dyDescent="0.25">
      <c r="A312" s="7" t="s">
        <v>118</v>
      </c>
      <c r="B312" s="7" t="s">
        <v>368</v>
      </c>
      <c r="C312" s="7" t="s">
        <v>353</v>
      </c>
      <c r="D312" s="7" t="s">
        <v>39</v>
      </c>
      <c r="E312" s="7">
        <v>24.742638257122302</v>
      </c>
      <c r="F312" s="7">
        <v>89.414125548009196</v>
      </c>
      <c r="G312" s="7">
        <v>1.1706140199999999</v>
      </c>
    </row>
    <row r="313" spans="1:7" x14ac:dyDescent="0.25">
      <c r="A313" s="7" t="s">
        <v>118</v>
      </c>
      <c r="B313" s="7" t="s">
        <v>368</v>
      </c>
      <c r="C313" s="7" t="s">
        <v>353</v>
      </c>
      <c r="D313" s="7" t="s">
        <v>40</v>
      </c>
      <c r="E313" s="7">
        <v>15.5254967680153</v>
      </c>
      <c r="F313" s="7">
        <v>93.974400189014503</v>
      </c>
      <c r="G313" s="7">
        <v>0.73453623000000001</v>
      </c>
    </row>
    <row r="314" spans="1:7" x14ac:dyDescent="0.25">
      <c r="A314" s="7" t="s">
        <v>118</v>
      </c>
      <c r="B314" s="7" t="s">
        <v>368</v>
      </c>
      <c r="C314" s="7" t="s">
        <v>353</v>
      </c>
      <c r="D314" s="7" t="s">
        <v>356</v>
      </c>
      <c r="E314" s="7">
        <v>48.7072061288006</v>
      </c>
      <c r="F314" s="7">
        <v>10.2025986863847</v>
      </c>
      <c r="G314" s="7">
        <v>2.3044162799999999</v>
      </c>
    </row>
    <row r="315" spans="1:7" x14ac:dyDescent="0.25">
      <c r="A315" s="7" t="s">
        <v>118</v>
      </c>
      <c r="B315" s="7" t="s">
        <v>368</v>
      </c>
      <c r="C315" s="7" t="s">
        <v>353</v>
      </c>
      <c r="D315" s="7" t="s">
        <v>41</v>
      </c>
      <c r="E315" s="7">
        <v>11.778788604261401</v>
      </c>
      <c r="F315" s="7">
        <v>13.633235300879701</v>
      </c>
      <c r="G315" s="7">
        <v>0.55727344000000001</v>
      </c>
    </row>
    <row r="316" spans="1:7" x14ac:dyDescent="0.25">
      <c r="A316" s="7" t="s">
        <v>118</v>
      </c>
      <c r="B316" s="7" t="s">
        <v>368</v>
      </c>
      <c r="C316" s="7" t="s">
        <v>353</v>
      </c>
      <c r="D316" s="7" t="s">
        <v>42</v>
      </c>
      <c r="E316" s="7">
        <v>13.394780943260701</v>
      </c>
      <c r="F316" s="7">
        <v>10.575975393332399</v>
      </c>
      <c r="G316" s="7">
        <v>0.63372863999999995</v>
      </c>
    </row>
    <row r="317" spans="1:7" x14ac:dyDescent="0.25">
      <c r="A317" s="7" t="s">
        <v>118</v>
      </c>
      <c r="B317" s="7" t="s">
        <v>368</v>
      </c>
      <c r="C317" s="7" t="s">
        <v>353</v>
      </c>
      <c r="D317" s="7" t="s">
        <v>43</v>
      </c>
      <c r="E317" s="7">
        <v>64.819248264304505</v>
      </c>
      <c r="F317" s="7">
        <v>62.382734310441997</v>
      </c>
      <c r="G317" s="7">
        <v>3.0667029100000001</v>
      </c>
    </row>
    <row r="318" spans="1:7" x14ac:dyDescent="0.25">
      <c r="A318" s="7" t="s">
        <v>118</v>
      </c>
      <c r="B318" s="7" t="s">
        <v>368</v>
      </c>
      <c r="C318" s="7" t="s">
        <v>353</v>
      </c>
      <c r="D318" s="7" t="s">
        <v>44</v>
      </c>
      <c r="E318" s="7">
        <v>0.52669379937754401</v>
      </c>
      <c r="F318" s="7">
        <v>13.7441425378835</v>
      </c>
      <c r="G318" s="7">
        <v>2.491873E-2</v>
      </c>
    </row>
    <row r="319" spans="1:7" x14ac:dyDescent="0.25">
      <c r="A319" s="7" t="s">
        <v>118</v>
      </c>
      <c r="B319" s="7" t="s">
        <v>369</v>
      </c>
      <c r="C319" s="7" t="s">
        <v>353</v>
      </c>
      <c r="D319" s="7" t="s">
        <v>33</v>
      </c>
      <c r="E319" s="7">
        <v>75.048132460531406</v>
      </c>
      <c r="F319" s="7">
        <v>72.706095011583301</v>
      </c>
      <c r="G319" s="7">
        <v>10.643875270000001</v>
      </c>
    </row>
    <row r="320" spans="1:7" x14ac:dyDescent="0.25">
      <c r="A320" s="7" t="s">
        <v>118</v>
      </c>
      <c r="B320" s="7" t="s">
        <v>369</v>
      </c>
      <c r="C320" s="7" t="s">
        <v>353</v>
      </c>
      <c r="D320" s="7" t="s">
        <v>34</v>
      </c>
      <c r="E320" s="7">
        <v>172.262867411115</v>
      </c>
      <c r="F320" s="7">
        <v>24.552398802065301</v>
      </c>
      <c r="G320" s="7">
        <v>24.431580289999999</v>
      </c>
    </row>
    <row r="321" spans="1:7" x14ac:dyDescent="0.25">
      <c r="A321" s="7" t="s">
        <v>118</v>
      </c>
      <c r="B321" s="7" t="s">
        <v>369</v>
      </c>
      <c r="C321" s="7" t="s">
        <v>353</v>
      </c>
      <c r="D321" s="7" t="s">
        <v>35</v>
      </c>
      <c r="E321" s="7">
        <v>31.151328455910701</v>
      </c>
      <c r="F321" s="7">
        <v>55.766100892592299</v>
      </c>
      <c r="G321" s="7">
        <v>4.4181093300000001</v>
      </c>
    </row>
    <row r="322" spans="1:7" x14ac:dyDescent="0.25">
      <c r="A322" s="7" t="s">
        <v>118</v>
      </c>
      <c r="B322" s="7" t="s">
        <v>369</v>
      </c>
      <c r="C322" s="7" t="s">
        <v>353</v>
      </c>
      <c r="D322" s="7" t="s">
        <v>36</v>
      </c>
      <c r="E322" s="7">
        <v>27.172378385316399</v>
      </c>
      <c r="F322" s="7">
        <v>31.220524123613</v>
      </c>
      <c r="G322" s="7">
        <v>3.8537855200000002</v>
      </c>
    </row>
    <row r="323" spans="1:7" x14ac:dyDescent="0.25">
      <c r="A323" s="7" t="s">
        <v>118</v>
      </c>
      <c r="B323" s="7" t="s">
        <v>369</v>
      </c>
      <c r="C323" s="7" t="s">
        <v>353</v>
      </c>
      <c r="D323" s="7" t="s">
        <v>37</v>
      </c>
      <c r="E323" s="7">
        <v>94.480811192401504</v>
      </c>
      <c r="F323" s="7">
        <v>111.287154351746</v>
      </c>
      <c r="G323" s="7">
        <v>13.39995995</v>
      </c>
    </row>
    <row r="324" spans="1:7" x14ac:dyDescent="0.25">
      <c r="A324" s="7" t="s">
        <v>118</v>
      </c>
      <c r="B324" s="7" t="s">
        <v>369</v>
      </c>
      <c r="C324" s="7" t="s">
        <v>353</v>
      </c>
      <c r="D324" s="7" t="s">
        <v>38</v>
      </c>
      <c r="E324" s="7">
        <v>199.38390450519799</v>
      </c>
      <c r="F324" s="7">
        <v>652.26213031244004</v>
      </c>
      <c r="G324" s="7">
        <v>28.278084209999999</v>
      </c>
    </row>
    <row r="325" spans="1:7" x14ac:dyDescent="0.25">
      <c r="A325" s="7" t="s">
        <v>118</v>
      </c>
      <c r="B325" s="7" t="s">
        <v>369</v>
      </c>
      <c r="C325" s="7" t="s">
        <v>353</v>
      </c>
      <c r="D325" s="7" t="s">
        <v>39</v>
      </c>
      <c r="E325" s="7">
        <v>6.7128738287767904</v>
      </c>
      <c r="F325" s="7">
        <v>29.607587663697299</v>
      </c>
      <c r="G325" s="7">
        <v>0.95206888000000001</v>
      </c>
    </row>
    <row r="326" spans="1:7" x14ac:dyDescent="0.25">
      <c r="A326" s="7" t="s">
        <v>118</v>
      </c>
      <c r="B326" s="7" t="s">
        <v>369</v>
      </c>
      <c r="C326" s="7" t="s">
        <v>353</v>
      </c>
      <c r="D326" s="7" t="s">
        <v>40</v>
      </c>
      <c r="E326" s="7">
        <v>14.0418431523553</v>
      </c>
      <c r="F326" s="7">
        <v>85.321139936633401</v>
      </c>
      <c r="G326" s="7">
        <v>1.9915169399999999</v>
      </c>
    </row>
    <row r="327" spans="1:7" x14ac:dyDescent="0.25">
      <c r="A327" s="7" t="s">
        <v>118</v>
      </c>
      <c r="B327" s="7" t="s">
        <v>369</v>
      </c>
      <c r="C327" s="7" t="s">
        <v>353</v>
      </c>
      <c r="D327" s="7" t="s">
        <v>356</v>
      </c>
      <c r="E327" s="7">
        <v>8.4199717622898191</v>
      </c>
      <c r="F327" s="7">
        <v>1.76371423592162</v>
      </c>
      <c r="G327" s="7">
        <v>1.1941820000000001</v>
      </c>
    </row>
    <row r="328" spans="1:7" x14ac:dyDescent="0.25">
      <c r="A328" s="7" t="s">
        <v>118</v>
      </c>
      <c r="B328" s="7" t="s">
        <v>369</v>
      </c>
      <c r="C328" s="7" t="s">
        <v>353</v>
      </c>
      <c r="D328" s="7" t="s">
        <v>41</v>
      </c>
      <c r="E328" s="7">
        <v>5.8272365549993603</v>
      </c>
      <c r="F328" s="7">
        <v>8.4229900767586301</v>
      </c>
      <c r="G328" s="7">
        <v>0.82646132999999999</v>
      </c>
    </row>
    <row r="329" spans="1:7" x14ac:dyDescent="0.25">
      <c r="A329" s="7" t="s">
        <v>118</v>
      </c>
      <c r="B329" s="7" t="s">
        <v>369</v>
      </c>
      <c r="C329" s="7" t="s">
        <v>353</v>
      </c>
      <c r="D329" s="7" t="s">
        <v>42</v>
      </c>
      <c r="E329" s="7">
        <v>1.82261583878835</v>
      </c>
      <c r="F329" s="7">
        <v>0.99956749544027801</v>
      </c>
      <c r="G329" s="7">
        <v>0.25849671000000002</v>
      </c>
    </row>
    <row r="330" spans="1:7" x14ac:dyDescent="0.25">
      <c r="A330" s="7" t="s">
        <v>118</v>
      </c>
      <c r="B330" s="7" t="s">
        <v>369</v>
      </c>
      <c r="C330" s="7" t="s">
        <v>353</v>
      </c>
      <c r="D330" s="7" t="s">
        <v>43</v>
      </c>
      <c r="E330" s="7">
        <v>26.9028366063406</v>
      </c>
      <c r="F330" s="7">
        <v>25.905128306391902</v>
      </c>
      <c r="G330" s="7">
        <v>3.8155571300000002</v>
      </c>
    </row>
    <row r="331" spans="1:7" x14ac:dyDescent="0.25">
      <c r="A331" s="7" t="s">
        <v>118</v>
      </c>
      <c r="B331" s="7" t="s">
        <v>369</v>
      </c>
      <c r="C331" s="7" t="s">
        <v>353</v>
      </c>
      <c r="D331" s="7" t="s">
        <v>44</v>
      </c>
      <c r="E331" s="7">
        <v>0.30804774740084701</v>
      </c>
      <c r="F331" s="7">
        <v>8.7794858203021509</v>
      </c>
      <c r="G331" s="7">
        <v>4.368959E-2</v>
      </c>
    </row>
    <row r="332" spans="1:7" x14ac:dyDescent="0.25">
      <c r="A332" s="7" t="s">
        <v>118</v>
      </c>
      <c r="B332" s="7" t="s">
        <v>370</v>
      </c>
      <c r="C332" s="7" t="s">
        <v>353</v>
      </c>
      <c r="D332" s="7" t="s">
        <v>33</v>
      </c>
      <c r="E332" s="7">
        <v>384.935556343857</v>
      </c>
      <c r="F332" s="7">
        <v>348.851756566495</v>
      </c>
      <c r="G332" s="7">
        <v>38.522708450000003</v>
      </c>
    </row>
    <row r="333" spans="1:7" x14ac:dyDescent="0.25">
      <c r="A333" s="7" t="s">
        <v>118</v>
      </c>
      <c r="B333" s="7" t="s">
        <v>370</v>
      </c>
      <c r="C333" s="7" t="s">
        <v>353</v>
      </c>
      <c r="D333" s="7" t="s">
        <v>34</v>
      </c>
      <c r="E333" s="7">
        <v>219.55776280004699</v>
      </c>
      <c r="F333" s="7">
        <v>31.694211345894399</v>
      </c>
      <c r="G333" s="7">
        <v>21.97240433</v>
      </c>
    </row>
    <row r="334" spans="1:7" x14ac:dyDescent="0.25">
      <c r="A334" s="7" t="s">
        <v>118</v>
      </c>
      <c r="B334" s="7" t="s">
        <v>370</v>
      </c>
      <c r="C334" s="7" t="s">
        <v>353</v>
      </c>
      <c r="D334" s="7" t="s">
        <v>35</v>
      </c>
      <c r="E334" s="7">
        <v>48.492373181979403</v>
      </c>
      <c r="F334" s="7">
        <v>152.50918706127001</v>
      </c>
      <c r="G334" s="7">
        <v>4.8529098499999996</v>
      </c>
    </row>
    <row r="335" spans="1:7" x14ac:dyDescent="0.25">
      <c r="A335" s="7" t="s">
        <v>118</v>
      </c>
      <c r="B335" s="7" t="s">
        <v>370</v>
      </c>
      <c r="C335" s="7" t="s">
        <v>353</v>
      </c>
      <c r="D335" s="7" t="s">
        <v>36</v>
      </c>
      <c r="E335" s="7">
        <v>4.9544755823578104</v>
      </c>
      <c r="F335" s="7">
        <v>33.9332979201467</v>
      </c>
      <c r="G335" s="7">
        <v>0.49582278000000002</v>
      </c>
    </row>
    <row r="336" spans="1:7" x14ac:dyDescent="0.25">
      <c r="A336" s="7" t="s">
        <v>118</v>
      </c>
      <c r="B336" s="7" t="s">
        <v>370</v>
      </c>
      <c r="C336" s="7" t="s">
        <v>353</v>
      </c>
      <c r="D336" s="7" t="s">
        <v>37</v>
      </c>
      <c r="E336" s="7">
        <v>101.312522170983</v>
      </c>
      <c r="F336" s="7">
        <v>130.882786193269</v>
      </c>
      <c r="G336" s="7">
        <v>10.138925049999999</v>
      </c>
    </row>
    <row r="337" spans="1:7" x14ac:dyDescent="0.25">
      <c r="A337" s="7" t="s">
        <v>118</v>
      </c>
      <c r="B337" s="7" t="s">
        <v>370</v>
      </c>
      <c r="C337" s="7" t="s">
        <v>353</v>
      </c>
      <c r="D337" s="7" t="s">
        <v>38</v>
      </c>
      <c r="E337" s="7">
        <v>152.71372827243701</v>
      </c>
      <c r="F337" s="7">
        <v>514.42966761645005</v>
      </c>
      <c r="G337" s="7">
        <v>15.282938489999999</v>
      </c>
    </row>
    <row r="338" spans="1:7" x14ac:dyDescent="0.25">
      <c r="A338" s="7" t="s">
        <v>118</v>
      </c>
      <c r="B338" s="7" t="s">
        <v>370</v>
      </c>
      <c r="C338" s="7" t="s">
        <v>353</v>
      </c>
      <c r="D338" s="7" t="s">
        <v>39</v>
      </c>
      <c r="E338" s="7">
        <v>3.9139174648220401</v>
      </c>
      <c r="F338" s="7">
        <v>16.6523606260828</v>
      </c>
      <c r="G338" s="7">
        <v>0.39168816000000001</v>
      </c>
    </row>
    <row r="339" spans="1:7" x14ac:dyDescent="0.25">
      <c r="A339" s="7" t="s">
        <v>118</v>
      </c>
      <c r="B339" s="7" t="s">
        <v>370</v>
      </c>
      <c r="C339" s="7" t="s">
        <v>353</v>
      </c>
      <c r="D339" s="7" t="s">
        <v>40</v>
      </c>
      <c r="E339" s="7">
        <v>13.361712191084299</v>
      </c>
      <c r="F339" s="7">
        <v>82.379786060552604</v>
      </c>
      <c r="G339" s="7">
        <v>1.3371831599999999</v>
      </c>
    </row>
    <row r="340" spans="1:7" x14ac:dyDescent="0.25">
      <c r="A340" s="7" t="s">
        <v>118</v>
      </c>
      <c r="B340" s="7" t="s">
        <v>370</v>
      </c>
      <c r="C340" s="7" t="s">
        <v>353</v>
      </c>
      <c r="D340" s="7" t="s">
        <v>356</v>
      </c>
      <c r="E340" s="7">
        <v>5.1318434433014097</v>
      </c>
      <c r="F340" s="7">
        <v>1.0749567329915</v>
      </c>
      <c r="G340" s="7">
        <v>0.51357299999999995</v>
      </c>
    </row>
    <row r="341" spans="1:7" x14ac:dyDescent="0.25">
      <c r="A341" s="7" t="s">
        <v>118</v>
      </c>
      <c r="B341" s="7" t="s">
        <v>370</v>
      </c>
      <c r="C341" s="7" t="s">
        <v>353</v>
      </c>
      <c r="D341" s="7" t="s">
        <v>41</v>
      </c>
      <c r="E341" s="7">
        <v>2.5304481494619799</v>
      </c>
      <c r="F341" s="7">
        <v>2.8216537710422802</v>
      </c>
      <c r="G341" s="7">
        <v>0.25323646</v>
      </c>
    </row>
    <row r="342" spans="1:7" x14ac:dyDescent="0.25">
      <c r="A342" s="7" t="s">
        <v>118</v>
      </c>
      <c r="B342" s="7" t="s">
        <v>370</v>
      </c>
      <c r="C342" s="7" t="s">
        <v>353</v>
      </c>
      <c r="D342" s="7" t="s">
        <v>42</v>
      </c>
      <c r="E342" s="7">
        <v>0.75676954002601404</v>
      </c>
      <c r="F342" s="7">
        <v>0.86146974824309397</v>
      </c>
      <c r="G342" s="7">
        <v>7.5734270000000006E-2</v>
      </c>
    </row>
    <row r="343" spans="1:7" x14ac:dyDescent="0.25">
      <c r="A343" s="7" t="s">
        <v>118</v>
      </c>
      <c r="B343" s="7" t="s">
        <v>370</v>
      </c>
      <c r="C343" s="7" t="s">
        <v>353</v>
      </c>
      <c r="D343" s="7" t="s">
        <v>43</v>
      </c>
      <c r="E343" s="7">
        <v>18.670923495329301</v>
      </c>
      <c r="F343" s="7">
        <v>23.800293635360902</v>
      </c>
      <c r="G343" s="7">
        <v>1.8685063799999999</v>
      </c>
    </row>
    <row r="344" spans="1:7" x14ac:dyDescent="0.25">
      <c r="A344" s="7" t="s">
        <v>118</v>
      </c>
      <c r="B344" s="7" t="s">
        <v>370</v>
      </c>
      <c r="C344" s="7" t="s">
        <v>353</v>
      </c>
      <c r="D344" s="7" t="s">
        <v>44</v>
      </c>
      <c r="E344" s="7">
        <v>0.54392810689369797</v>
      </c>
      <c r="F344" s="7">
        <v>15.4080743814578</v>
      </c>
      <c r="G344" s="7">
        <v>5.4434000000000003E-2</v>
      </c>
    </row>
    <row r="345" spans="1:7" x14ac:dyDescent="0.25">
      <c r="A345" s="7" t="s">
        <v>118</v>
      </c>
      <c r="B345" s="7" t="s">
        <v>371</v>
      </c>
      <c r="C345" s="7" t="s">
        <v>353</v>
      </c>
      <c r="D345" s="7" t="s">
        <v>33</v>
      </c>
      <c r="E345" s="7">
        <v>27.276357827476001</v>
      </c>
      <c r="F345" s="7">
        <v>28.040151227362301</v>
      </c>
      <c r="G345" s="7">
        <v>1.0652678</v>
      </c>
    </row>
    <row r="346" spans="1:7" x14ac:dyDescent="0.25">
      <c r="A346" s="7" t="s">
        <v>118</v>
      </c>
      <c r="B346" s="7" t="s">
        <v>371</v>
      </c>
      <c r="C346" s="7" t="s">
        <v>353</v>
      </c>
      <c r="D346" s="7" t="s">
        <v>34</v>
      </c>
      <c r="E346" s="7">
        <v>1230.35143769968</v>
      </c>
      <c r="F346" s="7">
        <v>136.89308354897099</v>
      </c>
      <c r="G346" s="7">
        <v>48.05090826</v>
      </c>
    </row>
    <row r="347" spans="1:7" x14ac:dyDescent="0.25">
      <c r="A347" s="7" t="s">
        <v>118</v>
      </c>
      <c r="B347" s="7" t="s">
        <v>371</v>
      </c>
      <c r="C347" s="7" t="s">
        <v>353</v>
      </c>
      <c r="D347" s="7" t="s">
        <v>35</v>
      </c>
      <c r="E347" s="7">
        <v>116.387113951012</v>
      </c>
      <c r="F347" s="7">
        <v>188.11250700113899</v>
      </c>
      <c r="G347" s="7">
        <v>4.5454545499999996</v>
      </c>
    </row>
    <row r="348" spans="1:7" x14ac:dyDescent="0.25">
      <c r="A348" s="7" t="s">
        <v>118</v>
      </c>
      <c r="B348" s="7" t="s">
        <v>371</v>
      </c>
      <c r="C348" s="7" t="s">
        <v>353</v>
      </c>
      <c r="D348" s="7" t="s">
        <v>36</v>
      </c>
      <c r="E348" s="7">
        <v>13.817891373801899</v>
      </c>
      <c r="F348" s="7">
        <v>48.488348171458398</v>
      </c>
      <c r="G348" s="7">
        <v>0.53965249999999998</v>
      </c>
    </row>
    <row r="349" spans="1:7" x14ac:dyDescent="0.25">
      <c r="A349" s="7" t="s">
        <v>118</v>
      </c>
      <c r="B349" s="7" t="s">
        <v>371</v>
      </c>
      <c r="C349" s="7" t="s">
        <v>353</v>
      </c>
      <c r="D349" s="7" t="s">
        <v>37</v>
      </c>
      <c r="E349" s="7">
        <v>337.819488817891</v>
      </c>
      <c r="F349" s="7">
        <v>418.35083364803398</v>
      </c>
      <c r="G349" s="7">
        <v>13.19341187</v>
      </c>
    </row>
    <row r="350" spans="1:7" x14ac:dyDescent="0.25">
      <c r="A350" s="7" t="s">
        <v>118</v>
      </c>
      <c r="B350" s="7" t="s">
        <v>371</v>
      </c>
      <c r="C350" s="7" t="s">
        <v>353</v>
      </c>
      <c r="D350" s="7" t="s">
        <v>38</v>
      </c>
      <c r="E350" s="7">
        <v>609.61128860489896</v>
      </c>
      <c r="F350" s="7">
        <v>2026.14373889031</v>
      </c>
      <c r="G350" s="7">
        <v>23.808137420000001</v>
      </c>
    </row>
    <row r="351" spans="1:7" x14ac:dyDescent="0.25">
      <c r="A351" s="7" t="s">
        <v>118</v>
      </c>
      <c r="B351" s="7" t="s">
        <v>371</v>
      </c>
      <c r="C351" s="7" t="s">
        <v>353</v>
      </c>
      <c r="D351" s="7" t="s">
        <v>39</v>
      </c>
      <c r="E351" s="7">
        <v>11.7279020234292</v>
      </c>
      <c r="F351" s="7">
        <v>52.150671540514999</v>
      </c>
      <c r="G351" s="7">
        <v>0.45802875999999998</v>
      </c>
    </row>
    <row r="352" spans="1:7" x14ac:dyDescent="0.25">
      <c r="A352" s="7" t="s">
        <v>118</v>
      </c>
      <c r="B352" s="7" t="s">
        <v>371</v>
      </c>
      <c r="C352" s="7" t="s">
        <v>353</v>
      </c>
      <c r="D352" s="7" t="s">
        <v>40</v>
      </c>
      <c r="E352" s="7">
        <v>22.2976570820021</v>
      </c>
      <c r="F352" s="7">
        <v>152.09060606679199</v>
      </c>
      <c r="G352" s="7">
        <v>0.87082652999999999</v>
      </c>
    </row>
    <row r="353" spans="1:7" x14ac:dyDescent="0.25">
      <c r="A353" s="7" t="s">
        <v>118</v>
      </c>
      <c r="B353" s="7" t="s">
        <v>371</v>
      </c>
      <c r="C353" s="7" t="s">
        <v>353</v>
      </c>
      <c r="D353" s="7" t="s">
        <v>356</v>
      </c>
      <c r="E353" s="7">
        <v>46.472310969116101</v>
      </c>
      <c r="F353" s="7">
        <v>9.7344597756841402</v>
      </c>
      <c r="G353" s="7">
        <v>1.8149584599999999</v>
      </c>
    </row>
    <row r="354" spans="1:7" x14ac:dyDescent="0.25">
      <c r="A354" s="7" t="s">
        <v>118</v>
      </c>
      <c r="B354" s="7" t="s">
        <v>371</v>
      </c>
      <c r="C354" s="7" t="s">
        <v>353</v>
      </c>
      <c r="D354" s="7" t="s">
        <v>41</v>
      </c>
      <c r="E354" s="7">
        <v>7.3216187433439801</v>
      </c>
      <c r="F354" s="7">
        <v>10.6399616477861</v>
      </c>
      <c r="G354" s="7">
        <v>0.28594303999999998</v>
      </c>
    </row>
    <row r="355" spans="1:7" x14ac:dyDescent="0.25">
      <c r="A355" s="7" t="s">
        <v>118</v>
      </c>
      <c r="B355" s="7" t="s">
        <v>371</v>
      </c>
      <c r="C355" s="7" t="s">
        <v>353</v>
      </c>
      <c r="D355" s="7" t="s">
        <v>42</v>
      </c>
      <c r="E355" s="7">
        <v>4.3663471778487803</v>
      </c>
      <c r="F355" s="7">
        <v>2.5351642197315001</v>
      </c>
      <c r="G355" s="7">
        <v>0.17052603</v>
      </c>
    </row>
    <row r="356" spans="1:7" x14ac:dyDescent="0.25">
      <c r="A356" s="7" t="s">
        <v>118</v>
      </c>
      <c r="B356" s="7" t="s">
        <v>371</v>
      </c>
      <c r="C356" s="7" t="s">
        <v>353</v>
      </c>
      <c r="D356" s="7" t="s">
        <v>43</v>
      </c>
      <c r="E356" s="7">
        <v>43.117678381256702</v>
      </c>
      <c r="F356" s="7">
        <v>41.167223957964701</v>
      </c>
      <c r="G356" s="7">
        <v>1.68394456</v>
      </c>
    </row>
    <row r="357" spans="1:7" x14ac:dyDescent="0.25">
      <c r="A357" s="7" t="s">
        <v>118</v>
      </c>
      <c r="B357" s="7" t="s">
        <v>371</v>
      </c>
      <c r="C357" s="7" t="s">
        <v>353</v>
      </c>
      <c r="D357" s="7" t="s">
        <v>44</v>
      </c>
      <c r="E357" s="7">
        <v>0.47923322683706099</v>
      </c>
      <c r="F357" s="7">
        <v>12.5343509701881</v>
      </c>
      <c r="G357" s="7">
        <v>1.871627E-2</v>
      </c>
    </row>
    <row r="358" spans="1:7" x14ac:dyDescent="0.25">
      <c r="A358" s="7" t="s">
        <v>118</v>
      </c>
      <c r="B358" s="7" t="s">
        <v>372</v>
      </c>
      <c r="C358" s="7" t="s">
        <v>353</v>
      </c>
      <c r="D358" s="7" t="s">
        <v>33</v>
      </c>
      <c r="E358" s="7">
        <v>703.487088942838</v>
      </c>
      <c r="F358" s="7">
        <v>632.62913448328095</v>
      </c>
      <c r="G358" s="7">
        <v>42.66440016</v>
      </c>
    </row>
    <row r="359" spans="1:7" x14ac:dyDescent="0.25">
      <c r="A359" s="7" t="s">
        <v>118</v>
      </c>
      <c r="B359" s="7" t="s">
        <v>372</v>
      </c>
      <c r="C359" s="7" t="s">
        <v>353</v>
      </c>
      <c r="D359" s="7" t="s">
        <v>34</v>
      </c>
      <c r="E359" s="7">
        <v>306.466563672478</v>
      </c>
      <c r="F359" s="7">
        <v>40.0085737812012</v>
      </c>
      <c r="G359" s="7">
        <v>18.586285820000001</v>
      </c>
    </row>
    <row r="360" spans="1:7" x14ac:dyDescent="0.25">
      <c r="A360" s="7" t="s">
        <v>118</v>
      </c>
      <c r="B360" s="7" t="s">
        <v>372</v>
      </c>
      <c r="C360" s="7" t="s">
        <v>353</v>
      </c>
      <c r="D360" s="7" t="s">
        <v>35</v>
      </c>
      <c r="E360" s="7">
        <v>81.262414478040199</v>
      </c>
      <c r="F360" s="7">
        <v>209.630568522755</v>
      </c>
      <c r="G360" s="7">
        <v>4.9283238100000002</v>
      </c>
    </row>
    <row r="361" spans="1:7" x14ac:dyDescent="0.25">
      <c r="A361" s="7" t="s">
        <v>118</v>
      </c>
      <c r="B361" s="7" t="s">
        <v>372</v>
      </c>
      <c r="C361" s="7" t="s">
        <v>353</v>
      </c>
      <c r="D361" s="7" t="s">
        <v>36</v>
      </c>
      <c r="E361" s="7">
        <v>32.906643125137897</v>
      </c>
      <c r="F361" s="7">
        <v>49.501841120243803</v>
      </c>
      <c r="G361" s="7">
        <v>1.99569006</v>
      </c>
    </row>
    <row r="362" spans="1:7" x14ac:dyDescent="0.25">
      <c r="A362" s="7" t="s">
        <v>118</v>
      </c>
      <c r="B362" s="7" t="s">
        <v>372</v>
      </c>
      <c r="C362" s="7" t="s">
        <v>353</v>
      </c>
      <c r="D362" s="7" t="s">
        <v>37</v>
      </c>
      <c r="E362" s="7">
        <v>115.84639152505</v>
      </c>
      <c r="F362" s="7">
        <v>142.64463003844301</v>
      </c>
      <c r="G362" s="7">
        <v>7.0257391800000004</v>
      </c>
    </row>
    <row r="363" spans="1:7" x14ac:dyDescent="0.25">
      <c r="A363" s="7" t="s">
        <v>118</v>
      </c>
      <c r="B363" s="7" t="s">
        <v>372</v>
      </c>
      <c r="C363" s="7" t="s">
        <v>353</v>
      </c>
      <c r="D363" s="7" t="s">
        <v>38</v>
      </c>
      <c r="E363" s="7">
        <v>183.28183623924099</v>
      </c>
      <c r="F363" s="7">
        <v>606.92207774568601</v>
      </c>
      <c r="G363" s="7">
        <v>11.115498390000001</v>
      </c>
    </row>
    <row r="364" spans="1:7" x14ac:dyDescent="0.25">
      <c r="A364" s="7" t="s">
        <v>118</v>
      </c>
      <c r="B364" s="7" t="s">
        <v>372</v>
      </c>
      <c r="C364" s="7" t="s">
        <v>353</v>
      </c>
      <c r="D364" s="7" t="s">
        <v>39</v>
      </c>
      <c r="E364" s="7">
        <v>16.144338998013701</v>
      </c>
      <c r="F364" s="7">
        <v>68.521829952281394</v>
      </c>
      <c r="G364" s="7">
        <v>0.97910615999999995</v>
      </c>
    </row>
    <row r="365" spans="1:7" x14ac:dyDescent="0.25">
      <c r="A365" s="7" t="s">
        <v>118</v>
      </c>
      <c r="B365" s="7" t="s">
        <v>372</v>
      </c>
      <c r="C365" s="7" t="s">
        <v>353</v>
      </c>
      <c r="D365" s="7" t="s">
        <v>40</v>
      </c>
      <c r="E365" s="7">
        <v>17.192672699183401</v>
      </c>
      <c r="F365" s="7">
        <v>113.484942050256</v>
      </c>
      <c r="G365" s="7">
        <v>1.0426844799999999</v>
      </c>
    </row>
    <row r="366" spans="1:7" x14ac:dyDescent="0.25">
      <c r="A366" s="7" t="s">
        <v>118</v>
      </c>
      <c r="B366" s="7" t="s">
        <v>372</v>
      </c>
      <c r="C366" s="7" t="s">
        <v>353</v>
      </c>
      <c r="D366" s="7" t="s">
        <v>356</v>
      </c>
      <c r="E366" s="7">
        <v>13.5400573824763</v>
      </c>
      <c r="F366" s="7">
        <v>2.8362080817922699</v>
      </c>
      <c r="G366" s="7">
        <v>0.82116422</v>
      </c>
    </row>
    <row r="367" spans="1:7" x14ac:dyDescent="0.25">
      <c r="A367" s="7" t="s">
        <v>118</v>
      </c>
      <c r="B367" s="7" t="s">
        <v>372</v>
      </c>
      <c r="C367" s="7" t="s">
        <v>353</v>
      </c>
      <c r="D367" s="7" t="s">
        <v>41</v>
      </c>
      <c r="E367" s="7">
        <v>13.970425954535401</v>
      </c>
      <c r="F367" s="7">
        <v>13.949194641702301</v>
      </c>
      <c r="G367" s="7">
        <v>0.84726478999999999</v>
      </c>
    </row>
    <row r="368" spans="1:7" x14ac:dyDescent="0.25">
      <c r="A368" s="7" t="s">
        <v>118</v>
      </c>
      <c r="B368" s="7" t="s">
        <v>372</v>
      </c>
      <c r="C368" s="7" t="s">
        <v>353</v>
      </c>
      <c r="D368" s="7" t="s">
        <v>42</v>
      </c>
      <c r="E368" s="7">
        <v>6.9852129772677101</v>
      </c>
      <c r="F368" s="7">
        <v>4.9592128786706198</v>
      </c>
      <c r="G368" s="7">
        <v>0.42363240000000002</v>
      </c>
    </row>
    <row r="369" spans="1:7" x14ac:dyDescent="0.25">
      <c r="A369" s="7" t="s">
        <v>118</v>
      </c>
      <c r="B369" s="7" t="s">
        <v>372</v>
      </c>
      <c r="C369" s="7" t="s">
        <v>353</v>
      </c>
      <c r="D369" s="7" t="s">
        <v>43</v>
      </c>
      <c r="E369" s="7">
        <v>43.8644890752593</v>
      </c>
      <c r="F369" s="7">
        <v>41.363268118365497</v>
      </c>
      <c r="G369" s="7">
        <v>2.6602508299999998</v>
      </c>
    </row>
    <row r="370" spans="1:7" x14ac:dyDescent="0.25">
      <c r="A370" s="7" t="s">
        <v>118</v>
      </c>
      <c r="B370" s="7" t="s">
        <v>372</v>
      </c>
      <c r="C370" s="7" t="s">
        <v>353</v>
      </c>
      <c r="D370" s="7" t="s">
        <v>44</v>
      </c>
      <c r="E370" s="7">
        <v>0.52968439638049003</v>
      </c>
      <c r="F370" s="7">
        <v>13.043970427463099</v>
      </c>
      <c r="G370" s="7">
        <v>3.2123779999999998E-2</v>
      </c>
    </row>
    <row r="371" spans="1:7" x14ac:dyDescent="0.25">
      <c r="A371" s="7" t="s">
        <v>118</v>
      </c>
      <c r="B371" s="7" t="s">
        <v>373</v>
      </c>
      <c r="C371" s="7" t="s">
        <v>353</v>
      </c>
      <c r="D371" s="7" t="s">
        <v>33</v>
      </c>
      <c r="E371" s="7">
        <v>12.615689731159099</v>
      </c>
      <c r="F371" s="7">
        <v>13.442975063881001</v>
      </c>
      <c r="G371" s="7">
        <v>0.71396503</v>
      </c>
    </row>
    <row r="372" spans="1:7" x14ac:dyDescent="0.25">
      <c r="A372" s="7" t="s">
        <v>118</v>
      </c>
      <c r="B372" s="7" t="s">
        <v>373</v>
      </c>
      <c r="C372" s="7" t="s">
        <v>353</v>
      </c>
      <c r="D372" s="7" t="s">
        <v>34</v>
      </c>
      <c r="E372" s="7">
        <v>746.76068752754497</v>
      </c>
      <c r="F372" s="7">
        <v>83.424930740762804</v>
      </c>
      <c r="G372" s="7">
        <v>42.261741450000002</v>
      </c>
    </row>
    <row r="373" spans="1:7" x14ac:dyDescent="0.25">
      <c r="A373" s="7" t="s">
        <v>118</v>
      </c>
      <c r="B373" s="7" t="s">
        <v>373</v>
      </c>
      <c r="C373" s="7" t="s">
        <v>353</v>
      </c>
      <c r="D373" s="7" t="s">
        <v>35</v>
      </c>
      <c r="E373" s="7">
        <v>98.611723226090803</v>
      </c>
      <c r="F373" s="7">
        <v>103.43036719632801</v>
      </c>
      <c r="G373" s="7">
        <v>5.5807747000000001</v>
      </c>
    </row>
    <row r="374" spans="1:7" x14ac:dyDescent="0.25">
      <c r="A374" s="7" t="s">
        <v>118</v>
      </c>
      <c r="B374" s="7" t="s">
        <v>373</v>
      </c>
      <c r="C374" s="7" t="s">
        <v>353</v>
      </c>
      <c r="D374" s="7" t="s">
        <v>36</v>
      </c>
      <c r="E374" s="7">
        <v>14.6209784045835</v>
      </c>
      <c r="F374" s="7">
        <v>42.441534076095699</v>
      </c>
      <c r="G374" s="7">
        <v>0.82745117999999995</v>
      </c>
    </row>
    <row r="375" spans="1:7" x14ac:dyDescent="0.25">
      <c r="A375" s="7" t="s">
        <v>118</v>
      </c>
      <c r="B375" s="7" t="s">
        <v>373</v>
      </c>
      <c r="C375" s="7" t="s">
        <v>353</v>
      </c>
      <c r="D375" s="7" t="s">
        <v>37</v>
      </c>
      <c r="E375" s="7">
        <v>307.82282944028202</v>
      </c>
      <c r="F375" s="7">
        <v>387.31585887451598</v>
      </c>
      <c r="G375" s="7">
        <v>17.42074676</v>
      </c>
    </row>
    <row r="376" spans="1:7" x14ac:dyDescent="0.25">
      <c r="A376" s="7" t="s">
        <v>118</v>
      </c>
      <c r="B376" s="7" t="s">
        <v>373</v>
      </c>
      <c r="C376" s="7" t="s">
        <v>353</v>
      </c>
      <c r="D376" s="7" t="s">
        <v>38</v>
      </c>
      <c r="E376" s="7">
        <v>395.38342882326998</v>
      </c>
      <c r="F376" s="7">
        <v>1312.8899835750101</v>
      </c>
      <c r="G376" s="7">
        <v>22.376100569999998</v>
      </c>
    </row>
    <row r="377" spans="1:7" x14ac:dyDescent="0.25">
      <c r="A377" s="7" t="s">
        <v>118</v>
      </c>
      <c r="B377" s="7" t="s">
        <v>373</v>
      </c>
      <c r="C377" s="7" t="s">
        <v>353</v>
      </c>
      <c r="D377" s="7" t="s">
        <v>39</v>
      </c>
      <c r="E377" s="7">
        <v>4.48435434111944</v>
      </c>
      <c r="F377" s="7">
        <v>17.847841449334901</v>
      </c>
      <c r="G377" s="7">
        <v>0.25378495000000001</v>
      </c>
    </row>
    <row r="378" spans="1:7" x14ac:dyDescent="0.25">
      <c r="A378" s="7" t="s">
        <v>118</v>
      </c>
      <c r="B378" s="7" t="s">
        <v>373</v>
      </c>
      <c r="C378" s="7" t="s">
        <v>353</v>
      </c>
      <c r="D378" s="7" t="s">
        <v>40</v>
      </c>
      <c r="E378" s="7">
        <v>12.4944909651829</v>
      </c>
      <c r="F378" s="7">
        <v>72.277555339317104</v>
      </c>
      <c r="G378" s="7">
        <v>0.70710598000000002</v>
      </c>
    </row>
    <row r="379" spans="1:7" x14ac:dyDescent="0.25">
      <c r="A379" s="7" t="s">
        <v>118</v>
      </c>
      <c r="B379" s="7" t="s">
        <v>373</v>
      </c>
      <c r="C379" s="7" t="s">
        <v>353</v>
      </c>
      <c r="D379" s="7" t="s">
        <v>356</v>
      </c>
      <c r="E379" s="7">
        <v>38.342882327016298</v>
      </c>
      <c r="F379" s="7">
        <v>8.0316050119430908</v>
      </c>
      <c r="G379" s="7">
        <v>2.1699548499999999</v>
      </c>
    </row>
    <row r="380" spans="1:7" x14ac:dyDescent="0.25">
      <c r="A380" s="7" t="s">
        <v>118</v>
      </c>
      <c r="B380" s="7" t="s">
        <v>373</v>
      </c>
      <c r="C380" s="7" t="s">
        <v>353</v>
      </c>
      <c r="D380" s="7" t="s">
        <v>41</v>
      </c>
      <c r="E380" s="7">
        <v>9.7950639048038806</v>
      </c>
      <c r="F380" s="7">
        <v>9.2002162730005601</v>
      </c>
      <c r="G380" s="7">
        <v>0.55433617000000002</v>
      </c>
    </row>
    <row r="381" spans="1:7" x14ac:dyDescent="0.25">
      <c r="A381" s="7" t="s">
        <v>118</v>
      </c>
      <c r="B381" s="7" t="s">
        <v>373</v>
      </c>
      <c r="C381" s="7" t="s">
        <v>353</v>
      </c>
      <c r="D381" s="7" t="s">
        <v>42</v>
      </c>
      <c r="E381" s="7">
        <v>7.0185103569854599</v>
      </c>
      <c r="F381" s="7">
        <v>4.2265005496197503</v>
      </c>
      <c r="G381" s="7">
        <v>0.39720150999999998</v>
      </c>
    </row>
    <row r="382" spans="1:7" x14ac:dyDescent="0.25">
      <c r="A382" s="7" t="s">
        <v>118</v>
      </c>
      <c r="B382" s="7" t="s">
        <v>373</v>
      </c>
      <c r="C382" s="7" t="s">
        <v>353</v>
      </c>
      <c r="D382" s="7" t="s">
        <v>43</v>
      </c>
      <c r="E382" s="7">
        <v>35.819744380784499</v>
      </c>
      <c r="F382" s="7">
        <v>30.4792645458047</v>
      </c>
      <c r="G382" s="7">
        <v>2.0271618500000002</v>
      </c>
    </row>
    <row r="383" spans="1:7" x14ac:dyDescent="0.25">
      <c r="A383" s="7" t="s">
        <v>118</v>
      </c>
      <c r="B383" s="7" t="s">
        <v>373</v>
      </c>
      <c r="C383" s="7" t="s">
        <v>353</v>
      </c>
      <c r="D383" s="7" t="s">
        <v>44</v>
      </c>
      <c r="E383" s="7">
        <v>0.407668576465403</v>
      </c>
      <c r="F383" s="7">
        <v>10.9646455525408</v>
      </c>
      <c r="G383" s="7">
        <v>2.3071359999999999E-2</v>
      </c>
    </row>
    <row r="384" spans="1:7" x14ac:dyDescent="0.25">
      <c r="A384" s="7" t="s">
        <v>118</v>
      </c>
      <c r="B384" s="7" t="s">
        <v>374</v>
      </c>
      <c r="C384" s="7" t="s">
        <v>353</v>
      </c>
      <c r="D384" s="7" t="s">
        <v>33</v>
      </c>
      <c r="E384" s="7">
        <v>30.164040578458899</v>
      </c>
      <c r="F384" s="7">
        <v>29.242601050228899</v>
      </c>
      <c r="G384" s="7">
        <v>3.2076662599999999</v>
      </c>
    </row>
    <row r="385" spans="1:7" x14ac:dyDescent="0.25">
      <c r="A385" s="7" t="s">
        <v>118</v>
      </c>
      <c r="B385" s="7" t="s">
        <v>374</v>
      </c>
      <c r="C385" s="7" t="s">
        <v>353</v>
      </c>
      <c r="D385" s="7" t="s">
        <v>34</v>
      </c>
      <c r="E385" s="7">
        <v>286.41269156054398</v>
      </c>
      <c r="F385" s="7">
        <v>38.769411055308701</v>
      </c>
      <c r="G385" s="7">
        <v>30.45733632</v>
      </c>
    </row>
    <row r="386" spans="1:7" x14ac:dyDescent="0.25">
      <c r="A386" s="7" t="s">
        <v>118</v>
      </c>
      <c r="B386" s="7" t="s">
        <v>374</v>
      </c>
      <c r="C386" s="7" t="s">
        <v>353</v>
      </c>
      <c r="D386" s="7" t="s">
        <v>35</v>
      </c>
      <c r="E386" s="7">
        <v>58.666091085689601</v>
      </c>
      <c r="F386" s="7">
        <v>94.366556315976496</v>
      </c>
      <c r="G386" s="7">
        <v>6.2385952800000002</v>
      </c>
    </row>
    <row r="387" spans="1:7" x14ac:dyDescent="0.25">
      <c r="A387" s="7" t="s">
        <v>118</v>
      </c>
      <c r="B387" s="7" t="s">
        <v>374</v>
      </c>
      <c r="C387" s="7" t="s">
        <v>353</v>
      </c>
      <c r="D387" s="7" t="s">
        <v>36</v>
      </c>
      <c r="E387" s="7">
        <v>12.626807684006</v>
      </c>
      <c r="F387" s="7">
        <v>34.662610070071402</v>
      </c>
      <c r="G387" s="7">
        <v>1.34274402</v>
      </c>
    </row>
    <row r="388" spans="1:7" x14ac:dyDescent="0.25">
      <c r="A388" s="7" t="s">
        <v>118</v>
      </c>
      <c r="B388" s="7" t="s">
        <v>374</v>
      </c>
      <c r="C388" s="7" t="s">
        <v>353</v>
      </c>
      <c r="D388" s="7" t="s">
        <v>37</v>
      </c>
      <c r="E388" s="7">
        <v>168.411396503346</v>
      </c>
      <c r="F388" s="7">
        <v>204.70515694959201</v>
      </c>
      <c r="G388" s="7">
        <v>17.908991790000002</v>
      </c>
    </row>
    <row r="389" spans="1:7" x14ac:dyDescent="0.25">
      <c r="A389" s="7" t="s">
        <v>118</v>
      </c>
      <c r="B389" s="7" t="s">
        <v>374</v>
      </c>
      <c r="C389" s="7" t="s">
        <v>353</v>
      </c>
      <c r="D389" s="7" t="s">
        <v>38</v>
      </c>
      <c r="E389" s="7">
        <v>191.38786963090899</v>
      </c>
      <c r="F389" s="7">
        <v>630.88595751130003</v>
      </c>
      <c r="G389" s="7">
        <v>20.352326850000001</v>
      </c>
    </row>
    <row r="390" spans="1:7" x14ac:dyDescent="0.25">
      <c r="A390" s="7" t="s">
        <v>118</v>
      </c>
      <c r="B390" s="7" t="s">
        <v>374</v>
      </c>
      <c r="C390" s="7" t="s">
        <v>353</v>
      </c>
      <c r="D390" s="7" t="s">
        <v>39</v>
      </c>
      <c r="E390" s="7">
        <v>3.2052665659400001</v>
      </c>
      <c r="F390" s="7">
        <v>11.842049404572601</v>
      </c>
      <c r="G390" s="7">
        <v>0.3408504</v>
      </c>
    </row>
    <row r="391" spans="1:7" x14ac:dyDescent="0.25">
      <c r="A391" s="7" t="s">
        <v>118</v>
      </c>
      <c r="B391" s="7" t="s">
        <v>374</v>
      </c>
      <c r="C391" s="7" t="s">
        <v>353</v>
      </c>
      <c r="D391" s="7" t="s">
        <v>40</v>
      </c>
      <c r="E391" s="7">
        <v>34.7183250593568</v>
      </c>
      <c r="F391" s="7">
        <v>210.853865588638</v>
      </c>
      <c r="G391" s="7">
        <v>3.6919722300000002</v>
      </c>
    </row>
    <row r="392" spans="1:7" x14ac:dyDescent="0.25">
      <c r="A392" s="7" t="s">
        <v>118</v>
      </c>
      <c r="B392" s="7" t="s">
        <v>374</v>
      </c>
      <c r="C392" s="7" t="s">
        <v>353</v>
      </c>
      <c r="D392" s="7" t="s">
        <v>356</v>
      </c>
      <c r="E392" s="7">
        <v>7.0796460176991198</v>
      </c>
      <c r="F392" s="7">
        <v>1.48295894798892</v>
      </c>
      <c r="G392" s="7">
        <v>0.75285477000000001</v>
      </c>
    </row>
    <row r="393" spans="1:7" x14ac:dyDescent="0.25">
      <c r="A393" s="7" t="s">
        <v>118</v>
      </c>
      <c r="B393" s="7" t="s">
        <v>374</v>
      </c>
      <c r="C393" s="7" t="s">
        <v>353</v>
      </c>
      <c r="D393" s="7" t="s">
        <v>41</v>
      </c>
      <c r="E393" s="7">
        <v>9.9071875674508991</v>
      </c>
      <c r="F393" s="7">
        <v>13.418196063742901</v>
      </c>
      <c r="G393" s="7">
        <v>1.05353761</v>
      </c>
    </row>
    <row r="394" spans="1:7" x14ac:dyDescent="0.25">
      <c r="A394" s="7" t="s">
        <v>118</v>
      </c>
      <c r="B394" s="7" t="s">
        <v>374</v>
      </c>
      <c r="C394" s="7" t="s">
        <v>353</v>
      </c>
      <c r="D394" s="7" t="s">
        <v>42</v>
      </c>
      <c r="E394" s="7">
        <v>2.93546298294841</v>
      </c>
      <c r="F394" s="7">
        <v>2.1844047484517799</v>
      </c>
      <c r="G394" s="7">
        <v>0.31215928999999998</v>
      </c>
    </row>
    <row r="395" spans="1:7" x14ac:dyDescent="0.25">
      <c r="A395" s="7" t="s">
        <v>118</v>
      </c>
      <c r="B395" s="7" t="s">
        <v>374</v>
      </c>
      <c r="C395" s="7" t="s">
        <v>353</v>
      </c>
      <c r="D395" s="7" t="s">
        <v>43</v>
      </c>
      <c r="E395" s="7">
        <v>24.5629181955536</v>
      </c>
      <c r="F395" s="7">
        <v>23.677510044951699</v>
      </c>
      <c r="G395" s="7">
        <v>2.6120387900000002</v>
      </c>
    </row>
    <row r="396" spans="1:7" x14ac:dyDescent="0.25">
      <c r="A396" s="7" t="s">
        <v>118</v>
      </c>
      <c r="B396" s="7" t="s">
        <v>374</v>
      </c>
      <c r="C396" s="7" t="s">
        <v>353</v>
      </c>
      <c r="D396" s="7" t="s">
        <v>44</v>
      </c>
      <c r="E396" s="7">
        <v>0.30218001295057201</v>
      </c>
      <c r="F396" s="7">
        <v>8.2373849335974594</v>
      </c>
      <c r="G396" s="7">
        <v>3.2134040000000003E-2</v>
      </c>
    </row>
    <row r="398" spans="1:7" x14ac:dyDescent="0.25">
      <c r="A398" s="8" t="s">
        <v>375</v>
      </c>
    </row>
    <row r="400" spans="1:7" x14ac:dyDescent="0.25">
      <c r="A400" s="9" t="s">
        <v>46</v>
      </c>
      <c r="B400" s="9" t="s">
        <v>131</v>
      </c>
      <c r="C400" s="9" t="s">
        <v>348</v>
      </c>
      <c r="D400" s="9" t="s">
        <v>334</v>
      </c>
      <c r="E400" s="9" t="s">
        <v>15</v>
      </c>
      <c r="F400" s="9" t="s">
        <v>335</v>
      </c>
    </row>
    <row r="401" spans="1:6" x14ac:dyDescent="0.25">
      <c r="A401" s="7" t="s">
        <v>49</v>
      </c>
      <c r="B401" s="7" t="s">
        <v>350</v>
      </c>
      <c r="C401" s="7" t="s">
        <v>351</v>
      </c>
      <c r="D401" s="7" t="s">
        <v>124</v>
      </c>
      <c r="E401" s="7" t="s">
        <v>38</v>
      </c>
      <c r="F401" s="7">
        <v>3.0116619999999998</v>
      </c>
    </row>
    <row r="402" spans="1:6" x14ac:dyDescent="0.25">
      <c r="A402" s="7" t="s">
        <v>49</v>
      </c>
      <c r="B402" s="7" t="s">
        <v>352</v>
      </c>
      <c r="C402" s="7" t="s">
        <v>353</v>
      </c>
      <c r="D402" s="7" t="s">
        <v>124</v>
      </c>
      <c r="E402" s="7" t="s">
        <v>38</v>
      </c>
      <c r="F402" s="7">
        <v>4.2233530000000004</v>
      </c>
    </row>
    <row r="403" spans="1:6" x14ac:dyDescent="0.25">
      <c r="A403" s="7" t="s">
        <v>49</v>
      </c>
      <c r="B403" s="7" t="s">
        <v>354</v>
      </c>
      <c r="C403" s="7" t="s">
        <v>351</v>
      </c>
      <c r="D403" s="7" t="s">
        <v>124</v>
      </c>
      <c r="E403" s="7" t="s">
        <v>38</v>
      </c>
      <c r="F403" s="7">
        <v>6.3195769999999998</v>
      </c>
    </row>
    <row r="404" spans="1:6" x14ac:dyDescent="0.25">
      <c r="A404" s="7" t="s">
        <v>49</v>
      </c>
      <c r="B404" s="7" t="s">
        <v>367</v>
      </c>
      <c r="C404" s="7" t="s">
        <v>353</v>
      </c>
      <c r="D404" s="7" t="s">
        <v>118</v>
      </c>
      <c r="E404" s="7" t="s">
        <v>37</v>
      </c>
      <c r="F404" s="7">
        <v>1.7761769999999999</v>
      </c>
    </row>
    <row r="405" spans="1:6" x14ac:dyDescent="0.25">
      <c r="A405" s="7" t="s">
        <v>49</v>
      </c>
      <c r="B405" s="7" t="s">
        <v>367</v>
      </c>
      <c r="C405" s="7" t="s">
        <v>353</v>
      </c>
      <c r="D405" s="7" t="s">
        <v>118</v>
      </c>
      <c r="E405" s="7" t="s">
        <v>38</v>
      </c>
      <c r="F405" s="7">
        <v>9.2410879999999995</v>
      </c>
    </row>
    <row r="406" spans="1:6" x14ac:dyDescent="0.25">
      <c r="A406" s="7" t="s">
        <v>49</v>
      </c>
      <c r="B406" s="7" t="s">
        <v>355</v>
      </c>
      <c r="C406" s="7" t="s">
        <v>351</v>
      </c>
      <c r="D406" s="7" t="s">
        <v>124</v>
      </c>
      <c r="E406" s="7" t="s">
        <v>37</v>
      </c>
      <c r="F406" s="7">
        <v>1.4882660000000001</v>
      </c>
    </row>
    <row r="407" spans="1:6" x14ac:dyDescent="0.25">
      <c r="A407" s="7" t="s">
        <v>49</v>
      </c>
      <c r="B407" s="7" t="s">
        <v>355</v>
      </c>
      <c r="C407" s="7" t="s">
        <v>351</v>
      </c>
      <c r="D407" s="7" t="s">
        <v>124</v>
      </c>
      <c r="E407" s="7" t="s">
        <v>38</v>
      </c>
      <c r="F407" s="7">
        <v>8.6319400000000002</v>
      </c>
    </row>
    <row r="408" spans="1:6" x14ac:dyDescent="0.25">
      <c r="A408" s="7" t="s">
        <v>49</v>
      </c>
      <c r="B408" s="7" t="s">
        <v>357</v>
      </c>
      <c r="C408" s="7" t="s">
        <v>353</v>
      </c>
      <c r="D408" s="7" t="s">
        <v>124</v>
      </c>
      <c r="E408" s="7" t="s">
        <v>37</v>
      </c>
      <c r="F408" s="7">
        <v>1.169076</v>
      </c>
    </row>
    <row r="409" spans="1:6" x14ac:dyDescent="0.25">
      <c r="A409" s="7" t="s">
        <v>49</v>
      </c>
      <c r="B409" s="7" t="s">
        <v>357</v>
      </c>
      <c r="C409" s="7" t="s">
        <v>353</v>
      </c>
      <c r="D409" s="7" t="s">
        <v>124</v>
      </c>
      <c r="E409" s="7" t="s">
        <v>38</v>
      </c>
      <c r="F409" s="7">
        <v>8.0703960000000006</v>
      </c>
    </row>
    <row r="410" spans="1:6" x14ac:dyDescent="0.25">
      <c r="A410" s="7" t="s">
        <v>49</v>
      </c>
      <c r="B410" s="7" t="s">
        <v>368</v>
      </c>
      <c r="C410" s="7" t="s">
        <v>353</v>
      </c>
      <c r="D410" s="7" t="s">
        <v>118</v>
      </c>
      <c r="E410" s="7" t="s">
        <v>37</v>
      </c>
      <c r="F410" s="7">
        <v>1.568111</v>
      </c>
    </row>
    <row r="411" spans="1:6" x14ac:dyDescent="0.25">
      <c r="A411" s="7" t="s">
        <v>49</v>
      </c>
      <c r="B411" s="7" t="s">
        <v>368</v>
      </c>
      <c r="C411" s="7" t="s">
        <v>353</v>
      </c>
      <c r="D411" s="7" t="s">
        <v>118</v>
      </c>
      <c r="E411" s="7" t="s">
        <v>38</v>
      </c>
      <c r="F411" s="7">
        <v>12.71247</v>
      </c>
    </row>
    <row r="412" spans="1:6" x14ac:dyDescent="0.25">
      <c r="A412" s="7" t="s">
        <v>49</v>
      </c>
      <c r="B412" s="7" t="s">
        <v>358</v>
      </c>
      <c r="C412" s="7" t="s">
        <v>353</v>
      </c>
      <c r="D412" s="7" t="s">
        <v>124</v>
      </c>
      <c r="E412" s="7" t="s">
        <v>37</v>
      </c>
      <c r="F412" s="7">
        <v>0.12345680000000001</v>
      </c>
    </row>
    <row r="413" spans="1:6" x14ac:dyDescent="0.25">
      <c r="A413" s="7" t="s">
        <v>49</v>
      </c>
      <c r="B413" s="7" t="s">
        <v>358</v>
      </c>
      <c r="C413" s="7" t="s">
        <v>353</v>
      </c>
      <c r="D413" s="7" t="s">
        <v>124</v>
      </c>
      <c r="E413" s="7" t="s">
        <v>38</v>
      </c>
      <c r="F413" s="7">
        <v>4.0843619999999996</v>
      </c>
    </row>
    <row r="414" spans="1:6" x14ac:dyDescent="0.25">
      <c r="A414" s="7" t="s">
        <v>49</v>
      </c>
      <c r="B414" s="7" t="s">
        <v>359</v>
      </c>
      <c r="C414" s="7" t="s">
        <v>351</v>
      </c>
      <c r="D414" s="7" t="s">
        <v>124</v>
      </c>
      <c r="E414" s="7" t="s">
        <v>37</v>
      </c>
      <c r="F414" s="7">
        <v>1.274958</v>
      </c>
    </row>
    <row r="415" spans="1:6" x14ac:dyDescent="0.25">
      <c r="A415" s="7" t="s">
        <v>49</v>
      </c>
      <c r="B415" s="7" t="s">
        <v>359</v>
      </c>
      <c r="C415" s="7" t="s">
        <v>351</v>
      </c>
      <c r="D415" s="7" t="s">
        <v>124</v>
      </c>
      <c r="E415" s="7" t="s">
        <v>38</v>
      </c>
      <c r="F415" s="7">
        <v>4.233822</v>
      </c>
    </row>
    <row r="416" spans="1:6" x14ac:dyDescent="0.25">
      <c r="A416" s="7" t="s">
        <v>49</v>
      </c>
      <c r="B416" s="7" t="s">
        <v>369</v>
      </c>
      <c r="C416" s="7" t="s">
        <v>353</v>
      </c>
      <c r="D416" s="7" t="s">
        <v>118</v>
      </c>
      <c r="E416" s="7" t="s">
        <v>37</v>
      </c>
      <c r="F416" s="7">
        <v>0.30804769999999998</v>
      </c>
    </row>
    <row r="417" spans="1:6" hidden="1" x14ac:dyDescent="0.25">
      <c r="A417" s="7" t="s">
        <v>49</v>
      </c>
      <c r="B417" s="7" t="s">
        <v>369</v>
      </c>
      <c r="C417" s="7" t="s">
        <v>353</v>
      </c>
      <c r="D417" s="7" t="s">
        <v>118</v>
      </c>
      <c r="E417" s="7" t="s">
        <v>38</v>
      </c>
      <c r="F417" s="7">
        <v>4.6977279999999997</v>
      </c>
    </row>
    <row r="418" spans="1:6" hidden="1" x14ac:dyDescent="0.25">
      <c r="A418" s="7" t="s">
        <v>49</v>
      </c>
      <c r="B418" s="7" t="s">
        <v>360</v>
      </c>
      <c r="C418" s="7" t="s">
        <v>353</v>
      </c>
      <c r="D418" s="7" t="s">
        <v>124</v>
      </c>
      <c r="E418" s="7" t="s">
        <v>37</v>
      </c>
      <c r="F418" s="7">
        <v>0.94348989999999999</v>
      </c>
    </row>
    <row r="419" spans="1:6" hidden="1" x14ac:dyDescent="0.25">
      <c r="A419" s="7" t="s">
        <v>49</v>
      </c>
      <c r="B419" s="7" t="s">
        <v>360</v>
      </c>
      <c r="C419" s="7" t="s">
        <v>353</v>
      </c>
      <c r="D419" s="7" t="s">
        <v>124</v>
      </c>
      <c r="E419" s="7" t="s">
        <v>38</v>
      </c>
      <c r="F419" s="7">
        <v>12.40441</v>
      </c>
    </row>
    <row r="420" spans="1:6" hidden="1" x14ac:dyDescent="0.25">
      <c r="A420" s="7" t="s">
        <v>49</v>
      </c>
      <c r="B420" s="7" t="s">
        <v>361</v>
      </c>
      <c r="C420" s="7" t="s">
        <v>351</v>
      </c>
      <c r="D420" s="7" t="s">
        <v>124</v>
      </c>
      <c r="E420" s="7" t="s">
        <v>37</v>
      </c>
      <c r="F420" s="7">
        <v>1.0009790000000001</v>
      </c>
    </row>
    <row r="421" spans="1:6" hidden="1" x14ac:dyDescent="0.25">
      <c r="A421" s="7" t="s">
        <v>49</v>
      </c>
      <c r="B421" s="7" t="s">
        <v>361</v>
      </c>
      <c r="C421" s="7" t="s">
        <v>351</v>
      </c>
      <c r="D421" s="7" t="s">
        <v>124</v>
      </c>
      <c r="E421" s="7" t="s">
        <v>38</v>
      </c>
      <c r="F421" s="7">
        <v>6.7022089999999999</v>
      </c>
    </row>
    <row r="422" spans="1:6" hidden="1" x14ac:dyDescent="0.25">
      <c r="A422" s="7" t="s">
        <v>49</v>
      </c>
      <c r="B422" s="7" t="s">
        <v>362</v>
      </c>
      <c r="C422" s="7" t="s">
        <v>353</v>
      </c>
      <c r="D422" s="7" t="s">
        <v>124</v>
      </c>
      <c r="E422" s="7" t="s">
        <v>37</v>
      </c>
      <c r="F422" s="7">
        <v>0.48025610000000002</v>
      </c>
    </row>
    <row r="423" spans="1:6" hidden="1" x14ac:dyDescent="0.25">
      <c r="A423" s="7" t="s">
        <v>49</v>
      </c>
      <c r="B423" s="7" t="s">
        <v>362</v>
      </c>
      <c r="C423" s="7" t="s">
        <v>353</v>
      </c>
      <c r="D423" s="7" t="s">
        <v>124</v>
      </c>
      <c r="E423" s="7" t="s">
        <v>38</v>
      </c>
      <c r="F423" s="7">
        <v>6.648879</v>
      </c>
    </row>
    <row r="424" spans="1:6" hidden="1" x14ac:dyDescent="0.25">
      <c r="A424" s="7" t="s">
        <v>49</v>
      </c>
      <c r="B424" s="7" t="s">
        <v>370</v>
      </c>
      <c r="C424" s="7" t="s">
        <v>353</v>
      </c>
      <c r="D424" s="7" t="s">
        <v>118</v>
      </c>
      <c r="E424" s="7" t="s">
        <v>37</v>
      </c>
      <c r="F424" s="7">
        <v>0.35473569999999999</v>
      </c>
    </row>
    <row r="425" spans="1:6" hidden="1" x14ac:dyDescent="0.25">
      <c r="A425" s="7" t="s">
        <v>49</v>
      </c>
      <c r="B425" s="7" t="s">
        <v>370</v>
      </c>
      <c r="C425" s="7" t="s">
        <v>353</v>
      </c>
      <c r="D425" s="7" t="s">
        <v>118</v>
      </c>
      <c r="E425" s="7" t="s">
        <v>38</v>
      </c>
      <c r="F425" s="7">
        <v>3.641953</v>
      </c>
    </row>
    <row r="426" spans="1:6" hidden="1" x14ac:dyDescent="0.25">
      <c r="A426" s="7" t="s">
        <v>49</v>
      </c>
      <c r="B426" s="7" t="s">
        <v>363</v>
      </c>
      <c r="C426" s="7" t="s">
        <v>353</v>
      </c>
      <c r="D426" s="7" t="s">
        <v>124</v>
      </c>
      <c r="E426" s="7" t="s">
        <v>37</v>
      </c>
      <c r="F426" s="7">
        <v>1.31551</v>
      </c>
    </row>
    <row r="427" spans="1:6" hidden="1" x14ac:dyDescent="0.25">
      <c r="A427" s="7" t="s">
        <v>49</v>
      </c>
      <c r="B427" s="7" t="s">
        <v>363</v>
      </c>
      <c r="C427" s="7" t="s">
        <v>353</v>
      </c>
      <c r="D427" s="7" t="s">
        <v>124</v>
      </c>
      <c r="E427" s="7" t="s">
        <v>38</v>
      </c>
      <c r="F427" s="7">
        <v>7.7869719999999996</v>
      </c>
    </row>
    <row r="428" spans="1:6" hidden="1" x14ac:dyDescent="0.25">
      <c r="A428" s="7" t="s">
        <v>49</v>
      </c>
      <c r="B428" s="7" t="s">
        <v>364</v>
      </c>
      <c r="C428" s="7" t="s">
        <v>353</v>
      </c>
      <c r="D428" s="7" t="s">
        <v>124</v>
      </c>
      <c r="E428" s="7" t="s">
        <v>37</v>
      </c>
      <c r="F428" s="7">
        <v>0.2058672</v>
      </c>
    </row>
    <row r="429" spans="1:6" hidden="1" x14ac:dyDescent="0.25">
      <c r="A429" s="7" t="s">
        <v>49</v>
      </c>
      <c r="B429" s="7" t="s">
        <v>364</v>
      </c>
      <c r="C429" s="7" t="s">
        <v>353</v>
      </c>
      <c r="D429" s="7" t="s">
        <v>124</v>
      </c>
      <c r="E429" s="7" t="s">
        <v>38</v>
      </c>
      <c r="F429" s="7">
        <v>3.9629439999999998</v>
      </c>
    </row>
    <row r="430" spans="1:6" hidden="1" x14ac:dyDescent="0.25">
      <c r="A430" s="7" t="s">
        <v>49</v>
      </c>
      <c r="B430" s="7" t="s">
        <v>371</v>
      </c>
      <c r="C430" s="7" t="s">
        <v>353</v>
      </c>
      <c r="D430" s="7" t="s">
        <v>118</v>
      </c>
      <c r="E430" s="7" t="s">
        <v>37</v>
      </c>
      <c r="F430" s="7">
        <v>1.238019</v>
      </c>
    </row>
    <row r="431" spans="1:6" hidden="1" x14ac:dyDescent="0.25">
      <c r="A431" s="7" t="s">
        <v>49</v>
      </c>
      <c r="B431" s="7" t="s">
        <v>371</v>
      </c>
      <c r="C431" s="7" t="s">
        <v>353</v>
      </c>
      <c r="D431" s="7" t="s">
        <v>118</v>
      </c>
      <c r="E431" s="7" t="s">
        <v>38</v>
      </c>
      <c r="F431" s="7">
        <v>7.5612349999999999</v>
      </c>
    </row>
    <row r="432" spans="1:6" hidden="1" x14ac:dyDescent="0.25">
      <c r="A432" s="7" t="s">
        <v>49</v>
      </c>
      <c r="B432" s="7" t="s">
        <v>365</v>
      </c>
      <c r="C432" s="7" t="s">
        <v>353</v>
      </c>
      <c r="D432" s="7" t="s">
        <v>124</v>
      </c>
      <c r="E432" s="7" t="s">
        <v>37</v>
      </c>
      <c r="F432" s="7">
        <v>1.008629</v>
      </c>
    </row>
    <row r="433" spans="1:6" hidden="1" x14ac:dyDescent="0.25">
      <c r="A433" s="7" t="s">
        <v>49</v>
      </c>
      <c r="B433" s="7" t="s">
        <v>365</v>
      </c>
      <c r="C433" s="7" t="s">
        <v>353</v>
      </c>
      <c r="D433" s="7" t="s">
        <v>124</v>
      </c>
      <c r="E433" s="7" t="s">
        <v>38</v>
      </c>
      <c r="F433" s="7">
        <v>8.0017929999999993</v>
      </c>
    </row>
    <row r="434" spans="1:6" hidden="1" x14ac:dyDescent="0.25">
      <c r="A434" s="7" t="s">
        <v>49</v>
      </c>
      <c r="B434" s="7" t="s">
        <v>372</v>
      </c>
      <c r="C434" s="7" t="s">
        <v>353</v>
      </c>
      <c r="D434" s="7" t="s">
        <v>118</v>
      </c>
      <c r="E434" s="7" t="s">
        <v>37</v>
      </c>
      <c r="F434" s="7">
        <v>0.3751931</v>
      </c>
    </row>
    <row r="435" spans="1:6" hidden="1" x14ac:dyDescent="0.25">
      <c r="A435" s="7" t="s">
        <v>49</v>
      </c>
      <c r="B435" s="7" t="s">
        <v>372</v>
      </c>
      <c r="C435" s="7" t="s">
        <v>353</v>
      </c>
      <c r="D435" s="7" t="s">
        <v>118</v>
      </c>
      <c r="E435" s="7" t="s">
        <v>38</v>
      </c>
      <c r="F435" s="7">
        <v>15.173249999999999</v>
      </c>
    </row>
    <row r="436" spans="1:6" hidden="1" x14ac:dyDescent="0.25">
      <c r="A436" s="7" t="s">
        <v>49</v>
      </c>
      <c r="B436" s="7" t="s">
        <v>373</v>
      </c>
      <c r="C436" s="7" t="s">
        <v>353</v>
      </c>
      <c r="D436" s="7" t="s">
        <v>118</v>
      </c>
      <c r="E436" s="7" t="s">
        <v>37</v>
      </c>
      <c r="F436" s="7">
        <v>1.2009700000000001</v>
      </c>
    </row>
    <row r="437" spans="1:6" x14ac:dyDescent="0.25">
      <c r="A437" s="7" t="s">
        <v>49</v>
      </c>
      <c r="B437" s="7" t="s">
        <v>373</v>
      </c>
      <c r="C437" s="7" t="s">
        <v>353</v>
      </c>
      <c r="D437" s="7" t="s">
        <v>118</v>
      </c>
      <c r="E437" s="7" t="s">
        <v>38</v>
      </c>
      <c r="F437" s="7">
        <v>5.5200529999999999</v>
      </c>
    </row>
    <row r="438" spans="1:6" x14ac:dyDescent="0.25">
      <c r="A438" s="7" t="s">
        <v>49</v>
      </c>
      <c r="B438" s="7" t="s">
        <v>374</v>
      </c>
      <c r="C438" s="7" t="s">
        <v>353</v>
      </c>
      <c r="D438" s="7" t="s">
        <v>118</v>
      </c>
      <c r="E438" s="7" t="s">
        <v>37</v>
      </c>
      <c r="F438" s="7">
        <v>0.53960719999999995</v>
      </c>
    </row>
    <row r="439" spans="1:6" x14ac:dyDescent="0.25">
      <c r="A439" s="7" t="s">
        <v>49</v>
      </c>
      <c r="B439" s="7" t="s">
        <v>374</v>
      </c>
      <c r="C439" s="7" t="s">
        <v>353</v>
      </c>
      <c r="D439" s="7" t="s">
        <v>118</v>
      </c>
      <c r="E439" s="7" t="s">
        <v>38</v>
      </c>
      <c r="F439" s="7">
        <v>4.8888410000000002</v>
      </c>
    </row>
    <row r="440" spans="1:6" x14ac:dyDescent="0.25">
      <c r="A440" s="7" t="s">
        <v>49</v>
      </c>
      <c r="B440" s="7" t="s">
        <v>366</v>
      </c>
      <c r="C440" s="7" t="s">
        <v>353</v>
      </c>
      <c r="D440" s="7" t="s">
        <v>124</v>
      </c>
      <c r="E440" s="7" t="s">
        <v>37</v>
      </c>
      <c r="F440" s="7">
        <v>1.7796829999999999</v>
      </c>
    </row>
    <row r="441" spans="1:6" x14ac:dyDescent="0.25">
      <c r="A441" s="7" t="s">
        <v>49</v>
      </c>
      <c r="B441" s="7" t="s">
        <v>366</v>
      </c>
      <c r="C441" s="7" t="s">
        <v>353</v>
      </c>
      <c r="D441" s="7" t="s">
        <v>124</v>
      </c>
      <c r="E441" s="7" t="s">
        <v>38</v>
      </c>
      <c r="F441" s="7">
        <v>14.12055</v>
      </c>
    </row>
    <row r="442" spans="1:6" x14ac:dyDescent="0.25">
      <c r="A442" s="7" t="s">
        <v>52</v>
      </c>
      <c r="B442" s="7" t="s">
        <v>350</v>
      </c>
      <c r="C442" s="7" t="s">
        <v>351</v>
      </c>
      <c r="D442" s="7" t="s">
        <v>124</v>
      </c>
      <c r="E442" s="7" t="s">
        <v>37</v>
      </c>
      <c r="F442" s="7">
        <v>0.62796359999999996</v>
      </c>
    </row>
    <row r="443" spans="1:6" x14ac:dyDescent="0.25">
      <c r="A443" s="7" t="s">
        <v>52</v>
      </c>
      <c r="B443" s="7" t="s">
        <v>350</v>
      </c>
      <c r="C443" s="7" t="s">
        <v>351</v>
      </c>
      <c r="D443" s="7" t="s">
        <v>124</v>
      </c>
      <c r="E443" s="7" t="s">
        <v>38</v>
      </c>
      <c r="F443" s="7">
        <v>6.1642960000000002</v>
      </c>
    </row>
    <row r="444" spans="1:6" x14ac:dyDescent="0.25">
      <c r="A444" s="7" t="s">
        <v>52</v>
      </c>
      <c r="B444" s="7" t="s">
        <v>352</v>
      </c>
      <c r="C444" s="7" t="s">
        <v>353</v>
      </c>
      <c r="D444" s="7" t="s">
        <v>124</v>
      </c>
      <c r="E444" s="7" t="s">
        <v>37</v>
      </c>
      <c r="F444" s="7">
        <v>2.4843250000000001</v>
      </c>
    </row>
    <row r="445" spans="1:6" x14ac:dyDescent="0.25">
      <c r="A445" s="7" t="s">
        <v>52</v>
      </c>
      <c r="B445" s="7" t="s">
        <v>352</v>
      </c>
      <c r="C445" s="7" t="s">
        <v>353</v>
      </c>
      <c r="D445" s="7" t="s">
        <v>124</v>
      </c>
      <c r="E445" s="7" t="s">
        <v>38</v>
      </c>
      <c r="F445" s="7">
        <v>3.1231520000000002</v>
      </c>
    </row>
    <row r="446" spans="1:6" x14ac:dyDescent="0.25">
      <c r="A446" s="7" t="s">
        <v>52</v>
      </c>
      <c r="B446" s="7" t="s">
        <v>354</v>
      </c>
      <c r="C446" s="7" t="s">
        <v>351</v>
      </c>
      <c r="D446" s="7" t="s">
        <v>124</v>
      </c>
      <c r="E446" s="7" t="s">
        <v>37</v>
      </c>
      <c r="F446" s="7">
        <v>0.33734399999999998</v>
      </c>
    </row>
    <row r="447" spans="1:6" x14ac:dyDescent="0.25">
      <c r="A447" s="7" t="s">
        <v>52</v>
      </c>
      <c r="B447" s="7" t="s">
        <v>354</v>
      </c>
      <c r="C447" s="7" t="s">
        <v>351</v>
      </c>
      <c r="D447" s="7" t="s">
        <v>124</v>
      </c>
      <c r="E447" s="7" t="s">
        <v>38</v>
      </c>
      <c r="F447" s="7">
        <v>1.1582140000000001</v>
      </c>
    </row>
    <row r="448" spans="1:6" x14ac:dyDescent="0.25">
      <c r="A448" s="7" t="s">
        <v>52</v>
      </c>
      <c r="B448" s="7" t="s">
        <v>367</v>
      </c>
      <c r="C448" s="7" t="s">
        <v>353</v>
      </c>
      <c r="D448" s="7" t="s">
        <v>118</v>
      </c>
      <c r="E448" s="7" t="s">
        <v>37</v>
      </c>
      <c r="F448" s="7">
        <v>173.12139999999999</v>
      </c>
    </row>
    <row r="449" spans="1:6" x14ac:dyDescent="0.25">
      <c r="A449" s="7" t="s">
        <v>52</v>
      </c>
      <c r="B449" s="7" t="s">
        <v>367</v>
      </c>
      <c r="C449" s="7" t="s">
        <v>353</v>
      </c>
      <c r="D449" s="7" t="s">
        <v>118</v>
      </c>
      <c r="E449" s="7" t="s">
        <v>38</v>
      </c>
      <c r="F449" s="7">
        <v>145.80799999999999</v>
      </c>
    </row>
    <row r="450" spans="1:6" x14ac:dyDescent="0.25">
      <c r="A450" s="7" t="s">
        <v>52</v>
      </c>
      <c r="B450" s="7" t="s">
        <v>355</v>
      </c>
      <c r="C450" s="7" t="s">
        <v>351</v>
      </c>
      <c r="D450" s="7" t="s">
        <v>124</v>
      </c>
      <c r="E450" s="7" t="s">
        <v>37</v>
      </c>
      <c r="F450" s="7">
        <v>203.41159999999999</v>
      </c>
    </row>
    <row r="451" spans="1:6" x14ac:dyDescent="0.25">
      <c r="A451" s="7" t="s">
        <v>52</v>
      </c>
      <c r="B451" s="7" t="s">
        <v>355</v>
      </c>
      <c r="C451" s="7" t="s">
        <v>351</v>
      </c>
      <c r="D451" s="7" t="s">
        <v>124</v>
      </c>
      <c r="E451" s="7" t="s">
        <v>38</v>
      </c>
      <c r="F451" s="7">
        <v>90.864339999999999</v>
      </c>
    </row>
    <row r="452" spans="1:6" x14ac:dyDescent="0.25">
      <c r="A452" s="7" t="s">
        <v>52</v>
      </c>
      <c r="B452" s="7" t="s">
        <v>357</v>
      </c>
      <c r="C452" s="7" t="s">
        <v>353</v>
      </c>
      <c r="D452" s="7" t="s">
        <v>124</v>
      </c>
      <c r="E452" s="7" t="s">
        <v>37</v>
      </c>
      <c r="F452" s="7">
        <v>142.7278</v>
      </c>
    </row>
    <row r="453" spans="1:6" x14ac:dyDescent="0.25">
      <c r="A453" s="7" t="s">
        <v>52</v>
      </c>
      <c r="B453" s="7" t="s">
        <v>357</v>
      </c>
      <c r="C453" s="7" t="s">
        <v>353</v>
      </c>
      <c r="D453" s="7" t="s">
        <v>124</v>
      </c>
      <c r="E453" s="7" t="s">
        <v>38</v>
      </c>
      <c r="F453" s="7">
        <v>76.002510000000001</v>
      </c>
    </row>
    <row r="454" spans="1:6" x14ac:dyDescent="0.25">
      <c r="A454" s="7" t="s">
        <v>52</v>
      </c>
      <c r="B454" s="7" t="s">
        <v>368</v>
      </c>
      <c r="C454" s="7" t="s">
        <v>353</v>
      </c>
      <c r="D454" s="7" t="s">
        <v>118</v>
      </c>
      <c r="E454" s="7" t="s">
        <v>37</v>
      </c>
      <c r="F454" s="7">
        <v>205.8415</v>
      </c>
    </row>
    <row r="455" spans="1:6" x14ac:dyDescent="0.25">
      <c r="A455" s="7" t="s">
        <v>52</v>
      </c>
      <c r="B455" s="7" t="s">
        <v>368</v>
      </c>
      <c r="C455" s="7" t="s">
        <v>353</v>
      </c>
      <c r="D455" s="7" t="s">
        <v>118</v>
      </c>
      <c r="E455" s="7" t="s">
        <v>38</v>
      </c>
      <c r="F455" s="7">
        <v>90.280109999999993</v>
      </c>
    </row>
    <row r="456" spans="1:6" x14ac:dyDescent="0.25">
      <c r="A456" s="7" t="s">
        <v>52</v>
      </c>
      <c r="B456" s="7" t="s">
        <v>358</v>
      </c>
      <c r="C456" s="7" t="s">
        <v>353</v>
      </c>
      <c r="D456" s="7" t="s">
        <v>124</v>
      </c>
      <c r="E456" s="7" t="s">
        <v>37</v>
      </c>
      <c r="F456" s="7">
        <v>30.123460000000001</v>
      </c>
    </row>
    <row r="457" spans="1:6" x14ac:dyDescent="0.25">
      <c r="A457" s="7" t="s">
        <v>52</v>
      </c>
      <c r="B457" s="7" t="s">
        <v>358</v>
      </c>
      <c r="C457" s="7" t="s">
        <v>353</v>
      </c>
      <c r="D457" s="7" t="s">
        <v>124</v>
      </c>
      <c r="E457" s="7" t="s">
        <v>38</v>
      </c>
      <c r="F457" s="7">
        <v>28.755140000000001</v>
      </c>
    </row>
    <row r="458" spans="1:6" x14ac:dyDescent="0.25">
      <c r="A458" s="7" t="s">
        <v>52</v>
      </c>
      <c r="B458" s="7" t="s">
        <v>359</v>
      </c>
      <c r="C458" s="7" t="s">
        <v>351</v>
      </c>
      <c r="D458" s="7" t="s">
        <v>124</v>
      </c>
      <c r="E458" s="7" t="s">
        <v>37</v>
      </c>
      <c r="F458" s="7">
        <v>163.25479999999999</v>
      </c>
    </row>
    <row r="459" spans="1:6" x14ac:dyDescent="0.25">
      <c r="A459" s="7" t="s">
        <v>52</v>
      </c>
      <c r="B459" s="7" t="s">
        <v>359</v>
      </c>
      <c r="C459" s="7" t="s">
        <v>351</v>
      </c>
      <c r="D459" s="7" t="s">
        <v>124</v>
      </c>
      <c r="E459" s="7" t="s">
        <v>38</v>
      </c>
      <c r="F459" s="7">
        <v>92.278090000000006</v>
      </c>
    </row>
    <row r="460" spans="1:6" x14ac:dyDescent="0.25">
      <c r="A460" s="7" t="s">
        <v>52</v>
      </c>
      <c r="B460" s="7" t="s">
        <v>369</v>
      </c>
      <c r="C460" s="7" t="s">
        <v>353</v>
      </c>
      <c r="D460" s="7" t="s">
        <v>118</v>
      </c>
      <c r="E460" s="7" t="s">
        <v>37</v>
      </c>
      <c r="F460" s="7">
        <v>59.068159999999999</v>
      </c>
    </row>
    <row r="461" spans="1:6" x14ac:dyDescent="0.25">
      <c r="A461" s="7" t="s">
        <v>52</v>
      </c>
      <c r="B461" s="7" t="s">
        <v>369</v>
      </c>
      <c r="C461" s="7" t="s">
        <v>353</v>
      </c>
      <c r="D461" s="7" t="s">
        <v>118</v>
      </c>
      <c r="E461" s="7" t="s">
        <v>38</v>
      </c>
      <c r="F461" s="7">
        <v>46.476700000000001</v>
      </c>
    </row>
    <row r="462" spans="1:6" x14ac:dyDescent="0.25">
      <c r="A462" s="7" t="s">
        <v>52</v>
      </c>
      <c r="B462" s="7" t="s">
        <v>360</v>
      </c>
      <c r="C462" s="7" t="s">
        <v>353</v>
      </c>
      <c r="D462" s="7" t="s">
        <v>124</v>
      </c>
      <c r="E462" s="7" t="s">
        <v>37</v>
      </c>
      <c r="F462" s="7">
        <v>168.28880000000001</v>
      </c>
    </row>
    <row r="463" spans="1:6" x14ac:dyDescent="0.25">
      <c r="A463" s="7" t="s">
        <v>52</v>
      </c>
      <c r="B463" s="7" t="s">
        <v>360</v>
      </c>
      <c r="C463" s="7" t="s">
        <v>353</v>
      </c>
      <c r="D463" s="7" t="s">
        <v>124</v>
      </c>
      <c r="E463" s="7" t="s">
        <v>38</v>
      </c>
      <c r="F463" s="7">
        <v>97.685969999999998</v>
      </c>
    </row>
    <row r="464" spans="1:6" x14ac:dyDescent="0.25">
      <c r="A464" s="7" t="s">
        <v>52</v>
      </c>
      <c r="B464" s="7" t="s">
        <v>361</v>
      </c>
      <c r="C464" s="7" t="s">
        <v>351</v>
      </c>
      <c r="D464" s="7" t="s">
        <v>124</v>
      </c>
      <c r="E464" s="7" t="s">
        <v>37</v>
      </c>
      <c r="F464" s="7">
        <v>85.376999999999995</v>
      </c>
    </row>
    <row r="465" spans="1:6" x14ac:dyDescent="0.25">
      <c r="A465" s="7" t="s">
        <v>52</v>
      </c>
      <c r="B465" s="7" t="s">
        <v>361</v>
      </c>
      <c r="C465" s="7" t="s">
        <v>351</v>
      </c>
      <c r="D465" s="7" t="s">
        <v>124</v>
      </c>
      <c r="E465" s="7" t="s">
        <v>38</v>
      </c>
      <c r="F465" s="7">
        <v>77.53237</v>
      </c>
    </row>
    <row r="466" spans="1:6" x14ac:dyDescent="0.25">
      <c r="A466" s="7" t="s">
        <v>52</v>
      </c>
      <c r="B466" s="7" t="s">
        <v>362</v>
      </c>
      <c r="C466" s="7" t="s">
        <v>353</v>
      </c>
      <c r="D466" s="7" t="s">
        <v>124</v>
      </c>
      <c r="E466" s="7" t="s">
        <v>37</v>
      </c>
      <c r="F466" s="7">
        <v>28.783349999999999</v>
      </c>
    </row>
    <row r="467" spans="1:6" x14ac:dyDescent="0.25">
      <c r="A467" s="7" t="s">
        <v>52</v>
      </c>
      <c r="B467" s="7" t="s">
        <v>362</v>
      </c>
      <c r="C467" s="7" t="s">
        <v>353</v>
      </c>
      <c r="D467" s="7" t="s">
        <v>124</v>
      </c>
      <c r="E467" s="7" t="s">
        <v>38</v>
      </c>
      <c r="F467" s="7">
        <v>24.22625</v>
      </c>
    </row>
    <row r="468" spans="1:6" x14ac:dyDescent="0.25">
      <c r="A468" s="7" t="s">
        <v>52</v>
      </c>
      <c r="B468" s="7" t="s">
        <v>370</v>
      </c>
      <c r="C468" s="7" t="s">
        <v>353</v>
      </c>
      <c r="D468" s="7" t="s">
        <v>118</v>
      </c>
      <c r="E468" s="7" t="s">
        <v>37</v>
      </c>
      <c r="F468" s="7">
        <v>46.056519999999999</v>
      </c>
    </row>
    <row r="469" spans="1:6" x14ac:dyDescent="0.25">
      <c r="A469" s="7" t="s">
        <v>52</v>
      </c>
      <c r="B469" s="7" t="s">
        <v>370</v>
      </c>
      <c r="C469" s="7" t="s">
        <v>353</v>
      </c>
      <c r="D469" s="7" t="s">
        <v>118</v>
      </c>
      <c r="E469" s="7" t="s">
        <v>38</v>
      </c>
      <c r="F469" s="7">
        <v>34.563079999999999</v>
      </c>
    </row>
    <row r="470" spans="1:6" x14ac:dyDescent="0.25">
      <c r="A470" s="7" t="s">
        <v>52</v>
      </c>
      <c r="B470" s="7" t="s">
        <v>363</v>
      </c>
      <c r="C470" s="7" t="s">
        <v>353</v>
      </c>
      <c r="D470" s="7" t="s">
        <v>124</v>
      </c>
      <c r="E470" s="7" t="s">
        <v>37</v>
      </c>
      <c r="F470" s="7">
        <v>115.10720000000001</v>
      </c>
    </row>
    <row r="471" spans="1:6" x14ac:dyDescent="0.25">
      <c r="A471" s="7" t="s">
        <v>52</v>
      </c>
      <c r="B471" s="7" t="s">
        <v>363</v>
      </c>
      <c r="C471" s="7" t="s">
        <v>353</v>
      </c>
      <c r="D471" s="7" t="s">
        <v>124</v>
      </c>
      <c r="E471" s="7" t="s">
        <v>38</v>
      </c>
      <c r="F471" s="7">
        <v>102.12179999999999</v>
      </c>
    </row>
    <row r="472" spans="1:6" x14ac:dyDescent="0.25">
      <c r="A472" s="7" t="s">
        <v>52</v>
      </c>
      <c r="B472" s="7" t="s">
        <v>364</v>
      </c>
      <c r="C472" s="7" t="s">
        <v>353</v>
      </c>
      <c r="D472" s="7" t="s">
        <v>124</v>
      </c>
      <c r="E472" s="7" t="s">
        <v>37</v>
      </c>
      <c r="F472" s="7">
        <v>24.8842</v>
      </c>
    </row>
    <row r="473" spans="1:6" x14ac:dyDescent="0.25">
      <c r="A473" s="7" t="s">
        <v>52</v>
      </c>
      <c r="B473" s="7" t="s">
        <v>364</v>
      </c>
      <c r="C473" s="7" t="s">
        <v>353</v>
      </c>
      <c r="D473" s="7" t="s">
        <v>124</v>
      </c>
      <c r="E473" s="7" t="s">
        <v>38</v>
      </c>
      <c r="F473" s="7">
        <v>27.650539999999999</v>
      </c>
    </row>
    <row r="474" spans="1:6" x14ac:dyDescent="0.25">
      <c r="A474" s="7" t="s">
        <v>52</v>
      </c>
      <c r="B474" s="7" t="s">
        <v>371</v>
      </c>
      <c r="C474" s="7" t="s">
        <v>353</v>
      </c>
      <c r="D474" s="7" t="s">
        <v>118</v>
      </c>
      <c r="E474" s="7" t="s">
        <v>37</v>
      </c>
      <c r="F474" s="7">
        <v>185.9691</v>
      </c>
    </row>
    <row r="475" spans="1:6" x14ac:dyDescent="0.25">
      <c r="A475" s="7" t="s">
        <v>52</v>
      </c>
      <c r="B475" s="7" t="s">
        <v>371</v>
      </c>
      <c r="C475" s="7" t="s">
        <v>353</v>
      </c>
      <c r="D475" s="7" t="s">
        <v>118</v>
      </c>
      <c r="E475" s="7" t="s">
        <v>38</v>
      </c>
      <c r="F475" s="7">
        <v>125.6523</v>
      </c>
    </row>
    <row r="476" spans="1:6" x14ac:dyDescent="0.25">
      <c r="A476" s="7" t="s">
        <v>52</v>
      </c>
      <c r="B476" s="7" t="s">
        <v>365</v>
      </c>
      <c r="C476" s="7" t="s">
        <v>353</v>
      </c>
      <c r="D476" s="7" t="s">
        <v>124</v>
      </c>
      <c r="E476" s="7" t="s">
        <v>37</v>
      </c>
      <c r="F476" s="7">
        <v>115.9363</v>
      </c>
    </row>
    <row r="477" spans="1:6" x14ac:dyDescent="0.25">
      <c r="A477" s="7" t="s">
        <v>52</v>
      </c>
      <c r="B477" s="7" t="s">
        <v>365</v>
      </c>
      <c r="C477" s="7" t="s">
        <v>353</v>
      </c>
      <c r="D477" s="7" t="s">
        <v>124</v>
      </c>
      <c r="E477" s="7" t="s">
        <v>38</v>
      </c>
      <c r="F477" s="7">
        <v>101.7371</v>
      </c>
    </row>
    <row r="478" spans="1:6" x14ac:dyDescent="0.25">
      <c r="A478" s="7" t="s">
        <v>52</v>
      </c>
      <c r="B478" s="7" t="s">
        <v>372</v>
      </c>
      <c r="C478" s="7" t="s">
        <v>353</v>
      </c>
      <c r="D478" s="7" t="s">
        <v>118</v>
      </c>
      <c r="E478" s="7" t="s">
        <v>37</v>
      </c>
      <c r="F478" s="7">
        <v>50.871769999999998</v>
      </c>
    </row>
    <row r="479" spans="1:6" x14ac:dyDescent="0.25">
      <c r="A479" s="7" t="s">
        <v>52</v>
      </c>
      <c r="B479" s="7" t="s">
        <v>372</v>
      </c>
      <c r="C479" s="7" t="s">
        <v>353</v>
      </c>
      <c r="D479" s="7" t="s">
        <v>118</v>
      </c>
      <c r="E479" s="7" t="s">
        <v>38</v>
      </c>
      <c r="F479" s="7">
        <v>44.968000000000004</v>
      </c>
    </row>
    <row r="480" spans="1:6" x14ac:dyDescent="0.25">
      <c r="A480" s="7" t="s">
        <v>52</v>
      </c>
      <c r="B480" s="7" t="s">
        <v>373</v>
      </c>
      <c r="C480" s="7" t="s">
        <v>353</v>
      </c>
      <c r="D480" s="7" t="s">
        <v>118</v>
      </c>
      <c r="E480" s="7" t="s">
        <v>37</v>
      </c>
      <c r="F480" s="7">
        <v>116.60420000000001</v>
      </c>
    </row>
    <row r="481" spans="1:6" x14ac:dyDescent="0.25">
      <c r="A481" s="7" t="s">
        <v>52</v>
      </c>
      <c r="B481" s="7" t="s">
        <v>373</v>
      </c>
      <c r="C481" s="7" t="s">
        <v>353</v>
      </c>
      <c r="D481" s="7" t="s">
        <v>118</v>
      </c>
      <c r="E481" s="7" t="s">
        <v>38</v>
      </c>
      <c r="F481" s="7">
        <v>80.685320000000004</v>
      </c>
    </row>
    <row r="482" spans="1:6" x14ac:dyDescent="0.25">
      <c r="A482" s="7" t="s">
        <v>52</v>
      </c>
      <c r="B482" s="7" t="s">
        <v>374</v>
      </c>
      <c r="C482" s="7" t="s">
        <v>353</v>
      </c>
      <c r="D482" s="7" t="s">
        <v>118</v>
      </c>
      <c r="E482" s="7" t="s">
        <v>37</v>
      </c>
      <c r="F482" s="7">
        <v>88.085470000000001</v>
      </c>
    </row>
    <row r="483" spans="1:6" x14ac:dyDescent="0.25">
      <c r="A483" s="7" t="s">
        <v>52</v>
      </c>
      <c r="B483" s="7" t="s">
        <v>374</v>
      </c>
      <c r="C483" s="7" t="s">
        <v>353</v>
      </c>
      <c r="D483" s="7" t="s">
        <v>118</v>
      </c>
      <c r="E483" s="7" t="s">
        <v>38</v>
      </c>
      <c r="F483" s="7">
        <v>52.039720000000003</v>
      </c>
    </row>
    <row r="484" spans="1:6" x14ac:dyDescent="0.25">
      <c r="A484" s="7" t="s">
        <v>52</v>
      </c>
      <c r="B484" s="7" t="s">
        <v>366</v>
      </c>
      <c r="C484" s="7" t="s">
        <v>353</v>
      </c>
      <c r="D484" s="7" t="s">
        <v>124</v>
      </c>
      <c r="E484" s="7" t="s">
        <v>37</v>
      </c>
      <c r="F484" s="7">
        <v>196.88229999999999</v>
      </c>
    </row>
    <row r="485" spans="1:6" x14ac:dyDescent="0.25">
      <c r="A485" s="7" t="s">
        <v>52</v>
      </c>
      <c r="B485" s="7" t="s">
        <v>366</v>
      </c>
      <c r="C485" s="7" t="s">
        <v>353</v>
      </c>
      <c r="D485" s="7" t="s">
        <v>124</v>
      </c>
      <c r="E485" s="7" t="s">
        <v>38</v>
      </c>
      <c r="F485" s="7">
        <v>91.322419999999994</v>
      </c>
    </row>
    <row r="486" spans="1:6" x14ac:dyDescent="0.25">
      <c r="A486" s="7" t="s">
        <v>54</v>
      </c>
      <c r="B486" s="7" t="s">
        <v>367</v>
      </c>
      <c r="C486" s="7" t="s">
        <v>353</v>
      </c>
      <c r="D486" s="7" t="s">
        <v>118</v>
      </c>
      <c r="E486" s="7" t="s">
        <v>38</v>
      </c>
      <c r="F486" s="7">
        <v>3.7262450000000003E-2</v>
      </c>
    </row>
    <row r="487" spans="1:6" x14ac:dyDescent="0.25">
      <c r="A487" s="7" t="s">
        <v>54</v>
      </c>
      <c r="B487" s="7" t="s">
        <v>368</v>
      </c>
      <c r="C487" s="7" t="s">
        <v>353</v>
      </c>
      <c r="D487" s="7" t="s">
        <v>118</v>
      </c>
      <c r="E487" s="7" t="s">
        <v>38</v>
      </c>
      <c r="F487" s="7">
        <v>1.197031E-2</v>
      </c>
    </row>
    <row r="488" spans="1:6" x14ac:dyDescent="0.25">
      <c r="A488" s="7" t="s">
        <v>54</v>
      </c>
      <c r="B488" s="7" t="s">
        <v>360</v>
      </c>
      <c r="C488" s="7" t="s">
        <v>353</v>
      </c>
      <c r="D488" s="7" t="s">
        <v>124</v>
      </c>
      <c r="E488" s="7" t="s">
        <v>38</v>
      </c>
      <c r="F488" s="7">
        <v>9.9314729999999997E-3</v>
      </c>
    </row>
    <row r="489" spans="1:6" x14ac:dyDescent="0.25">
      <c r="A489" s="7" t="s">
        <v>54</v>
      </c>
      <c r="B489" s="7" t="s">
        <v>364</v>
      </c>
      <c r="C489" s="7" t="s">
        <v>353</v>
      </c>
      <c r="D489" s="7" t="s">
        <v>124</v>
      </c>
      <c r="E489" s="7" t="s">
        <v>38</v>
      </c>
      <c r="F489" s="7">
        <v>1.28667E-2</v>
      </c>
    </row>
    <row r="490" spans="1:6" x14ac:dyDescent="0.25">
      <c r="A490" s="7" t="s">
        <v>55</v>
      </c>
      <c r="B490" s="7" t="s">
        <v>350</v>
      </c>
      <c r="C490" s="7" t="s">
        <v>351</v>
      </c>
      <c r="D490" s="7" t="s">
        <v>124</v>
      </c>
      <c r="E490" s="7" t="s">
        <v>37</v>
      </c>
      <c r="F490" s="7">
        <v>0.20504929999999999</v>
      </c>
    </row>
    <row r="491" spans="1:6" x14ac:dyDescent="0.25">
      <c r="A491" s="7" t="s">
        <v>55</v>
      </c>
      <c r="B491" s="7" t="s">
        <v>350</v>
      </c>
      <c r="C491" s="7" t="s">
        <v>351</v>
      </c>
      <c r="D491" s="7" t="s">
        <v>124</v>
      </c>
      <c r="E491" s="7" t="s">
        <v>38</v>
      </c>
      <c r="F491" s="7">
        <v>5.1262330000000002E-2</v>
      </c>
    </row>
    <row r="492" spans="1:6" x14ac:dyDescent="0.25">
      <c r="A492" s="7" t="s">
        <v>55</v>
      </c>
      <c r="B492" s="7" t="s">
        <v>352</v>
      </c>
      <c r="C492" s="7" t="s">
        <v>353</v>
      </c>
      <c r="D492" s="7" t="s">
        <v>124</v>
      </c>
      <c r="E492" s="7" t="s">
        <v>37</v>
      </c>
      <c r="F492" s="7">
        <v>1.786348</v>
      </c>
    </row>
    <row r="493" spans="1:6" x14ac:dyDescent="0.25">
      <c r="A493" s="7" t="s">
        <v>55</v>
      </c>
      <c r="B493" s="7" t="s">
        <v>352</v>
      </c>
      <c r="C493" s="7" t="s">
        <v>353</v>
      </c>
      <c r="D493" s="7" t="s">
        <v>124</v>
      </c>
      <c r="E493" s="7" t="s">
        <v>38</v>
      </c>
      <c r="F493" s="7">
        <v>0.1064711</v>
      </c>
    </row>
    <row r="494" spans="1:6" x14ac:dyDescent="0.25">
      <c r="A494" s="7" t="s">
        <v>55</v>
      </c>
      <c r="B494" s="7" t="s">
        <v>354</v>
      </c>
      <c r="C494" s="7" t="s">
        <v>351</v>
      </c>
      <c r="D494" s="7" t="s">
        <v>124</v>
      </c>
      <c r="E494" s="7" t="s">
        <v>37</v>
      </c>
      <c r="F494" s="7">
        <v>5.6224000000000003E-2</v>
      </c>
    </row>
    <row r="495" spans="1:6" x14ac:dyDescent="0.25">
      <c r="A495" s="7" t="s">
        <v>55</v>
      </c>
      <c r="B495" s="7" t="s">
        <v>354</v>
      </c>
      <c r="C495" s="7" t="s">
        <v>351</v>
      </c>
      <c r="D495" s="7" t="s">
        <v>124</v>
      </c>
      <c r="E495" s="7" t="s">
        <v>38</v>
      </c>
      <c r="F495" s="7">
        <v>7.871359E-2</v>
      </c>
    </row>
    <row r="496" spans="1:6" x14ac:dyDescent="0.25">
      <c r="A496" s="7" t="s">
        <v>55</v>
      </c>
      <c r="B496" s="7" t="s">
        <v>367</v>
      </c>
      <c r="C496" s="7" t="s">
        <v>353</v>
      </c>
      <c r="D496" s="7" t="s">
        <v>118</v>
      </c>
      <c r="E496" s="7" t="s">
        <v>37</v>
      </c>
      <c r="F496" s="7">
        <v>223.376</v>
      </c>
    </row>
    <row r="497" spans="1:6" x14ac:dyDescent="0.25">
      <c r="A497" s="7" t="s">
        <v>55</v>
      </c>
      <c r="B497" s="7" t="s">
        <v>367</v>
      </c>
      <c r="C497" s="7" t="s">
        <v>353</v>
      </c>
      <c r="D497" s="7" t="s">
        <v>118</v>
      </c>
      <c r="E497" s="7" t="s">
        <v>38</v>
      </c>
      <c r="F497" s="7">
        <v>7.5021740000000001</v>
      </c>
    </row>
    <row r="498" spans="1:6" x14ac:dyDescent="0.25">
      <c r="A498" s="7" t="s">
        <v>55</v>
      </c>
      <c r="B498" s="7" t="s">
        <v>355</v>
      </c>
      <c r="C498" s="7" t="s">
        <v>351</v>
      </c>
      <c r="D498" s="7" t="s">
        <v>124</v>
      </c>
      <c r="E498" s="7" t="s">
        <v>37</v>
      </c>
      <c r="F498" s="7">
        <v>189.7424</v>
      </c>
    </row>
    <row r="499" spans="1:6" x14ac:dyDescent="0.25">
      <c r="A499" s="7" t="s">
        <v>55</v>
      </c>
      <c r="B499" s="7" t="s">
        <v>355</v>
      </c>
      <c r="C499" s="7" t="s">
        <v>351</v>
      </c>
      <c r="D499" s="7" t="s">
        <v>124</v>
      </c>
      <c r="E499" s="7" t="s">
        <v>38</v>
      </c>
      <c r="F499" s="7">
        <v>3.1597019999999998</v>
      </c>
    </row>
    <row r="500" spans="1:6" x14ac:dyDescent="0.25">
      <c r="A500" s="7" t="s">
        <v>55</v>
      </c>
      <c r="B500" s="7" t="s">
        <v>357</v>
      </c>
      <c r="C500" s="7" t="s">
        <v>353</v>
      </c>
      <c r="D500" s="7" t="s">
        <v>124</v>
      </c>
      <c r="E500" s="7" t="s">
        <v>37</v>
      </c>
      <c r="F500" s="7">
        <v>127.21559999999999</v>
      </c>
    </row>
    <row r="501" spans="1:6" x14ac:dyDescent="0.25">
      <c r="A501" s="7" t="s">
        <v>55</v>
      </c>
      <c r="B501" s="7" t="s">
        <v>357</v>
      </c>
      <c r="C501" s="7" t="s">
        <v>353</v>
      </c>
      <c r="D501" s="7" t="s">
        <v>124</v>
      </c>
      <c r="E501" s="7" t="s">
        <v>38</v>
      </c>
      <c r="F501" s="7">
        <v>3.2683849999999999</v>
      </c>
    </row>
    <row r="502" spans="1:6" x14ac:dyDescent="0.25">
      <c r="A502" s="7" t="s">
        <v>55</v>
      </c>
      <c r="B502" s="7" t="s">
        <v>368</v>
      </c>
      <c r="C502" s="7" t="s">
        <v>353</v>
      </c>
      <c r="D502" s="7" t="s">
        <v>118</v>
      </c>
      <c r="E502" s="7" t="s">
        <v>37</v>
      </c>
      <c r="F502" s="7">
        <v>177.17259999999999</v>
      </c>
    </row>
    <row r="503" spans="1:6" x14ac:dyDescent="0.25">
      <c r="A503" s="7" t="s">
        <v>55</v>
      </c>
      <c r="B503" s="7" t="s">
        <v>368</v>
      </c>
      <c r="C503" s="7" t="s">
        <v>353</v>
      </c>
      <c r="D503" s="7" t="s">
        <v>118</v>
      </c>
      <c r="E503" s="7" t="s">
        <v>38</v>
      </c>
      <c r="F503" s="7">
        <v>4.0339960000000001</v>
      </c>
    </row>
    <row r="504" spans="1:6" x14ac:dyDescent="0.25">
      <c r="A504" s="7" t="s">
        <v>55</v>
      </c>
      <c r="B504" s="7" t="s">
        <v>358</v>
      </c>
      <c r="C504" s="7" t="s">
        <v>353</v>
      </c>
      <c r="D504" s="7" t="s">
        <v>124</v>
      </c>
      <c r="E504" s="7" t="s">
        <v>37</v>
      </c>
      <c r="F504" s="7">
        <v>23.08642</v>
      </c>
    </row>
    <row r="505" spans="1:6" x14ac:dyDescent="0.25">
      <c r="A505" s="7" t="s">
        <v>55</v>
      </c>
      <c r="B505" s="7" t="s">
        <v>358</v>
      </c>
      <c r="C505" s="7" t="s">
        <v>353</v>
      </c>
      <c r="D505" s="7" t="s">
        <v>124</v>
      </c>
      <c r="E505" s="7" t="s">
        <v>38</v>
      </c>
      <c r="F505" s="7">
        <v>0.94650210000000001</v>
      </c>
    </row>
    <row r="506" spans="1:6" x14ac:dyDescent="0.25">
      <c r="A506" s="7" t="s">
        <v>55</v>
      </c>
      <c r="B506" s="7" t="s">
        <v>359</v>
      </c>
      <c r="C506" s="7" t="s">
        <v>351</v>
      </c>
      <c r="D506" s="7" t="s">
        <v>124</v>
      </c>
      <c r="E506" s="7" t="s">
        <v>37</v>
      </c>
      <c r="F506" s="7">
        <v>113.7238</v>
      </c>
    </row>
    <row r="507" spans="1:6" x14ac:dyDescent="0.25">
      <c r="A507" s="7" t="s">
        <v>55</v>
      </c>
      <c r="B507" s="7" t="s">
        <v>359</v>
      </c>
      <c r="C507" s="7" t="s">
        <v>351</v>
      </c>
      <c r="D507" s="7" t="s">
        <v>124</v>
      </c>
      <c r="E507" s="7" t="s">
        <v>38</v>
      </c>
      <c r="F507" s="7">
        <v>3.680539</v>
      </c>
    </row>
    <row r="508" spans="1:6" x14ac:dyDescent="0.25">
      <c r="A508" s="7" t="s">
        <v>55</v>
      </c>
      <c r="B508" s="7" t="s">
        <v>369</v>
      </c>
      <c r="C508" s="7" t="s">
        <v>353</v>
      </c>
      <c r="D508" s="7" t="s">
        <v>118</v>
      </c>
      <c r="E508" s="7" t="s">
        <v>37</v>
      </c>
      <c r="F508" s="7">
        <v>37.325119999999998</v>
      </c>
    </row>
    <row r="509" spans="1:6" x14ac:dyDescent="0.25">
      <c r="A509" s="7" t="s">
        <v>55</v>
      </c>
      <c r="B509" s="7" t="s">
        <v>369</v>
      </c>
      <c r="C509" s="7" t="s">
        <v>353</v>
      </c>
      <c r="D509" s="7" t="s">
        <v>118</v>
      </c>
      <c r="E509" s="7" t="s">
        <v>38</v>
      </c>
      <c r="F509" s="7">
        <v>1.476062</v>
      </c>
    </row>
    <row r="510" spans="1:6" x14ac:dyDescent="0.25">
      <c r="A510" s="7" t="s">
        <v>55</v>
      </c>
      <c r="B510" s="7" t="s">
        <v>360</v>
      </c>
      <c r="C510" s="7" t="s">
        <v>353</v>
      </c>
      <c r="D510" s="7" t="s">
        <v>124</v>
      </c>
      <c r="E510" s="7" t="s">
        <v>37</v>
      </c>
      <c r="F510" s="7">
        <v>108.7894</v>
      </c>
    </row>
    <row r="511" spans="1:6" x14ac:dyDescent="0.25">
      <c r="A511" s="7" t="s">
        <v>55</v>
      </c>
      <c r="B511" s="7" t="s">
        <v>360</v>
      </c>
      <c r="C511" s="7" t="s">
        <v>353</v>
      </c>
      <c r="D511" s="7" t="s">
        <v>124</v>
      </c>
      <c r="E511" s="7" t="s">
        <v>38</v>
      </c>
      <c r="F511" s="7">
        <v>3.4859469999999999</v>
      </c>
    </row>
    <row r="512" spans="1:6" x14ac:dyDescent="0.25">
      <c r="A512" s="7" t="s">
        <v>55</v>
      </c>
      <c r="B512" s="7" t="s">
        <v>361</v>
      </c>
      <c r="C512" s="7" t="s">
        <v>351</v>
      </c>
      <c r="D512" s="7" t="s">
        <v>124</v>
      </c>
      <c r="E512" s="7" t="s">
        <v>37</v>
      </c>
      <c r="F512" s="7">
        <v>137.7543</v>
      </c>
    </row>
    <row r="513" spans="1:6" x14ac:dyDescent="0.25">
      <c r="A513" s="7" t="s">
        <v>55</v>
      </c>
      <c r="B513" s="7" t="s">
        <v>361</v>
      </c>
      <c r="C513" s="7" t="s">
        <v>351</v>
      </c>
      <c r="D513" s="7" t="s">
        <v>124</v>
      </c>
      <c r="E513" s="7" t="s">
        <v>38</v>
      </c>
      <c r="F513" s="7">
        <v>3.0138180000000001</v>
      </c>
    </row>
    <row r="514" spans="1:6" x14ac:dyDescent="0.25">
      <c r="A514" s="7" t="s">
        <v>55</v>
      </c>
      <c r="B514" s="7" t="s">
        <v>362</v>
      </c>
      <c r="C514" s="7" t="s">
        <v>353</v>
      </c>
      <c r="D514" s="7" t="s">
        <v>124</v>
      </c>
      <c r="E514" s="7" t="s">
        <v>37</v>
      </c>
      <c r="F514" s="7">
        <v>43.44717</v>
      </c>
    </row>
    <row r="515" spans="1:6" x14ac:dyDescent="0.25">
      <c r="A515" s="7" t="s">
        <v>55</v>
      </c>
      <c r="B515" s="7" t="s">
        <v>362</v>
      </c>
      <c r="C515" s="7" t="s">
        <v>353</v>
      </c>
      <c r="D515" s="7" t="s">
        <v>124</v>
      </c>
      <c r="E515" s="7" t="s">
        <v>38</v>
      </c>
      <c r="F515" s="7">
        <v>1.0672360000000001</v>
      </c>
    </row>
    <row r="516" spans="1:6" x14ac:dyDescent="0.25">
      <c r="A516" s="7" t="s">
        <v>55</v>
      </c>
      <c r="B516" s="7" t="s">
        <v>370</v>
      </c>
      <c r="C516" s="7" t="s">
        <v>353</v>
      </c>
      <c r="D516" s="7" t="s">
        <v>118</v>
      </c>
      <c r="E516" s="7" t="s">
        <v>37</v>
      </c>
      <c r="F516" s="7">
        <v>54.357340000000001</v>
      </c>
    </row>
    <row r="517" spans="1:6" x14ac:dyDescent="0.25">
      <c r="A517" s="7" t="s">
        <v>55</v>
      </c>
      <c r="B517" s="7" t="s">
        <v>370</v>
      </c>
      <c r="C517" s="7" t="s">
        <v>353</v>
      </c>
      <c r="D517" s="7" t="s">
        <v>118</v>
      </c>
      <c r="E517" s="7" t="s">
        <v>38</v>
      </c>
      <c r="F517" s="7">
        <v>1.371645</v>
      </c>
    </row>
    <row r="518" spans="1:6" x14ac:dyDescent="0.25">
      <c r="A518" s="7" t="s">
        <v>55</v>
      </c>
      <c r="B518" s="7" t="s">
        <v>363</v>
      </c>
      <c r="C518" s="7" t="s">
        <v>353</v>
      </c>
      <c r="D518" s="7" t="s">
        <v>124</v>
      </c>
      <c r="E518" s="7" t="s">
        <v>37</v>
      </c>
      <c r="F518" s="7">
        <v>195.47</v>
      </c>
    </row>
    <row r="519" spans="1:6" x14ac:dyDescent="0.25">
      <c r="A519" s="7" t="s">
        <v>55</v>
      </c>
      <c r="B519" s="7" t="s">
        <v>363</v>
      </c>
      <c r="C519" s="7" t="s">
        <v>353</v>
      </c>
      <c r="D519" s="7" t="s">
        <v>124</v>
      </c>
      <c r="E519" s="7" t="s">
        <v>38</v>
      </c>
      <c r="F519" s="7">
        <v>3.967749</v>
      </c>
    </row>
    <row r="520" spans="1:6" x14ac:dyDescent="0.25">
      <c r="A520" s="7" t="s">
        <v>55</v>
      </c>
      <c r="B520" s="7" t="s">
        <v>364</v>
      </c>
      <c r="C520" s="7" t="s">
        <v>353</v>
      </c>
      <c r="D520" s="7" t="s">
        <v>124</v>
      </c>
      <c r="E520" s="7" t="s">
        <v>37</v>
      </c>
      <c r="F520" s="7">
        <v>29.979410000000001</v>
      </c>
    </row>
    <row r="521" spans="1:6" x14ac:dyDescent="0.25">
      <c r="A521" s="7" t="s">
        <v>55</v>
      </c>
      <c r="B521" s="7" t="s">
        <v>364</v>
      </c>
      <c r="C521" s="7" t="s">
        <v>353</v>
      </c>
      <c r="D521" s="7" t="s">
        <v>124</v>
      </c>
      <c r="E521" s="7" t="s">
        <v>38</v>
      </c>
      <c r="F521" s="7">
        <v>1.505404</v>
      </c>
    </row>
    <row r="522" spans="1:6" x14ac:dyDescent="0.25">
      <c r="A522" s="7" t="s">
        <v>55</v>
      </c>
      <c r="B522" s="7" t="s">
        <v>371</v>
      </c>
      <c r="C522" s="7" t="s">
        <v>353</v>
      </c>
      <c r="D522" s="7" t="s">
        <v>118</v>
      </c>
      <c r="E522" s="7" t="s">
        <v>37</v>
      </c>
      <c r="F522" s="7">
        <v>128.20820000000001</v>
      </c>
    </row>
    <row r="523" spans="1:6" x14ac:dyDescent="0.25">
      <c r="A523" s="7" t="s">
        <v>55</v>
      </c>
      <c r="B523" s="7" t="s">
        <v>371</v>
      </c>
      <c r="C523" s="7" t="s">
        <v>353</v>
      </c>
      <c r="D523" s="7" t="s">
        <v>118</v>
      </c>
      <c r="E523" s="7" t="s">
        <v>38</v>
      </c>
      <c r="F523" s="7">
        <v>5.5644299999999998</v>
      </c>
    </row>
    <row r="524" spans="1:6" x14ac:dyDescent="0.25">
      <c r="A524" s="7" t="s">
        <v>55</v>
      </c>
      <c r="B524" s="7" t="s">
        <v>365</v>
      </c>
      <c r="C524" s="7" t="s">
        <v>353</v>
      </c>
      <c r="D524" s="7" t="s">
        <v>124</v>
      </c>
      <c r="E524" s="7" t="s">
        <v>37</v>
      </c>
      <c r="F524" s="7">
        <v>113.0898</v>
      </c>
    </row>
    <row r="525" spans="1:6" x14ac:dyDescent="0.25">
      <c r="A525" s="7" t="s">
        <v>55</v>
      </c>
      <c r="B525" s="7" t="s">
        <v>365</v>
      </c>
      <c r="C525" s="7" t="s">
        <v>353</v>
      </c>
      <c r="D525" s="7" t="s">
        <v>124</v>
      </c>
      <c r="E525" s="7" t="s">
        <v>38</v>
      </c>
      <c r="F525" s="7">
        <v>3.440547</v>
      </c>
    </row>
    <row r="526" spans="1:6" x14ac:dyDescent="0.25">
      <c r="A526" s="7" t="s">
        <v>55</v>
      </c>
      <c r="B526" s="7" t="s">
        <v>372</v>
      </c>
      <c r="C526" s="7" t="s">
        <v>353</v>
      </c>
      <c r="D526" s="7" t="s">
        <v>118</v>
      </c>
      <c r="E526" s="7" t="s">
        <v>37</v>
      </c>
      <c r="F526" s="7">
        <v>63.484879999999997</v>
      </c>
    </row>
    <row r="527" spans="1:6" x14ac:dyDescent="0.25">
      <c r="A527" s="7" t="s">
        <v>55</v>
      </c>
      <c r="B527" s="7" t="s">
        <v>372</v>
      </c>
      <c r="C527" s="7" t="s">
        <v>353</v>
      </c>
      <c r="D527" s="7" t="s">
        <v>118</v>
      </c>
      <c r="E527" s="7" t="s">
        <v>38</v>
      </c>
      <c r="F527" s="7">
        <v>1.3683510000000001</v>
      </c>
    </row>
    <row r="528" spans="1:6" x14ac:dyDescent="0.25">
      <c r="A528" s="7" t="s">
        <v>55</v>
      </c>
      <c r="B528" s="7" t="s">
        <v>373</v>
      </c>
      <c r="C528" s="7" t="s">
        <v>353</v>
      </c>
      <c r="D528" s="7" t="s">
        <v>118</v>
      </c>
      <c r="E528" s="7" t="s">
        <v>37</v>
      </c>
      <c r="F528" s="7">
        <v>161.81139999999999</v>
      </c>
    </row>
    <row r="529" spans="1:6" x14ac:dyDescent="0.25">
      <c r="A529" s="7" t="s">
        <v>55</v>
      </c>
      <c r="B529" s="7" t="s">
        <v>373</v>
      </c>
      <c r="C529" s="7" t="s">
        <v>353</v>
      </c>
      <c r="D529" s="7" t="s">
        <v>118</v>
      </c>
      <c r="E529" s="7" t="s">
        <v>38</v>
      </c>
      <c r="F529" s="7">
        <v>3.4817100000000001</v>
      </c>
    </row>
    <row r="530" spans="1:6" x14ac:dyDescent="0.25">
      <c r="A530" s="7" t="s">
        <v>55</v>
      </c>
      <c r="B530" s="7" t="s">
        <v>374</v>
      </c>
      <c r="C530" s="7" t="s">
        <v>353</v>
      </c>
      <c r="D530" s="7" t="s">
        <v>118</v>
      </c>
      <c r="E530" s="7" t="s">
        <v>37</v>
      </c>
      <c r="F530" s="7">
        <v>77.681849999999997</v>
      </c>
    </row>
    <row r="531" spans="1:6" x14ac:dyDescent="0.25">
      <c r="A531" s="7" t="s">
        <v>55</v>
      </c>
      <c r="B531" s="7" t="s">
        <v>374</v>
      </c>
      <c r="C531" s="7" t="s">
        <v>353</v>
      </c>
      <c r="D531" s="7" t="s">
        <v>118</v>
      </c>
      <c r="E531" s="7" t="s">
        <v>38</v>
      </c>
      <c r="F531" s="7">
        <v>2.136844</v>
      </c>
    </row>
    <row r="532" spans="1:6" x14ac:dyDescent="0.25">
      <c r="A532" s="7" t="s">
        <v>55</v>
      </c>
      <c r="B532" s="7" t="s">
        <v>366</v>
      </c>
      <c r="C532" s="7" t="s">
        <v>353</v>
      </c>
      <c r="D532" s="7" t="s">
        <v>124</v>
      </c>
      <c r="E532" s="7" t="s">
        <v>37</v>
      </c>
      <c r="F532" s="7">
        <v>177.79939999999999</v>
      </c>
    </row>
    <row r="533" spans="1:6" x14ac:dyDescent="0.25">
      <c r="A533" s="7" t="s">
        <v>55</v>
      </c>
      <c r="B533" s="7" t="s">
        <v>366</v>
      </c>
      <c r="C533" s="7" t="s">
        <v>353</v>
      </c>
      <c r="D533" s="7" t="s">
        <v>124</v>
      </c>
      <c r="E533" s="7" t="s">
        <v>38</v>
      </c>
      <c r="F533" s="7">
        <v>3.650299</v>
      </c>
    </row>
    <row r="534" spans="1:6" x14ac:dyDescent="0.25">
      <c r="A534" s="7" t="s">
        <v>56</v>
      </c>
      <c r="B534" s="7" t="s">
        <v>350</v>
      </c>
      <c r="C534" s="7" t="s">
        <v>351</v>
      </c>
      <c r="D534" s="7" t="s">
        <v>124</v>
      </c>
      <c r="E534" s="7" t="s">
        <v>38</v>
      </c>
      <c r="F534" s="7">
        <v>1.281558E-2</v>
      </c>
    </row>
    <row r="535" spans="1:6" x14ac:dyDescent="0.25">
      <c r="A535" s="7" t="s">
        <v>56</v>
      </c>
      <c r="B535" s="7" t="s">
        <v>352</v>
      </c>
      <c r="C535" s="7" t="s">
        <v>353</v>
      </c>
      <c r="D535" s="7" t="s">
        <v>124</v>
      </c>
      <c r="E535" s="7" t="s">
        <v>38</v>
      </c>
      <c r="F535" s="7">
        <v>4.7320479999999998E-2</v>
      </c>
    </row>
    <row r="536" spans="1:6" x14ac:dyDescent="0.25">
      <c r="A536" s="7" t="s">
        <v>56</v>
      </c>
      <c r="B536" s="7" t="s">
        <v>354</v>
      </c>
      <c r="C536" s="7" t="s">
        <v>351</v>
      </c>
      <c r="D536" s="7" t="s">
        <v>124</v>
      </c>
      <c r="E536" s="7" t="s">
        <v>38</v>
      </c>
      <c r="F536" s="7">
        <v>0.10120319999999999</v>
      </c>
    </row>
    <row r="537" spans="1:6" x14ac:dyDescent="0.25">
      <c r="A537" s="7" t="s">
        <v>56</v>
      </c>
      <c r="B537" s="7" t="s">
        <v>367</v>
      </c>
      <c r="C537" s="7" t="s">
        <v>353</v>
      </c>
      <c r="D537" s="7" t="s">
        <v>118</v>
      </c>
      <c r="E537" s="7" t="s">
        <v>37</v>
      </c>
      <c r="F537" s="7">
        <v>3.7262450000000003E-2</v>
      </c>
    </row>
    <row r="538" spans="1:6" x14ac:dyDescent="0.25">
      <c r="A538" s="7" t="s">
        <v>56</v>
      </c>
      <c r="B538" s="7" t="s">
        <v>367</v>
      </c>
      <c r="C538" s="7" t="s">
        <v>353</v>
      </c>
      <c r="D538" s="7" t="s">
        <v>118</v>
      </c>
      <c r="E538" s="7" t="s">
        <v>38</v>
      </c>
      <c r="F538" s="7">
        <v>5.6266299999999996</v>
      </c>
    </row>
    <row r="539" spans="1:6" x14ac:dyDescent="0.25">
      <c r="A539" s="7" t="s">
        <v>56</v>
      </c>
      <c r="B539" s="7" t="s">
        <v>355</v>
      </c>
      <c r="C539" s="7" t="s">
        <v>351</v>
      </c>
      <c r="D539" s="7" t="s">
        <v>124</v>
      </c>
      <c r="E539" s="7" t="s">
        <v>37</v>
      </c>
      <c r="F539" s="7">
        <v>1.14482E-2</v>
      </c>
    </row>
    <row r="540" spans="1:6" x14ac:dyDescent="0.25">
      <c r="A540" s="7" t="s">
        <v>56</v>
      </c>
      <c r="B540" s="7" t="s">
        <v>355</v>
      </c>
      <c r="C540" s="7" t="s">
        <v>351</v>
      </c>
      <c r="D540" s="7" t="s">
        <v>124</v>
      </c>
      <c r="E540" s="7" t="s">
        <v>38</v>
      </c>
      <c r="F540" s="7">
        <v>2.5529480000000002</v>
      </c>
    </row>
    <row r="541" spans="1:6" x14ac:dyDescent="0.25">
      <c r="A541" s="7" t="s">
        <v>56</v>
      </c>
      <c r="B541" s="7" t="s">
        <v>357</v>
      </c>
      <c r="C541" s="7" t="s">
        <v>353</v>
      </c>
      <c r="D541" s="7" t="s">
        <v>124</v>
      </c>
      <c r="E541" s="7" t="s">
        <v>37</v>
      </c>
      <c r="F541" s="7">
        <v>2.5141420000000001E-2</v>
      </c>
    </row>
    <row r="542" spans="1:6" x14ac:dyDescent="0.25">
      <c r="A542" s="7" t="s">
        <v>56</v>
      </c>
      <c r="B542" s="7" t="s">
        <v>357</v>
      </c>
      <c r="C542" s="7" t="s">
        <v>353</v>
      </c>
      <c r="D542" s="7" t="s">
        <v>124</v>
      </c>
      <c r="E542" s="7" t="s">
        <v>38</v>
      </c>
      <c r="F542" s="7">
        <v>2.4638589999999998</v>
      </c>
    </row>
    <row r="543" spans="1:6" x14ac:dyDescent="0.25">
      <c r="A543" s="7" t="s">
        <v>56</v>
      </c>
      <c r="B543" s="7" t="s">
        <v>368</v>
      </c>
      <c r="C543" s="7" t="s">
        <v>353</v>
      </c>
      <c r="D543" s="7" t="s">
        <v>118</v>
      </c>
      <c r="E543" s="7" t="s">
        <v>37</v>
      </c>
      <c r="F543" s="7">
        <v>1.197031E-2</v>
      </c>
    </row>
    <row r="544" spans="1:6" x14ac:dyDescent="0.25">
      <c r="A544" s="7" t="s">
        <v>56</v>
      </c>
      <c r="B544" s="7" t="s">
        <v>368</v>
      </c>
      <c r="C544" s="7" t="s">
        <v>353</v>
      </c>
      <c r="D544" s="7" t="s">
        <v>118</v>
      </c>
      <c r="E544" s="7" t="s">
        <v>38</v>
      </c>
      <c r="F544" s="7">
        <v>3.2080440000000001</v>
      </c>
    </row>
    <row r="545" spans="1:6" x14ac:dyDescent="0.25">
      <c r="A545" s="7" t="s">
        <v>56</v>
      </c>
      <c r="B545" s="7" t="s">
        <v>358</v>
      </c>
      <c r="C545" s="7" t="s">
        <v>353</v>
      </c>
      <c r="D545" s="7" t="s">
        <v>124</v>
      </c>
      <c r="E545" s="7" t="s">
        <v>38</v>
      </c>
      <c r="F545" s="7">
        <v>0.73045269999999995</v>
      </c>
    </row>
    <row r="546" spans="1:6" x14ac:dyDescent="0.25">
      <c r="A546" s="7" t="s">
        <v>56</v>
      </c>
      <c r="B546" s="7" t="s">
        <v>359</v>
      </c>
      <c r="C546" s="7" t="s">
        <v>351</v>
      </c>
      <c r="D546" s="7" t="s">
        <v>124</v>
      </c>
      <c r="E546" s="7" t="s">
        <v>37</v>
      </c>
      <c r="F546" s="7">
        <v>1.2027899999999999E-2</v>
      </c>
    </row>
    <row r="547" spans="1:6" x14ac:dyDescent="0.25">
      <c r="A547" s="7" t="s">
        <v>56</v>
      </c>
      <c r="B547" s="7" t="s">
        <v>359</v>
      </c>
      <c r="C547" s="7" t="s">
        <v>351</v>
      </c>
      <c r="D547" s="7" t="s">
        <v>124</v>
      </c>
      <c r="E547" s="7" t="s">
        <v>38</v>
      </c>
      <c r="F547" s="7">
        <v>3.1272549999999999</v>
      </c>
    </row>
    <row r="548" spans="1:6" x14ac:dyDescent="0.25">
      <c r="A548" s="7" t="s">
        <v>56</v>
      </c>
      <c r="B548" s="7" t="s">
        <v>369</v>
      </c>
      <c r="C548" s="7" t="s">
        <v>353</v>
      </c>
      <c r="D548" s="7" t="s">
        <v>118</v>
      </c>
      <c r="E548" s="7" t="s">
        <v>38</v>
      </c>
      <c r="F548" s="7">
        <v>1.0653319999999999</v>
      </c>
    </row>
    <row r="549" spans="1:6" x14ac:dyDescent="0.25">
      <c r="A549" s="7" t="s">
        <v>56</v>
      </c>
      <c r="B549" s="7" t="s">
        <v>360</v>
      </c>
      <c r="C549" s="7" t="s">
        <v>353</v>
      </c>
      <c r="D549" s="7" t="s">
        <v>124</v>
      </c>
      <c r="E549" s="7" t="s">
        <v>37</v>
      </c>
      <c r="F549" s="7">
        <v>4.9657359999999998E-2</v>
      </c>
    </row>
    <row r="550" spans="1:6" x14ac:dyDescent="0.25">
      <c r="A550" s="7" t="s">
        <v>56</v>
      </c>
      <c r="B550" s="7" t="s">
        <v>360</v>
      </c>
      <c r="C550" s="7" t="s">
        <v>353</v>
      </c>
      <c r="D550" s="7" t="s">
        <v>124</v>
      </c>
      <c r="E550" s="7" t="s">
        <v>38</v>
      </c>
      <c r="F550" s="7">
        <v>2.8801269999999999</v>
      </c>
    </row>
    <row r="551" spans="1:6" x14ac:dyDescent="0.25">
      <c r="A551" s="7" t="s">
        <v>56</v>
      </c>
      <c r="B551" s="7" t="s">
        <v>361</v>
      </c>
      <c r="C551" s="7" t="s">
        <v>351</v>
      </c>
      <c r="D551" s="7" t="s">
        <v>124</v>
      </c>
      <c r="E551" s="7" t="s">
        <v>37</v>
      </c>
      <c r="F551" s="7">
        <v>1.088021E-2</v>
      </c>
    </row>
    <row r="552" spans="1:6" x14ac:dyDescent="0.25">
      <c r="A552" s="7" t="s">
        <v>56</v>
      </c>
      <c r="B552" s="7" t="s">
        <v>361</v>
      </c>
      <c r="C552" s="7" t="s">
        <v>351</v>
      </c>
      <c r="D552" s="7" t="s">
        <v>124</v>
      </c>
      <c r="E552" s="7" t="s">
        <v>38</v>
      </c>
      <c r="F552" s="7">
        <v>2.165162</v>
      </c>
    </row>
    <row r="553" spans="1:6" x14ac:dyDescent="0.25">
      <c r="A553" s="7" t="s">
        <v>56</v>
      </c>
      <c r="B553" s="7" t="s">
        <v>362</v>
      </c>
      <c r="C553" s="7" t="s">
        <v>353</v>
      </c>
      <c r="D553" s="7" t="s">
        <v>124</v>
      </c>
      <c r="E553" s="7" t="s">
        <v>38</v>
      </c>
      <c r="F553" s="7">
        <v>0.88580579999999998</v>
      </c>
    </row>
    <row r="554" spans="1:6" x14ac:dyDescent="0.25">
      <c r="A554" s="7" t="s">
        <v>56</v>
      </c>
      <c r="B554" s="7" t="s">
        <v>370</v>
      </c>
      <c r="C554" s="7" t="s">
        <v>353</v>
      </c>
      <c r="D554" s="7" t="s">
        <v>118</v>
      </c>
      <c r="E554" s="7" t="s">
        <v>37</v>
      </c>
      <c r="F554" s="7">
        <v>2.3649050000000001E-2</v>
      </c>
    </row>
    <row r="555" spans="1:6" x14ac:dyDescent="0.25">
      <c r="A555" s="7" t="s">
        <v>56</v>
      </c>
      <c r="B555" s="7" t="s">
        <v>370</v>
      </c>
      <c r="C555" s="7" t="s">
        <v>353</v>
      </c>
      <c r="D555" s="7" t="s">
        <v>118</v>
      </c>
      <c r="E555" s="7" t="s">
        <v>38</v>
      </c>
      <c r="F555" s="7">
        <v>1.3243469999999999</v>
      </c>
    </row>
    <row r="556" spans="1:6" x14ac:dyDescent="0.25">
      <c r="A556" s="7" t="s">
        <v>56</v>
      </c>
      <c r="B556" s="7" t="s">
        <v>363</v>
      </c>
      <c r="C556" s="7" t="s">
        <v>353</v>
      </c>
      <c r="D556" s="7" t="s">
        <v>124</v>
      </c>
      <c r="E556" s="7" t="s">
        <v>37</v>
      </c>
      <c r="F556" s="7">
        <v>2.121791E-2</v>
      </c>
    </row>
    <row r="557" spans="1:6" x14ac:dyDescent="0.25">
      <c r="A557" s="7" t="s">
        <v>56</v>
      </c>
      <c r="B557" s="7" t="s">
        <v>363</v>
      </c>
      <c r="C557" s="7" t="s">
        <v>353</v>
      </c>
      <c r="D557" s="7" t="s">
        <v>124</v>
      </c>
      <c r="E557" s="7" t="s">
        <v>38</v>
      </c>
      <c r="F557" s="7">
        <v>2.853809</v>
      </c>
    </row>
    <row r="558" spans="1:6" x14ac:dyDescent="0.25">
      <c r="A558" s="7" t="s">
        <v>56</v>
      </c>
      <c r="B558" s="7" t="s">
        <v>364</v>
      </c>
      <c r="C558" s="7" t="s">
        <v>353</v>
      </c>
      <c r="D558" s="7" t="s">
        <v>124</v>
      </c>
      <c r="E558" s="7" t="s">
        <v>38</v>
      </c>
      <c r="F558" s="7">
        <v>1.1708700000000001</v>
      </c>
    </row>
    <row r="559" spans="1:6" x14ac:dyDescent="0.25">
      <c r="A559" s="7" t="s">
        <v>56</v>
      </c>
      <c r="B559" s="7" t="s">
        <v>371</v>
      </c>
      <c r="C559" s="7" t="s">
        <v>353</v>
      </c>
      <c r="D559" s="7" t="s">
        <v>118</v>
      </c>
      <c r="E559" s="7" t="s">
        <v>37</v>
      </c>
      <c r="F559" s="7">
        <v>6.6560170000000002E-2</v>
      </c>
    </row>
    <row r="560" spans="1:6" x14ac:dyDescent="0.25">
      <c r="A560" s="7" t="s">
        <v>56</v>
      </c>
      <c r="B560" s="7" t="s">
        <v>371</v>
      </c>
      <c r="C560" s="7" t="s">
        <v>353</v>
      </c>
      <c r="D560" s="7" t="s">
        <v>118</v>
      </c>
      <c r="E560" s="7" t="s">
        <v>38</v>
      </c>
      <c r="F560" s="7">
        <v>4.5660280000000002</v>
      </c>
    </row>
    <row r="561" spans="1:6" x14ac:dyDescent="0.25">
      <c r="A561" s="7" t="s">
        <v>56</v>
      </c>
      <c r="B561" s="7" t="s">
        <v>365</v>
      </c>
      <c r="C561" s="7" t="s">
        <v>353</v>
      </c>
      <c r="D561" s="7" t="s">
        <v>124</v>
      </c>
      <c r="E561" s="7" t="s">
        <v>37</v>
      </c>
      <c r="F561" s="7">
        <v>1.120699E-2</v>
      </c>
    </row>
    <row r="562" spans="1:6" x14ac:dyDescent="0.25">
      <c r="A562" s="7" t="s">
        <v>56</v>
      </c>
      <c r="B562" s="7" t="s">
        <v>365</v>
      </c>
      <c r="C562" s="7" t="s">
        <v>353</v>
      </c>
      <c r="D562" s="7" t="s">
        <v>124</v>
      </c>
      <c r="E562" s="7" t="s">
        <v>38</v>
      </c>
      <c r="F562" s="7">
        <v>2.4879519999999999</v>
      </c>
    </row>
    <row r="563" spans="1:6" x14ac:dyDescent="0.25">
      <c r="A563" s="7" t="s">
        <v>56</v>
      </c>
      <c r="B563" s="7" t="s">
        <v>372</v>
      </c>
      <c r="C563" s="7" t="s">
        <v>353</v>
      </c>
      <c r="D563" s="7" t="s">
        <v>118</v>
      </c>
      <c r="E563" s="7" t="s">
        <v>37</v>
      </c>
      <c r="F563" s="7">
        <v>2.2070179999999998E-2</v>
      </c>
    </row>
    <row r="564" spans="1:6" x14ac:dyDescent="0.25">
      <c r="A564" s="7" t="s">
        <v>56</v>
      </c>
      <c r="B564" s="7" t="s">
        <v>372</v>
      </c>
      <c r="C564" s="7" t="s">
        <v>353</v>
      </c>
      <c r="D564" s="7" t="s">
        <v>118</v>
      </c>
      <c r="E564" s="7" t="s">
        <v>38</v>
      </c>
      <c r="F564" s="7">
        <v>1.357316</v>
      </c>
    </row>
    <row r="565" spans="1:6" x14ac:dyDescent="0.25">
      <c r="A565" s="7" t="s">
        <v>56</v>
      </c>
      <c r="B565" s="7" t="s">
        <v>373</v>
      </c>
      <c r="C565" s="7" t="s">
        <v>353</v>
      </c>
      <c r="D565" s="7" t="s">
        <v>118</v>
      </c>
      <c r="E565" s="7" t="s">
        <v>37</v>
      </c>
      <c r="F565" s="7">
        <v>1.101807E-2</v>
      </c>
    </row>
    <row r="566" spans="1:6" x14ac:dyDescent="0.25">
      <c r="A566" s="7" t="s">
        <v>56</v>
      </c>
      <c r="B566" s="7" t="s">
        <v>373</v>
      </c>
      <c r="C566" s="7" t="s">
        <v>353</v>
      </c>
      <c r="D566" s="7" t="s">
        <v>118</v>
      </c>
      <c r="E566" s="7" t="s">
        <v>38</v>
      </c>
      <c r="F566" s="7">
        <v>2.401939</v>
      </c>
    </row>
    <row r="567" spans="1:6" x14ac:dyDescent="0.25">
      <c r="A567" s="7" t="s">
        <v>56</v>
      </c>
      <c r="B567" s="7" t="s">
        <v>374</v>
      </c>
      <c r="C567" s="7" t="s">
        <v>353</v>
      </c>
      <c r="D567" s="7" t="s">
        <v>118</v>
      </c>
      <c r="E567" s="7" t="s">
        <v>37</v>
      </c>
      <c r="F567" s="7">
        <v>1.079214E-2</v>
      </c>
    </row>
    <row r="568" spans="1:6" x14ac:dyDescent="0.25">
      <c r="A568" s="7" t="s">
        <v>56</v>
      </c>
      <c r="B568" s="7" t="s">
        <v>374</v>
      </c>
      <c r="C568" s="7" t="s">
        <v>353</v>
      </c>
      <c r="D568" s="7" t="s">
        <v>118</v>
      </c>
      <c r="E568" s="7" t="s">
        <v>38</v>
      </c>
      <c r="F568" s="7">
        <v>1.2087200499999999</v>
      </c>
    </row>
    <row r="569" spans="1:6" x14ac:dyDescent="0.25">
      <c r="A569" s="7" t="s">
        <v>56</v>
      </c>
      <c r="B569" s="7" t="s">
        <v>366</v>
      </c>
      <c r="C569" s="7" t="s">
        <v>353</v>
      </c>
      <c r="D569" s="7" t="s">
        <v>124</v>
      </c>
      <c r="E569" s="7" t="s">
        <v>37</v>
      </c>
      <c r="F569" s="7">
        <v>5.1961550000000002E-2</v>
      </c>
    </row>
    <row r="570" spans="1:6" x14ac:dyDescent="0.25">
      <c r="A570" s="7" t="s">
        <v>56</v>
      </c>
      <c r="B570" s="7" t="s">
        <v>366</v>
      </c>
      <c r="C570" s="7" t="s">
        <v>353</v>
      </c>
      <c r="D570" s="7" t="s">
        <v>124</v>
      </c>
      <c r="E570" s="7" t="s">
        <v>38</v>
      </c>
      <c r="F570" s="7">
        <v>2.6370485800000001</v>
      </c>
    </row>
    <row r="571" spans="1:6" x14ac:dyDescent="0.25">
      <c r="A571" s="7" t="s">
        <v>57</v>
      </c>
      <c r="B571" s="7" t="s">
        <v>350</v>
      </c>
      <c r="C571" s="7" t="s">
        <v>351</v>
      </c>
      <c r="D571" s="7" t="s">
        <v>124</v>
      </c>
      <c r="E571" s="7" t="s">
        <v>38</v>
      </c>
      <c r="F571" s="7">
        <v>7.6893500000000004E-2</v>
      </c>
    </row>
    <row r="572" spans="1:6" x14ac:dyDescent="0.25">
      <c r="A572" s="7" t="s">
        <v>57</v>
      </c>
      <c r="B572" s="7" t="s">
        <v>352</v>
      </c>
      <c r="C572" s="7" t="s">
        <v>353</v>
      </c>
      <c r="D572" s="7" t="s">
        <v>124</v>
      </c>
      <c r="E572" s="7" t="s">
        <v>38</v>
      </c>
      <c r="F572" s="7">
        <v>1.4669348200000001</v>
      </c>
    </row>
    <row r="573" spans="1:6" x14ac:dyDescent="0.25">
      <c r="A573" s="7" t="s">
        <v>57</v>
      </c>
      <c r="B573" s="7" t="s">
        <v>354</v>
      </c>
      <c r="C573" s="7" t="s">
        <v>351</v>
      </c>
      <c r="D573" s="7" t="s">
        <v>124</v>
      </c>
      <c r="E573" s="7" t="s">
        <v>38</v>
      </c>
      <c r="F573" s="7">
        <v>0.23614077999999999</v>
      </c>
    </row>
    <row r="574" spans="1:6" x14ac:dyDescent="0.25">
      <c r="A574" s="7" t="s">
        <v>57</v>
      </c>
      <c r="B574" s="7" t="s">
        <v>367</v>
      </c>
      <c r="C574" s="7" t="s">
        <v>353</v>
      </c>
      <c r="D574" s="7" t="s">
        <v>118</v>
      </c>
      <c r="E574" s="7" t="s">
        <v>38</v>
      </c>
      <c r="F574" s="7">
        <v>15.3024469</v>
      </c>
    </row>
    <row r="575" spans="1:6" x14ac:dyDescent="0.25">
      <c r="A575" s="7" t="s">
        <v>57</v>
      </c>
      <c r="B575" s="7" t="s">
        <v>355</v>
      </c>
      <c r="C575" s="7" t="s">
        <v>351</v>
      </c>
      <c r="D575" s="7" t="s">
        <v>124</v>
      </c>
      <c r="E575" s="7" t="s">
        <v>38</v>
      </c>
      <c r="F575" s="7">
        <v>0.24041214</v>
      </c>
    </row>
    <row r="576" spans="1:6" x14ac:dyDescent="0.25">
      <c r="A576" s="7" t="s">
        <v>57</v>
      </c>
      <c r="B576" s="7" t="s">
        <v>357</v>
      </c>
      <c r="C576" s="7" t="s">
        <v>353</v>
      </c>
      <c r="D576" s="7" t="s">
        <v>124</v>
      </c>
      <c r="E576" s="7" t="s">
        <v>38</v>
      </c>
      <c r="F576" s="7">
        <v>1.33249529</v>
      </c>
    </row>
    <row r="577" spans="1:6" x14ac:dyDescent="0.25">
      <c r="A577" s="7" t="s">
        <v>57</v>
      </c>
      <c r="B577" s="7" t="s">
        <v>368</v>
      </c>
      <c r="C577" s="7" t="s">
        <v>353</v>
      </c>
      <c r="D577" s="7" t="s">
        <v>118</v>
      </c>
      <c r="E577" s="7" t="s">
        <v>38</v>
      </c>
      <c r="F577" s="7">
        <v>1.4603782599999999</v>
      </c>
    </row>
    <row r="578" spans="1:6" x14ac:dyDescent="0.25">
      <c r="A578" s="7" t="s">
        <v>57</v>
      </c>
      <c r="B578" s="7" t="s">
        <v>358</v>
      </c>
      <c r="C578" s="7" t="s">
        <v>353</v>
      </c>
      <c r="D578" s="7" t="s">
        <v>124</v>
      </c>
      <c r="E578" s="7" t="s">
        <v>38</v>
      </c>
      <c r="F578" s="7">
        <v>0.18518519</v>
      </c>
    </row>
    <row r="579" spans="1:6" x14ac:dyDescent="0.25">
      <c r="A579" s="7" t="s">
        <v>57</v>
      </c>
      <c r="B579" s="7" t="s">
        <v>359</v>
      </c>
      <c r="C579" s="7" t="s">
        <v>351</v>
      </c>
      <c r="D579" s="7" t="s">
        <v>124</v>
      </c>
      <c r="E579" s="7" t="s">
        <v>38</v>
      </c>
      <c r="F579" s="7">
        <v>1.6478229499999999</v>
      </c>
    </row>
    <row r="580" spans="1:6" x14ac:dyDescent="0.25">
      <c r="A580" s="7" t="s">
        <v>57</v>
      </c>
      <c r="B580" s="7" t="s">
        <v>369</v>
      </c>
      <c r="C580" s="7" t="s">
        <v>353</v>
      </c>
      <c r="D580" s="7" t="s">
        <v>118</v>
      </c>
      <c r="E580" s="7" t="s">
        <v>38</v>
      </c>
      <c r="F580" s="7">
        <v>3.5938903899999999</v>
      </c>
    </row>
    <row r="581" spans="1:6" x14ac:dyDescent="0.25">
      <c r="A581" s="7" t="s">
        <v>57</v>
      </c>
      <c r="B581" s="7" t="s">
        <v>360</v>
      </c>
      <c r="C581" s="7" t="s">
        <v>353</v>
      </c>
      <c r="D581" s="7" t="s">
        <v>124</v>
      </c>
      <c r="E581" s="7" t="s">
        <v>38</v>
      </c>
      <c r="F581" s="7">
        <v>1.26129705</v>
      </c>
    </row>
    <row r="582" spans="1:6" x14ac:dyDescent="0.25">
      <c r="A582" s="7" t="s">
        <v>57</v>
      </c>
      <c r="B582" s="7" t="s">
        <v>361</v>
      </c>
      <c r="C582" s="7" t="s">
        <v>351</v>
      </c>
      <c r="D582" s="7" t="s">
        <v>124</v>
      </c>
      <c r="E582" s="7" t="s">
        <v>38</v>
      </c>
      <c r="F582" s="7">
        <v>0.38080731000000001</v>
      </c>
    </row>
    <row r="583" spans="1:6" x14ac:dyDescent="0.25">
      <c r="A583" s="7" t="s">
        <v>57</v>
      </c>
      <c r="B583" s="7" t="s">
        <v>362</v>
      </c>
      <c r="C583" s="7" t="s">
        <v>353</v>
      </c>
      <c r="D583" s="7" t="s">
        <v>124</v>
      </c>
      <c r="E583" s="7" t="s">
        <v>38</v>
      </c>
      <c r="F583" s="7">
        <v>6.4034149999999998E-2</v>
      </c>
    </row>
    <row r="584" spans="1:6" x14ac:dyDescent="0.25">
      <c r="A584" s="7" t="s">
        <v>57</v>
      </c>
      <c r="B584" s="7" t="s">
        <v>370</v>
      </c>
      <c r="C584" s="7" t="s">
        <v>353</v>
      </c>
      <c r="D584" s="7" t="s">
        <v>118</v>
      </c>
      <c r="E584" s="7" t="s">
        <v>38</v>
      </c>
      <c r="F584" s="7">
        <v>0.81589215999999998</v>
      </c>
    </row>
    <row r="585" spans="1:6" x14ac:dyDescent="0.25">
      <c r="A585" s="7" t="s">
        <v>57</v>
      </c>
      <c r="B585" s="7" t="s">
        <v>363</v>
      </c>
      <c r="C585" s="7" t="s">
        <v>353</v>
      </c>
      <c r="D585" s="7" t="s">
        <v>124</v>
      </c>
      <c r="E585" s="7" t="s">
        <v>38</v>
      </c>
      <c r="F585" s="7">
        <v>5.2620411599999999</v>
      </c>
    </row>
    <row r="586" spans="1:6" x14ac:dyDescent="0.25">
      <c r="A586" s="7" t="s">
        <v>57</v>
      </c>
      <c r="B586" s="7" t="s">
        <v>364</v>
      </c>
      <c r="C586" s="7" t="s">
        <v>353</v>
      </c>
      <c r="D586" s="7" t="s">
        <v>124</v>
      </c>
      <c r="E586" s="7" t="s">
        <v>38</v>
      </c>
      <c r="F586" s="7">
        <v>5.1080802900000002</v>
      </c>
    </row>
    <row r="587" spans="1:6" x14ac:dyDescent="0.25">
      <c r="A587" s="7" t="s">
        <v>57</v>
      </c>
      <c r="B587" s="7" t="s">
        <v>371</v>
      </c>
      <c r="C587" s="7" t="s">
        <v>353</v>
      </c>
      <c r="D587" s="7" t="s">
        <v>118</v>
      </c>
      <c r="E587" s="7" t="s">
        <v>38</v>
      </c>
      <c r="F587" s="7">
        <v>1.3711395099999999</v>
      </c>
    </row>
    <row r="588" spans="1:6" x14ac:dyDescent="0.25">
      <c r="A588" s="7" t="s">
        <v>57</v>
      </c>
      <c r="B588" s="7" t="s">
        <v>365</v>
      </c>
      <c r="C588" s="7" t="s">
        <v>353</v>
      </c>
      <c r="D588" s="7" t="s">
        <v>124</v>
      </c>
      <c r="E588" s="7" t="s">
        <v>38</v>
      </c>
      <c r="F588" s="7">
        <v>0.26896784000000001</v>
      </c>
    </row>
    <row r="589" spans="1:6" x14ac:dyDescent="0.25">
      <c r="A589" s="7" t="s">
        <v>57</v>
      </c>
      <c r="B589" s="7" t="s">
        <v>372</v>
      </c>
      <c r="C589" s="7" t="s">
        <v>353</v>
      </c>
      <c r="D589" s="7" t="s">
        <v>118</v>
      </c>
      <c r="E589" s="7" t="s">
        <v>38</v>
      </c>
      <c r="F589" s="7">
        <v>1.40145663</v>
      </c>
    </row>
    <row r="590" spans="1:6" x14ac:dyDescent="0.25">
      <c r="A590" s="7" t="s">
        <v>57</v>
      </c>
      <c r="B590" s="7" t="s">
        <v>373</v>
      </c>
      <c r="C590" s="7" t="s">
        <v>353</v>
      </c>
      <c r="D590" s="7" t="s">
        <v>118</v>
      </c>
      <c r="E590" s="7" t="s">
        <v>38</v>
      </c>
      <c r="F590" s="7">
        <v>4.8259144999999997</v>
      </c>
    </row>
    <row r="591" spans="1:6" x14ac:dyDescent="0.25">
      <c r="A591" s="7" t="s">
        <v>57</v>
      </c>
      <c r="B591" s="7" t="s">
        <v>374</v>
      </c>
      <c r="C591" s="7" t="s">
        <v>353</v>
      </c>
      <c r="D591" s="7" t="s">
        <v>118</v>
      </c>
      <c r="E591" s="7" t="s">
        <v>38</v>
      </c>
      <c r="F591" s="7">
        <v>18.53011008</v>
      </c>
    </row>
    <row r="592" spans="1:6" x14ac:dyDescent="0.25">
      <c r="A592" s="7" t="s">
        <v>57</v>
      </c>
      <c r="B592" s="7" t="s">
        <v>366</v>
      </c>
      <c r="C592" s="7" t="s">
        <v>353</v>
      </c>
      <c r="D592" s="7" t="s">
        <v>124</v>
      </c>
      <c r="E592" s="7" t="s">
        <v>38</v>
      </c>
      <c r="F592" s="7">
        <v>0.15588465000000001</v>
      </c>
    </row>
    <row r="593" spans="1:6" x14ac:dyDescent="0.25">
      <c r="A593" s="7" t="s">
        <v>58</v>
      </c>
      <c r="B593" s="7" t="s">
        <v>350</v>
      </c>
      <c r="C593" s="7" t="s">
        <v>351</v>
      </c>
      <c r="D593" s="7" t="s">
        <v>124</v>
      </c>
      <c r="E593" s="7" t="s">
        <v>38</v>
      </c>
      <c r="F593" s="7">
        <v>2.5631170000000002E-2</v>
      </c>
    </row>
    <row r="594" spans="1:6" x14ac:dyDescent="0.25">
      <c r="A594" s="7" t="s">
        <v>58</v>
      </c>
      <c r="B594" s="7" t="s">
        <v>354</v>
      </c>
      <c r="C594" s="7" t="s">
        <v>351</v>
      </c>
      <c r="D594" s="7" t="s">
        <v>124</v>
      </c>
      <c r="E594" s="7" t="s">
        <v>38</v>
      </c>
      <c r="F594" s="7">
        <v>6.7468799999999995E-2</v>
      </c>
    </row>
    <row r="595" spans="1:6" x14ac:dyDescent="0.25">
      <c r="A595" s="7" t="s">
        <v>58</v>
      </c>
      <c r="B595" s="7" t="s">
        <v>367</v>
      </c>
      <c r="C595" s="7" t="s">
        <v>353</v>
      </c>
      <c r="D595" s="7" t="s">
        <v>118</v>
      </c>
      <c r="E595" s="7" t="s">
        <v>38</v>
      </c>
      <c r="F595" s="7">
        <v>3.7262450000000003E-2</v>
      </c>
    </row>
    <row r="596" spans="1:6" x14ac:dyDescent="0.25">
      <c r="A596" s="7" t="s">
        <v>58</v>
      </c>
      <c r="B596" s="7" t="s">
        <v>355</v>
      </c>
      <c r="C596" s="7" t="s">
        <v>351</v>
      </c>
      <c r="D596" s="7" t="s">
        <v>124</v>
      </c>
      <c r="E596" s="7" t="s">
        <v>38</v>
      </c>
      <c r="F596" s="7">
        <v>1.14482E-2</v>
      </c>
    </row>
    <row r="597" spans="1:6" x14ac:dyDescent="0.25">
      <c r="A597" s="7" t="s">
        <v>58</v>
      </c>
      <c r="B597" s="7" t="s">
        <v>357</v>
      </c>
      <c r="C597" s="7" t="s">
        <v>353</v>
      </c>
      <c r="D597" s="7" t="s">
        <v>124</v>
      </c>
      <c r="E597" s="7" t="s">
        <v>38</v>
      </c>
      <c r="F597" s="7">
        <v>6.2853549999999994E-2</v>
      </c>
    </row>
    <row r="598" spans="1:6" x14ac:dyDescent="0.25">
      <c r="A598" s="7" t="s">
        <v>58</v>
      </c>
      <c r="B598" s="7" t="s">
        <v>359</v>
      </c>
      <c r="C598" s="7" t="s">
        <v>351</v>
      </c>
      <c r="D598" s="7" t="s">
        <v>124</v>
      </c>
      <c r="E598" s="7" t="s">
        <v>38</v>
      </c>
      <c r="F598" s="7">
        <v>7.2167430000000005E-2</v>
      </c>
    </row>
    <row r="599" spans="1:6" x14ac:dyDescent="0.25">
      <c r="A599" s="7" t="s">
        <v>58</v>
      </c>
      <c r="B599" s="7" t="s">
        <v>362</v>
      </c>
      <c r="C599" s="7" t="s">
        <v>353</v>
      </c>
      <c r="D599" s="7" t="s">
        <v>124</v>
      </c>
      <c r="E599" s="7" t="s">
        <v>38</v>
      </c>
      <c r="F599" s="7">
        <v>0.10672358999999999</v>
      </c>
    </row>
    <row r="600" spans="1:6" x14ac:dyDescent="0.25">
      <c r="A600" s="7" t="s">
        <v>58</v>
      </c>
      <c r="B600" s="7" t="s">
        <v>363</v>
      </c>
      <c r="C600" s="7" t="s">
        <v>353</v>
      </c>
      <c r="D600" s="7" t="s">
        <v>124</v>
      </c>
      <c r="E600" s="7" t="s">
        <v>38</v>
      </c>
      <c r="F600" s="7">
        <v>0.45618502</v>
      </c>
    </row>
    <row r="601" spans="1:6" x14ac:dyDescent="0.25">
      <c r="A601" s="7" t="s">
        <v>58</v>
      </c>
      <c r="B601" s="7" t="s">
        <v>364</v>
      </c>
      <c r="C601" s="7" t="s">
        <v>353</v>
      </c>
      <c r="D601" s="7" t="s">
        <v>124</v>
      </c>
      <c r="E601" s="7" t="s">
        <v>38</v>
      </c>
      <c r="F601" s="7">
        <v>0.24446731999999999</v>
      </c>
    </row>
    <row r="602" spans="1:6" x14ac:dyDescent="0.25">
      <c r="A602" s="7" t="s">
        <v>58</v>
      </c>
      <c r="B602" s="7" t="s">
        <v>371</v>
      </c>
      <c r="C602" s="7" t="s">
        <v>353</v>
      </c>
      <c r="D602" s="7" t="s">
        <v>118</v>
      </c>
      <c r="E602" s="7" t="s">
        <v>38</v>
      </c>
      <c r="F602" s="7">
        <v>2.662407E-2</v>
      </c>
    </row>
    <row r="603" spans="1:6" x14ac:dyDescent="0.25">
      <c r="A603" s="7" t="s">
        <v>58</v>
      </c>
      <c r="B603" s="7" t="s">
        <v>372</v>
      </c>
      <c r="C603" s="7" t="s">
        <v>353</v>
      </c>
      <c r="D603" s="7" t="s">
        <v>118</v>
      </c>
      <c r="E603" s="7" t="s">
        <v>38</v>
      </c>
      <c r="F603" s="7">
        <v>7.7245640000000004E-2</v>
      </c>
    </row>
    <row r="604" spans="1:6" x14ac:dyDescent="0.25">
      <c r="A604" s="7" t="s">
        <v>59</v>
      </c>
      <c r="B604" s="7" t="s">
        <v>350</v>
      </c>
      <c r="C604" s="7" t="s">
        <v>351</v>
      </c>
      <c r="D604" s="7" t="s">
        <v>124</v>
      </c>
      <c r="E604" s="7" t="s">
        <v>37</v>
      </c>
      <c r="F604" s="7">
        <v>2.5631170000000002E-2</v>
      </c>
    </row>
    <row r="605" spans="1:6" x14ac:dyDescent="0.25">
      <c r="A605" s="7" t="s">
        <v>59</v>
      </c>
      <c r="B605" s="7" t="s">
        <v>350</v>
      </c>
      <c r="C605" s="7" t="s">
        <v>351</v>
      </c>
      <c r="D605" s="7" t="s">
        <v>124</v>
      </c>
      <c r="E605" s="7" t="s">
        <v>38</v>
      </c>
      <c r="F605" s="7">
        <v>2.4862232500000001</v>
      </c>
    </row>
    <row r="606" spans="1:6" x14ac:dyDescent="0.25">
      <c r="A606" s="7" t="s">
        <v>59</v>
      </c>
      <c r="B606" s="7" t="s">
        <v>352</v>
      </c>
      <c r="C606" s="7" t="s">
        <v>353</v>
      </c>
      <c r="D606" s="7" t="s">
        <v>124</v>
      </c>
      <c r="E606" s="7" t="s">
        <v>37</v>
      </c>
      <c r="F606" s="7">
        <v>5.9150599999999998E-2</v>
      </c>
    </row>
    <row r="607" spans="1:6" x14ac:dyDescent="0.25">
      <c r="A607" s="7" t="s">
        <v>59</v>
      </c>
      <c r="B607" s="7" t="s">
        <v>352</v>
      </c>
      <c r="C607" s="7" t="s">
        <v>353</v>
      </c>
      <c r="D607" s="7" t="s">
        <v>124</v>
      </c>
      <c r="E607" s="7" t="s">
        <v>38</v>
      </c>
      <c r="F607" s="7">
        <v>0.75712765000000004</v>
      </c>
    </row>
    <row r="608" spans="1:6" x14ac:dyDescent="0.25">
      <c r="A608" s="7" t="s">
        <v>59</v>
      </c>
      <c r="B608" s="7" t="s">
        <v>354</v>
      </c>
      <c r="C608" s="7" t="s">
        <v>351</v>
      </c>
      <c r="D608" s="7" t="s">
        <v>124</v>
      </c>
      <c r="E608" s="7" t="s">
        <v>38</v>
      </c>
      <c r="F608" s="7">
        <v>0.75340154999999998</v>
      </c>
    </row>
    <row r="609" spans="1:6" x14ac:dyDescent="0.25">
      <c r="A609" s="7" t="s">
        <v>59</v>
      </c>
      <c r="B609" s="7" t="s">
        <v>367</v>
      </c>
      <c r="C609" s="7" t="s">
        <v>353</v>
      </c>
      <c r="D609" s="7" t="s">
        <v>118</v>
      </c>
      <c r="E609" s="7" t="s">
        <v>37</v>
      </c>
      <c r="F609" s="7">
        <v>36.653831820000001</v>
      </c>
    </row>
    <row r="610" spans="1:6" x14ac:dyDescent="0.25">
      <c r="A610" s="7" t="s">
        <v>59</v>
      </c>
      <c r="B610" s="7" t="s">
        <v>367</v>
      </c>
      <c r="C610" s="7" t="s">
        <v>353</v>
      </c>
      <c r="D610" s="7" t="s">
        <v>118</v>
      </c>
      <c r="E610" s="7" t="s">
        <v>38</v>
      </c>
      <c r="F610" s="7">
        <v>65.395603030000004</v>
      </c>
    </row>
    <row r="611" spans="1:6" x14ac:dyDescent="0.25">
      <c r="A611" s="7" t="s">
        <v>59</v>
      </c>
      <c r="B611" s="7" t="s">
        <v>355</v>
      </c>
      <c r="C611" s="7" t="s">
        <v>351</v>
      </c>
      <c r="D611" s="7" t="s">
        <v>124</v>
      </c>
      <c r="E611" s="7" t="s">
        <v>37</v>
      </c>
      <c r="F611" s="7">
        <v>25.73554665</v>
      </c>
    </row>
    <row r="612" spans="1:6" x14ac:dyDescent="0.25">
      <c r="A612" s="7" t="s">
        <v>59</v>
      </c>
      <c r="B612" s="7" t="s">
        <v>355</v>
      </c>
      <c r="C612" s="7" t="s">
        <v>351</v>
      </c>
      <c r="D612" s="7" t="s">
        <v>124</v>
      </c>
      <c r="E612" s="7" t="s">
        <v>38</v>
      </c>
      <c r="F612" s="7">
        <v>39.72524327</v>
      </c>
    </row>
    <row r="613" spans="1:6" x14ac:dyDescent="0.25">
      <c r="A613" s="7" t="s">
        <v>59</v>
      </c>
      <c r="B613" s="7" t="s">
        <v>357</v>
      </c>
      <c r="C613" s="7" t="s">
        <v>353</v>
      </c>
      <c r="D613" s="7" t="s">
        <v>124</v>
      </c>
      <c r="E613" s="7" t="s">
        <v>37</v>
      </c>
      <c r="F613" s="7">
        <v>17.598994340000001</v>
      </c>
    </row>
    <row r="614" spans="1:6" x14ac:dyDescent="0.25">
      <c r="A614" s="7" t="s">
        <v>59</v>
      </c>
      <c r="B614" s="7" t="s">
        <v>357</v>
      </c>
      <c r="C614" s="7" t="s">
        <v>353</v>
      </c>
      <c r="D614" s="7" t="s">
        <v>124</v>
      </c>
      <c r="E614" s="7" t="s">
        <v>38</v>
      </c>
      <c r="F614" s="7">
        <v>33.702074170000003</v>
      </c>
    </row>
    <row r="615" spans="1:6" x14ac:dyDescent="0.25">
      <c r="A615" s="7" t="s">
        <v>59</v>
      </c>
      <c r="B615" s="7" t="s">
        <v>368</v>
      </c>
      <c r="C615" s="7" t="s">
        <v>353</v>
      </c>
      <c r="D615" s="7" t="s">
        <v>118</v>
      </c>
      <c r="E615" s="7" t="s">
        <v>37</v>
      </c>
      <c r="F615" s="7">
        <v>24.874311710000001</v>
      </c>
    </row>
    <row r="616" spans="1:6" x14ac:dyDescent="0.25">
      <c r="A616" s="7" t="s">
        <v>59</v>
      </c>
      <c r="B616" s="7" t="s">
        <v>368</v>
      </c>
      <c r="C616" s="7" t="s">
        <v>353</v>
      </c>
      <c r="D616" s="7" t="s">
        <v>118</v>
      </c>
      <c r="E616" s="7" t="s">
        <v>38</v>
      </c>
      <c r="F616" s="7">
        <v>42.09959301</v>
      </c>
    </row>
    <row r="617" spans="1:6" x14ac:dyDescent="0.25">
      <c r="A617" s="7" t="s">
        <v>59</v>
      </c>
      <c r="B617" s="7" t="s">
        <v>358</v>
      </c>
      <c r="C617" s="7" t="s">
        <v>353</v>
      </c>
      <c r="D617" s="7" t="s">
        <v>124</v>
      </c>
      <c r="E617" s="7" t="s">
        <v>37</v>
      </c>
      <c r="F617" s="7">
        <v>4.3621399199999997</v>
      </c>
    </row>
    <row r="618" spans="1:6" x14ac:dyDescent="0.25">
      <c r="A618" s="7" t="s">
        <v>59</v>
      </c>
      <c r="B618" s="7" t="s">
        <v>358</v>
      </c>
      <c r="C618" s="7" t="s">
        <v>353</v>
      </c>
      <c r="D618" s="7" t="s">
        <v>124</v>
      </c>
      <c r="E618" s="7" t="s">
        <v>38</v>
      </c>
      <c r="F618" s="7">
        <v>10.565843620000001</v>
      </c>
    </row>
    <row r="619" spans="1:6" x14ac:dyDescent="0.25">
      <c r="A619" s="7" t="s">
        <v>59</v>
      </c>
      <c r="B619" s="7" t="s">
        <v>359</v>
      </c>
      <c r="C619" s="7" t="s">
        <v>351</v>
      </c>
      <c r="D619" s="7" t="s">
        <v>124</v>
      </c>
      <c r="E619" s="7" t="s">
        <v>37</v>
      </c>
      <c r="F619" s="7">
        <v>19.797931200000001</v>
      </c>
    </row>
    <row r="620" spans="1:6" x14ac:dyDescent="0.25">
      <c r="A620" s="7" t="s">
        <v>59</v>
      </c>
      <c r="B620" s="7" t="s">
        <v>359</v>
      </c>
      <c r="C620" s="7" t="s">
        <v>351</v>
      </c>
      <c r="D620" s="7" t="s">
        <v>124</v>
      </c>
      <c r="E620" s="7" t="s">
        <v>38</v>
      </c>
      <c r="F620" s="7">
        <v>42.939619919999998</v>
      </c>
    </row>
    <row r="621" spans="1:6" x14ac:dyDescent="0.25">
      <c r="A621" s="7" t="s">
        <v>59</v>
      </c>
      <c r="B621" s="7" t="s">
        <v>369</v>
      </c>
      <c r="C621" s="7" t="s">
        <v>353</v>
      </c>
      <c r="D621" s="7" t="s">
        <v>118</v>
      </c>
      <c r="E621" s="7" t="s">
        <v>37</v>
      </c>
      <c r="F621" s="7">
        <v>7.4701578700000004</v>
      </c>
    </row>
    <row r="622" spans="1:6" x14ac:dyDescent="0.25">
      <c r="A622" s="7" t="s">
        <v>59</v>
      </c>
      <c r="B622" s="7" t="s">
        <v>369</v>
      </c>
      <c r="C622" s="7" t="s">
        <v>353</v>
      </c>
      <c r="D622" s="7" t="s">
        <v>118</v>
      </c>
      <c r="E622" s="7" t="s">
        <v>38</v>
      </c>
      <c r="F622" s="7">
        <v>23.604158640000001</v>
      </c>
    </row>
    <row r="623" spans="1:6" x14ac:dyDescent="0.25">
      <c r="A623" s="7" t="s">
        <v>59</v>
      </c>
      <c r="B623" s="7" t="s">
        <v>360</v>
      </c>
      <c r="C623" s="7" t="s">
        <v>353</v>
      </c>
      <c r="D623" s="7" t="s">
        <v>124</v>
      </c>
      <c r="E623" s="7" t="s">
        <v>37</v>
      </c>
      <c r="F623" s="7">
        <v>20.697189389999998</v>
      </c>
    </row>
    <row r="624" spans="1:6" x14ac:dyDescent="0.25">
      <c r="A624" s="7" t="s">
        <v>59</v>
      </c>
      <c r="B624" s="7" t="s">
        <v>360</v>
      </c>
      <c r="C624" s="7" t="s">
        <v>353</v>
      </c>
      <c r="D624" s="7" t="s">
        <v>124</v>
      </c>
      <c r="E624" s="7" t="s">
        <v>38</v>
      </c>
      <c r="F624" s="7">
        <v>45.148475519999998</v>
      </c>
    </row>
    <row r="625" spans="1:6" x14ac:dyDescent="0.25">
      <c r="A625" s="7" t="s">
        <v>59</v>
      </c>
      <c r="B625" s="7" t="s">
        <v>361</v>
      </c>
      <c r="C625" s="7" t="s">
        <v>351</v>
      </c>
      <c r="D625" s="7" t="s">
        <v>124</v>
      </c>
      <c r="E625" s="7" t="s">
        <v>37</v>
      </c>
      <c r="F625" s="7">
        <v>19.345011419999999</v>
      </c>
    </row>
    <row r="626" spans="1:6" x14ac:dyDescent="0.25">
      <c r="A626" s="7" t="s">
        <v>59</v>
      </c>
      <c r="B626" s="7" t="s">
        <v>361</v>
      </c>
      <c r="C626" s="7" t="s">
        <v>351</v>
      </c>
      <c r="D626" s="7" t="s">
        <v>124</v>
      </c>
      <c r="E626" s="7" t="s">
        <v>38</v>
      </c>
      <c r="F626" s="7">
        <v>34.805788270000001</v>
      </c>
    </row>
    <row r="627" spans="1:6" x14ac:dyDescent="0.25">
      <c r="A627" s="7" t="s">
        <v>59</v>
      </c>
      <c r="B627" s="7" t="s">
        <v>362</v>
      </c>
      <c r="C627" s="7" t="s">
        <v>353</v>
      </c>
      <c r="D627" s="7" t="s">
        <v>124</v>
      </c>
      <c r="E627" s="7" t="s">
        <v>37</v>
      </c>
      <c r="F627" s="7">
        <v>6.8303095000000003</v>
      </c>
    </row>
    <row r="628" spans="1:6" x14ac:dyDescent="0.25">
      <c r="A628" s="7" t="s">
        <v>59</v>
      </c>
      <c r="B628" s="7" t="s">
        <v>362</v>
      </c>
      <c r="C628" s="7" t="s">
        <v>353</v>
      </c>
      <c r="D628" s="7" t="s">
        <v>124</v>
      </c>
      <c r="E628" s="7" t="s">
        <v>38</v>
      </c>
      <c r="F628" s="7">
        <v>11.20597652</v>
      </c>
    </row>
    <row r="629" spans="1:6" x14ac:dyDescent="0.25">
      <c r="A629" s="7" t="s">
        <v>59</v>
      </c>
      <c r="B629" s="7" t="s">
        <v>370</v>
      </c>
      <c r="C629" s="7" t="s">
        <v>353</v>
      </c>
      <c r="D629" s="7" t="s">
        <v>118</v>
      </c>
      <c r="E629" s="7" t="s">
        <v>37</v>
      </c>
      <c r="F629" s="7">
        <v>9.6251625900000004</v>
      </c>
    </row>
    <row r="630" spans="1:6" x14ac:dyDescent="0.25">
      <c r="A630" s="7" t="s">
        <v>59</v>
      </c>
      <c r="B630" s="7" t="s">
        <v>370</v>
      </c>
      <c r="C630" s="7" t="s">
        <v>353</v>
      </c>
      <c r="D630" s="7" t="s">
        <v>118</v>
      </c>
      <c r="E630" s="7" t="s">
        <v>38</v>
      </c>
      <c r="F630" s="7">
        <v>15.7739151</v>
      </c>
    </row>
    <row r="631" spans="1:6" x14ac:dyDescent="0.25">
      <c r="A631" s="7" t="s">
        <v>59</v>
      </c>
      <c r="B631" s="7" t="s">
        <v>363</v>
      </c>
      <c r="C631" s="7" t="s">
        <v>353</v>
      </c>
      <c r="D631" s="7" t="s">
        <v>124</v>
      </c>
      <c r="E631" s="7" t="s">
        <v>37</v>
      </c>
      <c r="F631" s="7">
        <v>27.424145979999999</v>
      </c>
    </row>
    <row r="632" spans="1:6" x14ac:dyDescent="0.25">
      <c r="A632" s="7" t="s">
        <v>59</v>
      </c>
      <c r="B632" s="7" t="s">
        <v>363</v>
      </c>
      <c r="C632" s="7" t="s">
        <v>353</v>
      </c>
      <c r="D632" s="7" t="s">
        <v>124</v>
      </c>
      <c r="E632" s="7" t="s">
        <v>38</v>
      </c>
      <c r="F632" s="7">
        <v>43.942287290000003</v>
      </c>
    </row>
    <row r="633" spans="1:6" x14ac:dyDescent="0.25">
      <c r="A633" s="7" t="s">
        <v>59</v>
      </c>
      <c r="B633" s="7" t="s">
        <v>364</v>
      </c>
      <c r="C633" s="7" t="s">
        <v>353</v>
      </c>
      <c r="D633" s="7" t="s">
        <v>124</v>
      </c>
      <c r="E633" s="7" t="s">
        <v>37</v>
      </c>
      <c r="F633" s="7">
        <v>4.5548121500000001</v>
      </c>
    </row>
    <row r="634" spans="1:6" x14ac:dyDescent="0.25">
      <c r="A634" s="7" t="s">
        <v>59</v>
      </c>
      <c r="B634" s="7" t="s">
        <v>364</v>
      </c>
      <c r="C634" s="7" t="s">
        <v>353</v>
      </c>
      <c r="D634" s="7" t="s">
        <v>124</v>
      </c>
      <c r="E634" s="7" t="s">
        <v>38</v>
      </c>
      <c r="F634" s="7">
        <v>10.70509521</v>
      </c>
    </row>
    <row r="635" spans="1:6" x14ac:dyDescent="0.25">
      <c r="A635" s="7" t="s">
        <v>59</v>
      </c>
      <c r="B635" s="7" t="s">
        <v>371</v>
      </c>
      <c r="C635" s="7" t="s">
        <v>353</v>
      </c>
      <c r="D635" s="7" t="s">
        <v>118</v>
      </c>
      <c r="E635" s="7" t="s">
        <v>37</v>
      </c>
      <c r="F635" s="7">
        <v>24.70713525</v>
      </c>
    </row>
    <row r="636" spans="1:6" x14ac:dyDescent="0.25">
      <c r="A636" s="7" t="s">
        <v>59</v>
      </c>
      <c r="B636" s="7" t="s">
        <v>371</v>
      </c>
      <c r="C636" s="7" t="s">
        <v>353</v>
      </c>
      <c r="D636" s="7" t="s">
        <v>118</v>
      </c>
      <c r="E636" s="7" t="s">
        <v>38</v>
      </c>
      <c r="F636" s="7">
        <v>58.732694360000004</v>
      </c>
    </row>
    <row r="637" spans="1:6" x14ac:dyDescent="0.25">
      <c r="A637" s="7" t="s">
        <v>59</v>
      </c>
      <c r="B637" s="7" t="s">
        <v>365</v>
      </c>
      <c r="C637" s="7" t="s">
        <v>353</v>
      </c>
      <c r="D637" s="7" t="s">
        <v>124</v>
      </c>
      <c r="E637" s="7" t="s">
        <v>37</v>
      </c>
      <c r="F637" s="7">
        <v>19.343270199999999</v>
      </c>
    </row>
    <row r="638" spans="1:6" x14ac:dyDescent="0.25">
      <c r="A638" s="7" t="s">
        <v>59</v>
      </c>
      <c r="B638" s="7" t="s">
        <v>365</v>
      </c>
      <c r="C638" s="7" t="s">
        <v>353</v>
      </c>
      <c r="D638" s="7" t="s">
        <v>124</v>
      </c>
      <c r="E638" s="7" t="s">
        <v>38</v>
      </c>
      <c r="F638" s="7">
        <v>46.116776870000002</v>
      </c>
    </row>
    <row r="639" spans="1:6" x14ac:dyDescent="0.25">
      <c r="A639" s="7" t="s">
        <v>59</v>
      </c>
      <c r="B639" s="7" t="s">
        <v>372</v>
      </c>
      <c r="C639" s="7" t="s">
        <v>353</v>
      </c>
      <c r="D639" s="7" t="s">
        <v>118</v>
      </c>
      <c r="E639" s="7" t="s">
        <v>37</v>
      </c>
      <c r="F639" s="7">
        <v>10.39505628</v>
      </c>
    </row>
    <row r="640" spans="1:6" x14ac:dyDescent="0.25">
      <c r="A640" s="7" t="s">
        <v>59</v>
      </c>
      <c r="B640" s="7" t="s">
        <v>372</v>
      </c>
      <c r="C640" s="7" t="s">
        <v>353</v>
      </c>
      <c r="D640" s="7" t="s">
        <v>118</v>
      </c>
      <c r="E640" s="7" t="s">
        <v>38</v>
      </c>
      <c r="F640" s="7">
        <v>17.898918559999998</v>
      </c>
    </row>
    <row r="641" spans="1:6" x14ac:dyDescent="0.25">
      <c r="A641" s="7" t="s">
        <v>59</v>
      </c>
      <c r="B641" s="7" t="s">
        <v>373</v>
      </c>
      <c r="C641" s="7" t="s">
        <v>353</v>
      </c>
      <c r="D641" s="7" t="s">
        <v>118</v>
      </c>
      <c r="E641" s="7" t="s">
        <v>37</v>
      </c>
      <c r="F641" s="7">
        <v>25.53988541</v>
      </c>
    </row>
    <row r="642" spans="1:6" x14ac:dyDescent="0.25">
      <c r="A642" s="7" t="s">
        <v>59</v>
      </c>
      <c r="B642" s="7" t="s">
        <v>373</v>
      </c>
      <c r="C642" s="7" t="s">
        <v>353</v>
      </c>
      <c r="D642" s="7" t="s">
        <v>118</v>
      </c>
      <c r="E642" s="7" t="s">
        <v>38</v>
      </c>
      <c r="F642" s="7">
        <v>35.070515649999997</v>
      </c>
    </row>
    <row r="643" spans="1:6" x14ac:dyDescent="0.25">
      <c r="A643" s="7" t="s">
        <v>59</v>
      </c>
      <c r="B643" s="7" t="s">
        <v>374</v>
      </c>
      <c r="C643" s="7" t="s">
        <v>353</v>
      </c>
      <c r="D643" s="7" t="s">
        <v>118</v>
      </c>
      <c r="E643" s="7" t="s">
        <v>37</v>
      </c>
      <c r="F643" s="7">
        <v>11.407295489999999</v>
      </c>
    </row>
    <row r="644" spans="1:6" x14ac:dyDescent="0.25">
      <c r="A644" s="7" t="s">
        <v>59</v>
      </c>
      <c r="B644" s="7" t="s">
        <v>374</v>
      </c>
      <c r="C644" s="7" t="s">
        <v>353</v>
      </c>
      <c r="D644" s="7" t="s">
        <v>118</v>
      </c>
      <c r="E644" s="7" t="s">
        <v>38</v>
      </c>
      <c r="F644" s="7">
        <v>21.228145909999999</v>
      </c>
    </row>
    <row r="645" spans="1:6" x14ac:dyDescent="0.25">
      <c r="A645" s="7" t="s">
        <v>59</v>
      </c>
      <c r="B645" s="7" t="s">
        <v>366</v>
      </c>
      <c r="C645" s="7" t="s">
        <v>353</v>
      </c>
      <c r="D645" s="7" t="s">
        <v>124</v>
      </c>
      <c r="E645" s="7" t="s">
        <v>37</v>
      </c>
      <c r="F645" s="7">
        <v>24.68173552</v>
      </c>
    </row>
    <row r="646" spans="1:6" x14ac:dyDescent="0.25">
      <c r="A646" s="7" t="s">
        <v>59</v>
      </c>
      <c r="B646" s="7" t="s">
        <v>366</v>
      </c>
      <c r="C646" s="7" t="s">
        <v>353</v>
      </c>
      <c r="D646" s="7" t="s">
        <v>124</v>
      </c>
      <c r="E646" s="7" t="s">
        <v>38</v>
      </c>
      <c r="F646" s="7">
        <v>43.582748770000002</v>
      </c>
    </row>
    <row r="647" spans="1:6" x14ac:dyDescent="0.25">
      <c r="A647" s="7" t="s">
        <v>60</v>
      </c>
      <c r="B647" s="7" t="s">
        <v>350</v>
      </c>
      <c r="C647" s="7" t="s">
        <v>351</v>
      </c>
      <c r="D647" s="7" t="s">
        <v>124</v>
      </c>
      <c r="E647" s="7" t="s">
        <v>37</v>
      </c>
      <c r="F647" s="7">
        <v>1.281558E-2</v>
      </c>
    </row>
    <row r="648" spans="1:6" x14ac:dyDescent="0.25">
      <c r="A648" s="7" t="s">
        <v>60</v>
      </c>
      <c r="B648" s="7" t="s">
        <v>350</v>
      </c>
      <c r="C648" s="7" t="s">
        <v>351</v>
      </c>
      <c r="D648" s="7" t="s">
        <v>124</v>
      </c>
      <c r="E648" s="7" t="s">
        <v>38</v>
      </c>
      <c r="F648" s="7">
        <v>0.29475843000000002</v>
      </c>
    </row>
    <row r="649" spans="1:6" x14ac:dyDescent="0.25">
      <c r="A649" s="7" t="s">
        <v>60</v>
      </c>
      <c r="B649" s="7" t="s">
        <v>352</v>
      </c>
      <c r="C649" s="7" t="s">
        <v>353</v>
      </c>
      <c r="D649" s="7" t="s">
        <v>124</v>
      </c>
      <c r="E649" s="7" t="s">
        <v>38</v>
      </c>
      <c r="F649" s="7">
        <v>7.0980719999999997E-2</v>
      </c>
    </row>
    <row r="650" spans="1:6" x14ac:dyDescent="0.25">
      <c r="A650" s="7" t="s">
        <v>60</v>
      </c>
      <c r="B650" s="7" t="s">
        <v>354</v>
      </c>
      <c r="C650" s="7" t="s">
        <v>351</v>
      </c>
      <c r="D650" s="7" t="s">
        <v>124</v>
      </c>
      <c r="E650" s="7" t="s">
        <v>38</v>
      </c>
      <c r="F650" s="7">
        <v>3.3734399999999998E-2</v>
      </c>
    </row>
    <row r="651" spans="1:6" x14ac:dyDescent="0.25">
      <c r="A651" s="7" t="s">
        <v>60</v>
      </c>
      <c r="B651" s="7" t="s">
        <v>367</v>
      </c>
      <c r="C651" s="7" t="s">
        <v>353</v>
      </c>
      <c r="D651" s="7" t="s">
        <v>118</v>
      </c>
      <c r="E651" s="7" t="s">
        <v>37</v>
      </c>
      <c r="F651" s="7">
        <v>3.7262450000000003E-2</v>
      </c>
    </row>
    <row r="652" spans="1:6" x14ac:dyDescent="0.25">
      <c r="A652" s="7" t="s">
        <v>60</v>
      </c>
      <c r="B652" s="7" t="s">
        <v>367</v>
      </c>
      <c r="C652" s="7" t="s">
        <v>353</v>
      </c>
      <c r="D652" s="7" t="s">
        <v>118</v>
      </c>
      <c r="E652" s="7" t="s">
        <v>38</v>
      </c>
      <c r="F652" s="7">
        <v>6.6699788800000004</v>
      </c>
    </row>
    <row r="653" spans="1:6" x14ac:dyDescent="0.25">
      <c r="A653" s="7" t="s">
        <v>60</v>
      </c>
      <c r="B653" s="7" t="s">
        <v>355</v>
      </c>
      <c r="C653" s="7" t="s">
        <v>351</v>
      </c>
      <c r="D653" s="7" t="s">
        <v>124</v>
      </c>
      <c r="E653" s="7" t="s">
        <v>37</v>
      </c>
      <c r="F653" s="7">
        <v>1.14482E-2</v>
      </c>
    </row>
    <row r="654" spans="1:6" x14ac:dyDescent="0.25">
      <c r="A654" s="7" t="s">
        <v>60</v>
      </c>
      <c r="B654" s="7" t="s">
        <v>355</v>
      </c>
      <c r="C654" s="7" t="s">
        <v>351</v>
      </c>
      <c r="D654" s="7" t="s">
        <v>124</v>
      </c>
      <c r="E654" s="7" t="s">
        <v>38</v>
      </c>
      <c r="F654" s="7">
        <v>4.4075558099999999</v>
      </c>
    </row>
    <row r="655" spans="1:6" x14ac:dyDescent="0.25">
      <c r="A655" s="7" t="s">
        <v>60</v>
      </c>
      <c r="B655" s="7" t="s">
        <v>357</v>
      </c>
      <c r="C655" s="7" t="s">
        <v>353</v>
      </c>
      <c r="D655" s="7" t="s">
        <v>124</v>
      </c>
      <c r="E655" s="7" t="s">
        <v>38</v>
      </c>
      <c r="F655" s="7">
        <v>3.0798240099999998</v>
      </c>
    </row>
    <row r="656" spans="1:6" x14ac:dyDescent="0.25">
      <c r="A656" s="7" t="s">
        <v>60</v>
      </c>
      <c r="B656" s="7" t="s">
        <v>368</v>
      </c>
      <c r="C656" s="7" t="s">
        <v>353</v>
      </c>
      <c r="D656" s="7" t="s">
        <v>118</v>
      </c>
      <c r="E656" s="7" t="s">
        <v>38</v>
      </c>
      <c r="F656" s="7">
        <v>3.4115393799999998</v>
      </c>
    </row>
    <row r="657" spans="1:6" x14ac:dyDescent="0.25">
      <c r="A657" s="7" t="s">
        <v>60</v>
      </c>
      <c r="B657" s="7" t="s">
        <v>358</v>
      </c>
      <c r="C657" s="7" t="s">
        <v>353</v>
      </c>
      <c r="D657" s="7" t="s">
        <v>124</v>
      </c>
      <c r="E657" s="7" t="s">
        <v>37</v>
      </c>
      <c r="F657" s="7">
        <v>1.028807E-2</v>
      </c>
    </row>
    <row r="658" spans="1:6" x14ac:dyDescent="0.25">
      <c r="A658" s="7" t="s">
        <v>60</v>
      </c>
      <c r="B658" s="7" t="s">
        <v>358</v>
      </c>
      <c r="C658" s="7" t="s">
        <v>353</v>
      </c>
      <c r="D658" s="7" t="s">
        <v>124</v>
      </c>
      <c r="E658" s="7" t="s">
        <v>38</v>
      </c>
      <c r="F658" s="7">
        <v>1.01851852</v>
      </c>
    </row>
    <row r="659" spans="1:6" x14ac:dyDescent="0.25">
      <c r="A659" s="7" t="s">
        <v>60</v>
      </c>
      <c r="B659" s="7" t="s">
        <v>359</v>
      </c>
      <c r="C659" s="7" t="s">
        <v>351</v>
      </c>
      <c r="D659" s="7" t="s">
        <v>124</v>
      </c>
      <c r="E659" s="7" t="s">
        <v>38</v>
      </c>
      <c r="F659" s="7">
        <v>4.17368294</v>
      </c>
    </row>
    <row r="660" spans="1:6" x14ac:dyDescent="0.25">
      <c r="A660" s="7" t="s">
        <v>60</v>
      </c>
      <c r="B660" s="7" t="s">
        <v>369</v>
      </c>
      <c r="C660" s="7" t="s">
        <v>353</v>
      </c>
      <c r="D660" s="7" t="s">
        <v>118</v>
      </c>
      <c r="E660" s="7" t="s">
        <v>38</v>
      </c>
      <c r="F660" s="7">
        <v>1.95096907</v>
      </c>
    </row>
    <row r="661" spans="1:6" x14ac:dyDescent="0.25">
      <c r="A661" s="7" t="s">
        <v>60</v>
      </c>
      <c r="B661" s="7" t="s">
        <v>360</v>
      </c>
      <c r="C661" s="7" t="s">
        <v>353</v>
      </c>
      <c r="D661" s="7" t="s">
        <v>124</v>
      </c>
      <c r="E661" s="7" t="s">
        <v>38</v>
      </c>
      <c r="F661" s="7">
        <v>4.8962161100000001</v>
      </c>
    </row>
    <row r="662" spans="1:6" x14ac:dyDescent="0.25">
      <c r="A662" s="7" t="s">
        <v>60</v>
      </c>
      <c r="B662" s="7" t="s">
        <v>361</v>
      </c>
      <c r="C662" s="7" t="s">
        <v>351</v>
      </c>
      <c r="D662" s="7" t="s">
        <v>124</v>
      </c>
      <c r="E662" s="7" t="s">
        <v>38</v>
      </c>
      <c r="F662" s="7">
        <v>4.4826460700000004</v>
      </c>
    </row>
    <row r="663" spans="1:6" x14ac:dyDescent="0.25">
      <c r="A663" s="7" t="s">
        <v>60</v>
      </c>
      <c r="B663" s="7" t="s">
        <v>362</v>
      </c>
      <c r="C663" s="7" t="s">
        <v>353</v>
      </c>
      <c r="D663" s="7" t="s">
        <v>124</v>
      </c>
      <c r="E663" s="7" t="s">
        <v>38</v>
      </c>
      <c r="F663" s="7">
        <v>1.22732124</v>
      </c>
    </row>
    <row r="664" spans="1:6" x14ac:dyDescent="0.25">
      <c r="A664" s="7" t="s">
        <v>60</v>
      </c>
      <c r="B664" s="7" t="s">
        <v>370</v>
      </c>
      <c r="C664" s="7" t="s">
        <v>353</v>
      </c>
      <c r="D664" s="7" t="s">
        <v>118</v>
      </c>
      <c r="E664" s="7" t="s">
        <v>38</v>
      </c>
      <c r="F664" s="7">
        <v>1.9510464700000001</v>
      </c>
    </row>
    <row r="665" spans="1:6" x14ac:dyDescent="0.25">
      <c r="A665" s="7" t="s">
        <v>60</v>
      </c>
      <c r="B665" s="7" t="s">
        <v>363</v>
      </c>
      <c r="C665" s="7" t="s">
        <v>353</v>
      </c>
      <c r="D665" s="7" t="s">
        <v>124</v>
      </c>
      <c r="E665" s="7" t="s">
        <v>37</v>
      </c>
      <c r="F665" s="7">
        <v>2.121791E-2</v>
      </c>
    </row>
    <row r="666" spans="1:6" x14ac:dyDescent="0.25">
      <c r="A666" s="7" t="s">
        <v>60</v>
      </c>
      <c r="B666" s="7" t="s">
        <v>363</v>
      </c>
      <c r="C666" s="7" t="s">
        <v>353</v>
      </c>
      <c r="D666" s="7" t="s">
        <v>124</v>
      </c>
      <c r="E666" s="7" t="s">
        <v>38</v>
      </c>
      <c r="F666" s="7">
        <v>5.3256948900000003</v>
      </c>
    </row>
    <row r="667" spans="1:6" x14ac:dyDescent="0.25">
      <c r="A667" s="7" t="s">
        <v>60</v>
      </c>
      <c r="B667" s="7" t="s">
        <v>364</v>
      </c>
      <c r="C667" s="7" t="s">
        <v>353</v>
      </c>
      <c r="D667" s="7" t="s">
        <v>124</v>
      </c>
      <c r="E667" s="7" t="s">
        <v>38</v>
      </c>
      <c r="F667" s="7">
        <v>1.4282038100000001</v>
      </c>
    </row>
    <row r="668" spans="1:6" x14ac:dyDescent="0.25">
      <c r="A668" s="7" t="s">
        <v>60</v>
      </c>
      <c r="B668" s="7" t="s">
        <v>371</v>
      </c>
      <c r="C668" s="7" t="s">
        <v>353</v>
      </c>
      <c r="D668" s="7" t="s">
        <v>118</v>
      </c>
      <c r="E668" s="7" t="s">
        <v>37</v>
      </c>
      <c r="F668" s="7">
        <v>1.3312030000000001E-2</v>
      </c>
    </row>
    <row r="669" spans="1:6" x14ac:dyDescent="0.25">
      <c r="A669" s="7" t="s">
        <v>60</v>
      </c>
      <c r="B669" s="7" t="s">
        <v>371</v>
      </c>
      <c r="C669" s="7" t="s">
        <v>353</v>
      </c>
      <c r="D669" s="7" t="s">
        <v>118</v>
      </c>
      <c r="E669" s="7" t="s">
        <v>38</v>
      </c>
      <c r="F669" s="7">
        <v>6.2699680500000001</v>
      </c>
    </row>
    <row r="670" spans="1:6" x14ac:dyDescent="0.25">
      <c r="A670" s="7" t="s">
        <v>60</v>
      </c>
      <c r="B670" s="7" t="s">
        <v>365</v>
      </c>
      <c r="C670" s="7" t="s">
        <v>353</v>
      </c>
      <c r="D670" s="7" t="s">
        <v>124</v>
      </c>
      <c r="E670" s="7" t="s">
        <v>38</v>
      </c>
      <c r="F670" s="7">
        <v>4.3595203400000004</v>
      </c>
    </row>
    <row r="671" spans="1:6" x14ac:dyDescent="0.25">
      <c r="A671" s="7" t="s">
        <v>60</v>
      </c>
      <c r="B671" s="7" t="s">
        <v>372</v>
      </c>
      <c r="C671" s="7" t="s">
        <v>353</v>
      </c>
      <c r="D671" s="7" t="s">
        <v>118</v>
      </c>
      <c r="E671" s="7" t="s">
        <v>38</v>
      </c>
      <c r="F671" s="7">
        <v>1.8428602999999999</v>
      </c>
    </row>
    <row r="672" spans="1:6" x14ac:dyDescent="0.25">
      <c r="A672" s="7" t="s">
        <v>60</v>
      </c>
      <c r="B672" s="7" t="s">
        <v>373</v>
      </c>
      <c r="C672" s="7" t="s">
        <v>353</v>
      </c>
      <c r="D672" s="7" t="s">
        <v>118</v>
      </c>
      <c r="E672" s="7" t="s">
        <v>38</v>
      </c>
      <c r="F672" s="7">
        <v>3.9554870000000002</v>
      </c>
    </row>
    <row r="673" spans="1:6" x14ac:dyDescent="0.25">
      <c r="A673" s="7" t="s">
        <v>60</v>
      </c>
      <c r="B673" s="7" t="s">
        <v>374</v>
      </c>
      <c r="C673" s="7" t="s">
        <v>353</v>
      </c>
      <c r="D673" s="7" t="s">
        <v>118</v>
      </c>
      <c r="E673" s="7" t="s">
        <v>38</v>
      </c>
      <c r="F673" s="7">
        <v>2.0289229400000002</v>
      </c>
    </row>
    <row r="674" spans="1:6" x14ac:dyDescent="0.25">
      <c r="A674" s="7" t="s">
        <v>60</v>
      </c>
      <c r="B674" s="7" t="s">
        <v>366</v>
      </c>
      <c r="C674" s="7" t="s">
        <v>353</v>
      </c>
      <c r="D674" s="7" t="s">
        <v>124</v>
      </c>
      <c r="E674" s="7" t="s">
        <v>38</v>
      </c>
      <c r="F674" s="7">
        <v>4.0530007799999996</v>
      </c>
    </row>
    <row r="675" spans="1:6" x14ac:dyDescent="0.25">
      <c r="A675" s="7" t="s">
        <v>61</v>
      </c>
      <c r="B675" s="7" t="s">
        <v>350</v>
      </c>
      <c r="C675" s="7" t="s">
        <v>351</v>
      </c>
      <c r="D675" s="7" t="s">
        <v>124</v>
      </c>
      <c r="E675" s="7" t="s">
        <v>38</v>
      </c>
      <c r="F675" s="7">
        <v>0.69204151999999997</v>
      </c>
    </row>
    <row r="676" spans="1:6" x14ac:dyDescent="0.25">
      <c r="A676" s="7" t="s">
        <v>61</v>
      </c>
      <c r="B676" s="7" t="s">
        <v>352</v>
      </c>
      <c r="C676" s="7" t="s">
        <v>353</v>
      </c>
      <c r="D676" s="7" t="s">
        <v>124</v>
      </c>
      <c r="E676" s="7" t="s">
        <v>38</v>
      </c>
      <c r="F676" s="7">
        <v>0.26026262999999999</v>
      </c>
    </row>
    <row r="677" spans="1:6" x14ac:dyDescent="0.25">
      <c r="A677" s="7" t="s">
        <v>61</v>
      </c>
      <c r="B677" s="7" t="s">
        <v>354</v>
      </c>
      <c r="C677" s="7" t="s">
        <v>351</v>
      </c>
      <c r="D677" s="7" t="s">
        <v>124</v>
      </c>
      <c r="E677" s="7" t="s">
        <v>38</v>
      </c>
      <c r="F677" s="7">
        <v>0.21365118999999999</v>
      </c>
    </row>
    <row r="678" spans="1:6" x14ac:dyDescent="0.25">
      <c r="A678" s="7" t="s">
        <v>61</v>
      </c>
      <c r="B678" s="7" t="s">
        <v>367</v>
      </c>
      <c r="C678" s="7" t="s">
        <v>353</v>
      </c>
      <c r="D678" s="7" t="s">
        <v>118</v>
      </c>
      <c r="E678" s="7" t="s">
        <v>37</v>
      </c>
      <c r="F678" s="7">
        <v>6.2104090000000001E-2</v>
      </c>
    </row>
    <row r="679" spans="1:6" x14ac:dyDescent="0.25">
      <c r="A679" s="7" t="s">
        <v>61</v>
      </c>
      <c r="B679" s="7" t="s">
        <v>367</v>
      </c>
      <c r="C679" s="7" t="s">
        <v>353</v>
      </c>
      <c r="D679" s="7" t="s">
        <v>118</v>
      </c>
      <c r="E679" s="7" t="s">
        <v>38</v>
      </c>
      <c r="F679" s="7">
        <v>27.6611601</v>
      </c>
    </row>
    <row r="680" spans="1:6" x14ac:dyDescent="0.25">
      <c r="A680" s="7" t="s">
        <v>61</v>
      </c>
      <c r="B680" s="7" t="s">
        <v>355</v>
      </c>
      <c r="C680" s="7" t="s">
        <v>351</v>
      </c>
      <c r="D680" s="7" t="s">
        <v>124</v>
      </c>
      <c r="E680" s="7" t="s">
        <v>37</v>
      </c>
      <c r="F680" s="7">
        <v>1.14482E-2</v>
      </c>
    </row>
    <row r="681" spans="1:6" x14ac:dyDescent="0.25">
      <c r="A681" s="7" t="s">
        <v>61</v>
      </c>
      <c r="B681" s="7" t="s">
        <v>355</v>
      </c>
      <c r="C681" s="7" t="s">
        <v>351</v>
      </c>
      <c r="D681" s="7" t="s">
        <v>124</v>
      </c>
      <c r="E681" s="7" t="s">
        <v>38</v>
      </c>
      <c r="F681" s="7">
        <v>14.31024614</v>
      </c>
    </row>
    <row r="682" spans="1:6" x14ac:dyDescent="0.25">
      <c r="A682" s="7" t="s">
        <v>61</v>
      </c>
      <c r="B682" s="7" t="s">
        <v>357</v>
      </c>
      <c r="C682" s="7" t="s">
        <v>353</v>
      </c>
      <c r="D682" s="7" t="s">
        <v>124</v>
      </c>
      <c r="E682" s="7" t="s">
        <v>38</v>
      </c>
      <c r="F682" s="7">
        <v>12.01759899</v>
      </c>
    </row>
    <row r="683" spans="1:6" x14ac:dyDescent="0.25">
      <c r="A683" s="7" t="s">
        <v>61</v>
      </c>
      <c r="B683" s="7" t="s">
        <v>368</v>
      </c>
      <c r="C683" s="7" t="s">
        <v>353</v>
      </c>
      <c r="D683" s="7" t="s">
        <v>118</v>
      </c>
      <c r="E683" s="7" t="s">
        <v>38</v>
      </c>
      <c r="F683" s="7">
        <v>14.83121858</v>
      </c>
    </row>
    <row r="684" spans="1:6" x14ac:dyDescent="0.25">
      <c r="A684" s="7" t="s">
        <v>61</v>
      </c>
      <c r="B684" s="7" t="s">
        <v>358</v>
      </c>
      <c r="C684" s="7" t="s">
        <v>353</v>
      </c>
      <c r="D684" s="7" t="s">
        <v>124</v>
      </c>
      <c r="E684" s="7" t="s">
        <v>38</v>
      </c>
      <c r="F684" s="7">
        <v>3.3539094700000001</v>
      </c>
    </row>
    <row r="685" spans="1:6" x14ac:dyDescent="0.25">
      <c r="A685" s="7" t="s">
        <v>61</v>
      </c>
      <c r="B685" s="7" t="s">
        <v>359</v>
      </c>
      <c r="C685" s="7" t="s">
        <v>351</v>
      </c>
      <c r="D685" s="7" t="s">
        <v>124</v>
      </c>
      <c r="E685" s="7" t="s">
        <v>37</v>
      </c>
      <c r="F685" s="7">
        <v>2.405581E-2</v>
      </c>
    </row>
    <row r="686" spans="1:6" x14ac:dyDescent="0.25">
      <c r="A686" s="7" t="s">
        <v>61</v>
      </c>
      <c r="B686" s="7" t="s">
        <v>359</v>
      </c>
      <c r="C686" s="7" t="s">
        <v>351</v>
      </c>
      <c r="D686" s="7" t="s">
        <v>124</v>
      </c>
      <c r="E686" s="7" t="s">
        <v>38</v>
      </c>
      <c r="F686" s="7">
        <v>14.974741399999999</v>
      </c>
    </row>
    <row r="687" spans="1:6" x14ac:dyDescent="0.25">
      <c r="A687" s="7" t="s">
        <v>61</v>
      </c>
      <c r="B687" s="7" t="s">
        <v>369</v>
      </c>
      <c r="C687" s="7" t="s">
        <v>353</v>
      </c>
      <c r="D687" s="7" t="s">
        <v>118</v>
      </c>
      <c r="E687" s="7" t="s">
        <v>37</v>
      </c>
      <c r="F687" s="7">
        <v>1.2835320000000001E-2</v>
      </c>
    </row>
    <row r="688" spans="1:6" x14ac:dyDescent="0.25">
      <c r="A688" s="7" t="s">
        <v>61</v>
      </c>
      <c r="B688" s="7" t="s">
        <v>369</v>
      </c>
      <c r="C688" s="7" t="s">
        <v>353</v>
      </c>
      <c r="D688" s="7" t="s">
        <v>118</v>
      </c>
      <c r="E688" s="7" t="s">
        <v>38</v>
      </c>
      <c r="F688" s="7">
        <v>6.1481196300000001</v>
      </c>
    </row>
    <row r="689" spans="1:6" x14ac:dyDescent="0.25">
      <c r="A689" s="7" t="s">
        <v>61</v>
      </c>
      <c r="B689" s="7" t="s">
        <v>360</v>
      </c>
      <c r="C689" s="7" t="s">
        <v>353</v>
      </c>
      <c r="D689" s="7" t="s">
        <v>124</v>
      </c>
      <c r="E689" s="7" t="s">
        <v>37</v>
      </c>
      <c r="F689" s="7">
        <v>5.9588839999999997E-2</v>
      </c>
    </row>
    <row r="690" spans="1:6" x14ac:dyDescent="0.25">
      <c r="A690" s="7" t="s">
        <v>61</v>
      </c>
      <c r="B690" s="7" t="s">
        <v>360</v>
      </c>
      <c r="C690" s="7" t="s">
        <v>353</v>
      </c>
      <c r="D690" s="7" t="s">
        <v>124</v>
      </c>
      <c r="E690" s="7" t="s">
        <v>38</v>
      </c>
      <c r="F690" s="7">
        <v>15.42357732</v>
      </c>
    </row>
    <row r="691" spans="1:6" x14ac:dyDescent="0.25">
      <c r="A691" s="7" t="s">
        <v>61</v>
      </c>
      <c r="B691" s="7" t="s">
        <v>361</v>
      </c>
      <c r="C691" s="7" t="s">
        <v>351</v>
      </c>
      <c r="D691" s="7" t="s">
        <v>124</v>
      </c>
      <c r="E691" s="7" t="s">
        <v>37</v>
      </c>
      <c r="F691" s="7">
        <v>1.088021E-2</v>
      </c>
    </row>
    <row r="692" spans="1:6" x14ac:dyDescent="0.25">
      <c r="A692" s="7" t="s">
        <v>61</v>
      </c>
      <c r="B692" s="7" t="s">
        <v>361</v>
      </c>
      <c r="C692" s="7" t="s">
        <v>351</v>
      </c>
      <c r="D692" s="7" t="s">
        <v>124</v>
      </c>
      <c r="E692" s="7" t="s">
        <v>38</v>
      </c>
      <c r="F692" s="7">
        <v>12.67544337</v>
      </c>
    </row>
    <row r="693" spans="1:6" x14ac:dyDescent="0.25">
      <c r="A693" s="7" t="s">
        <v>61</v>
      </c>
      <c r="B693" s="7" t="s">
        <v>362</v>
      </c>
      <c r="C693" s="7" t="s">
        <v>353</v>
      </c>
      <c r="D693" s="7" t="s">
        <v>124</v>
      </c>
      <c r="E693" s="7" t="s">
        <v>37</v>
      </c>
      <c r="F693" s="7">
        <v>1.0672360000000001E-2</v>
      </c>
    </row>
    <row r="694" spans="1:6" x14ac:dyDescent="0.25">
      <c r="A694" s="7" t="s">
        <v>61</v>
      </c>
      <c r="B694" s="7" t="s">
        <v>362</v>
      </c>
      <c r="C694" s="7" t="s">
        <v>353</v>
      </c>
      <c r="D694" s="7" t="s">
        <v>124</v>
      </c>
      <c r="E694" s="7" t="s">
        <v>38</v>
      </c>
      <c r="F694" s="7">
        <v>3.5965848500000002</v>
      </c>
    </row>
    <row r="695" spans="1:6" x14ac:dyDescent="0.25">
      <c r="A695" s="7" t="s">
        <v>61</v>
      </c>
      <c r="B695" s="7" t="s">
        <v>370</v>
      </c>
      <c r="C695" s="7" t="s">
        <v>353</v>
      </c>
      <c r="D695" s="7" t="s">
        <v>118</v>
      </c>
      <c r="E695" s="7" t="s">
        <v>38</v>
      </c>
      <c r="F695" s="7">
        <v>4.7534586699999997</v>
      </c>
    </row>
    <row r="696" spans="1:6" x14ac:dyDescent="0.25">
      <c r="A696" s="7" t="s">
        <v>61</v>
      </c>
      <c r="B696" s="7" t="s">
        <v>363</v>
      </c>
      <c r="C696" s="7" t="s">
        <v>353</v>
      </c>
      <c r="D696" s="7" t="s">
        <v>124</v>
      </c>
      <c r="E696" s="7" t="s">
        <v>37</v>
      </c>
      <c r="F696" s="7">
        <v>2.121791E-2</v>
      </c>
    </row>
    <row r="697" spans="1:6" x14ac:dyDescent="0.25">
      <c r="A697" s="7" t="s">
        <v>61</v>
      </c>
      <c r="B697" s="7" t="s">
        <v>363</v>
      </c>
      <c r="C697" s="7" t="s">
        <v>353</v>
      </c>
      <c r="D697" s="7" t="s">
        <v>124</v>
      </c>
      <c r="E697" s="7" t="s">
        <v>38</v>
      </c>
      <c r="F697" s="7">
        <v>15.701251859999999</v>
      </c>
    </row>
    <row r="698" spans="1:6" x14ac:dyDescent="0.25">
      <c r="A698" s="7" t="s">
        <v>61</v>
      </c>
      <c r="B698" s="7" t="s">
        <v>364</v>
      </c>
      <c r="C698" s="7" t="s">
        <v>353</v>
      </c>
      <c r="D698" s="7" t="s">
        <v>124</v>
      </c>
      <c r="E698" s="7" t="s">
        <v>38</v>
      </c>
      <c r="F698" s="7">
        <v>5.1209469900000002</v>
      </c>
    </row>
    <row r="699" spans="1:6" x14ac:dyDescent="0.25">
      <c r="A699" s="7" t="s">
        <v>61</v>
      </c>
      <c r="B699" s="7" t="s">
        <v>371</v>
      </c>
      <c r="C699" s="7" t="s">
        <v>353</v>
      </c>
      <c r="D699" s="7" t="s">
        <v>118</v>
      </c>
      <c r="E699" s="7" t="s">
        <v>37</v>
      </c>
      <c r="F699" s="7">
        <v>5.3248139999999999E-2</v>
      </c>
    </row>
    <row r="700" spans="1:6" x14ac:dyDescent="0.25">
      <c r="A700" s="7" t="s">
        <v>61</v>
      </c>
      <c r="B700" s="7" t="s">
        <v>371</v>
      </c>
      <c r="C700" s="7" t="s">
        <v>353</v>
      </c>
      <c r="D700" s="7" t="s">
        <v>118</v>
      </c>
      <c r="E700" s="7" t="s">
        <v>38</v>
      </c>
      <c r="F700" s="7">
        <v>21.538871140000001</v>
      </c>
    </row>
    <row r="701" spans="1:6" x14ac:dyDescent="0.25">
      <c r="A701" s="7" t="s">
        <v>61</v>
      </c>
      <c r="B701" s="7" t="s">
        <v>365</v>
      </c>
      <c r="C701" s="7" t="s">
        <v>353</v>
      </c>
      <c r="D701" s="7" t="s">
        <v>124</v>
      </c>
      <c r="E701" s="7" t="s">
        <v>37</v>
      </c>
      <c r="F701" s="7">
        <v>2.2413990000000002E-2</v>
      </c>
    </row>
    <row r="702" spans="1:6" x14ac:dyDescent="0.25">
      <c r="A702" s="7" t="s">
        <v>61</v>
      </c>
      <c r="B702" s="7" t="s">
        <v>365</v>
      </c>
      <c r="C702" s="7" t="s">
        <v>353</v>
      </c>
      <c r="D702" s="7" t="s">
        <v>124</v>
      </c>
      <c r="E702" s="7" t="s">
        <v>38</v>
      </c>
      <c r="F702" s="7">
        <v>15.30875266</v>
      </c>
    </row>
    <row r="703" spans="1:6" x14ac:dyDescent="0.25">
      <c r="A703" s="7" t="s">
        <v>61</v>
      </c>
      <c r="B703" s="7" t="s">
        <v>372</v>
      </c>
      <c r="C703" s="7" t="s">
        <v>353</v>
      </c>
      <c r="D703" s="7" t="s">
        <v>118</v>
      </c>
      <c r="E703" s="7" t="s">
        <v>38</v>
      </c>
      <c r="F703" s="7">
        <v>5.7713529000000001</v>
      </c>
    </row>
    <row r="704" spans="1:6" x14ac:dyDescent="0.25">
      <c r="A704" s="7" t="s">
        <v>61</v>
      </c>
      <c r="B704" s="7" t="s">
        <v>373</v>
      </c>
      <c r="C704" s="7" t="s">
        <v>353</v>
      </c>
      <c r="D704" s="7" t="s">
        <v>118</v>
      </c>
      <c r="E704" s="7" t="s">
        <v>37</v>
      </c>
      <c r="F704" s="7">
        <v>4.4072279999999998E-2</v>
      </c>
    </row>
    <row r="705" spans="1:6" x14ac:dyDescent="0.25">
      <c r="A705" s="7" t="s">
        <v>61</v>
      </c>
      <c r="B705" s="7" t="s">
        <v>373</v>
      </c>
      <c r="C705" s="7" t="s">
        <v>353</v>
      </c>
      <c r="D705" s="7" t="s">
        <v>118</v>
      </c>
      <c r="E705" s="7" t="s">
        <v>38</v>
      </c>
      <c r="F705" s="7">
        <v>12.780960779999999</v>
      </c>
    </row>
    <row r="706" spans="1:6" x14ac:dyDescent="0.25">
      <c r="A706" s="7" t="s">
        <v>61</v>
      </c>
      <c r="B706" s="7" t="s">
        <v>374</v>
      </c>
      <c r="C706" s="7" t="s">
        <v>353</v>
      </c>
      <c r="D706" s="7" t="s">
        <v>118</v>
      </c>
      <c r="E706" s="7" t="s">
        <v>37</v>
      </c>
      <c r="F706" s="7">
        <v>1.079214E-2</v>
      </c>
    </row>
    <row r="707" spans="1:6" x14ac:dyDescent="0.25">
      <c r="A707" s="7" t="s">
        <v>61</v>
      </c>
      <c r="B707" s="7" t="s">
        <v>374</v>
      </c>
      <c r="C707" s="7" t="s">
        <v>353</v>
      </c>
      <c r="D707" s="7" t="s">
        <v>118</v>
      </c>
      <c r="E707" s="7" t="s">
        <v>38</v>
      </c>
      <c r="F707" s="7">
        <v>7.6732139000000004</v>
      </c>
    </row>
    <row r="708" spans="1:6" x14ac:dyDescent="0.25">
      <c r="A708" s="7" t="s">
        <v>61</v>
      </c>
      <c r="B708" s="7" t="s">
        <v>366</v>
      </c>
      <c r="C708" s="7" t="s">
        <v>353</v>
      </c>
      <c r="D708" s="7" t="s">
        <v>124</v>
      </c>
      <c r="E708" s="7" t="s">
        <v>37</v>
      </c>
      <c r="F708" s="7">
        <v>2.598077E-2</v>
      </c>
    </row>
    <row r="709" spans="1:6" x14ac:dyDescent="0.25">
      <c r="A709" s="7" t="s">
        <v>61</v>
      </c>
      <c r="B709" s="7" t="s">
        <v>366</v>
      </c>
      <c r="C709" s="7" t="s">
        <v>353</v>
      </c>
      <c r="D709" s="7" t="s">
        <v>124</v>
      </c>
      <c r="E709" s="7" t="s">
        <v>38</v>
      </c>
      <c r="F709" s="7">
        <v>13.09431021</v>
      </c>
    </row>
    <row r="710" spans="1:6" x14ac:dyDescent="0.25">
      <c r="A710" s="7" t="s">
        <v>62</v>
      </c>
      <c r="B710" s="7" t="s">
        <v>350</v>
      </c>
      <c r="C710" s="7" t="s">
        <v>351</v>
      </c>
      <c r="D710" s="7" t="s">
        <v>124</v>
      </c>
      <c r="E710" s="7" t="s">
        <v>37</v>
      </c>
      <c r="F710" s="7">
        <v>5.1262330000000002E-2</v>
      </c>
    </row>
    <row r="711" spans="1:6" x14ac:dyDescent="0.25">
      <c r="A711" s="7" t="s">
        <v>62</v>
      </c>
      <c r="B711" s="7" t="s">
        <v>352</v>
      </c>
      <c r="C711" s="7" t="s">
        <v>353</v>
      </c>
      <c r="D711" s="7" t="s">
        <v>124</v>
      </c>
      <c r="E711" s="7" t="s">
        <v>37</v>
      </c>
      <c r="F711" s="7">
        <v>1.183012E-2</v>
      </c>
    </row>
    <row r="712" spans="1:6" x14ac:dyDescent="0.25">
      <c r="A712" s="7" t="s">
        <v>62</v>
      </c>
      <c r="B712" s="7" t="s">
        <v>367</v>
      </c>
      <c r="C712" s="7" t="s">
        <v>353</v>
      </c>
      <c r="D712" s="7" t="s">
        <v>118</v>
      </c>
      <c r="E712" s="7" t="s">
        <v>37</v>
      </c>
      <c r="F712" s="7">
        <v>3.6641411000000002</v>
      </c>
    </row>
    <row r="713" spans="1:6" x14ac:dyDescent="0.25">
      <c r="A713" s="7" t="s">
        <v>62</v>
      </c>
      <c r="B713" s="7" t="s">
        <v>355</v>
      </c>
      <c r="C713" s="7" t="s">
        <v>351</v>
      </c>
      <c r="D713" s="7" t="s">
        <v>124</v>
      </c>
      <c r="E713" s="7" t="s">
        <v>37</v>
      </c>
      <c r="F713" s="7">
        <v>2.7590154600000001</v>
      </c>
    </row>
    <row r="714" spans="1:6" x14ac:dyDescent="0.25">
      <c r="A714" s="7" t="s">
        <v>62</v>
      </c>
      <c r="B714" s="7" t="s">
        <v>357</v>
      </c>
      <c r="C714" s="7" t="s">
        <v>353</v>
      </c>
      <c r="D714" s="7" t="s">
        <v>124</v>
      </c>
      <c r="E714" s="7" t="s">
        <v>37</v>
      </c>
      <c r="F714" s="7">
        <v>2.0867379000000001</v>
      </c>
    </row>
    <row r="715" spans="1:6" x14ac:dyDescent="0.25">
      <c r="A715" s="7" t="s">
        <v>62</v>
      </c>
      <c r="B715" s="7" t="s">
        <v>368</v>
      </c>
      <c r="C715" s="7" t="s">
        <v>353</v>
      </c>
      <c r="D715" s="7" t="s">
        <v>118</v>
      </c>
      <c r="E715" s="7" t="s">
        <v>37</v>
      </c>
      <c r="F715" s="7">
        <v>3.0404596599999998</v>
      </c>
    </row>
    <row r="716" spans="1:6" x14ac:dyDescent="0.25">
      <c r="A716" s="7" t="s">
        <v>62</v>
      </c>
      <c r="B716" s="7" t="s">
        <v>358</v>
      </c>
      <c r="C716" s="7" t="s">
        <v>353</v>
      </c>
      <c r="D716" s="7" t="s">
        <v>124</v>
      </c>
      <c r="E716" s="7" t="s">
        <v>37</v>
      </c>
      <c r="F716" s="7">
        <v>0.32921811000000001</v>
      </c>
    </row>
    <row r="717" spans="1:6" x14ac:dyDescent="0.25">
      <c r="A717" s="7" t="s">
        <v>62</v>
      </c>
      <c r="B717" s="7" t="s">
        <v>359</v>
      </c>
      <c r="C717" s="7" t="s">
        <v>351</v>
      </c>
      <c r="D717" s="7" t="s">
        <v>124</v>
      </c>
      <c r="E717" s="7" t="s">
        <v>37</v>
      </c>
      <c r="F717" s="7">
        <v>2.14096704</v>
      </c>
    </row>
    <row r="718" spans="1:6" x14ac:dyDescent="0.25">
      <c r="A718" s="7" t="s">
        <v>62</v>
      </c>
      <c r="B718" s="7" t="s">
        <v>369</v>
      </c>
      <c r="C718" s="7" t="s">
        <v>353</v>
      </c>
      <c r="D718" s="7" t="s">
        <v>118</v>
      </c>
      <c r="E718" s="7" t="s">
        <v>37</v>
      </c>
      <c r="F718" s="7">
        <v>0.78295468999999995</v>
      </c>
    </row>
    <row r="719" spans="1:6" x14ac:dyDescent="0.25">
      <c r="A719" s="7" t="s">
        <v>62</v>
      </c>
      <c r="B719" s="7" t="s">
        <v>360</v>
      </c>
      <c r="C719" s="7" t="s">
        <v>353</v>
      </c>
      <c r="D719" s="7" t="s">
        <v>124</v>
      </c>
      <c r="E719" s="7" t="s">
        <v>37</v>
      </c>
      <c r="F719" s="7">
        <v>1.7578706900000001</v>
      </c>
    </row>
    <row r="720" spans="1:6" x14ac:dyDescent="0.25">
      <c r="A720" s="7" t="s">
        <v>62</v>
      </c>
      <c r="B720" s="7" t="s">
        <v>361</v>
      </c>
      <c r="C720" s="7" t="s">
        <v>351</v>
      </c>
      <c r="D720" s="7" t="s">
        <v>124</v>
      </c>
      <c r="E720" s="7" t="s">
        <v>37</v>
      </c>
      <c r="F720" s="7">
        <v>2.01283865</v>
      </c>
    </row>
    <row r="721" spans="1:6" x14ac:dyDescent="0.25">
      <c r="A721" s="7" t="s">
        <v>62</v>
      </c>
      <c r="B721" s="7" t="s">
        <v>362</v>
      </c>
      <c r="C721" s="7" t="s">
        <v>353</v>
      </c>
      <c r="D721" s="7" t="s">
        <v>124</v>
      </c>
      <c r="E721" s="7" t="s">
        <v>37</v>
      </c>
      <c r="F721" s="7">
        <v>0.40554962999999999</v>
      </c>
    </row>
    <row r="722" spans="1:6" x14ac:dyDescent="0.25">
      <c r="A722" s="7" t="s">
        <v>62</v>
      </c>
      <c r="B722" s="7" t="s">
        <v>370</v>
      </c>
      <c r="C722" s="7" t="s">
        <v>353</v>
      </c>
      <c r="D722" s="7" t="s">
        <v>118</v>
      </c>
      <c r="E722" s="7" t="s">
        <v>37</v>
      </c>
      <c r="F722" s="7">
        <v>1.0050845500000001</v>
      </c>
    </row>
    <row r="723" spans="1:6" x14ac:dyDescent="0.25">
      <c r="A723" s="7" t="s">
        <v>62</v>
      </c>
      <c r="B723" s="7" t="s">
        <v>363</v>
      </c>
      <c r="C723" s="7" t="s">
        <v>353</v>
      </c>
      <c r="D723" s="7" t="s">
        <v>124</v>
      </c>
      <c r="E723" s="7" t="s">
        <v>37</v>
      </c>
      <c r="F723" s="7">
        <v>2.4082325500000001</v>
      </c>
    </row>
    <row r="724" spans="1:6" x14ac:dyDescent="0.25">
      <c r="A724" s="7" t="s">
        <v>62</v>
      </c>
      <c r="B724" s="7" t="s">
        <v>364</v>
      </c>
      <c r="C724" s="7" t="s">
        <v>353</v>
      </c>
      <c r="D724" s="7" t="s">
        <v>124</v>
      </c>
      <c r="E724" s="7" t="s">
        <v>37</v>
      </c>
      <c r="F724" s="7">
        <v>0.52753474</v>
      </c>
    </row>
    <row r="725" spans="1:6" x14ac:dyDescent="0.25">
      <c r="A725" s="7" t="s">
        <v>62</v>
      </c>
      <c r="B725" s="7" t="s">
        <v>371</v>
      </c>
      <c r="C725" s="7" t="s">
        <v>353</v>
      </c>
      <c r="D725" s="7" t="s">
        <v>118</v>
      </c>
      <c r="E725" s="7" t="s">
        <v>37</v>
      </c>
      <c r="F725" s="7">
        <v>2.4760383400000001</v>
      </c>
    </row>
    <row r="726" spans="1:6" x14ac:dyDescent="0.25">
      <c r="A726" s="7" t="s">
        <v>62</v>
      </c>
      <c r="B726" s="7" t="s">
        <v>365</v>
      </c>
      <c r="C726" s="7" t="s">
        <v>353</v>
      </c>
      <c r="D726" s="7" t="s">
        <v>124</v>
      </c>
      <c r="E726" s="7" t="s">
        <v>37</v>
      </c>
      <c r="F726" s="7">
        <v>2.1741566699999999</v>
      </c>
    </row>
    <row r="727" spans="1:6" x14ac:dyDescent="0.25">
      <c r="A727" s="7" t="s">
        <v>62</v>
      </c>
      <c r="B727" s="7" t="s">
        <v>372</v>
      </c>
      <c r="C727" s="7" t="s">
        <v>353</v>
      </c>
      <c r="D727" s="7" t="s">
        <v>118</v>
      </c>
      <c r="E727" s="7" t="s">
        <v>37</v>
      </c>
      <c r="F727" s="7">
        <v>0.91591259999999997</v>
      </c>
    </row>
    <row r="728" spans="1:6" x14ac:dyDescent="0.25">
      <c r="A728" s="7" t="s">
        <v>62</v>
      </c>
      <c r="B728" s="7" t="s">
        <v>373</v>
      </c>
      <c r="C728" s="7" t="s">
        <v>353</v>
      </c>
      <c r="D728" s="7" t="s">
        <v>118</v>
      </c>
      <c r="E728" s="7" t="s">
        <v>37</v>
      </c>
      <c r="F728" s="7">
        <v>2.14852358</v>
      </c>
    </row>
    <row r="729" spans="1:6" x14ac:dyDescent="0.25">
      <c r="A729" s="7" t="s">
        <v>62</v>
      </c>
      <c r="B729" s="7" t="s">
        <v>374</v>
      </c>
      <c r="C729" s="7" t="s">
        <v>353</v>
      </c>
      <c r="D729" s="7" t="s">
        <v>118</v>
      </c>
      <c r="E729" s="7" t="s">
        <v>37</v>
      </c>
      <c r="F729" s="7">
        <v>1.0360457599999999</v>
      </c>
    </row>
    <row r="730" spans="1:6" x14ac:dyDescent="0.25">
      <c r="A730" s="7" t="s">
        <v>62</v>
      </c>
      <c r="B730" s="7" t="s">
        <v>366</v>
      </c>
      <c r="C730" s="7" t="s">
        <v>353</v>
      </c>
      <c r="D730" s="7" t="s">
        <v>124</v>
      </c>
      <c r="E730" s="7" t="s">
        <v>37</v>
      </c>
      <c r="F730" s="7">
        <v>2.8059236200000002</v>
      </c>
    </row>
    <row r="731" spans="1:6" x14ac:dyDescent="0.25">
      <c r="A731" s="7" t="s">
        <v>63</v>
      </c>
      <c r="B731" s="7" t="s">
        <v>352</v>
      </c>
      <c r="C731" s="7" t="s">
        <v>353</v>
      </c>
      <c r="D731" s="7" t="s">
        <v>124</v>
      </c>
      <c r="E731" s="7" t="s">
        <v>37</v>
      </c>
      <c r="F731" s="7">
        <v>1.183012E-2</v>
      </c>
    </row>
    <row r="732" spans="1:6" x14ac:dyDescent="0.25">
      <c r="A732" s="7" t="s">
        <v>63</v>
      </c>
      <c r="B732" s="7" t="s">
        <v>354</v>
      </c>
      <c r="C732" s="7" t="s">
        <v>351</v>
      </c>
      <c r="D732" s="7" t="s">
        <v>124</v>
      </c>
      <c r="E732" s="7" t="s">
        <v>37</v>
      </c>
      <c r="F732" s="7">
        <v>3.3734399999999998E-2</v>
      </c>
    </row>
    <row r="733" spans="1:6" x14ac:dyDescent="0.25">
      <c r="A733" s="7" t="s">
        <v>63</v>
      </c>
      <c r="B733" s="7" t="s">
        <v>367</v>
      </c>
      <c r="C733" s="7" t="s">
        <v>353</v>
      </c>
      <c r="D733" s="7" t="s">
        <v>118</v>
      </c>
      <c r="E733" s="7" t="s">
        <v>37</v>
      </c>
      <c r="F733" s="7">
        <v>2.8940504300000001</v>
      </c>
    </row>
    <row r="734" spans="1:6" x14ac:dyDescent="0.25">
      <c r="A734" s="7" t="s">
        <v>63</v>
      </c>
      <c r="B734" s="7" t="s">
        <v>355</v>
      </c>
      <c r="C734" s="7" t="s">
        <v>351</v>
      </c>
      <c r="D734" s="7" t="s">
        <v>124</v>
      </c>
      <c r="E734" s="7" t="s">
        <v>37</v>
      </c>
      <c r="F734" s="7">
        <v>3.6634230099999998</v>
      </c>
    </row>
    <row r="735" spans="1:6" x14ac:dyDescent="0.25">
      <c r="A735" s="7" t="s">
        <v>63</v>
      </c>
      <c r="B735" s="7" t="s">
        <v>357</v>
      </c>
      <c r="C735" s="7" t="s">
        <v>353</v>
      </c>
      <c r="D735" s="7" t="s">
        <v>124</v>
      </c>
      <c r="E735" s="7" t="s">
        <v>37</v>
      </c>
      <c r="F735" s="7">
        <v>2.3758642399999998</v>
      </c>
    </row>
    <row r="736" spans="1:6" x14ac:dyDescent="0.25">
      <c r="A736" s="7" t="s">
        <v>63</v>
      </c>
      <c r="B736" s="7" t="s">
        <v>368</v>
      </c>
      <c r="C736" s="7" t="s">
        <v>353</v>
      </c>
      <c r="D736" s="7" t="s">
        <v>118</v>
      </c>
      <c r="E736" s="7" t="s">
        <v>37</v>
      </c>
      <c r="F736" s="7">
        <v>3.1721331099999999</v>
      </c>
    </row>
    <row r="737" spans="1:6" x14ac:dyDescent="0.25">
      <c r="A737" s="7" t="s">
        <v>63</v>
      </c>
      <c r="B737" s="7" t="s">
        <v>358</v>
      </c>
      <c r="C737" s="7" t="s">
        <v>353</v>
      </c>
      <c r="D737" s="7" t="s">
        <v>124</v>
      </c>
      <c r="E737" s="7" t="s">
        <v>37</v>
      </c>
      <c r="F737" s="7">
        <v>0.45267489999999999</v>
      </c>
    </row>
    <row r="738" spans="1:6" x14ac:dyDescent="0.25">
      <c r="A738" s="7" t="s">
        <v>63</v>
      </c>
      <c r="B738" s="7" t="s">
        <v>359</v>
      </c>
      <c r="C738" s="7" t="s">
        <v>351</v>
      </c>
      <c r="D738" s="7" t="s">
        <v>124</v>
      </c>
      <c r="E738" s="7" t="s">
        <v>37</v>
      </c>
      <c r="F738" s="7">
        <v>2.8265576100000001</v>
      </c>
    </row>
    <row r="739" spans="1:6" x14ac:dyDescent="0.25">
      <c r="A739" s="7" t="s">
        <v>63</v>
      </c>
      <c r="B739" s="7" t="s">
        <v>369</v>
      </c>
      <c r="C739" s="7" t="s">
        <v>353</v>
      </c>
      <c r="D739" s="7" t="s">
        <v>118</v>
      </c>
      <c r="E739" s="7" t="s">
        <v>37</v>
      </c>
      <c r="F739" s="7">
        <v>0.71877807999999999</v>
      </c>
    </row>
    <row r="740" spans="1:6" x14ac:dyDescent="0.25">
      <c r="A740" s="7" t="s">
        <v>63</v>
      </c>
      <c r="B740" s="7" t="s">
        <v>360</v>
      </c>
      <c r="C740" s="7" t="s">
        <v>353</v>
      </c>
      <c r="D740" s="7" t="s">
        <v>124</v>
      </c>
      <c r="E740" s="7" t="s">
        <v>37</v>
      </c>
      <c r="F740" s="7">
        <v>2.2445128599999999</v>
      </c>
    </row>
    <row r="741" spans="1:6" x14ac:dyDescent="0.25">
      <c r="A741" s="7" t="s">
        <v>63</v>
      </c>
      <c r="B741" s="7" t="s">
        <v>361</v>
      </c>
      <c r="C741" s="7" t="s">
        <v>351</v>
      </c>
      <c r="D741" s="7" t="s">
        <v>124</v>
      </c>
      <c r="E741" s="7" t="s">
        <v>37</v>
      </c>
      <c r="F741" s="7">
        <v>1.3382656900000001</v>
      </c>
    </row>
    <row r="742" spans="1:6" x14ac:dyDescent="0.25">
      <c r="A742" s="7" t="s">
        <v>63</v>
      </c>
      <c r="B742" s="7" t="s">
        <v>362</v>
      </c>
      <c r="C742" s="7" t="s">
        <v>353</v>
      </c>
      <c r="D742" s="7" t="s">
        <v>124</v>
      </c>
      <c r="E742" s="7" t="s">
        <v>37</v>
      </c>
      <c r="F742" s="7">
        <v>0.39487727</v>
      </c>
    </row>
    <row r="743" spans="1:6" x14ac:dyDescent="0.25">
      <c r="A743" s="7" t="s">
        <v>63</v>
      </c>
      <c r="B743" s="7" t="s">
        <v>370</v>
      </c>
      <c r="C743" s="7" t="s">
        <v>353</v>
      </c>
      <c r="D743" s="7" t="s">
        <v>118</v>
      </c>
      <c r="E743" s="7" t="s">
        <v>37</v>
      </c>
      <c r="F743" s="7">
        <v>0.78041859000000002</v>
      </c>
    </row>
    <row r="744" spans="1:6" x14ac:dyDescent="0.25">
      <c r="A744" s="7" t="s">
        <v>63</v>
      </c>
      <c r="B744" s="7" t="s">
        <v>363</v>
      </c>
      <c r="C744" s="7" t="s">
        <v>353</v>
      </c>
      <c r="D744" s="7" t="s">
        <v>124</v>
      </c>
      <c r="E744" s="7" t="s">
        <v>37</v>
      </c>
      <c r="F744" s="7">
        <v>1.81413113</v>
      </c>
    </row>
    <row r="745" spans="1:6" x14ac:dyDescent="0.25">
      <c r="A745" s="7" t="s">
        <v>63</v>
      </c>
      <c r="B745" s="7" t="s">
        <v>364</v>
      </c>
      <c r="C745" s="7" t="s">
        <v>353</v>
      </c>
      <c r="D745" s="7" t="s">
        <v>124</v>
      </c>
      <c r="E745" s="7" t="s">
        <v>37</v>
      </c>
      <c r="F745" s="7">
        <v>0.50180133999999998</v>
      </c>
    </row>
    <row r="746" spans="1:6" x14ac:dyDescent="0.25">
      <c r="A746" s="7" t="s">
        <v>63</v>
      </c>
      <c r="B746" s="7" t="s">
        <v>371</v>
      </c>
      <c r="C746" s="7" t="s">
        <v>353</v>
      </c>
      <c r="D746" s="7" t="s">
        <v>118</v>
      </c>
      <c r="E746" s="7" t="s">
        <v>37</v>
      </c>
      <c r="F746" s="7">
        <v>2.9020234299999998</v>
      </c>
    </row>
    <row r="747" spans="1:6" x14ac:dyDescent="0.25">
      <c r="A747" s="7" t="s">
        <v>63</v>
      </c>
      <c r="B747" s="7" t="s">
        <v>365</v>
      </c>
      <c r="C747" s="7" t="s">
        <v>353</v>
      </c>
      <c r="D747" s="7" t="s">
        <v>124</v>
      </c>
      <c r="E747" s="7" t="s">
        <v>37</v>
      </c>
      <c r="F747" s="7">
        <v>1.5017370800000001</v>
      </c>
    </row>
    <row r="748" spans="1:6" x14ac:dyDescent="0.25">
      <c r="A748" s="7" t="s">
        <v>63</v>
      </c>
      <c r="B748" s="7" t="s">
        <v>372</v>
      </c>
      <c r="C748" s="7" t="s">
        <v>353</v>
      </c>
      <c r="D748" s="7" t="s">
        <v>118</v>
      </c>
      <c r="E748" s="7" t="s">
        <v>37</v>
      </c>
      <c r="F748" s="7">
        <v>0.79452659000000003</v>
      </c>
    </row>
    <row r="749" spans="1:6" x14ac:dyDescent="0.25">
      <c r="A749" s="7" t="s">
        <v>63</v>
      </c>
      <c r="B749" s="7" t="s">
        <v>373</v>
      </c>
      <c r="C749" s="7" t="s">
        <v>353</v>
      </c>
      <c r="D749" s="7" t="s">
        <v>118</v>
      </c>
      <c r="E749" s="7" t="s">
        <v>37</v>
      </c>
      <c r="F749" s="7">
        <v>1.39929484</v>
      </c>
    </row>
    <row r="750" spans="1:6" x14ac:dyDescent="0.25">
      <c r="A750" s="7" t="s">
        <v>63</v>
      </c>
      <c r="B750" s="7" t="s">
        <v>374</v>
      </c>
      <c r="C750" s="7" t="s">
        <v>353</v>
      </c>
      <c r="D750" s="7" t="s">
        <v>118</v>
      </c>
      <c r="E750" s="7" t="s">
        <v>37</v>
      </c>
      <c r="F750" s="7">
        <v>1.30584934</v>
      </c>
    </row>
    <row r="751" spans="1:6" x14ac:dyDescent="0.25">
      <c r="A751" s="7" t="s">
        <v>63</v>
      </c>
      <c r="B751" s="7" t="s">
        <v>366</v>
      </c>
      <c r="C751" s="7" t="s">
        <v>353</v>
      </c>
      <c r="D751" s="7" t="s">
        <v>124</v>
      </c>
      <c r="E751" s="7" t="s">
        <v>37</v>
      </c>
      <c r="F751" s="7">
        <v>3.3125487100000002</v>
      </c>
    </row>
    <row r="752" spans="1:6" x14ac:dyDescent="0.25">
      <c r="A752" s="7" t="s">
        <v>64</v>
      </c>
      <c r="B752" s="7" t="s">
        <v>350</v>
      </c>
      <c r="C752" s="7" t="s">
        <v>351</v>
      </c>
      <c r="D752" s="7" t="s">
        <v>124</v>
      </c>
      <c r="E752" s="7" t="s">
        <v>38</v>
      </c>
      <c r="F752" s="7">
        <v>7.6637190799999999</v>
      </c>
    </row>
    <row r="753" spans="1:6" x14ac:dyDescent="0.25">
      <c r="A753" s="7" t="s">
        <v>64</v>
      </c>
      <c r="B753" s="7" t="s">
        <v>352</v>
      </c>
      <c r="C753" s="7" t="s">
        <v>353</v>
      </c>
      <c r="D753" s="7" t="s">
        <v>124</v>
      </c>
      <c r="E753" s="7" t="s">
        <v>38</v>
      </c>
      <c r="F753" s="7">
        <v>2.49615521</v>
      </c>
    </row>
    <row r="754" spans="1:6" x14ac:dyDescent="0.25">
      <c r="A754" s="7" t="s">
        <v>64</v>
      </c>
      <c r="B754" s="7" t="s">
        <v>354</v>
      </c>
      <c r="C754" s="7" t="s">
        <v>351</v>
      </c>
      <c r="D754" s="7" t="s">
        <v>124</v>
      </c>
      <c r="E754" s="7" t="s">
        <v>38</v>
      </c>
      <c r="F754" s="7">
        <v>2.0690430700000002</v>
      </c>
    </row>
    <row r="755" spans="1:6" x14ac:dyDescent="0.25">
      <c r="A755" s="7" t="s">
        <v>64</v>
      </c>
      <c r="B755" s="7" t="s">
        <v>367</v>
      </c>
      <c r="C755" s="7" t="s">
        <v>353</v>
      </c>
      <c r="D755" s="7" t="s">
        <v>118</v>
      </c>
      <c r="E755" s="7" t="s">
        <v>38</v>
      </c>
      <c r="F755" s="7">
        <v>223.26419078000001</v>
      </c>
    </row>
    <row r="756" spans="1:6" x14ac:dyDescent="0.25">
      <c r="A756" s="7" t="s">
        <v>64</v>
      </c>
      <c r="B756" s="7" t="s">
        <v>355</v>
      </c>
      <c r="C756" s="7" t="s">
        <v>351</v>
      </c>
      <c r="D756" s="7" t="s">
        <v>124</v>
      </c>
      <c r="E756" s="7" t="s">
        <v>38</v>
      </c>
      <c r="F756" s="7">
        <v>142.42701774</v>
      </c>
    </row>
    <row r="757" spans="1:6" x14ac:dyDescent="0.25">
      <c r="A757" s="7" t="s">
        <v>64</v>
      </c>
      <c r="B757" s="7" t="s">
        <v>357</v>
      </c>
      <c r="C757" s="7" t="s">
        <v>353</v>
      </c>
      <c r="D757" s="7" t="s">
        <v>124</v>
      </c>
      <c r="E757" s="7" t="s">
        <v>38</v>
      </c>
      <c r="F757" s="7">
        <v>116.97045883</v>
      </c>
    </row>
    <row r="758" spans="1:6" x14ac:dyDescent="0.25">
      <c r="A758" s="7" t="s">
        <v>64</v>
      </c>
      <c r="B758" s="7" t="s">
        <v>368</v>
      </c>
      <c r="C758" s="7" t="s">
        <v>353</v>
      </c>
      <c r="D758" s="7" t="s">
        <v>118</v>
      </c>
      <c r="E758" s="7" t="s">
        <v>38</v>
      </c>
      <c r="F758" s="7">
        <v>151.20900168</v>
      </c>
    </row>
    <row r="759" spans="1:6" x14ac:dyDescent="0.25">
      <c r="A759" s="7" t="s">
        <v>64</v>
      </c>
      <c r="B759" s="7" t="s">
        <v>358</v>
      </c>
      <c r="C759" s="7" t="s">
        <v>353</v>
      </c>
      <c r="D759" s="7" t="s">
        <v>124</v>
      </c>
      <c r="E759" s="7" t="s">
        <v>38</v>
      </c>
      <c r="F759" s="7">
        <v>35.833333330000002</v>
      </c>
    </row>
    <row r="760" spans="1:6" x14ac:dyDescent="0.25">
      <c r="A760" s="7" t="s">
        <v>64</v>
      </c>
      <c r="B760" s="7" t="s">
        <v>359</v>
      </c>
      <c r="C760" s="7" t="s">
        <v>351</v>
      </c>
      <c r="D760" s="7" t="s">
        <v>124</v>
      </c>
      <c r="E760" s="7" t="s">
        <v>38</v>
      </c>
      <c r="F760" s="7">
        <v>147.01707962</v>
      </c>
    </row>
    <row r="761" spans="1:6" x14ac:dyDescent="0.25">
      <c r="A761" s="7" t="s">
        <v>64</v>
      </c>
      <c r="B761" s="7" t="s">
        <v>369</v>
      </c>
      <c r="C761" s="7" t="s">
        <v>353</v>
      </c>
      <c r="D761" s="7" t="s">
        <v>118</v>
      </c>
      <c r="E761" s="7" t="s">
        <v>38</v>
      </c>
      <c r="F761" s="7">
        <v>77.640867670000006</v>
      </c>
    </row>
    <row r="762" spans="1:6" x14ac:dyDescent="0.25">
      <c r="A762" s="7" t="s">
        <v>64</v>
      </c>
      <c r="B762" s="7" t="s">
        <v>360</v>
      </c>
      <c r="C762" s="7" t="s">
        <v>353</v>
      </c>
      <c r="D762" s="7" t="s">
        <v>124</v>
      </c>
      <c r="E762" s="7" t="s">
        <v>38</v>
      </c>
      <c r="F762" s="7">
        <v>150.69023736</v>
      </c>
    </row>
    <row r="763" spans="1:6" x14ac:dyDescent="0.25">
      <c r="A763" s="7" t="s">
        <v>64</v>
      </c>
      <c r="B763" s="7" t="s">
        <v>361</v>
      </c>
      <c r="C763" s="7" t="s">
        <v>351</v>
      </c>
      <c r="D763" s="7" t="s">
        <v>124</v>
      </c>
      <c r="E763" s="7" t="s">
        <v>38</v>
      </c>
      <c r="F763" s="7">
        <v>116.91872484</v>
      </c>
    </row>
    <row r="764" spans="1:6" x14ac:dyDescent="0.25">
      <c r="A764" s="7" t="s">
        <v>64</v>
      </c>
      <c r="B764" s="7" t="s">
        <v>362</v>
      </c>
      <c r="C764" s="7" t="s">
        <v>353</v>
      </c>
      <c r="D764" s="7" t="s">
        <v>124</v>
      </c>
      <c r="E764" s="7" t="s">
        <v>38</v>
      </c>
      <c r="F764" s="7">
        <v>40</v>
      </c>
    </row>
    <row r="765" spans="1:6" x14ac:dyDescent="0.25">
      <c r="A765" s="7" t="s">
        <v>64</v>
      </c>
      <c r="B765" s="7" t="s">
        <v>370</v>
      </c>
      <c r="C765" s="7" t="s">
        <v>353</v>
      </c>
      <c r="D765" s="7" t="s">
        <v>118</v>
      </c>
      <c r="E765" s="7" t="s">
        <v>38</v>
      </c>
      <c r="F765" s="7">
        <v>52.027905879999999</v>
      </c>
    </row>
    <row r="766" spans="1:6" x14ac:dyDescent="0.25">
      <c r="A766" s="7" t="s">
        <v>64</v>
      </c>
      <c r="B766" s="7" t="s">
        <v>363</v>
      </c>
      <c r="C766" s="7" t="s">
        <v>353</v>
      </c>
      <c r="D766" s="7" t="s">
        <v>124</v>
      </c>
      <c r="E766" s="7" t="s">
        <v>38</v>
      </c>
      <c r="F766" s="7">
        <v>156.23806493000001</v>
      </c>
    </row>
    <row r="767" spans="1:6" x14ac:dyDescent="0.25">
      <c r="A767" s="7" t="s">
        <v>64</v>
      </c>
      <c r="B767" s="7" t="s">
        <v>364</v>
      </c>
      <c r="C767" s="7" t="s">
        <v>353</v>
      </c>
      <c r="D767" s="7" t="s">
        <v>124</v>
      </c>
      <c r="E767" s="7" t="s">
        <v>38</v>
      </c>
      <c r="F767" s="7">
        <v>40.079773549999999</v>
      </c>
    </row>
    <row r="768" spans="1:6" x14ac:dyDescent="0.25">
      <c r="A768" s="7" t="s">
        <v>64</v>
      </c>
      <c r="B768" s="7" t="s">
        <v>371</v>
      </c>
      <c r="C768" s="7" t="s">
        <v>353</v>
      </c>
      <c r="D768" s="7" t="s">
        <v>118</v>
      </c>
      <c r="E768" s="7" t="s">
        <v>38</v>
      </c>
      <c r="F768" s="7">
        <v>188.52502662000001</v>
      </c>
    </row>
    <row r="769" spans="1:6" x14ac:dyDescent="0.25">
      <c r="A769" s="7" t="s">
        <v>64</v>
      </c>
      <c r="B769" s="7" t="s">
        <v>365</v>
      </c>
      <c r="C769" s="7" t="s">
        <v>353</v>
      </c>
      <c r="D769" s="7" t="s">
        <v>124</v>
      </c>
      <c r="E769" s="7" t="s">
        <v>38</v>
      </c>
      <c r="F769" s="7">
        <v>160.79793791</v>
      </c>
    </row>
    <row r="770" spans="1:6" x14ac:dyDescent="0.25">
      <c r="A770" s="7" t="s">
        <v>64</v>
      </c>
      <c r="B770" s="7" t="s">
        <v>372</v>
      </c>
      <c r="C770" s="7" t="s">
        <v>353</v>
      </c>
      <c r="D770" s="7" t="s">
        <v>118</v>
      </c>
      <c r="E770" s="7" t="s">
        <v>38</v>
      </c>
      <c r="F770" s="7">
        <v>57.272125359999997</v>
      </c>
    </row>
    <row r="771" spans="1:6" x14ac:dyDescent="0.25">
      <c r="A771" s="7" t="s">
        <v>64</v>
      </c>
      <c r="B771" s="7" t="s">
        <v>373</v>
      </c>
      <c r="C771" s="7" t="s">
        <v>353</v>
      </c>
      <c r="D771" s="7" t="s">
        <v>118</v>
      </c>
      <c r="E771" s="7" t="s">
        <v>38</v>
      </c>
      <c r="F771" s="7">
        <v>123.53459674</v>
      </c>
    </row>
    <row r="772" spans="1:6" x14ac:dyDescent="0.25">
      <c r="A772" s="7" t="s">
        <v>64</v>
      </c>
      <c r="B772" s="7" t="s">
        <v>374</v>
      </c>
      <c r="C772" s="7" t="s">
        <v>353</v>
      </c>
      <c r="D772" s="7" t="s">
        <v>118</v>
      </c>
      <c r="E772" s="7" t="s">
        <v>38</v>
      </c>
      <c r="F772" s="7">
        <v>75.911936109999999</v>
      </c>
    </row>
    <row r="773" spans="1:6" x14ac:dyDescent="0.25">
      <c r="A773" s="7" t="s">
        <v>64</v>
      </c>
      <c r="B773" s="7" t="s">
        <v>366</v>
      </c>
      <c r="C773" s="7" t="s">
        <v>353</v>
      </c>
      <c r="D773" s="7" t="s">
        <v>124</v>
      </c>
      <c r="E773" s="7" t="s">
        <v>38</v>
      </c>
      <c r="F773" s="7">
        <v>147.44089374000001</v>
      </c>
    </row>
    <row r="774" spans="1:6" x14ac:dyDescent="0.25">
      <c r="A774" s="7" t="s">
        <v>65</v>
      </c>
      <c r="B774" s="7" t="s">
        <v>350</v>
      </c>
      <c r="C774" s="7" t="s">
        <v>351</v>
      </c>
      <c r="D774" s="7" t="s">
        <v>124</v>
      </c>
      <c r="E774" s="7" t="s">
        <v>38</v>
      </c>
      <c r="F774" s="7">
        <v>2.5631170000000002E-2</v>
      </c>
    </row>
    <row r="775" spans="1:6" x14ac:dyDescent="0.25">
      <c r="A775" s="7" t="s">
        <v>65</v>
      </c>
      <c r="B775" s="7" t="s">
        <v>352</v>
      </c>
      <c r="C775" s="7" t="s">
        <v>353</v>
      </c>
      <c r="D775" s="7" t="s">
        <v>124</v>
      </c>
      <c r="E775" s="7" t="s">
        <v>37</v>
      </c>
      <c r="F775" s="7">
        <v>4.7320479999999998E-2</v>
      </c>
    </row>
    <row r="776" spans="1:6" x14ac:dyDescent="0.25">
      <c r="A776" s="7" t="s">
        <v>65</v>
      </c>
      <c r="B776" s="7" t="s">
        <v>354</v>
      </c>
      <c r="C776" s="7" t="s">
        <v>351</v>
      </c>
      <c r="D776" s="7" t="s">
        <v>124</v>
      </c>
      <c r="E776" s="7" t="s">
        <v>37</v>
      </c>
      <c r="F776" s="7">
        <v>3.3734399999999998E-2</v>
      </c>
    </row>
    <row r="777" spans="1:6" x14ac:dyDescent="0.25">
      <c r="A777" s="7" t="s">
        <v>65</v>
      </c>
      <c r="B777" s="7" t="s">
        <v>367</v>
      </c>
      <c r="C777" s="7" t="s">
        <v>353</v>
      </c>
      <c r="D777" s="7" t="s">
        <v>118</v>
      </c>
      <c r="E777" s="7" t="s">
        <v>37</v>
      </c>
      <c r="F777" s="7">
        <v>13.33995777</v>
      </c>
    </row>
    <row r="778" spans="1:6" x14ac:dyDescent="0.25">
      <c r="A778" s="7" t="s">
        <v>65</v>
      </c>
      <c r="B778" s="7" t="s">
        <v>367</v>
      </c>
      <c r="C778" s="7" t="s">
        <v>353</v>
      </c>
      <c r="D778" s="7" t="s">
        <v>118</v>
      </c>
      <c r="E778" s="7" t="s">
        <v>38</v>
      </c>
      <c r="F778" s="7">
        <v>1.0806111</v>
      </c>
    </row>
    <row r="779" spans="1:6" x14ac:dyDescent="0.25">
      <c r="A779" s="7" t="s">
        <v>65</v>
      </c>
      <c r="B779" s="7" t="s">
        <v>355</v>
      </c>
      <c r="C779" s="7" t="s">
        <v>351</v>
      </c>
      <c r="D779" s="7" t="s">
        <v>124</v>
      </c>
      <c r="E779" s="7" t="s">
        <v>37</v>
      </c>
      <c r="F779" s="7">
        <v>10.555237549999999</v>
      </c>
    </row>
    <row r="780" spans="1:6" x14ac:dyDescent="0.25">
      <c r="A780" s="7" t="s">
        <v>65</v>
      </c>
      <c r="B780" s="7" t="s">
        <v>355</v>
      </c>
      <c r="C780" s="7" t="s">
        <v>351</v>
      </c>
      <c r="D780" s="7" t="s">
        <v>124</v>
      </c>
      <c r="E780" s="7" t="s">
        <v>38</v>
      </c>
      <c r="F780" s="7">
        <v>0.67544362000000002</v>
      </c>
    </row>
    <row r="781" spans="1:6" x14ac:dyDescent="0.25">
      <c r="A781" s="7" t="s">
        <v>65</v>
      </c>
      <c r="B781" s="7" t="s">
        <v>357</v>
      </c>
      <c r="C781" s="7" t="s">
        <v>353</v>
      </c>
      <c r="D781" s="7" t="s">
        <v>124</v>
      </c>
      <c r="E781" s="7" t="s">
        <v>37</v>
      </c>
      <c r="F781" s="7">
        <v>7.3915776199999996</v>
      </c>
    </row>
    <row r="782" spans="1:6" x14ac:dyDescent="0.25">
      <c r="A782" s="7" t="s">
        <v>65</v>
      </c>
      <c r="B782" s="7" t="s">
        <v>357</v>
      </c>
      <c r="C782" s="7" t="s">
        <v>353</v>
      </c>
      <c r="D782" s="7" t="s">
        <v>124</v>
      </c>
      <c r="E782" s="7" t="s">
        <v>38</v>
      </c>
      <c r="F782" s="7">
        <v>0.51539911999999999</v>
      </c>
    </row>
    <row r="783" spans="1:6" x14ac:dyDescent="0.25">
      <c r="A783" s="7" t="s">
        <v>65</v>
      </c>
      <c r="B783" s="7" t="s">
        <v>368</v>
      </c>
      <c r="C783" s="7" t="s">
        <v>353</v>
      </c>
      <c r="D783" s="7" t="s">
        <v>118</v>
      </c>
      <c r="E783" s="7" t="s">
        <v>37</v>
      </c>
      <c r="F783" s="7">
        <v>11.311946369999999</v>
      </c>
    </row>
    <row r="784" spans="1:6" x14ac:dyDescent="0.25">
      <c r="A784" s="7" t="s">
        <v>65</v>
      </c>
      <c r="B784" s="7" t="s">
        <v>368</v>
      </c>
      <c r="C784" s="7" t="s">
        <v>353</v>
      </c>
      <c r="D784" s="7" t="s">
        <v>118</v>
      </c>
      <c r="E784" s="7" t="s">
        <v>38</v>
      </c>
      <c r="F784" s="7">
        <v>0.69427819000000002</v>
      </c>
    </row>
    <row r="785" spans="1:6" x14ac:dyDescent="0.25">
      <c r="A785" s="7" t="s">
        <v>65</v>
      </c>
      <c r="B785" s="7" t="s">
        <v>358</v>
      </c>
      <c r="C785" s="7" t="s">
        <v>353</v>
      </c>
      <c r="D785" s="7" t="s">
        <v>124</v>
      </c>
      <c r="E785" s="7" t="s">
        <v>37</v>
      </c>
      <c r="F785" s="7">
        <v>1.5226337400000001</v>
      </c>
    </row>
    <row r="786" spans="1:6" x14ac:dyDescent="0.25">
      <c r="A786" s="7" t="s">
        <v>65</v>
      </c>
      <c r="B786" s="7" t="s">
        <v>358</v>
      </c>
      <c r="C786" s="7" t="s">
        <v>353</v>
      </c>
      <c r="D786" s="7" t="s">
        <v>124</v>
      </c>
      <c r="E786" s="7" t="s">
        <v>38</v>
      </c>
      <c r="F786" s="7">
        <v>0.24691357999999999</v>
      </c>
    </row>
    <row r="787" spans="1:6" x14ac:dyDescent="0.25">
      <c r="A787" s="7" t="s">
        <v>65</v>
      </c>
      <c r="B787" s="7" t="s">
        <v>359</v>
      </c>
      <c r="C787" s="7" t="s">
        <v>351</v>
      </c>
      <c r="D787" s="7" t="s">
        <v>124</v>
      </c>
      <c r="E787" s="7" t="s">
        <v>37</v>
      </c>
      <c r="F787" s="7">
        <v>7.95044503</v>
      </c>
    </row>
    <row r="788" spans="1:6" x14ac:dyDescent="0.25">
      <c r="A788" s="7" t="s">
        <v>65</v>
      </c>
      <c r="B788" s="7" t="s">
        <v>359</v>
      </c>
      <c r="C788" s="7" t="s">
        <v>351</v>
      </c>
      <c r="D788" s="7" t="s">
        <v>124</v>
      </c>
      <c r="E788" s="7" t="s">
        <v>38</v>
      </c>
      <c r="F788" s="7">
        <v>0.69761846999999999</v>
      </c>
    </row>
    <row r="789" spans="1:6" x14ac:dyDescent="0.25">
      <c r="A789" s="7" t="s">
        <v>65</v>
      </c>
      <c r="B789" s="7" t="s">
        <v>369</v>
      </c>
      <c r="C789" s="7" t="s">
        <v>353</v>
      </c>
      <c r="D789" s="7" t="s">
        <v>118</v>
      </c>
      <c r="E789" s="7" t="s">
        <v>37</v>
      </c>
      <c r="F789" s="7">
        <v>2.3616994</v>
      </c>
    </row>
    <row r="790" spans="1:6" x14ac:dyDescent="0.25">
      <c r="A790" s="7" t="s">
        <v>65</v>
      </c>
      <c r="B790" s="7" t="s">
        <v>369</v>
      </c>
      <c r="C790" s="7" t="s">
        <v>353</v>
      </c>
      <c r="D790" s="7" t="s">
        <v>118</v>
      </c>
      <c r="E790" s="7" t="s">
        <v>38</v>
      </c>
      <c r="F790" s="7">
        <v>0.16685920000000001</v>
      </c>
    </row>
    <row r="791" spans="1:6" x14ac:dyDescent="0.25">
      <c r="A791" s="7" t="s">
        <v>65</v>
      </c>
      <c r="B791" s="7" t="s">
        <v>360</v>
      </c>
      <c r="C791" s="7" t="s">
        <v>353</v>
      </c>
      <c r="D791" s="7" t="s">
        <v>124</v>
      </c>
      <c r="E791" s="7" t="s">
        <v>37</v>
      </c>
      <c r="F791" s="7">
        <v>7.6571655600000001</v>
      </c>
    </row>
    <row r="792" spans="1:6" x14ac:dyDescent="0.25">
      <c r="A792" s="7" t="s">
        <v>65</v>
      </c>
      <c r="B792" s="7" t="s">
        <v>360</v>
      </c>
      <c r="C792" s="7" t="s">
        <v>353</v>
      </c>
      <c r="D792" s="7" t="s">
        <v>124</v>
      </c>
      <c r="E792" s="7" t="s">
        <v>38</v>
      </c>
      <c r="F792" s="7">
        <v>0.41712186000000001</v>
      </c>
    </row>
    <row r="793" spans="1:6" x14ac:dyDescent="0.25">
      <c r="A793" s="7" t="s">
        <v>65</v>
      </c>
      <c r="B793" s="7" t="s">
        <v>361</v>
      </c>
      <c r="C793" s="7" t="s">
        <v>351</v>
      </c>
      <c r="D793" s="7" t="s">
        <v>124</v>
      </c>
      <c r="E793" s="7" t="s">
        <v>37</v>
      </c>
      <c r="F793" s="7">
        <v>8.6715264899999998</v>
      </c>
    </row>
    <row r="794" spans="1:6" x14ac:dyDescent="0.25">
      <c r="A794" s="7" t="s">
        <v>65</v>
      </c>
      <c r="B794" s="7" t="s">
        <v>361</v>
      </c>
      <c r="C794" s="7" t="s">
        <v>351</v>
      </c>
      <c r="D794" s="7" t="s">
        <v>124</v>
      </c>
      <c r="E794" s="7" t="s">
        <v>38</v>
      </c>
      <c r="F794" s="7">
        <v>0.48960939999999997</v>
      </c>
    </row>
    <row r="795" spans="1:6" x14ac:dyDescent="0.25">
      <c r="A795" s="7" t="s">
        <v>65</v>
      </c>
      <c r="B795" s="7" t="s">
        <v>362</v>
      </c>
      <c r="C795" s="7" t="s">
        <v>353</v>
      </c>
      <c r="D795" s="7" t="s">
        <v>124</v>
      </c>
      <c r="E795" s="7" t="s">
        <v>37</v>
      </c>
      <c r="F795" s="7">
        <v>2.6680896500000002</v>
      </c>
    </row>
    <row r="796" spans="1:6" x14ac:dyDescent="0.25">
      <c r="A796" s="7" t="s">
        <v>65</v>
      </c>
      <c r="B796" s="7" t="s">
        <v>362</v>
      </c>
      <c r="C796" s="7" t="s">
        <v>353</v>
      </c>
      <c r="D796" s="7" t="s">
        <v>124</v>
      </c>
      <c r="E796" s="7" t="s">
        <v>38</v>
      </c>
      <c r="F796" s="7">
        <v>0.28815368000000002</v>
      </c>
    </row>
    <row r="797" spans="1:6" x14ac:dyDescent="0.25">
      <c r="A797" s="7" t="s">
        <v>65</v>
      </c>
      <c r="B797" s="7" t="s">
        <v>370</v>
      </c>
      <c r="C797" s="7" t="s">
        <v>353</v>
      </c>
      <c r="D797" s="7" t="s">
        <v>118</v>
      </c>
      <c r="E797" s="7" t="s">
        <v>37</v>
      </c>
      <c r="F797" s="7">
        <v>3.6183043600000002</v>
      </c>
    </row>
    <row r="798" spans="1:6" x14ac:dyDescent="0.25">
      <c r="A798" s="7" t="s">
        <v>65</v>
      </c>
      <c r="B798" s="7" t="s">
        <v>370</v>
      </c>
      <c r="C798" s="7" t="s">
        <v>353</v>
      </c>
      <c r="D798" s="7" t="s">
        <v>118</v>
      </c>
      <c r="E798" s="7" t="s">
        <v>38</v>
      </c>
      <c r="F798" s="7">
        <v>0.11824524</v>
      </c>
    </row>
    <row r="799" spans="1:6" x14ac:dyDescent="0.25">
      <c r="A799" s="7" t="s">
        <v>65</v>
      </c>
      <c r="B799" s="7" t="s">
        <v>363</v>
      </c>
      <c r="C799" s="7" t="s">
        <v>353</v>
      </c>
      <c r="D799" s="7" t="s">
        <v>124</v>
      </c>
      <c r="E799" s="7" t="s">
        <v>37</v>
      </c>
      <c r="F799" s="7">
        <v>11.096965839999999</v>
      </c>
    </row>
    <row r="800" spans="1:6" x14ac:dyDescent="0.25">
      <c r="A800" s="7" t="s">
        <v>65</v>
      </c>
      <c r="B800" s="7" t="s">
        <v>363</v>
      </c>
      <c r="C800" s="7" t="s">
        <v>353</v>
      </c>
      <c r="D800" s="7" t="s">
        <v>124</v>
      </c>
      <c r="E800" s="7" t="s">
        <v>38</v>
      </c>
      <c r="F800" s="7">
        <v>0.60471037999999999</v>
      </c>
    </row>
    <row r="801" spans="1:6" x14ac:dyDescent="0.25">
      <c r="A801" s="7" t="s">
        <v>65</v>
      </c>
      <c r="B801" s="7" t="s">
        <v>364</v>
      </c>
      <c r="C801" s="7" t="s">
        <v>353</v>
      </c>
      <c r="D801" s="7" t="s">
        <v>124</v>
      </c>
      <c r="E801" s="7" t="s">
        <v>37</v>
      </c>
      <c r="F801" s="7">
        <v>2.07153886</v>
      </c>
    </row>
    <row r="802" spans="1:6" x14ac:dyDescent="0.25">
      <c r="A802" s="7" t="s">
        <v>65</v>
      </c>
      <c r="B802" s="7" t="s">
        <v>364</v>
      </c>
      <c r="C802" s="7" t="s">
        <v>353</v>
      </c>
      <c r="D802" s="7" t="s">
        <v>124</v>
      </c>
      <c r="E802" s="7" t="s">
        <v>38</v>
      </c>
      <c r="F802" s="7">
        <v>0.39886772999999998</v>
      </c>
    </row>
    <row r="803" spans="1:6" x14ac:dyDescent="0.25">
      <c r="A803" s="7" t="s">
        <v>65</v>
      </c>
      <c r="B803" s="7" t="s">
        <v>371</v>
      </c>
      <c r="C803" s="7" t="s">
        <v>353</v>
      </c>
      <c r="D803" s="7" t="s">
        <v>118</v>
      </c>
      <c r="E803" s="7" t="s">
        <v>37</v>
      </c>
      <c r="F803" s="7">
        <v>9.7577209800000002</v>
      </c>
    </row>
    <row r="804" spans="1:6" x14ac:dyDescent="0.25">
      <c r="A804" s="7" t="s">
        <v>65</v>
      </c>
      <c r="B804" s="7" t="s">
        <v>371</v>
      </c>
      <c r="C804" s="7" t="s">
        <v>353</v>
      </c>
      <c r="D804" s="7" t="s">
        <v>118</v>
      </c>
      <c r="E804" s="7" t="s">
        <v>38</v>
      </c>
      <c r="F804" s="7">
        <v>0.69222576999999996</v>
      </c>
    </row>
    <row r="805" spans="1:6" x14ac:dyDescent="0.25">
      <c r="A805" s="7" t="s">
        <v>65</v>
      </c>
      <c r="B805" s="7" t="s">
        <v>365</v>
      </c>
      <c r="C805" s="7" t="s">
        <v>353</v>
      </c>
      <c r="D805" s="7" t="s">
        <v>124</v>
      </c>
      <c r="E805" s="7" t="s">
        <v>37</v>
      </c>
      <c r="F805" s="7">
        <v>8.1138630500000009</v>
      </c>
    </row>
    <row r="806" spans="1:6" x14ac:dyDescent="0.25">
      <c r="A806" s="7" t="s">
        <v>65</v>
      </c>
      <c r="B806" s="7" t="s">
        <v>365</v>
      </c>
      <c r="C806" s="7" t="s">
        <v>353</v>
      </c>
      <c r="D806" s="7" t="s">
        <v>124</v>
      </c>
      <c r="E806" s="7" t="s">
        <v>38</v>
      </c>
      <c r="F806" s="7">
        <v>0.56034965999999997</v>
      </c>
    </row>
    <row r="807" spans="1:6" x14ac:dyDescent="0.25">
      <c r="A807" s="7" t="s">
        <v>65</v>
      </c>
      <c r="B807" s="7" t="s">
        <v>372</v>
      </c>
      <c r="C807" s="7" t="s">
        <v>353</v>
      </c>
      <c r="D807" s="7" t="s">
        <v>118</v>
      </c>
      <c r="E807" s="7" t="s">
        <v>37</v>
      </c>
      <c r="F807" s="7">
        <v>4.2485102599999998</v>
      </c>
    </row>
    <row r="808" spans="1:6" x14ac:dyDescent="0.25">
      <c r="A808" s="7" t="s">
        <v>65</v>
      </c>
      <c r="B808" s="7" t="s">
        <v>372</v>
      </c>
      <c r="C808" s="7" t="s">
        <v>353</v>
      </c>
      <c r="D808" s="7" t="s">
        <v>118</v>
      </c>
      <c r="E808" s="7" t="s">
        <v>38</v>
      </c>
      <c r="F808" s="7">
        <v>0.18759656</v>
      </c>
    </row>
    <row r="809" spans="1:6" x14ac:dyDescent="0.25">
      <c r="A809" s="7" t="s">
        <v>65</v>
      </c>
      <c r="B809" s="7" t="s">
        <v>373</v>
      </c>
      <c r="C809" s="7" t="s">
        <v>353</v>
      </c>
      <c r="D809" s="7" t="s">
        <v>118</v>
      </c>
      <c r="E809" s="7" t="s">
        <v>37</v>
      </c>
      <c r="F809" s="7">
        <v>10.57734685</v>
      </c>
    </row>
    <row r="810" spans="1:6" x14ac:dyDescent="0.25">
      <c r="A810" s="7" t="s">
        <v>65</v>
      </c>
      <c r="B810" s="7" t="s">
        <v>373</v>
      </c>
      <c r="C810" s="7" t="s">
        <v>353</v>
      </c>
      <c r="D810" s="7" t="s">
        <v>118</v>
      </c>
      <c r="E810" s="7" t="s">
        <v>38</v>
      </c>
      <c r="F810" s="7">
        <v>0.57293961999999998</v>
      </c>
    </row>
    <row r="811" spans="1:6" x14ac:dyDescent="0.25">
      <c r="A811" s="7" t="s">
        <v>65</v>
      </c>
      <c r="B811" s="7" t="s">
        <v>374</v>
      </c>
      <c r="C811" s="7" t="s">
        <v>353</v>
      </c>
      <c r="D811" s="7" t="s">
        <v>118</v>
      </c>
      <c r="E811" s="7" t="s">
        <v>37</v>
      </c>
      <c r="F811" s="7">
        <v>5.4716166599999996</v>
      </c>
    </row>
    <row r="812" spans="1:6" x14ac:dyDescent="0.25">
      <c r="A812" s="7" t="s">
        <v>65</v>
      </c>
      <c r="B812" s="7" t="s">
        <v>374</v>
      </c>
      <c r="C812" s="7" t="s">
        <v>353</v>
      </c>
      <c r="D812" s="7" t="s">
        <v>118</v>
      </c>
      <c r="E812" s="7" t="s">
        <v>38</v>
      </c>
      <c r="F812" s="7">
        <v>0.26980357999999999</v>
      </c>
    </row>
    <row r="813" spans="1:6" x14ac:dyDescent="0.25">
      <c r="A813" s="7" t="s">
        <v>65</v>
      </c>
      <c r="B813" s="7" t="s">
        <v>366</v>
      </c>
      <c r="C813" s="7" t="s">
        <v>353</v>
      </c>
      <c r="D813" s="7" t="s">
        <v>124</v>
      </c>
      <c r="E813" s="7" t="s">
        <v>37</v>
      </c>
      <c r="F813" s="7">
        <v>10.496232790000001</v>
      </c>
    </row>
    <row r="814" spans="1:6" x14ac:dyDescent="0.25">
      <c r="A814" s="7" t="s">
        <v>65</v>
      </c>
      <c r="B814" s="7" t="s">
        <v>366</v>
      </c>
      <c r="C814" s="7" t="s">
        <v>353</v>
      </c>
      <c r="D814" s="7" t="s">
        <v>124</v>
      </c>
      <c r="E814" s="7" t="s">
        <v>38</v>
      </c>
      <c r="F814" s="7">
        <v>0.61054819000000005</v>
      </c>
    </row>
    <row r="815" spans="1:6" x14ac:dyDescent="0.25">
      <c r="A815" s="7" t="s">
        <v>66</v>
      </c>
      <c r="B815" s="7" t="s">
        <v>367</v>
      </c>
      <c r="C815" s="7" t="s">
        <v>353</v>
      </c>
      <c r="D815" s="7" t="s">
        <v>118</v>
      </c>
      <c r="E815" s="7" t="s">
        <v>38</v>
      </c>
      <c r="F815" s="7">
        <v>3.7262450000000003E-2</v>
      </c>
    </row>
    <row r="816" spans="1:6" x14ac:dyDescent="0.25">
      <c r="A816" s="7" t="s">
        <v>66</v>
      </c>
      <c r="B816" s="7" t="s">
        <v>360</v>
      </c>
      <c r="C816" s="7" t="s">
        <v>353</v>
      </c>
      <c r="D816" s="7" t="s">
        <v>124</v>
      </c>
      <c r="E816" s="7" t="s">
        <v>38</v>
      </c>
      <c r="F816" s="7">
        <v>2.9794419999999999E-2</v>
      </c>
    </row>
    <row r="817" spans="1:6" x14ac:dyDescent="0.25">
      <c r="A817" s="7" t="s">
        <v>66</v>
      </c>
      <c r="B817" s="7" t="s">
        <v>363</v>
      </c>
      <c r="C817" s="7" t="s">
        <v>353</v>
      </c>
      <c r="D817" s="7" t="s">
        <v>124</v>
      </c>
      <c r="E817" s="7" t="s">
        <v>38</v>
      </c>
      <c r="F817" s="7">
        <v>1.0608950000000001E-2</v>
      </c>
    </row>
    <row r="818" spans="1:6" x14ac:dyDescent="0.25">
      <c r="A818" s="7" t="s">
        <v>66</v>
      </c>
      <c r="B818" s="7" t="s">
        <v>364</v>
      </c>
      <c r="C818" s="7" t="s">
        <v>353</v>
      </c>
      <c r="D818" s="7" t="s">
        <v>124</v>
      </c>
      <c r="E818" s="7" t="s">
        <v>38</v>
      </c>
      <c r="F818" s="7">
        <v>3.8600099999999998E-2</v>
      </c>
    </row>
    <row r="819" spans="1:6" x14ac:dyDescent="0.25">
      <c r="A819" s="7" t="s">
        <v>66</v>
      </c>
      <c r="B819" s="7" t="s">
        <v>371</v>
      </c>
      <c r="C819" s="7" t="s">
        <v>353</v>
      </c>
      <c r="D819" s="7" t="s">
        <v>118</v>
      </c>
      <c r="E819" s="7" t="s">
        <v>38</v>
      </c>
      <c r="F819" s="7">
        <v>2.662407E-2</v>
      </c>
    </row>
    <row r="820" spans="1:6" x14ac:dyDescent="0.25">
      <c r="A820" s="7" t="s">
        <v>67</v>
      </c>
      <c r="B820" s="7" t="s">
        <v>350</v>
      </c>
      <c r="C820" s="7" t="s">
        <v>351</v>
      </c>
      <c r="D820" s="7" t="s">
        <v>124</v>
      </c>
      <c r="E820" s="7" t="s">
        <v>38</v>
      </c>
      <c r="F820" s="7">
        <v>0.29475843000000002</v>
      </c>
    </row>
    <row r="821" spans="1:6" x14ac:dyDescent="0.25">
      <c r="A821" s="7" t="s">
        <v>67</v>
      </c>
      <c r="B821" s="7" t="s">
        <v>352</v>
      </c>
      <c r="C821" s="7" t="s">
        <v>353</v>
      </c>
      <c r="D821" s="7" t="s">
        <v>124</v>
      </c>
      <c r="E821" s="7" t="s">
        <v>38</v>
      </c>
      <c r="F821" s="7">
        <v>2.3660239999999999E-2</v>
      </c>
    </row>
    <row r="822" spans="1:6" x14ac:dyDescent="0.25">
      <c r="A822" s="7" t="s">
        <v>67</v>
      </c>
      <c r="B822" s="7" t="s">
        <v>367</v>
      </c>
      <c r="C822" s="7" t="s">
        <v>353</v>
      </c>
      <c r="D822" s="7" t="s">
        <v>118</v>
      </c>
      <c r="E822" s="7" t="s">
        <v>38</v>
      </c>
      <c r="F822" s="7">
        <v>4.4839150400000003</v>
      </c>
    </row>
    <row r="823" spans="1:6" x14ac:dyDescent="0.25">
      <c r="A823" s="7" t="s">
        <v>67</v>
      </c>
      <c r="B823" s="7" t="s">
        <v>355</v>
      </c>
      <c r="C823" s="7" t="s">
        <v>351</v>
      </c>
      <c r="D823" s="7" t="s">
        <v>124</v>
      </c>
      <c r="E823" s="7" t="s">
        <v>38</v>
      </c>
      <c r="F823" s="7">
        <v>3.37721809</v>
      </c>
    </row>
    <row r="824" spans="1:6" x14ac:dyDescent="0.25">
      <c r="A824" s="7" t="s">
        <v>67</v>
      </c>
      <c r="B824" s="7" t="s">
        <v>357</v>
      </c>
      <c r="C824" s="7" t="s">
        <v>353</v>
      </c>
      <c r="D824" s="7" t="s">
        <v>124</v>
      </c>
      <c r="E824" s="7" t="s">
        <v>38</v>
      </c>
      <c r="F824" s="7">
        <v>2.0490257700000001</v>
      </c>
    </row>
    <row r="825" spans="1:6" x14ac:dyDescent="0.25">
      <c r="A825" s="7" t="s">
        <v>67</v>
      </c>
      <c r="B825" s="7" t="s">
        <v>368</v>
      </c>
      <c r="C825" s="7" t="s">
        <v>353</v>
      </c>
      <c r="D825" s="7" t="s">
        <v>118</v>
      </c>
      <c r="E825" s="7" t="s">
        <v>38</v>
      </c>
      <c r="F825" s="7">
        <v>3.1481924800000001</v>
      </c>
    </row>
    <row r="826" spans="1:6" x14ac:dyDescent="0.25">
      <c r="A826" s="7" t="s">
        <v>67</v>
      </c>
      <c r="B826" s="7" t="s">
        <v>358</v>
      </c>
      <c r="C826" s="7" t="s">
        <v>353</v>
      </c>
      <c r="D826" s="7" t="s">
        <v>124</v>
      </c>
      <c r="E826" s="7" t="s">
        <v>38</v>
      </c>
      <c r="F826" s="7">
        <v>0.81275719999999996</v>
      </c>
    </row>
    <row r="827" spans="1:6" x14ac:dyDescent="0.25">
      <c r="A827" s="7" t="s">
        <v>67</v>
      </c>
      <c r="B827" s="7" t="s">
        <v>359</v>
      </c>
      <c r="C827" s="7" t="s">
        <v>351</v>
      </c>
      <c r="D827" s="7" t="s">
        <v>124</v>
      </c>
      <c r="E827" s="7" t="s">
        <v>38</v>
      </c>
      <c r="F827" s="7">
        <v>2.5980274200000002</v>
      </c>
    </row>
    <row r="828" spans="1:6" x14ac:dyDescent="0.25">
      <c r="A828" s="7" t="s">
        <v>67</v>
      </c>
      <c r="B828" s="7" t="s">
        <v>369</v>
      </c>
      <c r="C828" s="7" t="s">
        <v>353</v>
      </c>
      <c r="D828" s="7" t="s">
        <v>118</v>
      </c>
      <c r="E828" s="7" t="s">
        <v>38</v>
      </c>
      <c r="F828" s="7">
        <v>1.68142729</v>
      </c>
    </row>
    <row r="829" spans="1:6" x14ac:dyDescent="0.25">
      <c r="A829" s="7" t="s">
        <v>67</v>
      </c>
      <c r="B829" s="7" t="s">
        <v>360</v>
      </c>
      <c r="C829" s="7" t="s">
        <v>353</v>
      </c>
      <c r="D829" s="7" t="s">
        <v>124</v>
      </c>
      <c r="E829" s="7" t="s">
        <v>38</v>
      </c>
      <c r="F829" s="7">
        <v>3.7441652599999999</v>
      </c>
    </row>
    <row r="830" spans="1:6" x14ac:dyDescent="0.25">
      <c r="A830" s="7" t="s">
        <v>67</v>
      </c>
      <c r="B830" s="7" t="s">
        <v>361</v>
      </c>
      <c r="C830" s="7" t="s">
        <v>351</v>
      </c>
      <c r="D830" s="7" t="s">
        <v>124</v>
      </c>
      <c r="E830" s="7" t="s">
        <v>38</v>
      </c>
      <c r="F830" s="7">
        <v>2.6330105499999998</v>
      </c>
    </row>
    <row r="831" spans="1:6" x14ac:dyDescent="0.25">
      <c r="A831" s="7" t="s">
        <v>67</v>
      </c>
      <c r="B831" s="7" t="s">
        <v>362</v>
      </c>
      <c r="C831" s="7" t="s">
        <v>353</v>
      </c>
      <c r="D831" s="7" t="s">
        <v>124</v>
      </c>
      <c r="E831" s="7" t="s">
        <v>38</v>
      </c>
      <c r="F831" s="7">
        <v>0.84311632999999997</v>
      </c>
    </row>
    <row r="832" spans="1:6" x14ac:dyDescent="0.25">
      <c r="A832" s="7" t="s">
        <v>67</v>
      </c>
      <c r="B832" s="7" t="s">
        <v>370</v>
      </c>
      <c r="C832" s="7" t="s">
        <v>353</v>
      </c>
      <c r="D832" s="7" t="s">
        <v>118</v>
      </c>
      <c r="E832" s="7" t="s">
        <v>38</v>
      </c>
      <c r="F832" s="7">
        <v>1.0996807399999999</v>
      </c>
    </row>
    <row r="833" spans="1:11" x14ac:dyDescent="0.25">
      <c r="A833" s="7" t="s">
        <v>67</v>
      </c>
      <c r="B833" s="7" t="s">
        <v>363</v>
      </c>
      <c r="C833" s="7" t="s">
        <v>353</v>
      </c>
      <c r="D833" s="7" t="s">
        <v>124</v>
      </c>
      <c r="E833" s="7" t="s">
        <v>38</v>
      </c>
      <c r="F833" s="7">
        <v>2.9492891999999999</v>
      </c>
    </row>
    <row r="834" spans="1:11" x14ac:dyDescent="0.25">
      <c r="A834" s="7" t="s">
        <v>67</v>
      </c>
      <c r="B834" s="7" t="s">
        <v>364</v>
      </c>
      <c r="C834" s="7" t="s">
        <v>353</v>
      </c>
      <c r="D834" s="7" t="s">
        <v>124</v>
      </c>
      <c r="E834" s="7" t="s">
        <v>38</v>
      </c>
      <c r="F834" s="7">
        <v>0.60473494999999999</v>
      </c>
    </row>
    <row r="835" spans="1:11" x14ac:dyDescent="0.25">
      <c r="A835" s="7" t="s">
        <v>67</v>
      </c>
      <c r="B835" s="7" t="s">
        <v>371</v>
      </c>
      <c r="C835" s="7" t="s">
        <v>353</v>
      </c>
      <c r="D835" s="7" t="s">
        <v>118</v>
      </c>
      <c r="E835" s="7" t="s">
        <v>38</v>
      </c>
      <c r="F835" s="7">
        <v>3.6075612399999999</v>
      </c>
    </row>
    <row r="836" spans="1:11" x14ac:dyDescent="0.25">
      <c r="A836" s="7" t="s">
        <v>67</v>
      </c>
      <c r="B836" s="7" t="s">
        <v>365</v>
      </c>
      <c r="C836" s="7" t="s">
        <v>353</v>
      </c>
      <c r="D836" s="7" t="s">
        <v>124</v>
      </c>
      <c r="E836" s="7" t="s">
        <v>38</v>
      </c>
      <c r="F836" s="7">
        <v>4.05693153</v>
      </c>
    </row>
    <row r="837" spans="1:11" x14ac:dyDescent="0.25">
      <c r="A837" s="7" t="s">
        <v>67</v>
      </c>
      <c r="B837" s="7" t="s">
        <v>372</v>
      </c>
      <c r="C837" s="7" t="s">
        <v>353</v>
      </c>
      <c r="D837" s="7" t="s">
        <v>118</v>
      </c>
      <c r="E837" s="7" t="s">
        <v>38</v>
      </c>
      <c r="F837" s="7">
        <v>1.3462811699999999</v>
      </c>
    </row>
    <row r="838" spans="1:11" x14ac:dyDescent="0.25">
      <c r="A838" s="7" t="s">
        <v>67</v>
      </c>
      <c r="B838" s="7" t="s">
        <v>373</v>
      </c>
      <c r="C838" s="7" t="s">
        <v>353</v>
      </c>
      <c r="D838" s="7" t="s">
        <v>118</v>
      </c>
      <c r="E838" s="7" t="s">
        <v>38</v>
      </c>
      <c r="F838" s="7">
        <v>2.88673424</v>
      </c>
    </row>
    <row r="839" spans="1:11" x14ac:dyDescent="0.25">
      <c r="A839" s="7" t="s">
        <v>67</v>
      </c>
      <c r="B839" s="7" t="s">
        <v>374</v>
      </c>
      <c r="C839" s="7" t="s">
        <v>353</v>
      </c>
      <c r="D839" s="7" t="s">
        <v>118</v>
      </c>
      <c r="E839" s="7" t="s">
        <v>38</v>
      </c>
      <c r="F839" s="7">
        <v>1.60802935</v>
      </c>
    </row>
    <row r="840" spans="1:11" x14ac:dyDescent="0.25">
      <c r="A840" s="7" t="s">
        <v>67</v>
      </c>
      <c r="B840" s="7" t="s">
        <v>366</v>
      </c>
      <c r="C840" s="7" t="s">
        <v>353</v>
      </c>
      <c r="D840" s="7" t="s">
        <v>124</v>
      </c>
      <c r="E840" s="7" t="s">
        <v>38</v>
      </c>
      <c r="F840" s="7">
        <v>2.8578851599999999</v>
      </c>
    </row>
    <row r="842" spans="1:11" x14ac:dyDescent="0.25">
      <c r="A842" s="8" t="s">
        <v>376</v>
      </c>
    </row>
    <row r="844" spans="1:11" x14ac:dyDescent="0.25">
      <c r="A844" s="8" t="s">
        <v>377</v>
      </c>
    </row>
    <row r="846" spans="1:11" x14ac:dyDescent="0.25">
      <c r="A846" s="9" t="s">
        <v>378</v>
      </c>
      <c r="B846" s="7" t="s">
        <v>379</v>
      </c>
      <c r="C846" s="9" t="s">
        <v>380</v>
      </c>
      <c r="D846" s="9" t="s">
        <v>381</v>
      </c>
      <c r="E846" s="9" t="s">
        <v>382</v>
      </c>
      <c r="F846" s="9" t="s">
        <v>383</v>
      </c>
      <c r="G846" s="9" t="s">
        <v>384</v>
      </c>
      <c r="H846" s="9" t="s">
        <v>385</v>
      </c>
      <c r="I846" s="9" t="s">
        <v>386</v>
      </c>
      <c r="J846" s="9" t="s">
        <v>387</v>
      </c>
      <c r="K846" s="9" t="s">
        <v>388</v>
      </c>
    </row>
    <row r="847" spans="1:11" x14ac:dyDescent="0.25">
      <c r="A847" s="7" t="s">
        <v>389</v>
      </c>
      <c r="B847" s="7">
        <v>193</v>
      </c>
      <c r="C847" s="7">
        <v>0.58346279999999995</v>
      </c>
      <c r="D847" s="7">
        <v>1.4280761</v>
      </c>
      <c r="E847" s="7">
        <v>0.17721519999999999</v>
      </c>
      <c r="F847" s="7">
        <v>0.79943900000000001</v>
      </c>
      <c r="G847" s="7">
        <v>0.47799999999999998</v>
      </c>
      <c r="H847" s="7">
        <v>11862</v>
      </c>
      <c r="I847" s="7">
        <v>0.52</v>
      </c>
      <c r="J847" s="7">
        <v>0.23</v>
      </c>
      <c r="K847" s="7">
        <v>0.67</v>
      </c>
    </row>
    <row r="848" spans="1:11" x14ac:dyDescent="0.25">
      <c r="A848" s="7" t="s">
        <v>390</v>
      </c>
      <c r="B848" s="7">
        <v>57</v>
      </c>
      <c r="C848" s="7">
        <v>0.57431140000000003</v>
      </c>
      <c r="D848" s="7">
        <v>1.4157379000000001</v>
      </c>
      <c r="E848" s="7">
        <v>0.17004050000000001</v>
      </c>
      <c r="F848" s="7">
        <v>0.41981760000000001</v>
      </c>
      <c r="G848" s="7">
        <v>0.49299999999999999</v>
      </c>
      <c r="H848" s="7">
        <v>16677</v>
      </c>
      <c r="I848" s="7">
        <v>0.67</v>
      </c>
      <c r="J848" s="7">
        <v>0.32</v>
      </c>
      <c r="K848" s="7">
        <v>0.98</v>
      </c>
    </row>
    <row r="849" spans="1:11" x14ac:dyDescent="0.25">
      <c r="A849" s="7" t="s">
        <v>391</v>
      </c>
      <c r="B849" s="7">
        <v>190</v>
      </c>
      <c r="C849" s="7">
        <v>0.51049109999999998</v>
      </c>
      <c r="D849" s="7">
        <v>1.3951610000000001</v>
      </c>
      <c r="E849" s="7">
        <v>0.22567290000000001</v>
      </c>
      <c r="F849" s="7">
        <v>0.30811159999999999</v>
      </c>
      <c r="G849" s="7">
        <v>0.52300000000000002</v>
      </c>
      <c r="H849" s="7">
        <v>13113</v>
      </c>
      <c r="I849" s="7">
        <v>0.55000000000000004</v>
      </c>
      <c r="J849" s="7">
        <v>0.25</v>
      </c>
      <c r="K849" s="7">
        <v>0.73</v>
      </c>
    </row>
    <row r="850" spans="1:11" x14ac:dyDescent="0.25">
      <c r="A850" s="7" t="s">
        <v>392</v>
      </c>
      <c r="B850" s="7">
        <v>195</v>
      </c>
      <c r="C850" s="7">
        <v>0.56268940000000001</v>
      </c>
      <c r="D850" s="7">
        <v>1.3489230999999999</v>
      </c>
      <c r="E850" s="7">
        <v>0.23060800000000001</v>
      </c>
      <c r="F850" s="7">
        <v>0.27790749999999997</v>
      </c>
      <c r="G850" s="7">
        <v>0.57499999999999996</v>
      </c>
      <c r="H850" s="7">
        <v>19834</v>
      </c>
      <c r="I850" s="7">
        <v>0.82</v>
      </c>
      <c r="J850" s="7">
        <v>0.38</v>
      </c>
      <c r="K850" s="7">
        <v>1.31</v>
      </c>
    </row>
    <row r="851" spans="1:11" x14ac:dyDescent="0.25">
      <c r="A851" s="7" t="s">
        <v>393</v>
      </c>
      <c r="B851" s="7">
        <v>106</v>
      </c>
      <c r="C851" s="7">
        <v>0.25017879999999998</v>
      </c>
      <c r="D851" s="7">
        <v>0.86026130000000001</v>
      </c>
      <c r="E851" s="7">
        <v>0.60638300000000001</v>
      </c>
      <c r="F851" s="7">
        <v>0.94402750000000002</v>
      </c>
      <c r="G851" s="7">
        <v>0.94599999999999995</v>
      </c>
      <c r="H851" s="7">
        <v>15297</v>
      </c>
      <c r="I851" s="7">
        <v>0.4</v>
      </c>
      <c r="J851" s="7">
        <v>0.28999999999999998</v>
      </c>
      <c r="K851" s="7">
        <v>0.56000000000000005</v>
      </c>
    </row>
    <row r="852" spans="1:11" x14ac:dyDescent="0.25">
      <c r="A852" s="7" t="s">
        <v>394</v>
      </c>
      <c r="B852" s="7">
        <v>40</v>
      </c>
      <c r="C852" s="7">
        <v>0.25251230000000002</v>
      </c>
      <c r="D852" s="7">
        <v>0.82680299999999995</v>
      </c>
      <c r="E852" s="7">
        <v>0.68240350000000005</v>
      </c>
      <c r="F852" s="7">
        <v>0.84565210000000002</v>
      </c>
      <c r="G852" s="7">
        <v>0.95399999999999996</v>
      </c>
      <c r="H852" s="7">
        <v>6803</v>
      </c>
      <c r="I852" s="7">
        <v>0.18</v>
      </c>
      <c r="J852" s="7">
        <v>0.13</v>
      </c>
      <c r="K852" s="7">
        <v>0.2</v>
      </c>
    </row>
    <row r="853" spans="1:11" x14ac:dyDescent="0.25">
      <c r="A853" s="7" t="s">
        <v>395</v>
      </c>
      <c r="B853" s="7">
        <v>132</v>
      </c>
      <c r="C853" s="7">
        <v>0.18764929999999999</v>
      </c>
      <c r="D853" s="7">
        <v>0.80089829999999995</v>
      </c>
      <c r="E853" s="7">
        <v>0.80638299999999996</v>
      </c>
      <c r="F853" s="7">
        <v>0.76612990000000003</v>
      </c>
      <c r="G853" s="7">
        <v>0.95799999999999996</v>
      </c>
      <c r="H853" s="7">
        <v>10619</v>
      </c>
      <c r="I853" s="7">
        <v>0.24</v>
      </c>
      <c r="J853" s="7">
        <v>0.2</v>
      </c>
      <c r="K853" s="7">
        <v>0.3</v>
      </c>
    </row>
    <row r="854" spans="1:11" x14ac:dyDescent="0.25">
      <c r="A854" s="7" t="s">
        <v>396</v>
      </c>
      <c r="B854" s="7">
        <v>146</v>
      </c>
      <c r="C854" s="7">
        <v>0.1581621</v>
      </c>
      <c r="D854" s="7">
        <v>0.47291749999999999</v>
      </c>
      <c r="E854" s="7">
        <v>0.89655169999999995</v>
      </c>
      <c r="F854" s="7">
        <v>1</v>
      </c>
      <c r="G854" s="7">
        <v>0.99199999999999999</v>
      </c>
      <c r="H854" s="7">
        <v>18282</v>
      </c>
      <c r="I854" s="7">
        <v>0.38</v>
      </c>
      <c r="J854" s="7">
        <v>0.35</v>
      </c>
      <c r="K854" s="7">
        <v>0.59</v>
      </c>
    </row>
    <row r="855" spans="1:11" x14ac:dyDescent="0.25">
      <c r="A855" s="7" t="s">
        <v>397</v>
      </c>
      <c r="B855" s="7">
        <v>184</v>
      </c>
      <c r="C855" s="7">
        <v>0.15690699999999999</v>
      </c>
      <c r="D855" s="7">
        <v>0.40209739999999999</v>
      </c>
      <c r="E855" s="7">
        <v>0.92560169999999997</v>
      </c>
      <c r="F855" s="7">
        <v>0.97462190000000004</v>
      </c>
      <c r="G855" s="7">
        <v>0.99299999999999999</v>
      </c>
      <c r="H855" s="7">
        <v>14856</v>
      </c>
      <c r="I855" s="7">
        <v>0.25</v>
      </c>
      <c r="J855" s="7">
        <v>0.28000000000000003</v>
      </c>
      <c r="K855" s="7">
        <v>0.35</v>
      </c>
    </row>
    <row r="857" spans="1:11" x14ac:dyDescent="0.25">
      <c r="A857" s="8" t="s">
        <v>398</v>
      </c>
    </row>
    <row r="859" spans="1:11" x14ac:dyDescent="0.25">
      <c r="A859" s="9" t="s">
        <v>378</v>
      </c>
      <c r="B859" s="7" t="s">
        <v>379</v>
      </c>
      <c r="C859" s="9" t="s">
        <v>380</v>
      </c>
      <c r="D859" s="9" t="s">
        <v>381</v>
      </c>
      <c r="E859" s="9" t="s">
        <v>382</v>
      </c>
      <c r="F859" s="9" t="s">
        <v>383</v>
      </c>
      <c r="G859" s="9" t="s">
        <v>384</v>
      </c>
      <c r="H859" s="9" t="s">
        <v>385</v>
      </c>
      <c r="I859" s="9" t="s">
        <v>386</v>
      </c>
      <c r="J859" s="9" t="s">
        <v>387</v>
      </c>
      <c r="K859" s="9" t="s">
        <v>388</v>
      </c>
    </row>
    <row r="860" spans="1:11" x14ac:dyDescent="0.25">
      <c r="A860" s="7" t="s">
        <v>399</v>
      </c>
      <c r="B860" s="7">
        <v>194</v>
      </c>
      <c r="C860" s="7">
        <v>-0.62206150000000004</v>
      </c>
      <c r="D860" s="7">
        <v>-2.043885</v>
      </c>
      <c r="E860" s="7">
        <v>1.9607840000000001E-3</v>
      </c>
      <c r="F860" s="7">
        <v>1.7570180000000001E-2</v>
      </c>
      <c r="G860" s="7">
        <v>1.2E-2</v>
      </c>
      <c r="H860" s="7">
        <v>10056</v>
      </c>
      <c r="I860" s="7">
        <v>0.56999999999999995</v>
      </c>
      <c r="J860" s="7">
        <v>0.19</v>
      </c>
      <c r="K860" s="7">
        <v>0.7</v>
      </c>
    </row>
    <row r="861" spans="1:11" x14ac:dyDescent="0.25">
      <c r="A861" s="7" t="s">
        <v>400</v>
      </c>
      <c r="B861" s="7">
        <v>192</v>
      </c>
      <c r="C861" s="7">
        <v>-0.57149179999999999</v>
      </c>
      <c r="D861" s="7">
        <v>-1.9904440000000001</v>
      </c>
      <c r="E861" s="7">
        <v>3.8986350000000001E-3</v>
      </c>
      <c r="F861" s="7">
        <v>1.833415E-2</v>
      </c>
      <c r="G861" s="7">
        <v>2.3E-2</v>
      </c>
      <c r="H861" s="7">
        <v>8553</v>
      </c>
      <c r="I861" s="7">
        <v>0.48</v>
      </c>
      <c r="J861" s="7">
        <v>0.16</v>
      </c>
      <c r="K861" s="7">
        <v>0.56999999999999995</v>
      </c>
    </row>
    <row r="862" spans="1:11" x14ac:dyDescent="0.25">
      <c r="A862" s="7" t="s">
        <v>401</v>
      </c>
      <c r="B862" s="7">
        <v>197</v>
      </c>
      <c r="C862" s="7">
        <v>-0.66404399999999997</v>
      </c>
      <c r="D862" s="7">
        <v>-1.9676169999999999</v>
      </c>
      <c r="E862" s="7">
        <v>1.9685039999999998E-3</v>
      </c>
      <c r="F862" s="7">
        <v>1.877962E-2</v>
      </c>
      <c r="G862" s="7">
        <v>3.2000000000000001E-2</v>
      </c>
      <c r="H862" s="7">
        <v>7463</v>
      </c>
      <c r="I862" s="7">
        <v>0.56999999999999995</v>
      </c>
      <c r="J862" s="7">
        <v>0.14000000000000001</v>
      </c>
      <c r="K862" s="7">
        <v>0.67</v>
      </c>
    </row>
    <row r="863" spans="1:11" x14ac:dyDescent="0.25">
      <c r="A863" s="7" t="s">
        <v>402</v>
      </c>
      <c r="B863" s="7">
        <v>85</v>
      </c>
      <c r="C863" s="7">
        <v>-0.74625470000000005</v>
      </c>
      <c r="D863" s="7">
        <v>-1.936021</v>
      </c>
      <c r="E863" s="7">
        <v>0</v>
      </c>
      <c r="F863" s="7">
        <v>1.9992610000000001E-2</v>
      </c>
      <c r="G863" s="7">
        <v>4.2000000000000003E-2</v>
      </c>
      <c r="H863" s="7">
        <v>8355</v>
      </c>
      <c r="I863" s="7">
        <v>0.72</v>
      </c>
      <c r="J863" s="7">
        <v>0.16</v>
      </c>
      <c r="K863" s="7">
        <v>0.85</v>
      </c>
    </row>
    <row r="864" spans="1:11" x14ac:dyDescent="0.25">
      <c r="A864" s="7" t="s">
        <v>403</v>
      </c>
      <c r="B864" s="7">
        <v>199</v>
      </c>
      <c r="C864" s="7">
        <v>-0.57090289999999999</v>
      </c>
      <c r="D864" s="7">
        <v>-1.8600030000000001</v>
      </c>
      <c r="E864" s="7">
        <v>1.1952192E-2</v>
      </c>
      <c r="F864" s="7">
        <v>2.5643329999999999E-2</v>
      </c>
      <c r="G864" s="7">
        <v>7.0000000000000007E-2</v>
      </c>
      <c r="H864" s="7">
        <v>9462</v>
      </c>
      <c r="I864" s="7">
        <v>0.54</v>
      </c>
      <c r="J864" s="7">
        <v>0.18</v>
      </c>
      <c r="K864" s="7">
        <v>0.66</v>
      </c>
    </row>
    <row r="865" spans="1:11" x14ac:dyDescent="0.25">
      <c r="A865" s="7" t="s">
        <v>404</v>
      </c>
      <c r="B865" s="7">
        <v>32</v>
      </c>
      <c r="C865" s="7">
        <v>-0.61033150000000003</v>
      </c>
      <c r="D865" s="7">
        <v>-1.884231</v>
      </c>
      <c r="E865" s="7">
        <v>1.8761730000000001E-3</v>
      </c>
      <c r="F865" s="7">
        <v>2.7131280000000001E-2</v>
      </c>
      <c r="G865" s="7">
        <v>6.0999999999999999E-2</v>
      </c>
      <c r="H865" s="7">
        <v>10432</v>
      </c>
      <c r="I865" s="7">
        <v>0.53</v>
      </c>
      <c r="J865" s="7">
        <v>0.2</v>
      </c>
      <c r="K865" s="7">
        <v>0.66</v>
      </c>
    </row>
    <row r="866" spans="1:11" x14ac:dyDescent="0.25">
      <c r="A866" s="7" t="s">
        <v>405</v>
      </c>
      <c r="B866" s="7">
        <v>197</v>
      </c>
      <c r="C866" s="7">
        <v>-0.65162149999999996</v>
      </c>
      <c r="D866" s="7">
        <v>-1.8666020000000001</v>
      </c>
      <c r="E866" s="7">
        <v>1.5841584999999998E-2</v>
      </c>
      <c r="F866" s="7">
        <v>2.7767670000000001E-2</v>
      </c>
      <c r="G866" s="7">
        <v>6.9000000000000006E-2</v>
      </c>
      <c r="H866" s="7">
        <v>8526</v>
      </c>
      <c r="I866" s="7">
        <v>0.6</v>
      </c>
      <c r="J866" s="7">
        <v>0.16</v>
      </c>
      <c r="K866" s="7">
        <v>0.72</v>
      </c>
    </row>
    <row r="867" spans="1:11" x14ac:dyDescent="0.25">
      <c r="A867" s="7" t="s">
        <v>406</v>
      </c>
      <c r="B867" s="7">
        <v>95</v>
      </c>
      <c r="C867" s="7">
        <v>-0.68659720000000002</v>
      </c>
      <c r="D867" s="7">
        <v>-1.8355300000000001</v>
      </c>
      <c r="E867" s="7">
        <v>3.1189083999999999E-2</v>
      </c>
      <c r="F867" s="7">
        <v>3.2110470000000002E-2</v>
      </c>
      <c r="G867" s="7">
        <v>9.9000000000000005E-2</v>
      </c>
      <c r="H867" s="7">
        <v>6310</v>
      </c>
      <c r="I867" s="7">
        <v>0.6</v>
      </c>
      <c r="J867" s="7">
        <v>0.12</v>
      </c>
      <c r="K867" s="7">
        <v>0.68</v>
      </c>
    </row>
    <row r="868" spans="1:11" x14ac:dyDescent="0.25">
      <c r="A868" s="7" t="s">
        <v>407</v>
      </c>
      <c r="B868" s="7">
        <v>159</v>
      </c>
      <c r="C868" s="7">
        <v>-0.51901889999999995</v>
      </c>
      <c r="D868" s="7">
        <v>-1.822195</v>
      </c>
      <c r="E868" s="7">
        <v>1.1673151E-2</v>
      </c>
      <c r="F868" s="7">
        <v>3.2418120000000002E-2</v>
      </c>
      <c r="G868" s="7">
        <v>0.109</v>
      </c>
      <c r="H868" s="7">
        <v>10294</v>
      </c>
      <c r="I868" s="7">
        <v>0.52</v>
      </c>
      <c r="J868" s="7">
        <v>0.2</v>
      </c>
      <c r="K868" s="7">
        <v>0.64</v>
      </c>
    </row>
    <row r="869" spans="1:11" x14ac:dyDescent="0.25">
      <c r="A869" s="7" t="s">
        <v>408</v>
      </c>
      <c r="B869" s="7">
        <v>193</v>
      </c>
      <c r="C869" s="7">
        <v>-0.55151269999999997</v>
      </c>
      <c r="D869" s="7">
        <v>-1.8002720000000001</v>
      </c>
      <c r="E869" s="7">
        <v>9.8619329999999998E-3</v>
      </c>
      <c r="F869" s="7">
        <v>3.6469389999999997E-2</v>
      </c>
      <c r="G869" s="7">
        <v>0.129</v>
      </c>
      <c r="H869" s="7">
        <v>12496</v>
      </c>
      <c r="I869" s="7">
        <v>0.57999999999999996</v>
      </c>
      <c r="J869" s="7">
        <v>0.24</v>
      </c>
      <c r="K869" s="7">
        <v>0.76</v>
      </c>
    </row>
    <row r="870" spans="1:11" x14ac:dyDescent="0.25">
      <c r="A870" s="7" t="s">
        <v>409</v>
      </c>
      <c r="B870" s="7">
        <v>196</v>
      </c>
      <c r="C870" s="7">
        <v>-0.63801929999999996</v>
      </c>
      <c r="D870" s="7">
        <v>-1.78152</v>
      </c>
      <c r="E870" s="7">
        <v>1.7509726999999999E-2</v>
      </c>
      <c r="F870" s="7">
        <v>3.8149460000000003E-2</v>
      </c>
      <c r="G870" s="7">
        <v>0.13700000000000001</v>
      </c>
      <c r="H870" s="7">
        <v>8588</v>
      </c>
      <c r="I870" s="7">
        <v>0.59</v>
      </c>
      <c r="J870" s="7">
        <v>0.16</v>
      </c>
      <c r="K870" s="7">
        <v>0.7</v>
      </c>
    </row>
    <row r="871" spans="1:11" x14ac:dyDescent="0.25">
      <c r="A871" s="7" t="s">
        <v>410</v>
      </c>
      <c r="B871" s="7">
        <v>195</v>
      </c>
      <c r="C871" s="7">
        <v>-0.58337629999999996</v>
      </c>
      <c r="D871" s="7">
        <v>-1.7665</v>
      </c>
      <c r="E871" s="7">
        <v>2.9702969999999999E-2</v>
      </c>
      <c r="F871" s="7">
        <v>4.03443E-2</v>
      </c>
      <c r="G871" s="7">
        <v>0.14899999999999999</v>
      </c>
      <c r="H871" s="7">
        <v>10301</v>
      </c>
      <c r="I871" s="7">
        <v>0.57999999999999996</v>
      </c>
      <c r="J871" s="7">
        <v>0.2</v>
      </c>
      <c r="K871" s="7">
        <v>0.72</v>
      </c>
    </row>
    <row r="872" spans="1:11" x14ac:dyDescent="0.25">
      <c r="A872" s="7" t="s">
        <v>411</v>
      </c>
      <c r="B872" s="7">
        <v>43</v>
      </c>
      <c r="C872" s="7">
        <v>-0.53195380000000003</v>
      </c>
      <c r="D872" s="7">
        <v>-1.7027509999999999</v>
      </c>
      <c r="E872" s="7">
        <v>2.5641026000000001E-2</v>
      </c>
      <c r="F872" s="7">
        <v>5.618687E-2</v>
      </c>
      <c r="G872" s="7">
        <v>0.19600000000000001</v>
      </c>
      <c r="H872" s="7">
        <v>7154</v>
      </c>
      <c r="I872" s="7">
        <v>0.42</v>
      </c>
      <c r="J872" s="7">
        <v>0.14000000000000001</v>
      </c>
      <c r="K872" s="7">
        <v>0.48</v>
      </c>
    </row>
    <row r="873" spans="1:11" x14ac:dyDescent="0.25">
      <c r="A873" s="7" t="s">
        <v>412</v>
      </c>
      <c r="B873" s="7">
        <v>137</v>
      </c>
      <c r="C873" s="7">
        <v>-0.53721319999999995</v>
      </c>
      <c r="D873" s="7">
        <v>-1.7123729999999999</v>
      </c>
      <c r="E873" s="7">
        <v>2.2988505999999999E-2</v>
      </c>
      <c r="F873" s="7">
        <v>5.7318269999999998E-2</v>
      </c>
      <c r="G873" s="7">
        <v>0.192</v>
      </c>
      <c r="H873" s="7">
        <v>8659</v>
      </c>
      <c r="I873" s="7">
        <v>0.47</v>
      </c>
      <c r="J873" s="7">
        <v>0.17</v>
      </c>
      <c r="K873" s="7">
        <v>0.56000000000000005</v>
      </c>
    </row>
    <row r="874" spans="1:11" x14ac:dyDescent="0.25">
      <c r="A874" s="7" t="s">
        <v>413</v>
      </c>
      <c r="B874" s="7">
        <v>54</v>
      </c>
      <c r="C874" s="7">
        <v>-0.5190186</v>
      </c>
      <c r="D874" s="7">
        <v>-1.690134</v>
      </c>
      <c r="E874" s="7">
        <v>2.5896414999999999E-2</v>
      </c>
      <c r="F874" s="7">
        <v>5.8991109999999999E-2</v>
      </c>
      <c r="G874" s="7">
        <v>0.214</v>
      </c>
      <c r="H874" s="7">
        <v>5461</v>
      </c>
      <c r="I874" s="7">
        <v>0.37</v>
      </c>
      <c r="J874" s="7">
        <v>0.1</v>
      </c>
      <c r="K874" s="7">
        <v>0.41</v>
      </c>
    </row>
    <row r="875" spans="1:11" x14ac:dyDescent="0.25">
      <c r="A875" s="7" t="s">
        <v>414</v>
      </c>
      <c r="B875" s="7">
        <v>196</v>
      </c>
      <c r="C875" s="7">
        <v>-0.43172739999999998</v>
      </c>
      <c r="D875" s="7">
        <v>-1.671278</v>
      </c>
      <c r="E875" s="7">
        <v>1.1583012E-2</v>
      </c>
      <c r="F875" s="7">
        <v>6.3661460000000003E-2</v>
      </c>
      <c r="G875" s="7">
        <v>0.23200000000000001</v>
      </c>
      <c r="H875" s="7">
        <v>9014</v>
      </c>
      <c r="I875" s="7">
        <v>0.36</v>
      </c>
      <c r="J875" s="7">
        <v>0.17</v>
      </c>
      <c r="K875" s="7">
        <v>0.43</v>
      </c>
    </row>
    <row r="876" spans="1:11" x14ac:dyDescent="0.25">
      <c r="A876" s="7" t="s">
        <v>415</v>
      </c>
      <c r="B876" s="7">
        <v>195</v>
      </c>
      <c r="C876" s="7">
        <v>-0.64514059999999995</v>
      </c>
      <c r="D876" s="7">
        <v>-1.6411359999999999</v>
      </c>
      <c r="E876" s="7">
        <v>3.2319393000000002E-2</v>
      </c>
      <c r="F876" s="7">
        <v>6.5850420000000007E-2</v>
      </c>
      <c r="G876" s="7">
        <v>0.27100000000000002</v>
      </c>
      <c r="H876" s="7">
        <v>13002</v>
      </c>
      <c r="I876" s="7">
        <v>0.71</v>
      </c>
      <c r="J876" s="7">
        <v>0.25</v>
      </c>
      <c r="K876" s="7">
        <v>0.94</v>
      </c>
    </row>
    <row r="877" spans="1:11" x14ac:dyDescent="0.25">
      <c r="A877" s="7" t="s">
        <v>416</v>
      </c>
      <c r="B877" s="7">
        <v>36</v>
      </c>
      <c r="C877" s="7">
        <v>-0.65013370000000004</v>
      </c>
      <c r="D877" s="7">
        <v>-1.648382</v>
      </c>
      <c r="E877" s="7">
        <v>0.05</v>
      </c>
      <c r="F877" s="7">
        <v>6.6018370000000007E-2</v>
      </c>
      <c r="G877" s="7">
        <v>0.25800000000000001</v>
      </c>
      <c r="H877" s="7">
        <v>8861</v>
      </c>
      <c r="I877" s="7">
        <v>0.61</v>
      </c>
      <c r="J877" s="7">
        <v>0.17</v>
      </c>
      <c r="K877" s="7">
        <v>0.73</v>
      </c>
    </row>
    <row r="878" spans="1:11" x14ac:dyDescent="0.25">
      <c r="A878" s="7" t="s">
        <v>417</v>
      </c>
      <c r="B878" s="7">
        <v>190</v>
      </c>
      <c r="C878" s="7">
        <v>-0.4440463</v>
      </c>
      <c r="D878" s="7">
        <v>-1.6503239999999999</v>
      </c>
      <c r="E878" s="7">
        <v>3.1067962000000001E-2</v>
      </c>
      <c r="F878" s="7">
        <v>6.908628E-2</v>
      </c>
      <c r="G878" s="7">
        <v>0.25700000000000001</v>
      </c>
      <c r="H878" s="7">
        <v>9776</v>
      </c>
      <c r="I878" s="7">
        <v>0.35</v>
      </c>
      <c r="J878" s="7">
        <v>0.19</v>
      </c>
      <c r="K878" s="7">
        <v>0.43</v>
      </c>
    </row>
    <row r="879" spans="1:11" x14ac:dyDescent="0.25">
      <c r="A879" s="7" t="s">
        <v>418</v>
      </c>
      <c r="B879" s="7">
        <v>190</v>
      </c>
      <c r="C879" s="7">
        <v>-0.47565679999999999</v>
      </c>
      <c r="D879" s="7">
        <v>-1.562228</v>
      </c>
      <c r="E879" s="7">
        <v>6.521739E-2</v>
      </c>
      <c r="F879" s="7">
        <v>9.5040379999999994E-2</v>
      </c>
      <c r="G879" s="7">
        <v>0.374</v>
      </c>
      <c r="H879" s="7">
        <v>12892</v>
      </c>
      <c r="I879" s="7">
        <v>0.52</v>
      </c>
      <c r="J879" s="7">
        <v>0.25</v>
      </c>
      <c r="K879" s="7">
        <v>0.69</v>
      </c>
    </row>
    <row r="880" spans="1:11" x14ac:dyDescent="0.25">
      <c r="A880" s="7" t="s">
        <v>419</v>
      </c>
      <c r="B880" s="7">
        <v>104</v>
      </c>
      <c r="C880" s="7">
        <v>-0.44150709999999999</v>
      </c>
      <c r="D880" s="7">
        <v>-1.5687</v>
      </c>
      <c r="E880" s="7">
        <v>6.51341E-2</v>
      </c>
      <c r="F880" s="7">
        <v>9.5973539999999996E-2</v>
      </c>
      <c r="G880" s="7">
        <v>0.36799999999999999</v>
      </c>
      <c r="H880" s="7">
        <v>10549</v>
      </c>
      <c r="I880" s="7">
        <v>0.38</v>
      </c>
      <c r="J880" s="7">
        <v>0.2</v>
      </c>
      <c r="K880" s="7">
        <v>0.47</v>
      </c>
    </row>
    <row r="881" spans="1:11" x14ac:dyDescent="0.25">
      <c r="A881" s="7" t="s">
        <v>420</v>
      </c>
      <c r="B881" s="7">
        <v>195</v>
      </c>
      <c r="C881" s="7">
        <v>-0.45285769999999997</v>
      </c>
      <c r="D881" s="7">
        <v>-1.5440670000000001</v>
      </c>
      <c r="E881" s="7">
        <v>4.0152963E-2</v>
      </c>
      <c r="F881" s="7">
        <v>0.10057011</v>
      </c>
      <c r="G881" s="7">
        <v>0.39200000000000002</v>
      </c>
      <c r="H881" s="7">
        <v>12261</v>
      </c>
      <c r="I881" s="7">
        <v>0.46</v>
      </c>
      <c r="J881" s="7">
        <v>0.23</v>
      </c>
      <c r="K881" s="7">
        <v>0.59</v>
      </c>
    </row>
    <row r="882" spans="1:11" x14ac:dyDescent="0.25">
      <c r="A882" s="7" t="s">
        <v>421</v>
      </c>
      <c r="B882" s="7">
        <v>42</v>
      </c>
      <c r="C882" s="7">
        <v>-0.44133270000000002</v>
      </c>
      <c r="D882" s="7">
        <v>-1.5334920000000001</v>
      </c>
      <c r="E882" s="7">
        <v>6.1776060000000001E-2</v>
      </c>
      <c r="F882" s="7">
        <v>0.10108916</v>
      </c>
      <c r="G882" s="7">
        <v>0.40600000000000003</v>
      </c>
      <c r="H882" s="7">
        <v>15555</v>
      </c>
      <c r="I882" s="7">
        <v>0.56999999999999995</v>
      </c>
      <c r="J882" s="7">
        <v>0.3</v>
      </c>
      <c r="K882" s="7">
        <v>0.81</v>
      </c>
    </row>
    <row r="883" spans="1:11" x14ac:dyDescent="0.25">
      <c r="A883" s="7" t="s">
        <v>422</v>
      </c>
      <c r="B883" s="7">
        <v>138</v>
      </c>
      <c r="C883" s="7">
        <v>-0.43721149999999998</v>
      </c>
      <c r="D883" s="7">
        <v>-1.5194319999999999</v>
      </c>
      <c r="E883" s="7">
        <v>0.108778626</v>
      </c>
      <c r="F883" s="7">
        <v>0.10452045</v>
      </c>
      <c r="G883" s="7">
        <v>0.42299999999999999</v>
      </c>
      <c r="H883" s="7">
        <v>7981</v>
      </c>
      <c r="I883" s="7">
        <v>0.35</v>
      </c>
      <c r="J883" s="7">
        <v>0.15</v>
      </c>
      <c r="K883" s="7">
        <v>0.41</v>
      </c>
    </row>
    <row r="884" spans="1:11" x14ac:dyDescent="0.25">
      <c r="A884" s="7" t="s">
        <v>423</v>
      </c>
      <c r="B884" s="7">
        <v>47</v>
      </c>
      <c r="C884" s="7">
        <v>-0.5122662</v>
      </c>
      <c r="D884" s="7">
        <v>-1.511725</v>
      </c>
      <c r="E884" s="7">
        <v>9.9616855000000004E-2</v>
      </c>
      <c r="F884" s="7">
        <v>0.10482930999999999</v>
      </c>
      <c r="G884" s="7">
        <v>0.432</v>
      </c>
      <c r="H884" s="7">
        <v>6845</v>
      </c>
      <c r="I884" s="7">
        <v>0.32</v>
      </c>
      <c r="J884" s="7">
        <v>0.13</v>
      </c>
      <c r="K884" s="7">
        <v>0.37</v>
      </c>
    </row>
    <row r="885" spans="1:11" x14ac:dyDescent="0.25">
      <c r="A885" s="7" t="s">
        <v>424</v>
      </c>
      <c r="B885" s="7">
        <v>191</v>
      </c>
      <c r="C885" s="7">
        <v>-0.34002749999999998</v>
      </c>
      <c r="D885" s="7">
        <v>-1.454582</v>
      </c>
      <c r="E885" s="7">
        <v>7.4999999999999997E-2</v>
      </c>
      <c r="F885" s="7">
        <v>0.13288315000000001</v>
      </c>
      <c r="G885" s="7">
        <v>0.496</v>
      </c>
      <c r="H885" s="7">
        <v>11617</v>
      </c>
      <c r="I885" s="7">
        <v>0.32</v>
      </c>
      <c r="J885" s="7">
        <v>0.22</v>
      </c>
      <c r="K885" s="7">
        <v>0.41</v>
      </c>
    </row>
    <row r="886" spans="1:11" x14ac:dyDescent="0.25">
      <c r="A886" s="7" t="s">
        <v>425</v>
      </c>
      <c r="B886" s="7">
        <v>196</v>
      </c>
      <c r="C886" s="7">
        <v>-0.40873920000000002</v>
      </c>
      <c r="D886" s="7">
        <v>-1.4097200000000001</v>
      </c>
      <c r="E886" s="7">
        <v>7.7798859999999997E-2</v>
      </c>
      <c r="F886" s="7">
        <v>0.15344504</v>
      </c>
      <c r="G886" s="7">
        <v>0.53800000000000003</v>
      </c>
      <c r="H886" s="7">
        <v>12955</v>
      </c>
      <c r="I886" s="7">
        <v>0.44</v>
      </c>
      <c r="J886" s="7">
        <v>0.25</v>
      </c>
      <c r="K886" s="7">
        <v>0.57999999999999996</v>
      </c>
    </row>
    <row r="887" spans="1:11" x14ac:dyDescent="0.25">
      <c r="A887" s="7" t="s">
        <v>426</v>
      </c>
      <c r="B887" s="7">
        <v>112</v>
      </c>
      <c r="C887" s="7">
        <v>-0.36642269999999999</v>
      </c>
      <c r="D887" s="7">
        <v>-1.3851089999999999</v>
      </c>
      <c r="E887" s="7">
        <v>0.1021611</v>
      </c>
      <c r="F887" s="7">
        <v>0.16204414</v>
      </c>
      <c r="G887" s="7">
        <v>0.56000000000000005</v>
      </c>
      <c r="H887" s="7">
        <v>4941</v>
      </c>
      <c r="I887" s="7">
        <v>0.22</v>
      </c>
      <c r="J887" s="7">
        <v>0.09</v>
      </c>
      <c r="K887" s="7">
        <v>0.25</v>
      </c>
    </row>
    <row r="888" spans="1:11" x14ac:dyDescent="0.25">
      <c r="A888" s="7" t="s">
        <v>427</v>
      </c>
      <c r="B888" s="7">
        <v>154</v>
      </c>
      <c r="C888" s="7">
        <v>-0.37452269999999999</v>
      </c>
      <c r="D888" s="7">
        <v>-1.351278</v>
      </c>
      <c r="E888" s="7">
        <v>0.13940520000000001</v>
      </c>
      <c r="F888" s="7">
        <v>0.17136027000000001</v>
      </c>
      <c r="G888" s="7">
        <v>0.58699999999999997</v>
      </c>
      <c r="H888" s="7">
        <v>10145</v>
      </c>
      <c r="I888" s="7">
        <v>0.35</v>
      </c>
      <c r="J888" s="7">
        <v>0.19</v>
      </c>
      <c r="K888" s="7">
        <v>0.43</v>
      </c>
    </row>
    <row r="889" spans="1:11" x14ac:dyDescent="0.25">
      <c r="A889" s="7" t="s">
        <v>428</v>
      </c>
      <c r="B889" s="7">
        <v>35</v>
      </c>
      <c r="C889" s="7">
        <v>-0.46673389999999998</v>
      </c>
      <c r="D889" s="7">
        <v>-1.3582639999999999</v>
      </c>
      <c r="E889" s="7">
        <v>0.16206261999999999</v>
      </c>
      <c r="F889" s="7">
        <v>0.17321001</v>
      </c>
      <c r="G889" s="7">
        <v>0.58099999999999996</v>
      </c>
      <c r="H889" s="7">
        <v>12626</v>
      </c>
      <c r="I889" s="7">
        <v>0.54</v>
      </c>
      <c r="J889" s="7">
        <v>0.24</v>
      </c>
      <c r="K889" s="7">
        <v>0.71</v>
      </c>
    </row>
    <row r="890" spans="1:11" x14ac:dyDescent="0.25">
      <c r="A890" s="7" t="s">
        <v>429</v>
      </c>
      <c r="B890" s="7">
        <v>73</v>
      </c>
      <c r="C890" s="7">
        <v>-0.38541219999999998</v>
      </c>
      <c r="D890" s="7">
        <v>-1.303844</v>
      </c>
      <c r="E890" s="7">
        <v>0.15992292999999999</v>
      </c>
      <c r="F890" s="7">
        <v>0.19654099999999999</v>
      </c>
      <c r="G890" s="7">
        <v>0.63700000000000001</v>
      </c>
      <c r="H890" s="7">
        <v>8591</v>
      </c>
      <c r="I890" s="7">
        <v>0.32</v>
      </c>
      <c r="J890" s="7">
        <v>0.16</v>
      </c>
      <c r="K890" s="7">
        <v>0.38</v>
      </c>
    </row>
    <row r="891" spans="1:11" x14ac:dyDescent="0.25">
      <c r="A891" s="7" t="s">
        <v>430</v>
      </c>
      <c r="B891" s="7">
        <v>96</v>
      </c>
      <c r="C891" s="7">
        <v>-0.3518386</v>
      </c>
      <c r="D891" s="7">
        <v>-1.2686459999999999</v>
      </c>
      <c r="E891" s="7">
        <v>0.1954023</v>
      </c>
      <c r="F891" s="7">
        <v>0.21527569999999999</v>
      </c>
      <c r="G891" s="7">
        <v>0.67100000000000004</v>
      </c>
      <c r="H891" s="7">
        <v>8410</v>
      </c>
      <c r="I891" s="7">
        <v>0.31</v>
      </c>
      <c r="J891" s="7">
        <v>0.16</v>
      </c>
      <c r="K891" s="7">
        <v>0.37</v>
      </c>
    </row>
    <row r="892" spans="1:11" x14ac:dyDescent="0.25">
      <c r="A892" s="7" t="s">
        <v>431</v>
      </c>
      <c r="B892" s="7">
        <v>196</v>
      </c>
      <c r="C892" s="7">
        <v>-0.32799790000000001</v>
      </c>
      <c r="D892" s="7">
        <v>-1.2292529999999999</v>
      </c>
      <c r="E892" s="7">
        <v>0.23033708</v>
      </c>
      <c r="F892" s="7">
        <v>0.23928323000000001</v>
      </c>
      <c r="G892" s="7">
        <v>0.71699999999999997</v>
      </c>
      <c r="H892" s="7">
        <v>6320</v>
      </c>
      <c r="I892" s="7">
        <v>0.22</v>
      </c>
      <c r="J892" s="7">
        <v>0.12</v>
      </c>
      <c r="K892" s="7">
        <v>0.2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559"/>
  <sheetViews>
    <sheetView topLeftCell="A511" zoomScale="65" zoomScaleNormal="65" workbookViewId="0">
      <selection activeCell="N571" sqref="N571"/>
    </sheetView>
  </sheetViews>
  <sheetFormatPr defaultColWidth="11.5703125" defaultRowHeight="15" x14ac:dyDescent="0.25"/>
  <cols>
    <col min="1" max="1" width="23.7109375" style="7" customWidth="1"/>
    <col min="2" max="2" width="37.42578125" style="7" customWidth="1"/>
    <col min="3" max="1024" width="11.5703125" style="7"/>
  </cols>
  <sheetData>
    <row r="1" spans="1:5" x14ac:dyDescent="0.25">
      <c r="A1" s="8" t="s">
        <v>432</v>
      </c>
    </row>
    <row r="3" spans="1:5" x14ac:dyDescent="0.25">
      <c r="A3" s="9" t="s">
        <v>15</v>
      </c>
      <c r="B3" s="9" t="s">
        <v>433</v>
      </c>
      <c r="C3" s="9" t="s">
        <v>434</v>
      </c>
      <c r="D3" s="9" t="s">
        <v>435</v>
      </c>
      <c r="E3" s="9" t="s">
        <v>436</v>
      </c>
    </row>
    <row r="4" spans="1:5" x14ac:dyDescent="0.25">
      <c r="A4" s="7" t="s">
        <v>437</v>
      </c>
      <c r="B4" s="7">
        <v>84.508039999999994</v>
      </c>
      <c r="C4" s="7">
        <v>24.111038700000002</v>
      </c>
      <c r="D4" s="7">
        <v>295.36</v>
      </c>
      <c r="E4" s="7">
        <v>50</v>
      </c>
    </row>
    <row r="5" spans="1:5" x14ac:dyDescent="0.25">
      <c r="A5" s="7" t="s">
        <v>35</v>
      </c>
      <c r="B5" s="7">
        <v>95.339169999999996</v>
      </c>
      <c r="C5" s="7">
        <v>8.0690504000000001</v>
      </c>
      <c r="D5" s="7">
        <v>271.2174</v>
      </c>
      <c r="E5" s="7">
        <v>23</v>
      </c>
    </row>
    <row r="6" spans="1:5" x14ac:dyDescent="0.25">
      <c r="A6" s="7" t="s">
        <v>438</v>
      </c>
      <c r="B6" s="7">
        <v>95.6404</v>
      </c>
      <c r="C6" s="7">
        <v>0.4261529</v>
      </c>
      <c r="D6" s="7">
        <v>226.4</v>
      </c>
      <c r="E6" s="7">
        <v>5</v>
      </c>
    </row>
    <row r="7" spans="1:5" x14ac:dyDescent="0.25">
      <c r="A7" s="7" t="s">
        <v>38</v>
      </c>
      <c r="B7" s="7">
        <v>89.580330000000004</v>
      </c>
      <c r="C7" s="7">
        <v>18.478928</v>
      </c>
      <c r="D7" s="7">
        <v>279.2</v>
      </c>
      <c r="E7" s="7">
        <v>15</v>
      </c>
    </row>
    <row r="8" spans="1:5" x14ac:dyDescent="0.25">
      <c r="A8" s="7" t="s">
        <v>439</v>
      </c>
      <c r="B8" s="7">
        <v>95.090500000000006</v>
      </c>
      <c r="C8" s="7">
        <v>0.37839010000000001</v>
      </c>
      <c r="D8" s="7">
        <v>224.16669999999999</v>
      </c>
      <c r="E8" s="7">
        <v>6</v>
      </c>
    </row>
    <row r="9" spans="1:5" x14ac:dyDescent="0.25">
      <c r="A9" s="7" t="s">
        <v>41</v>
      </c>
      <c r="B9" s="7">
        <v>95.196290000000005</v>
      </c>
      <c r="C9" s="7">
        <v>1.2537309999999999</v>
      </c>
      <c r="D9" s="7">
        <v>281.71429999999998</v>
      </c>
      <c r="E9" s="7">
        <v>7</v>
      </c>
    </row>
    <row r="10" spans="1:5" x14ac:dyDescent="0.25">
      <c r="A10" s="7" t="s">
        <v>42</v>
      </c>
      <c r="B10" s="7">
        <v>91.107140000000001</v>
      </c>
      <c r="C10" s="7">
        <v>122.5030304</v>
      </c>
      <c r="D10" s="7">
        <v>298.8571</v>
      </c>
      <c r="E10" s="7">
        <v>7</v>
      </c>
    </row>
    <row r="12" spans="1:5" x14ac:dyDescent="0.25">
      <c r="A12" s="8" t="s">
        <v>440</v>
      </c>
    </row>
    <row r="14" spans="1:5" x14ac:dyDescent="0.25">
      <c r="A14" s="9" t="s">
        <v>441</v>
      </c>
      <c r="B14" s="9" t="s">
        <v>442</v>
      </c>
      <c r="C14" s="9" t="s">
        <v>15</v>
      </c>
      <c r="D14" s="9" t="s">
        <v>131</v>
      </c>
      <c r="E14" s="9" t="s">
        <v>443</v>
      </c>
    </row>
    <row r="15" spans="1:5" x14ac:dyDescent="0.25">
      <c r="A15" s="7" t="s">
        <v>444</v>
      </c>
      <c r="B15" s="7" t="s">
        <v>52</v>
      </c>
      <c r="C15" s="7" t="s">
        <v>38</v>
      </c>
      <c r="D15" s="7" t="s">
        <v>445</v>
      </c>
      <c r="E15" s="7">
        <v>8.1516625999999999</v>
      </c>
    </row>
    <row r="16" spans="1:5" x14ac:dyDescent="0.25">
      <c r="A16" s="7" t="s">
        <v>444</v>
      </c>
      <c r="B16" s="7" t="s">
        <v>61</v>
      </c>
      <c r="C16" s="7" t="s">
        <v>38</v>
      </c>
      <c r="D16" s="7" t="s">
        <v>445</v>
      </c>
      <c r="E16" s="7">
        <v>8.1516625999999999</v>
      </c>
    </row>
    <row r="17" spans="1:5" x14ac:dyDescent="0.25">
      <c r="A17" s="7" t="s">
        <v>446</v>
      </c>
      <c r="B17" s="7" t="s">
        <v>58</v>
      </c>
      <c r="C17" s="7" t="s">
        <v>38</v>
      </c>
      <c r="D17" s="7" t="s">
        <v>445</v>
      </c>
      <c r="E17" s="7">
        <v>6.4842766999999997</v>
      </c>
    </row>
    <row r="18" spans="1:5" x14ac:dyDescent="0.25">
      <c r="A18" s="7" t="s">
        <v>447</v>
      </c>
      <c r="B18" s="7" t="s">
        <v>61</v>
      </c>
      <c r="C18" s="7" t="s">
        <v>38</v>
      </c>
      <c r="D18" s="7" t="s">
        <v>445</v>
      </c>
      <c r="E18" s="7">
        <v>1.3160556000000001</v>
      </c>
    </row>
    <row r="19" spans="1:5" x14ac:dyDescent="0.25">
      <c r="A19" s="7" t="s">
        <v>444</v>
      </c>
      <c r="B19" s="7" t="s">
        <v>52</v>
      </c>
      <c r="C19" s="7" t="s">
        <v>38</v>
      </c>
      <c r="D19" s="7" t="s">
        <v>445</v>
      </c>
      <c r="E19" s="7">
        <v>8.1516625999999999</v>
      </c>
    </row>
    <row r="20" spans="1:5" x14ac:dyDescent="0.25">
      <c r="A20" s="7" t="s">
        <v>444</v>
      </c>
      <c r="B20" s="7" t="s">
        <v>61</v>
      </c>
      <c r="C20" s="7" t="s">
        <v>38</v>
      </c>
      <c r="D20" s="7" t="s">
        <v>445</v>
      </c>
      <c r="E20" s="7">
        <v>8.1516625999999999</v>
      </c>
    </row>
    <row r="21" spans="1:5" x14ac:dyDescent="0.25">
      <c r="A21" s="7" t="s">
        <v>446</v>
      </c>
      <c r="B21" s="7" t="s">
        <v>58</v>
      </c>
      <c r="C21" s="7" t="s">
        <v>38</v>
      </c>
      <c r="D21" s="7" t="s">
        <v>445</v>
      </c>
      <c r="E21" s="7">
        <v>6.4842766999999997</v>
      </c>
    </row>
    <row r="22" spans="1:5" x14ac:dyDescent="0.25">
      <c r="A22" s="7" t="s">
        <v>447</v>
      </c>
      <c r="B22" s="7" t="s">
        <v>61</v>
      </c>
      <c r="C22" s="7" t="s">
        <v>38</v>
      </c>
      <c r="D22" s="7" t="s">
        <v>445</v>
      </c>
      <c r="E22" s="7">
        <v>1.3160556000000001</v>
      </c>
    </row>
    <row r="23" spans="1:5" x14ac:dyDescent="0.25">
      <c r="A23" s="7" t="s">
        <v>448</v>
      </c>
      <c r="B23" s="7" t="s">
        <v>52</v>
      </c>
      <c r="C23" s="7" t="s">
        <v>38</v>
      </c>
      <c r="D23" s="7" t="s">
        <v>445</v>
      </c>
      <c r="E23" s="7">
        <v>2.3385886</v>
      </c>
    </row>
    <row r="24" spans="1:5" x14ac:dyDescent="0.25">
      <c r="A24" s="7" t="s">
        <v>444</v>
      </c>
      <c r="B24" s="7" t="s">
        <v>52</v>
      </c>
      <c r="C24" s="7" t="s">
        <v>38</v>
      </c>
      <c r="D24" s="7" t="s">
        <v>445</v>
      </c>
      <c r="E24" s="7">
        <v>8.1516625999999999</v>
      </c>
    </row>
    <row r="25" spans="1:5" x14ac:dyDescent="0.25">
      <c r="A25" s="7" t="s">
        <v>449</v>
      </c>
      <c r="B25" s="7" t="s">
        <v>55</v>
      </c>
      <c r="C25" s="7" t="s">
        <v>38</v>
      </c>
      <c r="D25" s="7" t="s">
        <v>445</v>
      </c>
      <c r="E25" s="7">
        <v>14.2054645</v>
      </c>
    </row>
    <row r="26" spans="1:5" x14ac:dyDescent="0.25">
      <c r="A26" s="7" t="s">
        <v>447</v>
      </c>
      <c r="B26" s="7" t="s">
        <v>64</v>
      </c>
      <c r="C26" s="7" t="s">
        <v>38</v>
      </c>
      <c r="D26" s="7" t="s">
        <v>445</v>
      </c>
      <c r="E26" s="7">
        <v>1.3160556000000001</v>
      </c>
    </row>
    <row r="27" spans="1:5" x14ac:dyDescent="0.25">
      <c r="A27" s="7" t="s">
        <v>450</v>
      </c>
      <c r="B27" s="7" t="s">
        <v>55</v>
      </c>
      <c r="C27" s="7" t="s">
        <v>37</v>
      </c>
      <c r="D27" s="7" t="s">
        <v>445</v>
      </c>
      <c r="E27" s="7">
        <v>11.3349282</v>
      </c>
    </row>
    <row r="28" spans="1:5" x14ac:dyDescent="0.25">
      <c r="A28" s="7" t="s">
        <v>448</v>
      </c>
      <c r="B28" s="7" t="s">
        <v>52</v>
      </c>
      <c r="C28" s="7" t="s">
        <v>37</v>
      </c>
      <c r="D28" s="7" t="s">
        <v>445</v>
      </c>
      <c r="E28" s="7">
        <v>2.3385886</v>
      </c>
    </row>
    <row r="29" spans="1:5" x14ac:dyDescent="0.25">
      <c r="A29" s="7" t="s">
        <v>448</v>
      </c>
      <c r="B29" s="7" t="s">
        <v>55</v>
      </c>
      <c r="C29" s="7" t="s">
        <v>37</v>
      </c>
      <c r="D29" s="7" t="s">
        <v>445</v>
      </c>
      <c r="E29" s="7">
        <v>2.3385886</v>
      </c>
    </row>
    <row r="30" spans="1:5" x14ac:dyDescent="0.25">
      <c r="A30" s="7" t="s">
        <v>448</v>
      </c>
      <c r="B30" s="7" t="s">
        <v>49</v>
      </c>
      <c r="C30" s="7" t="s">
        <v>37</v>
      </c>
      <c r="D30" s="7" t="s">
        <v>445</v>
      </c>
      <c r="E30" s="7">
        <v>2.3385886</v>
      </c>
    </row>
    <row r="31" spans="1:5" x14ac:dyDescent="0.25">
      <c r="A31" s="7" t="s">
        <v>448</v>
      </c>
      <c r="B31" s="7" t="s">
        <v>62</v>
      </c>
      <c r="C31" s="7" t="s">
        <v>37</v>
      </c>
      <c r="D31" s="7" t="s">
        <v>445</v>
      </c>
      <c r="E31" s="7">
        <v>2.3385886</v>
      </c>
    </row>
    <row r="32" spans="1:5" x14ac:dyDescent="0.25">
      <c r="A32" s="7" t="s">
        <v>448</v>
      </c>
      <c r="B32" s="7" t="s">
        <v>59</v>
      </c>
      <c r="C32" s="7" t="s">
        <v>37</v>
      </c>
      <c r="D32" s="7" t="s">
        <v>445</v>
      </c>
      <c r="E32" s="7">
        <v>2.3385886</v>
      </c>
    </row>
    <row r="33" spans="1:5" x14ac:dyDescent="0.25">
      <c r="A33" s="7" t="s">
        <v>448</v>
      </c>
      <c r="B33" s="7" t="s">
        <v>65</v>
      </c>
      <c r="C33" s="7" t="s">
        <v>37</v>
      </c>
      <c r="D33" s="7" t="s">
        <v>445</v>
      </c>
      <c r="E33" s="7">
        <v>2.3385886</v>
      </c>
    </row>
    <row r="34" spans="1:5" x14ac:dyDescent="0.25">
      <c r="A34" s="7" t="s">
        <v>451</v>
      </c>
      <c r="B34" s="7" t="s">
        <v>52</v>
      </c>
      <c r="C34" s="7" t="s">
        <v>37</v>
      </c>
      <c r="D34" s="7" t="s">
        <v>445</v>
      </c>
      <c r="E34" s="7">
        <v>9.9327272999999998</v>
      </c>
    </row>
    <row r="35" spans="1:5" x14ac:dyDescent="0.25">
      <c r="A35" s="7" t="s">
        <v>451</v>
      </c>
      <c r="B35" s="7" t="s">
        <v>55</v>
      </c>
      <c r="C35" s="7" t="s">
        <v>37</v>
      </c>
      <c r="D35" s="7" t="s">
        <v>445</v>
      </c>
      <c r="E35" s="7">
        <v>9.9327272999999998</v>
      </c>
    </row>
    <row r="36" spans="1:5" x14ac:dyDescent="0.25">
      <c r="A36" s="7" t="s">
        <v>451</v>
      </c>
      <c r="B36" s="7" t="s">
        <v>62</v>
      </c>
      <c r="C36" s="7" t="s">
        <v>37</v>
      </c>
      <c r="D36" s="7" t="s">
        <v>445</v>
      </c>
      <c r="E36" s="7">
        <v>9.9327272999999998</v>
      </c>
    </row>
    <row r="37" spans="1:5" x14ac:dyDescent="0.25">
      <c r="A37" s="7" t="s">
        <v>451</v>
      </c>
      <c r="B37" s="7" t="s">
        <v>59</v>
      </c>
      <c r="C37" s="7" t="s">
        <v>37</v>
      </c>
      <c r="D37" s="7" t="s">
        <v>445</v>
      </c>
      <c r="E37" s="7">
        <v>9.9327272999999998</v>
      </c>
    </row>
    <row r="38" spans="1:5" x14ac:dyDescent="0.25">
      <c r="A38" s="7" t="s">
        <v>451</v>
      </c>
      <c r="B38" s="7" t="s">
        <v>65</v>
      </c>
      <c r="C38" s="7" t="s">
        <v>37</v>
      </c>
      <c r="D38" s="7" t="s">
        <v>445</v>
      </c>
      <c r="E38" s="7">
        <v>9.9327272999999998</v>
      </c>
    </row>
    <row r="39" spans="1:5" x14ac:dyDescent="0.25">
      <c r="A39" s="7" t="s">
        <v>452</v>
      </c>
      <c r="B39" s="7" t="s">
        <v>52</v>
      </c>
      <c r="C39" s="7" t="s">
        <v>37</v>
      </c>
      <c r="D39" s="7" t="s">
        <v>445</v>
      </c>
      <c r="E39" s="7">
        <v>0.58146339999999996</v>
      </c>
    </row>
    <row r="40" spans="1:5" x14ac:dyDescent="0.25">
      <c r="A40" s="7" t="s">
        <v>452</v>
      </c>
      <c r="B40" s="7" t="s">
        <v>55</v>
      </c>
      <c r="C40" s="7" t="s">
        <v>37</v>
      </c>
      <c r="D40" s="7" t="s">
        <v>445</v>
      </c>
      <c r="E40" s="7">
        <v>0.58146339999999996</v>
      </c>
    </row>
    <row r="41" spans="1:5" x14ac:dyDescent="0.25">
      <c r="A41" s="7" t="s">
        <v>452</v>
      </c>
      <c r="B41" s="7" t="s">
        <v>59</v>
      </c>
      <c r="C41" s="7" t="s">
        <v>37</v>
      </c>
      <c r="D41" s="7" t="s">
        <v>445</v>
      </c>
      <c r="E41" s="7">
        <v>0.58146339999999996</v>
      </c>
    </row>
    <row r="42" spans="1:5" x14ac:dyDescent="0.25">
      <c r="A42" s="7" t="s">
        <v>452</v>
      </c>
      <c r="B42" s="7" t="s">
        <v>65</v>
      </c>
      <c r="C42" s="7" t="s">
        <v>37</v>
      </c>
      <c r="D42" s="7" t="s">
        <v>445</v>
      </c>
      <c r="E42" s="7">
        <v>0.58146339999999996</v>
      </c>
    </row>
    <row r="43" spans="1:5" x14ac:dyDescent="0.25">
      <c r="A43" s="7" t="s">
        <v>453</v>
      </c>
      <c r="B43" s="7" t="s">
        <v>52</v>
      </c>
      <c r="C43" s="7" t="s">
        <v>37</v>
      </c>
      <c r="D43" s="7" t="s">
        <v>445</v>
      </c>
      <c r="E43" s="7">
        <v>37.981741599999999</v>
      </c>
    </row>
    <row r="44" spans="1:5" x14ac:dyDescent="0.25">
      <c r="A44" s="7" t="s">
        <v>453</v>
      </c>
      <c r="B44" s="7" t="s">
        <v>65</v>
      </c>
      <c r="C44" s="7" t="s">
        <v>37</v>
      </c>
      <c r="D44" s="7" t="s">
        <v>445</v>
      </c>
      <c r="E44" s="7">
        <v>37.981741599999999</v>
      </c>
    </row>
    <row r="45" spans="1:5" x14ac:dyDescent="0.25">
      <c r="A45" s="7" t="s">
        <v>454</v>
      </c>
      <c r="B45" s="7" t="s">
        <v>52</v>
      </c>
      <c r="C45" s="7" t="s">
        <v>37</v>
      </c>
      <c r="D45" s="7" t="s">
        <v>445</v>
      </c>
      <c r="E45" s="7">
        <v>27.039408900000002</v>
      </c>
    </row>
    <row r="46" spans="1:5" x14ac:dyDescent="0.25">
      <c r="A46" s="7" t="s">
        <v>454</v>
      </c>
      <c r="B46" s="7" t="s">
        <v>59</v>
      </c>
      <c r="C46" s="7" t="s">
        <v>37</v>
      </c>
      <c r="D46" s="7" t="s">
        <v>445</v>
      </c>
      <c r="E46" s="7">
        <v>27.039408900000002</v>
      </c>
    </row>
    <row r="47" spans="1:5" x14ac:dyDescent="0.25">
      <c r="A47" s="7" t="s">
        <v>449</v>
      </c>
      <c r="B47" s="7" t="s">
        <v>52</v>
      </c>
      <c r="C47" s="7" t="s">
        <v>37</v>
      </c>
      <c r="D47" s="7" t="s">
        <v>445</v>
      </c>
      <c r="E47" s="7">
        <v>14.2054645</v>
      </c>
    </row>
    <row r="48" spans="1:5" x14ac:dyDescent="0.25">
      <c r="A48" s="7" t="s">
        <v>449</v>
      </c>
      <c r="B48" s="7" t="s">
        <v>55</v>
      </c>
      <c r="C48" s="7" t="s">
        <v>37</v>
      </c>
      <c r="D48" s="7" t="s">
        <v>445</v>
      </c>
      <c r="E48" s="7">
        <v>14.2054645</v>
      </c>
    </row>
    <row r="49" spans="1:5" x14ac:dyDescent="0.25">
      <c r="A49" s="7" t="s">
        <v>449</v>
      </c>
      <c r="B49" s="7" t="s">
        <v>62</v>
      </c>
      <c r="C49" s="7" t="s">
        <v>37</v>
      </c>
      <c r="D49" s="7" t="s">
        <v>445</v>
      </c>
      <c r="E49" s="7">
        <v>14.2054645</v>
      </c>
    </row>
    <row r="50" spans="1:5" x14ac:dyDescent="0.25">
      <c r="A50" s="7" t="s">
        <v>449</v>
      </c>
      <c r="B50" s="7" t="s">
        <v>59</v>
      </c>
      <c r="C50" s="7" t="s">
        <v>37</v>
      </c>
      <c r="D50" s="7" t="s">
        <v>445</v>
      </c>
      <c r="E50" s="7">
        <v>14.2054645</v>
      </c>
    </row>
    <row r="51" spans="1:5" x14ac:dyDescent="0.25">
      <c r="A51" s="7" t="s">
        <v>449</v>
      </c>
      <c r="B51" s="7" t="s">
        <v>65</v>
      </c>
      <c r="C51" s="7" t="s">
        <v>37</v>
      </c>
      <c r="D51" s="7" t="s">
        <v>445</v>
      </c>
      <c r="E51" s="7">
        <v>14.2054645</v>
      </c>
    </row>
    <row r="52" spans="1:5" x14ac:dyDescent="0.25">
      <c r="A52" s="7" t="s">
        <v>455</v>
      </c>
      <c r="B52" s="7" t="s">
        <v>55</v>
      </c>
      <c r="C52" s="7" t="s">
        <v>37</v>
      </c>
      <c r="D52" s="7" t="s">
        <v>445</v>
      </c>
      <c r="E52" s="7">
        <v>3.0077071000000002</v>
      </c>
    </row>
    <row r="53" spans="1:5" x14ac:dyDescent="0.25">
      <c r="A53" s="7" t="s">
        <v>455</v>
      </c>
      <c r="B53" s="7" t="s">
        <v>65</v>
      </c>
      <c r="C53" s="7" t="s">
        <v>37</v>
      </c>
      <c r="D53" s="7" t="s">
        <v>445</v>
      </c>
      <c r="E53" s="7">
        <v>3.0077071000000002</v>
      </c>
    </row>
    <row r="54" spans="1:5" x14ac:dyDescent="0.25">
      <c r="A54" s="7" t="s">
        <v>447</v>
      </c>
      <c r="B54" s="7" t="s">
        <v>52</v>
      </c>
      <c r="C54" s="7" t="s">
        <v>37</v>
      </c>
      <c r="D54" s="7" t="s">
        <v>445</v>
      </c>
      <c r="E54" s="7">
        <v>1.3160556000000001</v>
      </c>
    </row>
    <row r="55" spans="1:5" x14ac:dyDescent="0.25">
      <c r="A55" s="7" t="s">
        <v>447</v>
      </c>
      <c r="B55" s="7" t="s">
        <v>55</v>
      </c>
      <c r="C55" s="7" t="s">
        <v>37</v>
      </c>
      <c r="D55" s="7" t="s">
        <v>445</v>
      </c>
      <c r="E55" s="7">
        <v>1.3160556000000001</v>
      </c>
    </row>
    <row r="56" spans="1:5" x14ac:dyDescent="0.25">
      <c r="A56" s="7" t="s">
        <v>447</v>
      </c>
      <c r="B56" s="7" t="s">
        <v>62</v>
      </c>
      <c r="C56" s="7" t="s">
        <v>37</v>
      </c>
      <c r="D56" s="7" t="s">
        <v>445</v>
      </c>
      <c r="E56" s="7">
        <v>1.3160556000000001</v>
      </c>
    </row>
    <row r="57" spans="1:5" x14ac:dyDescent="0.25">
      <c r="A57" s="7" t="s">
        <v>447</v>
      </c>
      <c r="B57" s="7" t="s">
        <v>59</v>
      </c>
      <c r="C57" s="7" t="s">
        <v>37</v>
      </c>
      <c r="D57" s="7" t="s">
        <v>445</v>
      </c>
      <c r="E57" s="7">
        <v>1.3160556000000001</v>
      </c>
    </row>
    <row r="58" spans="1:5" x14ac:dyDescent="0.25">
      <c r="A58" s="7" t="s">
        <v>447</v>
      </c>
      <c r="B58" s="7" t="s">
        <v>65</v>
      </c>
      <c r="C58" s="7" t="s">
        <v>37</v>
      </c>
      <c r="D58" s="7" t="s">
        <v>445</v>
      </c>
      <c r="E58" s="7">
        <v>1.3160556000000001</v>
      </c>
    </row>
    <row r="59" spans="1:5" x14ac:dyDescent="0.25">
      <c r="A59" s="7" t="s">
        <v>456</v>
      </c>
      <c r="B59" s="7" t="s">
        <v>49</v>
      </c>
      <c r="C59" s="7" t="s">
        <v>38</v>
      </c>
      <c r="D59" s="7" t="s">
        <v>457</v>
      </c>
      <c r="E59" s="7">
        <v>16.697688200000002</v>
      </c>
    </row>
    <row r="60" spans="1:5" x14ac:dyDescent="0.25">
      <c r="A60" s="7" t="s">
        <v>456</v>
      </c>
      <c r="B60" s="7" t="s">
        <v>61</v>
      </c>
      <c r="C60" s="7" t="s">
        <v>38</v>
      </c>
      <c r="D60" s="7" t="s">
        <v>457</v>
      </c>
      <c r="E60" s="7">
        <v>16.697688200000002</v>
      </c>
    </row>
    <row r="61" spans="1:5" x14ac:dyDescent="0.25">
      <c r="A61" s="7" t="s">
        <v>458</v>
      </c>
      <c r="B61" s="7" t="s">
        <v>52</v>
      </c>
      <c r="C61" s="7" t="s">
        <v>38</v>
      </c>
      <c r="D61" s="7" t="s">
        <v>457</v>
      </c>
      <c r="E61" s="7">
        <v>4.9360464999999998</v>
      </c>
    </row>
    <row r="62" spans="1:5" x14ac:dyDescent="0.25">
      <c r="A62" s="7" t="s">
        <v>458</v>
      </c>
      <c r="B62" s="7" t="s">
        <v>61</v>
      </c>
      <c r="C62" s="7" t="s">
        <v>38</v>
      </c>
      <c r="D62" s="7" t="s">
        <v>457</v>
      </c>
      <c r="E62" s="7">
        <v>4.9360464999999998</v>
      </c>
    </row>
    <row r="63" spans="1:5" x14ac:dyDescent="0.25">
      <c r="A63" s="7" t="s">
        <v>459</v>
      </c>
      <c r="B63" s="7" t="s">
        <v>52</v>
      </c>
      <c r="C63" s="7" t="s">
        <v>38</v>
      </c>
      <c r="D63" s="7" t="s">
        <v>457</v>
      </c>
      <c r="E63" s="7">
        <v>37.4195122</v>
      </c>
    </row>
    <row r="64" spans="1:5" x14ac:dyDescent="0.25">
      <c r="A64" s="7" t="s">
        <v>460</v>
      </c>
      <c r="B64" s="7" t="s">
        <v>52</v>
      </c>
      <c r="C64" s="7" t="s">
        <v>38</v>
      </c>
      <c r="D64" s="7" t="s">
        <v>457</v>
      </c>
      <c r="E64" s="7">
        <v>0.75355720000000004</v>
      </c>
    </row>
    <row r="65" spans="1:5" x14ac:dyDescent="0.25">
      <c r="A65" s="7" t="s">
        <v>460</v>
      </c>
      <c r="B65" s="7" t="s">
        <v>56</v>
      </c>
      <c r="C65" s="7" t="s">
        <v>38</v>
      </c>
      <c r="D65" s="7" t="s">
        <v>457</v>
      </c>
      <c r="E65" s="7">
        <v>0.75355720000000004</v>
      </c>
    </row>
    <row r="66" spans="1:5" x14ac:dyDescent="0.25">
      <c r="A66" s="7" t="s">
        <v>461</v>
      </c>
      <c r="B66" s="7" t="s">
        <v>52</v>
      </c>
      <c r="C66" s="7" t="s">
        <v>38</v>
      </c>
      <c r="D66" s="7" t="s">
        <v>457</v>
      </c>
      <c r="E66" s="7">
        <v>0.37815130000000002</v>
      </c>
    </row>
    <row r="67" spans="1:5" x14ac:dyDescent="0.25">
      <c r="A67" s="7" t="s">
        <v>461</v>
      </c>
      <c r="B67" s="7" t="s">
        <v>49</v>
      </c>
      <c r="C67" s="7" t="s">
        <v>38</v>
      </c>
      <c r="D67" s="7" t="s">
        <v>457</v>
      </c>
      <c r="E67" s="7">
        <v>0.37815130000000002</v>
      </c>
    </row>
    <row r="68" spans="1:5" x14ac:dyDescent="0.25">
      <c r="A68" s="7" t="s">
        <v>461</v>
      </c>
      <c r="B68" s="7" t="s">
        <v>60</v>
      </c>
      <c r="C68" s="7" t="s">
        <v>38</v>
      </c>
      <c r="D68" s="7" t="s">
        <v>457</v>
      </c>
      <c r="E68" s="7">
        <v>0.37815130000000002</v>
      </c>
    </row>
    <row r="69" spans="1:5" x14ac:dyDescent="0.25">
      <c r="A69" s="7" t="s">
        <v>461</v>
      </c>
      <c r="B69" s="7" t="s">
        <v>61</v>
      </c>
      <c r="C69" s="7" t="s">
        <v>38</v>
      </c>
      <c r="D69" s="7" t="s">
        <v>457</v>
      </c>
      <c r="E69" s="7">
        <v>0.37815130000000002</v>
      </c>
    </row>
    <row r="70" spans="1:5" x14ac:dyDescent="0.25">
      <c r="A70" s="7" t="s">
        <v>456</v>
      </c>
      <c r="B70" s="7" t="s">
        <v>49</v>
      </c>
      <c r="C70" s="7" t="s">
        <v>38</v>
      </c>
      <c r="D70" s="7" t="s">
        <v>457</v>
      </c>
      <c r="E70" s="7">
        <v>16.697688200000002</v>
      </c>
    </row>
    <row r="71" spans="1:5" x14ac:dyDescent="0.25">
      <c r="A71" s="7" t="s">
        <v>456</v>
      </c>
      <c r="B71" s="7" t="s">
        <v>61</v>
      </c>
      <c r="C71" s="7" t="s">
        <v>38</v>
      </c>
      <c r="D71" s="7" t="s">
        <v>457</v>
      </c>
      <c r="E71" s="7">
        <v>16.697688200000002</v>
      </c>
    </row>
    <row r="72" spans="1:5" x14ac:dyDescent="0.25">
      <c r="A72" s="7" t="s">
        <v>458</v>
      </c>
      <c r="B72" s="7" t="s">
        <v>52</v>
      </c>
      <c r="C72" s="7" t="s">
        <v>38</v>
      </c>
      <c r="D72" s="7" t="s">
        <v>457</v>
      </c>
      <c r="E72" s="7">
        <v>4.9360464999999998</v>
      </c>
    </row>
    <row r="73" spans="1:5" x14ac:dyDescent="0.25">
      <c r="A73" s="7" t="s">
        <v>458</v>
      </c>
      <c r="B73" s="7" t="s">
        <v>61</v>
      </c>
      <c r="C73" s="7" t="s">
        <v>38</v>
      </c>
      <c r="D73" s="7" t="s">
        <v>457</v>
      </c>
      <c r="E73" s="7">
        <v>4.9360464999999998</v>
      </c>
    </row>
    <row r="74" spans="1:5" x14ac:dyDescent="0.25">
      <c r="A74" s="7" t="s">
        <v>459</v>
      </c>
      <c r="B74" s="7" t="s">
        <v>52</v>
      </c>
      <c r="C74" s="7" t="s">
        <v>38</v>
      </c>
      <c r="D74" s="7" t="s">
        <v>457</v>
      </c>
      <c r="E74" s="7">
        <v>37.4195122</v>
      </c>
    </row>
    <row r="75" spans="1:5" x14ac:dyDescent="0.25">
      <c r="A75" s="7" t="s">
        <v>460</v>
      </c>
      <c r="B75" s="7" t="s">
        <v>52</v>
      </c>
      <c r="C75" s="7" t="s">
        <v>38</v>
      </c>
      <c r="D75" s="7" t="s">
        <v>457</v>
      </c>
      <c r="E75" s="7">
        <v>0.75355720000000004</v>
      </c>
    </row>
    <row r="76" spans="1:5" x14ac:dyDescent="0.25">
      <c r="A76" s="7" t="s">
        <v>460</v>
      </c>
      <c r="B76" s="7" t="s">
        <v>56</v>
      </c>
      <c r="C76" s="7" t="s">
        <v>38</v>
      </c>
      <c r="D76" s="7" t="s">
        <v>457</v>
      </c>
      <c r="E76" s="7">
        <v>0.75355720000000004</v>
      </c>
    </row>
    <row r="77" spans="1:5" x14ac:dyDescent="0.25">
      <c r="A77" s="7" t="s">
        <v>461</v>
      </c>
      <c r="B77" s="7" t="s">
        <v>52</v>
      </c>
      <c r="C77" s="7" t="s">
        <v>38</v>
      </c>
      <c r="D77" s="7" t="s">
        <v>457</v>
      </c>
      <c r="E77" s="7">
        <v>0.37815130000000002</v>
      </c>
    </row>
    <row r="78" spans="1:5" x14ac:dyDescent="0.25">
      <c r="A78" s="7" t="s">
        <v>461</v>
      </c>
      <c r="B78" s="7" t="s">
        <v>49</v>
      </c>
      <c r="C78" s="7" t="s">
        <v>38</v>
      </c>
      <c r="D78" s="7" t="s">
        <v>457</v>
      </c>
      <c r="E78" s="7">
        <v>0.37815130000000002</v>
      </c>
    </row>
    <row r="79" spans="1:5" x14ac:dyDescent="0.25">
      <c r="A79" s="7" t="s">
        <v>461</v>
      </c>
      <c r="B79" s="7" t="s">
        <v>60</v>
      </c>
      <c r="C79" s="7" t="s">
        <v>38</v>
      </c>
      <c r="D79" s="7" t="s">
        <v>457</v>
      </c>
      <c r="E79" s="7">
        <v>0.37815130000000002</v>
      </c>
    </row>
    <row r="80" spans="1:5" x14ac:dyDescent="0.25">
      <c r="A80" s="7" t="s">
        <v>461</v>
      </c>
      <c r="B80" s="7" t="s">
        <v>61</v>
      </c>
      <c r="C80" s="7" t="s">
        <v>38</v>
      </c>
      <c r="D80" s="7" t="s">
        <v>457</v>
      </c>
      <c r="E80" s="7">
        <v>0.37815130000000002</v>
      </c>
    </row>
    <row r="81" spans="1:5" x14ac:dyDescent="0.25">
      <c r="A81" s="7" t="s">
        <v>456</v>
      </c>
      <c r="B81" s="7" t="s">
        <v>52</v>
      </c>
      <c r="C81" s="7" t="s">
        <v>38</v>
      </c>
      <c r="D81" s="7" t="s">
        <v>457</v>
      </c>
      <c r="E81" s="7">
        <v>16.697688200000002</v>
      </c>
    </row>
    <row r="82" spans="1:5" x14ac:dyDescent="0.25">
      <c r="A82" s="7" t="s">
        <v>456</v>
      </c>
      <c r="B82" s="7" t="s">
        <v>64</v>
      </c>
      <c r="C82" s="7" t="s">
        <v>38</v>
      </c>
      <c r="D82" s="7" t="s">
        <v>457</v>
      </c>
      <c r="E82" s="7">
        <v>16.697688200000002</v>
      </c>
    </row>
    <row r="83" spans="1:5" x14ac:dyDescent="0.25">
      <c r="A83" s="7" t="s">
        <v>462</v>
      </c>
      <c r="B83" s="7" t="s">
        <v>52</v>
      </c>
      <c r="C83" s="7" t="s">
        <v>38</v>
      </c>
      <c r="D83" s="7" t="s">
        <v>457</v>
      </c>
      <c r="E83" s="7">
        <v>4.5300352999999998</v>
      </c>
    </row>
    <row r="84" spans="1:5" x14ac:dyDescent="0.25">
      <c r="A84" s="7" t="s">
        <v>462</v>
      </c>
      <c r="B84" s="7" t="s">
        <v>64</v>
      </c>
      <c r="C84" s="7" t="s">
        <v>38</v>
      </c>
      <c r="D84" s="7" t="s">
        <v>457</v>
      </c>
      <c r="E84" s="7">
        <v>4.5300352999999998</v>
      </c>
    </row>
    <row r="85" spans="1:5" x14ac:dyDescent="0.25">
      <c r="A85" s="7" t="s">
        <v>458</v>
      </c>
      <c r="B85" s="7" t="s">
        <v>59</v>
      </c>
      <c r="C85" s="7" t="s">
        <v>38</v>
      </c>
      <c r="D85" s="7" t="s">
        <v>457</v>
      </c>
      <c r="E85" s="7">
        <v>4.9360464999999998</v>
      </c>
    </row>
    <row r="86" spans="1:5" x14ac:dyDescent="0.25">
      <c r="A86" s="7" t="s">
        <v>463</v>
      </c>
      <c r="B86" s="7" t="s">
        <v>59</v>
      </c>
      <c r="C86" s="7" t="s">
        <v>38</v>
      </c>
      <c r="D86" s="7" t="s">
        <v>457</v>
      </c>
      <c r="E86" s="7">
        <v>2.3195755</v>
      </c>
    </row>
    <row r="87" spans="1:5" x14ac:dyDescent="0.25">
      <c r="A87" s="7" t="s">
        <v>460</v>
      </c>
      <c r="B87" s="7" t="s">
        <v>55</v>
      </c>
      <c r="C87" s="7" t="s">
        <v>38</v>
      </c>
      <c r="D87" s="7" t="s">
        <v>457</v>
      </c>
      <c r="E87" s="7">
        <v>0.75355720000000004</v>
      </c>
    </row>
    <row r="88" spans="1:5" x14ac:dyDescent="0.25">
      <c r="A88" s="7" t="s">
        <v>461</v>
      </c>
      <c r="B88" s="7" t="s">
        <v>52</v>
      </c>
      <c r="C88" s="7" t="s">
        <v>38</v>
      </c>
      <c r="D88" s="7" t="s">
        <v>457</v>
      </c>
      <c r="E88" s="7">
        <v>0.37815130000000002</v>
      </c>
    </row>
    <row r="89" spans="1:5" x14ac:dyDescent="0.25">
      <c r="A89" s="7" t="s">
        <v>461</v>
      </c>
      <c r="B89" s="7" t="s">
        <v>59</v>
      </c>
      <c r="C89" s="7" t="s">
        <v>38</v>
      </c>
      <c r="D89" s="7" t="s">
        <v>457</v>
      </c>
      <c r="E89" s="7">
        <v>0.37815130000000002</v>
      </c>
    </row>
    <row r="90" spans="1:5" x14ac:dyDescent="0.25">
      <c r="A90" s="7" t="s">
        <v>461</v>
      </c>
      <c r="B90" s="7" t="s">
        <v>64</v>
      </c>
      <c r="C90" s="7" t="s">
        <v>38</v>
      </c>
      <c r="D90" s="7" t="s">
        <v>457</v>
      </c>
      <c r="E90" s="7">
        <v>0.37815130000000002</v>
      </c>
    </row>
    <row r="91" spans="1:5" x14ac:dyDescent="0.25">
      <c r="A91" s="7" t="s">
        <v>464</v>
      </c>
      <c r="B91" s="7" t="s">
        <v>52</v>
      </c>
      <c r="C91" s="7" t="s">
        <v>37</v>
      </c>
      <c r="D91" s="7" t="s">
        <v>457</v>
      </c>
      <c r="E91" s="7">
        <v>3.5947597999999998</v>
      </c>
    </row>
    <row r="92" spans="1:5" x14ac:dyDescent="0.25">
      <c r="A92" s="7" t="s">
        <v>464</v>
      </c>
      <c r="B92" s="7" t="s">
        <v>55</v>
      </c>
      <c r="C92" s="7" t="s">
        <v>37</v>
      </c>
      <c r="D92" s="7" t="s">
        <v>457</v>
      </c>
      <c r="E92" s="7">
        <v>3.5947597999999998</v>
      </c>
    </row>
    <row r="93" spans="1:5" x14ac:dyDescent="0.25">
      <c r="A93" s="7" t="s">
        <v>464</v>
      </c>
      <c r="B93" s="7" t="s">
        <v>62</v>
      </c>
      <c r="C93" s="7" t="s">
        <v>37</v>
      </c>
      <c r="D93" s="7" t="s">
        <v>457</v>
      </c>
      <c r="E93" s="7">
        <v>3.5947597999999998</v>
      </c>
    </row>
    <row r="94" spans="1:5" x14ac:dyDescent="0.25">
      <c r="A94" s="7" t="s">
        <v>464</v>
      </c>
      <c r="B94" s="7" t="s">
        <v>59</v>
      </c>
      <c r="C94" s="7" t="s">
        <v>37</v>
      </c>
      <c r="D94" s="7" t="s">
        <v>457</v>
      </c>
      <c r="E94" s="7">
        <v>3.5947597999999998</v>
      </c>
    </row>
    <row r="95" spans="1:5" x14ac:dyDescent="0.25">
      <c r="A95" s="7" t="s">
        <v>464</v>
      </c>
      <c r="B95" s="7" t="s">
        <v>65</v>
      </c>
      <c r="C95" s="7" t="s">
        <v>37</v>
      </c>
      <c r="D95" s="7" t="s">
        <v>457</v>
      </c>
      <c r="E95" s="7">
        <v>3.5947597999999998</v>
      </c>
    </row>
    <row r="96" spans="1:5" x14ac:dyDescent="0.25">
      <c r="A96" s="7" t="s">
        <v>456</v>
      </c>
      <c r="B96" s="7" t="s">
        <v>52</v>
      </c>
      <c r="C96" s="7" t="s">
        <v>37</v>
      </c>
      <c r="D96" s="7" t="s">
        <v>457</v>
      </c>
      <c r="E96" s="7">
        <v>16.697688200000002</v>
      </c>
    </row>
    <row r="97" spans="1:5" x14ac:dyDescent="0.25">
      <c r="A97" s="7" t="s">
        <v>456</v>
      </c>
      <c r="B97" s="7" t="s">
        <v>55</v>
      </c>
      <c r="C97" s="7" t="s">
        <v>37</v>
      </c>
      <c r="D97" s="7" t="s">
        <v>457</v>
      </c>
      <c r="E97" s="7">
        <v>16.697688200000002</v>
      </c>
    </row>
    <row r="98" spans="1:5" x14ac:dyDescent="0.25">
      <c r="A98" s="7" t="s">
        <v>456</v>
      </c>
      <c r="B98" s="7" t="s">
        <v>59</v>
      </c>
      <c r="C98" s="7" t="s">
        <v>37</v>
      </c>
      <c r="D98" s="7" t="s">
        <v>457</v>
      </c>
      <c r="E98" s="7">
        <v>16.697688200000002</v>
      </c>
    </row>
    <row r="99" spans="1:5" x14ac:dyDescent="0.25">
      <c r="A99" s="7" t="s">
        <v>456</v>
      </c>
      <c r="B99" s="7" t="s">
        <v>65</v>
      </c>
      <c r="C99" s="7" t="s">
        <v>37</v>
      </c>
      <c r="D99" s="7" t="s">
        <v>457</v>
      </c>
      <c r="E99" s="7">
        <v>16.697688200000002</v>
      </c>
    </row>
    <row r="100" spans="1:5" x14ac:dyDescent="0.25">
      <c r="A100" s="7" t="s">
        <v>465</v>
      </c>
      <c r="B100" s="7" t="s">
        <v>65</v>
      </c>
      <c r="C100" s="7" t="s">
        <v>37</v>
      </c>
      <c r="D100" s="7" t="s">
        <v>457</v>
      </c>
      <c r="E100" s="7">
        <v>0</v>
      </c>
    </row>
    <row r="101" spans="1:5" x14ac:dyDescent="0.25">
      <c r="A101" s="7" t="s">
        <v>466</v>
      </c>
      <c r="B101" s="7" t="s">
        <v>52</v>
      </c>
      <c r="C101" s="7" t="s">
        <v>37</v>
      </c>
      <c r="D101" s="7" t="s">
        <v>457</v>
      </c>
      <c r="E101" s="7">
        <v>20.233484199999999</v>
      </c>
    </row>
    <row r="102" spans="1:5" x14ac:dyDescent="0.25">
      <c r="A102" s="7" t="s">
        <v>466</v>
      </c>
      <c r="B102" s="7" t="s">
        <v>55</v>
      </c>
      <c r="C102" s="7" t="s">
        <v>37</v>
      </c>
      <c r="D102" s="7" t="s">
        <v>457</v>
      </c>
      <c r="E102" s="7">
        <v>20.233484199999999</v>
      </c>
    </row>
    <row r="103" spans="1:5" x14ac:dyDescent="0.25">
      <c r="A103" s="7" t="s">
        <v>466</v>
      </c>
      <c r="B103" s="7" t="s">
        <v>62</v>
      </c>
      <c r="C103" s="7" t="s">
        <v>37</v>
      </c>
      <c r="D103" s="7" t="s">
        <v>457</v>
      </c>
      <c r="E103" s="7">
        <v>20.233484199999999</v>
      </c>
    </row>
    <row r="104" spans="1:5" x14ac:dyDescent="0.25">
      <c r="A104" s="7" t="s">
        <v>466</v>
      </c>
      <c r="B104" s="7" t="s">
        <v>59</v>
      </c>
      <c r="C104" s="7" t="s">
        <v>37</v>
      </c>
      <c r="D104" s="7" t="s">
        <v>457</v>
      </c>
      <c r="E104" s="7">
        <v>20.233484199999999</v>
      </c>
    </row>
    <row r="105" spans="1:5" x14ac:dyDescent="0.25">
      <c r="A105" s="7" t="s">
        <v>466</v>
      </c>
      <c r="B105" s="7" t="s">
        <v>65</v>
      </c>
      <c r="C105" s="7" t="s">
        <v>37</v>
      </c>
      <c r="D105" s="7" t="s">
        <v>457</v>
      </c>
      <c r="E105" s="7">
        <v>20.233484199999999</v>
      </c>
    </row>
    <row r="106" spans="1:5" x14ac:dyDescent="0.25">
      <c r="A106" s="7" t="s">
        <v>458</v>
      </c>
      <c r="B106" s="7" t="s">
        <v>55</v>
      </c>
      <c r="C106" s="7" t="s">
        <v>37</v>
      </c>
      <c r="D106" s="7" t="s">
        <v>457</v>
      </c>
      <c r="E106" s="7">
        <v>4.9360464999999998</v>
      </c>
    </row>
    <row r="107" spans="1:5" x14ac:dyDescent="0.25">
      <c r="A107" s="7" t="s">
        <v>467</v>
      </c>
      <c r="B107" s="7" t="s">
        <v>59</v>
      </c>
      <c r="C107" s="7" t="s">
        <v>37</v>
      </c>
      <c r="D107" s="7" t="s">
        <v>457</v>
      </c>
      <c r="E107" s="7">
        <v>9.1747788000000003</v>
      </c>
    </row>
    <row r="108" spans="1:5" x14ac:dyDescent="0.25">
      <c r="A108" s="7" t="s">
        <v>463</v>
      </c>
      <c r="B108" s="7" t="s">
        <v>52</v>
      </c>
      <c r="C108" s="7" t="s">
        <v>37</v>
      </c>
      <c r="D108" s="7" t="s">
        <v>457</v>
      </c>
      <c r="E108" s="7">
        <v>2.3195755</v>
      </c>
    </row>
    <row r="109" spans="1:5" x14ac:dyDescent="0.25">
      <c r="A109" s="7" t="s">
        <v>463</v>
      </c>
      <c r="B109" s="7" t="s">
        <v>55</v>
      </c>
      <c r="C109" s="7" t="s">
        <v>37</v>
      </c>
      <c r="D109" s="7" t="s">
        <v>457</v>
      </c>
      <c r="E109" s="7">
        <v>2.3195755</v>
      </c>
    </row>
    <row r="110" spans="1:5" x14ac:dyDescent="0.25">
      <c r="A110" s="7" t="s">
        <v>463</v>
      </c>
      <c r="B110" s="7" t="s">
        <v>59</v>
      </c>
      <c r="C110" s="7" t="s">
        <v>37</v>
      </c>
      <c r="D110" s="7" t="s">
        <v>457</v>
      </c>
      <c r="E110" s="7">
        <v>2.3195755</v>
      </c>
    </row>
    <row r="111" spans="1:5" x14ac:dyDescent="0.25">
      <c r="A111" s="7" t="s">
        <v>463</v>
      </c>
      <c r="B111" s="7" t="s">
        <v>65</v>
      </c>
      <c r="C111" s="7" t="s">
        <v>37</v>
      </c>
      <c r="D111" s="7" t="s">
        <v>457</v>
      </c>
      <c r="E111" s="7">
        <v>2.3195755</v>
      </c>
    </row>
    <row r="112" spans="1:5" x14ac:dyDescent="0.25">
      <c r="A112" s="7" t="s">
        <v>468</v>
      </c>
      <c r="B112" s="7" t="s">
        <v>55</v>
      </c>
      <c r="C112" s="7" t="s">
        <v>37</v>
      </c>
      <c r="D112" s="7" t="s">
        <v>457</v>
      </c>
      <c r="E112" s="7">
        <v>33.533936699999998</v>
      </c>
    </row>
    <row r="113" spans="1:5" x14ac:dyDescent="0.25">
      <c r="A113" s="7" t="s">
        <v>468</v>
      </c>
      <c r="B113" s="7" t="s">
        <v>62</v>
      </c>
      <c r="C113" s="7" t="s">
        <v>37</v>
      </c>
      <c r="D113" s="7" t="s">
        <v>457</v>
      </c>
      <c r="E113" s="7">
        <v>33.533936699999998</v>
      </c>
    </row>
    <row r="114" spans="1:5" x14ac:dyDescent="0.25">
      <c r="A114" s="7" t="s">
        <v>459</v>
      </c>
      <c r="B114" s="7" t="s">
        <v>52</v>
      </c>
      <c r="C114" s="7" t="s">
        <v>37</v>
      </c>
      <c r="D114" s="7" t="s">
        <v>457</v>
      </c>
      <c r="E114" s="7">
        <v>37.4195122</v>
      </c>
    </row>
    <row r="115" spans="1:5" x14ac:dyDescent="0.25">
      <c r="A115" s="7" t="s">
        <v>459</v>
      </c>
      <c r="B115" s="7" t="s">
        <v>55</v>
      </c>
      <c r="C115" s="7" t="s">
        <v>37</v>
      </c>
      <c r="D115" s="7" t="s">
        <v>457</v>
      </c>
      <c r="E115" s="7">
        <v>37.4195122</v>
      </c>
    </row>
    <row r="116" spans="1:5" x14ac:dyDescent="0.25">
      <c r="A116" s="7" t="s">
        <v>469</v>
      </c>
      <c r="B116" s="7" t="s">
        <v>55</v>
      </c>
      <c r="C116" s="7" t="s">
        <v>37</v>
      </c>
      <c r="D116" s="7" t="s">
        <v>457</v>
      </c>
      <c r="E116" s="7">
        <v>5.4199267000000004</v>
      </c>
    </row>
    <row r="117" spans="1:5" x14ac:dyDescent="0.25">
      <c r="A117" s="7" t="s">
        <v>469</v>
      </c>
      <c r="B117" s="7" t="s">
        <v>62</v>
      </c>
      <c r="C117" s="7" t="s">
        <v>37</v>
      </c>
      <c r="D117" s="7" t="s">
        <v>457</v>
      </c>
      <c r="E117" s="7">
        <v>5.4199267000000004</v>
      </c>
    </row>
    <row r="118" spans="1:5" x14ac:dyDescent="0.25">
      <c r="A118" s="7" t="s">
        <v>469</v>
      </c>
      <c r="B118" s="7" t="s">
        <v>59</v>
      </c>
      <c r="C118" s="7" t="s">
        <v>37</v>
      </c>
      <c r="D118" s="7" t="s">
        <v>457</v>
      </c>
      <c r="E118" s="7">
        <v>5.4199267000000004</v>
      </c>
    </row>
    <row r="119" spans="1:5" x14ac:dyDescent="0.25">
      <c r="A119" s="7" t="s">
        <v>469</v>
      </c>
      <c r="B119" s="7" t="s">
        <v>65</v>
      </c>
      <c r="C119" s="7" t="s">
        <v>37</v>
      </c>
      <c r="D119" s="7" t="s">
        <v>457</v>
      </c>
      <c r="E119" s="7">
        <v>5.4199267000000004</v>
      </c>
    </row>
    <row r="120" spans="1:5" x14ac:dyDescent="0.25">
      <c r="A120" s="7" t="s">
        <v>460</v>
      </c>
      <c r="B120" s="7" t="s">
        <v>52</v>
      </c>
      <c r="C120" s="7" t="s">
        <v>37</v>
      </c>
      <c r="D120" s="7" t="s">
        <v>457</v>
      </c>
      <c r="E120" s="7">
        <v>0.75355720000000004</v>
      </c>
    </row>
    <row r="121" spans="1:5" x14ac:dyDescent="0.25">
      <c r="A121" s="7" t="s">
        <v>460</v>
      </c>
      <c r="B121" s="7" t="s">
        <v>55</v>
      </c>
      <c r="C121" s="7" t="s">
        <v>37</v>
      </c>
      <c r="D121" s="7" t="s">
        <v>457</v>
      </c>
      <c r="E121" s="7">
        <v>0.75355720000000004</v>
      </c>
    </row>
    <row r="122" spans="1:5" x14ac:dyDescent="0.25">
      <c r="A122" s="7" t="s">
        <v>460</v>
      </c>
      <c r="B122" s="7" t="s">
        <v>62</v>
      </c>
      <c r="C122" s="7" t="s">
        <v>37</v>
      </c>
      <c r="D122" s="7" t="s">
        <v>457</v>
      </c>
      <c r="E122" s="7">
        <v>0.75355720000000004</v>
      </c>
    </row>
    <row r="123" spans="1:5" x14ac:dyDescent="0.25">
      <c r="A123" s="7" t="s">
        <v>460</v>
      </c>
      <c r="B123" s="7" t="s">
        <v>59</v>
      </c>
      <c r="C123" s="7" t="s">
        <v>37</v>
      </c>
      <c r="D123" s="7" t="s">
        <v>457</v>
      </c>
      <c r="E123" s="7">
        <v>0.75355720000000004</v>
      </c>
    </row>
    <row r="124" spans="1:5" x14ac:dyDescent="0.25">
      <c r="A124" s="7" t="s">
        <v>460</v>
      </c>
      <c r="B124" s="7" t="s">
        <v>65</v>
      </c>
      <c r="C124" s="7" t="s">
        <v>37</v>
      </c>
      <c r="D124" s="7" t="s">
        <v>457</v>
      </c>
      <c r="E124" s="7">
        <v>0.75355720000000004</v>
      </c>
    </row>
    <row r="125" spans="1:5" x14ac:dyDescent="0.25">
      <c r="A125" s="7" t="s">
        <v>470</v>
      </c>
      <c r="B125" s="7" t="s">
        <v>52</v>
      </c>
      <c r="C125" s="7" t="s">
        <v>37</v>
      </c>
      <c r="D125" s="7" t="s">
        <v>457</v>
      </c>
      <c r="E125" s="7">
        <v>9.6575342000000006</v>
      </c>
    </row>
    <row r="126" spans="1:5" x14ac:dyDescent="0.25">
      <c r="A126" s="7" t="s">
        <v>470</v>
      </c>
      <c r="B126" s="7" t="s">
        <v>55</v>
      </c>
      <c r="C126" s="7" t="s">
        <v>37</v>
      </c>
      <c r="D126" s="7" t="s">
        <v>457</v>
      </c>
      <c r="E126" s="7">
        <v>9.6575342000000006</v>
      </c>
    </row>
    <row r="127" spans="1:5" x14ac:dyDescent="0.25">
      <c r="A127" s="7" t="s">
        <v>470</v>
      </c>
      <c r="B127" s="7" t="s">
        <v>59</v>
      </c>
      <c r="C127" s="7" t="s">
        <v>37</v>
      </c>
      <c r="D127" s="7" t="s">
        <v>457</v>
      </c>
      <c r="E127" s="7">
        <v>9.6575342000000006</v>
      </c>
    </row>
    <row r="128" spans="1:5" x14ac:dyDescent="0.25">
      <c r="A128" s="7" t="s">
        <v>470</v>
      </c>
      <c r="B128" s="7" t="s">
        <v>65</v>
      </c>
      <c r="C128" s="7" t="s">
        <v>37</v>
      </c>
      <c r="D128" s="7" t="s">
        <v>457</v>
      </c>
      <c r="E128" s="7">
        <v>9.6575342000000006</v>
      </c>
    </row>
    <row r="129" spans="1:7" x14ac:dyDescent="0.25">
      <c r="A129" s="7" t="s">
        <v>471</v>
      </c>
      <c r="B129" s="7" t="s">
        <v>55</v>
      </c>
      <c r="C129" s="7" t="s">
        <v>37</v>
      </c>
      <c r="D129" s="7" t="s">
        <v>457</v>
      </c>
      <c r="E129" s="7">
        <v>7.1998778000000003</v>
      </c>
    </row>
    <row r="130" spans="1:7" x14ac:dyDescent="0.25">
      <c r="A130" s="7" t="s">
        <v>471</v>
      </c>
      <c r="B130" s="7" t="s">
        <v>59</v>
      </c>
      <c r="C130" s="7" t="s">
        <v>37</v>
      </c>
      <c r="D130" s="7" t="s">
        <v>457</v>
      </c>
      <c r="E130" s="7">
        <v>7.1998778000000003</v>
      </c>
    </row>
    <row r="131" spans="1:7" x14ac:dyDescent="0.25">
      <c r="A131" s="7" t="s">
        <v>471</v>
      </c>
      <c r="B131" s="7" t="s">
        <v>65</v>
      </c>
      <c r="C131" s="7" t="s">
        <v>37</v>
      </c>
      <c r="D131" s="7" t="s">
        <v>457</v>
      </c>
      <c r="E131" s="7">
        <v>7.1998778000000003</v>
      </c>
    </row>
    <row r="133" spans="1:7" x14ac:dyDescent="0.25">
      <c r="A133" s="8" t="s">
        <v>472</v>
      </c>
    </row>
    <row r="135" spans="1:7" x14ac:dyDescent="0.25">
      <c r="A135" s="9" t="s">
        <v>473</v>
      </c>
      <c r="B135" s="9" t="s">
        <v>474</v>
      </c>
      <c r="C135" s="9" t="s">
        <v>475</v>
      </c>
      <c r="D135" s="9" t="s">
        <v>476</v>
      </c>
      <c r="E135" s="9" t="s">
        <v>477</v>
      </c>
      <c r="F135" s="9" t="s">
        <v>478</v>
      </c>
      <c r="G135" s="9" t="s">
        <v>479</v>
      </c>
    </row>
    <row r="136" spans="1:7" x14ac:dyDescent="0.25">
      <c r="A136" s="7" t="s">
        <v>480</v>
      </c>
      <c r="B136" s="7" t="s">
        <v>451</v>
      </c>
      <c r="C136" s="7">
        <v>91.667000000000002</v>
      </c>
      <c r="D136" s="7">
        <v>24</v>
      </c>
      <c r="E136" s="7">
        <v>220</v>
      </c>
      <c r="F136" s="7">
        <v>24</v>
      </c>
      <c r="G136" s="7">
        <v>4.3800000000000001E-5</v>
      </c>
    </row>
    <row r="137" spans="1:7" x14ac:dyDescent="0.25">
      <c r="A137" s="7" t="s">
        <v>480</v>
      </c>
      <c r="B137" s="7" t="s">
        <v>453</v>
      </c>
      <c r="C137" s="7">
        <v>95</v>
      </c>
      <c r="D137" s="7">
        <v>24</v>
      </c>
      <c r="E137" s="7">
        <v>356</v>
      </c>
      <c r="F137" s="7">
        <v>20</v>
      </c>
      <c r="G137" s="7">
        <v>1.5799999999999999E-4</v>
      </c>
    </row>
    <row r="138" spans="1:7" x14ac:dyDescent="0.25">
      <c r="A138" s="7" t="s">
        <v>480</v>
      </c>
      <c r="B138" s="7" t="s">
        <v>453</v>
      </c>
      <c r="C138" s="7">
        <v>90</v>
      </c>
      <c r="D138" s="7">
        <v>24</v>
      </c>
      <c r="E138" s="7">
        <v>356</v>
      </c>
      <c r="F138" s="7">
        <v>20</v>
      </c>
      <c r="G138" s="7">
        <v>7.0000000000000001E-3</v>
      </c>
    </row>
    <row r="139" spans="1:7" x14ac:dyDescent="0.25">
      <c r="A139" s="7" t="s">
        <v>480</v>
      </c>
      <c r="B139" s="7" t="s">
        <v>481</v>
      </c>
      <c r="C139" s="7">
        <v>94.444000000000003</v>
      </c>
      <c r="D139" s="7">
        <v>24</v>
      </c>
      <c r="E139" s="7">
        <v>363</v>
      </c>
      <c r="F139" s="7">
        <v>18</v>
      </c>
      <c r="G139" s="7">
        <v>2E-3</v>
      </c>
    </row>
    <row r="140" spans="1:7" x14ac:dyDescent="0.25">
      <c r="A140" s="7" t="s">
        <v>480</v>
      </c>
      <c r="B140" s="7" t="s">
        <v>455</v>
      </c>
      <c r="C140" s="7">
        <v>90.475999999999999</v>
      </c>
      <c r="D140" s="7">
        <v>24</v>
      </c>
      <c r="E140" s="7">
        <v>519</v>
      </c>
      <c r="F140" s="7">
        <v>21</v>
      </c>
      <c r="G140" s="7">
        <v>2E-3</v>
      </c>
    </row>
    <row r="141" spans="1:7" x14ac:dyDescent="0.25">
      <c r="A141" s="7" t="s">
        <v>480</v>
      </c>
      <c r="B141" s="7" t="s">
        <v>455</v>
      </c>
      <c r="C141" s="7">
        <v>90.475999999999999</v>
      </c>
      <c r="D141" s="7">
        <v>24</v>
      </c>
      <c r="E141" s="7">
        <v>519</v>
      </c>
      <c r="F141" s="7">
        <v>21</v>
      </c>
      <c r="G141" s="7">
        <v>2E-3</v>
      </c>
    </row>
    <row r="142" spans="1:7" x14ac:dyDescent="0.25">
      <c r="A142" s="7" t="s">
        <v>480</v>
      </c>
      <c r="B142" s="7" t="s">
        <v>452</v>
      </c>
      <c r="C142" s="7">
        <v>90</v>
      </c>
      <c r="D142" s="7">
        <v>24</v>
      </c>
      <c r="E142" s="7">
        <v>205</v>
      </c>
      <c r="F142" s="7">
        <v>20</v>
      </c>
      <c r="G142" s="7">
        <v>7.0000000000000001E-3</v>
      </c>
    </row>
    <row r="143" spans="1:7" x14ac:dyDescent="0.25">
      <c r="A143" s="7" t="s">
        <v>480</v>
      </c>
      <c r="B143" s="7" t="s">
        <v>449</v>
      </c>
      <c r="C143" s="7">
        <v>90</v>
      </c>
      <c r="D143" s="7">
        <v>24</v>
      </c>
      <c r="E143" s="7">
        <v>366</v>
      </c>
      <c r="F143" s="7">
        <v>20</v>
      </c>
      <c r="G143" s="7">
        <v>7.0000000000000001E-3</v>
      </c>
    </row>
    <row r="144" spans="1:7" x14ac:dyDescent="0.25">
      <c r="A144" s="7" t="s">
        <v>480</v>
      </c>
      <c r="B144" s="7" t="s">
        <v>449</v>
      </c>
      <c r="C144" s="7">
        <v>86.956999999999994</v>
      </c>
      <c r="D144" s="7">
        <v>24</v>
      </c>
      <c r="E144" s="7">
        <v>366</v>
      </c>
      <c r="F144" s="7">
        <v>23</v>
      </c>
      <c r="G144" s="7">
        <v>7.0000000000000001E-3</v>
      </c>
    </row>
    <row r="145" spans="1:7" x14ac:dyDescent="0.25">
      <c r="A145" s="7" t="s">
        <v>480</v>
      </c>
      <c r="B145" s="7" t="s">
        <v>449</v>
      </c>
      <c r="C145" s="7">
        <v>90</v>
      </c>
      <c r="D145" s="7">
        <v>24</v>
      </c>
      <c r="E145" s="7">
        <v>366</v>
      </c>
      <c r="F145" s="7">
        <v>20</v>
      </c>
      <c r="G145" s="7">
        <v>7.0000000000000001E-3</v>
      </c>
    </row>
    <row r="146" spans="1:7" x14ac:dyDescent="0.25">
      <c r="A146" s="7" t="s">
        <v>480</v>
      </c>
      <c r="B146" s="7" t="s">
        <v>449</v>
      </c>
      <c r="C146" s="7">
        <v>90</v>
      </c>
      <c r="D146" s="7">
        <v>24</v>
      </c>
      <c r="E146" s="7">
        <v>366</v>
      </c>
      <c r="F146" s="7">
        <v>20</v>
      </c>
      <c r="G146" s="7">
        <v>7.0000000000000001E-3</v>
      </c>
    </row>
    <row r="147" spans="1:7" x14ac:dyDescent="0.25">
      <c r="A147" s="7" t="s">
        <v>480</v>
      </c>
      <c r="B147" s="7" t="s">
        <v>454</v>
      </c>
      <c r="C147" s="7">
        <v>86.956999999999994</v>
      </c>
      <c r="D147" s="7">
        <v>24</v>
      </c>
      <c r="E147" s="7">
        <v>203</v>
      </c>
      <c r="F147" s="7">
        <v>23</v>
      </c>
      <c r="G147" s="7">
        <v>7.0000000000000001E-3</v>
      </c>
    </row>
    <row r="148" spans="1:7" x14ac:dyDescent="0.25">
      <c r="A148" s="7" t="s">
        <v>482</v>
      </c>
      <c r="B148" s="7" t="s">
        <v>453</v>
      </c>
      <c r="C148" s="7">
        <v>100</v>
      </c>
      <c r="D148" s="7">
        <v>24</v>
      </c>
      <c r="E148" s="7">
        <v>356</v>
      </c>
      <c r="F148" s="7">
        <v>24</v>
      </c>
      <c r="G148" s="7">
        <v>2.0199999999999999E-8</v>
      </c>
    </row>
    <row r="149" spans="1:7" x14ac:dyDescent="0.25">
      <c r="A149" s="7" t="s">
        <v>482</v>
      </c>
      <c r="B149" s="7" t="s">
        <v>453</v>
      </c>
      <c r="C149" s="7">
        <v>95.238</v>
      </c>
      <c r="D149" s="7">
        <v>24</v>
      </c>
      <c r="E149" s="7">
        <v>356</v>
      </c>
      <c r="F149" s="7">
        <v>21</v>
      </c>
      <c r="G149" s="7">
        <v>4.3800000000000001E-5</v>
      </c>
    </row>
    <row r="150" spans="1:7" x14ac:dyDescent="0.25">
      <c r="A150" s="7" t="s">
        <v>482</v>
      </c>
      <c r="B150" s="7" t="s">
        <v>453</v>
      </c>
      <c r="C150" s="7">
        <v>100</v>
      </c>
      <c r="D150" s="7">
        <v>24</v>
      </c>
      <c r="E150" s="7">
        <v>356</v>
      </c>
      <c r="F150" s="7">
        <v>16</v>
      </c>
      <c r="G150" s="7">
        <v>5.6700000000000001E-4</v>
      </c>
    </row>
    <row r="151" spans="1:7" x14ac:dyDescent="0.25">
      <c r="A151" s="7" t="s">
        <v>482</v>
      </c>
      <c r="B151" s="7" t="s">
        <v>453</v>
      </c>
      <c r="C151" s="7">
        <v>90.475999999999999</v>
      </c>
      <c r="D151" s="7">
        <v>24</v>
      </c>
      <c r="E151" s="7">
        <v>356</v>
      </c>
      <c r="F151" s="7">
        <v>21</v>
      </c>
      <c r="G151" s="7">
        <v>2E-3</v>
      </c>
    </row>
    <row r="152" spans="1:7" x14ac:dyDescent="0.25">
      <c r="A152" s="7" t="s">
        <v>482</v>
      </c>
      <c r="B152" s="7" t="s">
        <v>453</v>
      </c>
      <c r="C152" s="7">
        <v>90.475999999999999</v>
      </c>
      <c r="D152" s="7">
        <v>24</v>
      </c>
      <c r="E152" s="7">
        <v>356</v>
      </c>
      <c r="F152" s="7">
        <v>21</v>
      </c>
      <c r="G152" s="7">
        <v>2E-3</v>
      </c>
    </row>
    <row r="153" spans="1:7" x14ac:dyDescent="0.25">
      <c r="A153" s="7" t="s">
        <v>482</v>
      </c>
      <c r="B153" s="7" t="s">
        <v>451</v>
      </c>
      <c r="C153" s="7">
        <v>95.832999999999998</v>
      </c>
      <c r="D153" s="7">
        <v>24</v>
      </c>
      <c r="E153" s="7">
        <v>220</v>
      </c>
      <c r="F153" s="7">
        <v>24</v>
      </c>
      <c r="G153" s="7">
        <v>9.4099999999999997E-7</v>
      </c>
    </row>
    <row r="154" spans="1:7" x14ac:dyDescent="0.25">
      <c r="A154" s="7" t="s">
        <v>482</v>
      </c>
      <c r="B154" s="7" t="s">
        <v>451</v>
      </c>
      <c r="C154" s="7">
        <v>95.238</v>
      </c>
      <c r="D154" s="7">
        <v>24</v>
      </c>
      <c r="E154" s="7">
        <v>220</v>
      </c>
      <c r="F154" s="7">
        <v>21</v>
      </c>
      <c r="G154" s="7">
        <v>4.3800000000000001E-5</v>
      </c>
    </row>
    <row r="155" spans="1:7" x14ac:dyDescent="0.25">
      <c r="A155" s="7" t="s">
        <v>482</v>
      </c>
      <c r="B155" s="7" t="s">
        <v>451</v>
      </c>
      <c r="C155" s="7">
        <v>90.475999999999999</v>
      </c>
      <c r="D155" s="7">
        <v>24</v>
      </c>
      <c r="E155" s="7">
        <v>220</v>
      </c>
      <c r="F155" s="7">
        <v>21</v>
      </c>
      <c r="G155" s="7">
        <v>2E-3</v>
      </c>
    </row>
    <row r="156" spans="1:7" x14ac:dyDescent="0.25">
      <c r="A156" s="7" t="s">
        <v>482</v>
      </c>
      <c r="B156" s="7" t="s">
        <v>449</v>
      </c>
      <c r="C156" s="7">
        <v>100</v>
      </c>
      <c r="D156" s="7">
        <v>24</v>
      </c>
      <c r="E156" s="7">
        <v>366</v>
      </c>
      <c r="F156" s="7">
        <v>21</v>
      </c>
      <c r="G156" s="7">
        <v>9.4099999999999997E-7</v>
      </c>
    </row>
    <row r="157" spans="1:7" x14ac:dyDescent="0.25">
      <c r="A157" s="7" t="s">
        <v>482</v>
      </c>
      <c r="B157" s="7" t="s">
        <v>449</v>
      </c>
      <c r="C157" s="7">
        <v>95.238</v>
      </c>
      <c r="D157" s="7">
        <v>24</v>
      </c>
      <c r="E157" s="7">
        <v>366</v>
      </c>
      <c r="F157" s="7">
        <v>21</v>
      </c>
      <c r="G157" s="7">
        <v>4.3800000000000001E-5</v>
      </c>
    </row>
    <row r="158" spans="1:7" x14ac:dyDescent="0.25">
      <c r="A158" s="7" t="s">
        <v>482</v>
      </c>
      <c r="B158" s="7" t="s">
        <v>449</v>
      </c>
      <c r="C158" s="7">
        <v>91.667000000000002</v>
      </c>
      <c r="D158" s="7">
        <v>24</v>
      </c>
      <c r="E158" s="7">
        <v>366</v>
      </c>
      <c r="F158" s="7">
        <v>24</v>
      </c>
      <c r="G158" s="7">
        <v>4.3800000000000001E-5</v>
      </c>
    </row>
    <row r="159" spans="1:7" x14ac:dyDescent="0.25">
      <c r="A159" s="7" t="s">
        <v>482</v>
      </c>
      <c r="B159" s="7" t="s">
        <v>449</v>
      </c>
      <c r="C159" s="7">
        <v>95.238</v>
      </c>
      <c r="D159" s="7">
        <v>24</v>
      </c>
      <c r="E159" s="7">
        <v>366</v>
      </c>
      <c r="F159" s="7">
        <v>21</v>
      </c>
      <c r="G159" s="7">
        <v>4.3800000000000001E-5</v>
      </c>
    </row>
    <row r="160" spans="1:7" x14ac:dyDescent="0.25">
      <c r="A160" s="7" t="s">
        <v>482</v>
      </c>
      <c r="B160" s="7" t="s">
        <v>449</v>
      </c>
      <c r="C160" s="7">
        <v>95.238</v>
      </c>
      <c r="D160" s="7">
        <v>24</v>
      </c>
      <c r="E160" s="7">
        <v>366</v>
      </c>
      <c r="F160" s="7">
        <v>21</v>
      </c>
      <c r="G160" s="7">
        <v>4.3800000000000001E-5</v>
      </c>
    </row>
    <row r="161" spans="1:7" x14ac:dyDescent="0.25">
      <c r="A161" s="7" t="s">
        <v>482</v>
      </c>
      <c r="B161" s="7" t="s">
        <v>449</v>
      </c>
      <c r="C161" s="7">
        <v>95</v>
      </c>
      <c r="D161" s="7">
        <v>24</v>
      </c>
      <c r="E161" s="7">
        <v>366</v>
      </c>
      <c r="F161" s="7">
        <v>20</v>
      </c>
      <c r="G161" s="7">
        <v>1.5799999999999999E-4</v>
      </c>
    </row>
    <row r="162" spans="1:7" x14ac:dyDescent="0.25">
      <c r="A162" s="7" t="s">
        <v>482</v>
      </c>
      <c r="B162" s="7" t="s">
        <v>449</v>
      </c>
      <c r="C162" s="7">
        <v>100</v>
      </c>
      <c r="D162" s="7">
        <v>24</v>
      </c>
      <c r="E162" s="7">
        <v>366</v>
      </c>
      <c r="F162" s="7">
        <v>15</v>
      </c>
      <c r="G162" s="7">
        <v>2E-3</v>
      </c>
    </row>
    <row r="163" spans="1:7" x14ac:dyDescent="0.25">
      <c r="A163" s="7" t="s">
        <v>482</v>
      </c>
      <c r="B163" s="7" t="s">
        <v>449</v>
      </c>
      <c r="C163" s="7">
        <v>90.475999999999999</v>
      </c>
      <c r="D163" s="7">
        <v>24</v>
      </c>
      <c r="E163" s="7">
        <v>366</v>
      </c>
      <c r="F163" s="7">
        <v>21</v>
      </c>
      <c r="G163" s="7">
        <v>2E-3</v>
      </c>
    </row>
    <row r="164" spans="1:7" x14ac:dyDescent="0.25">
      <c r="A164" s="7" t="s">
        <v>482</v>
      </c>
      <c r="B164" s="7" t="s">
        <v>449</v>
      </c>
      <c r="C164" s="7">
        <v>90.475999999999999</v>
      </c>
      <c r="D164" s="7">
        <v>24</v>
      </c>
      <c r="E164" s="7">
        <v>366</v>
      </c>
      <c r="F164" s="7">
        <v>21</v>
      </c>
      <c r="G164" s="7">
        <v>2E-3</v>
      </c>
    </row>
    <row r="165" spans="1:7" x14ac:dyDescent="0.25">
      <c r="A165" s="7" t="s">
        <v>482</v>
      </c>
      <c r="B165" s="7" t="s">
        <v>448</v>
      </c>
      <c r="C165" s="7">
        <v>95.832999999999998</v>
      </c>
      <c r="D165" s="7">
        <v>24</v>
      </c>
      <c r="E165" s="7">
        <v>222</v>
      </c>
      <c r="F165" s="7">
        <v>24</v>
      </c>
      <c r="G165" s="7">
        <v>9.4099999999999997E-7</v>
      </c>
    </row>
    <row r="166" spans="1:7" x14ac:dyDescent="0.25">
      <c r="A166" s="7" t="s">
        <v>482</v>
      </c>
      <c r="B166" s="7" t="s">
        <v>448</v>
      </c>
      <c r="C166" s="7">
        <v>95.652000000000001</v>
      </c>
      <c r="D166" s="7">
        <v>24</v>
      </c>
      <c r="E166" s="7">
        <v>222</v>
      </c>
      <c r="F166" s="7">
        <v>23</v>
      </c>
      <c r="G166" s="7">
        <v>3.3900000000000002E-6</v>
      </c>
    </row>
    <row r="167" spans="1:7" x14ac:dyDescent="0.25">
      <c r="A167" s="7" t="s">
        <v>482</v>
      </c>
      <c r="B167" s="7" t="s">
        <v>448</v>
      </c>
      <c r="C167" s="7">
        <v>95.454999999999998</v>
      </c>
      <c r="D167" s="7">
        <v>24</v>
      </c>
      <c r="E167" s="7">
        <v>222</v>
      </c>
      <c r="F167" s="7">
        <v>22</v>
      </c>
      <c r="G167" s="7">
        <v>1.22E-5</v>
      </c>
    </row>
    <row r="168" spans="1:7" x14ac:dyDescent="0.25">
      <c r="A168" s="7" t="s">
        <v>482</v>
      </c>
      <c r="B168" s="7" t="s">
        <v>448</v>
      </c>
      <c r="C168" s="7">
        <v>90.475999999999999</v>
      </c>
      <c r="D168" s="7">
        <v>24</v>
      </c>
      <c r="E168" s="7">
        <v>222</v>
      </c>
      <c r="F168" s="7">
        <v>21</v>
      </c>
      <c r="G168" s="7">
        <v>2E-3</v>
      </c>
    </row>
    <row r="169" spans="1:7" x14ac:dyDescent="0.25">
      <c r="A169" s="7" t="s">
        <v>482</v>
      </c>
      <c r="B169" s="7" t="s">
        <v>483</v>
      </c>
      <c r="C169" s="7">
        <v>91.667000000000002</v>
      </c>
      <c r="D169" s="7">
        <v>24</v>
      </c>
      <c r="E169" s="7">
        <v>204</v>
      </c>
      <c r="F169" s="7">
        <v>24</v>
      </c>
      <c r="G169" s="7">
        <v>4.3800000000000001E-5</v>
      </c>
    </row>
    <row r="170" spans="1:7" x14ac:dyDescent="0.25">
      <c r="A170" s="7" t="s">
        <v>482</v>
      </c>
      <c r="B170" s="7" t="s">
        <v>483</v>
      </c>
      <c r="C170" s="7">
        <v>91.667000000000002</v>
      </c>
      <c r="D170" s="7">
        <v>24</v>
      </c>
      <c r="E170" s="7">
        <v>204</v>
      </c>
      <c r="F170" s="7">
        <v>24</v>
      </c>
      <c r="G170" s="7">
        <v>4.3800000000000001E-5</v>
      </c>
    </row>
    <row r="171" spans="1:7" x14ac:dyDescent="0.25">
      <c r="A171" s="7" t="s">
        <v>482</v>
      </c>
      <c r="B171" s="7" t="s">
        <v>483</v>
      </c>
      <c r="C171" s="7">
        <v>94.444000000000003</v>
      </c>
      <c r="D171" s="7">
        <v>24</v>
      </c>
      <c r="E171" s="7">
        <v>204</v>
      </c>
      <c r="F171" s="7">
        <v>18</v>
      </c>
      <c r="G171" s="7">
        <v>2E-3</v>
      </c>
    </row>
    <row r="172" spans="1:7" x14ac:dyDescent="0.25">
      <c r="A172" s="7" t="s">
        <v>482</v>
      </c>
      <c r="B172" s="7" t="s">
        <v>455</v>
      </c>
      <c r="C172" s="7">
        <v>91.667000000000002</v>
      </c>
      <c r="D172" s="7">
        <v>24</v>
      </c>
      <c r="E172" s="7">
        <v>519</v>
      </c>
      <c r="F172" s="7">
        <v>24</v>
      </c>
      <c r="G172" s="7">
        <v>4.3800000000000001E-5</v>
      </c>
    </row>
    <row r="173" spans="1:7" x14ac:dyDescent="0.25">
      <c r="A173" s="7" t="s">
        <v>482</v>
      </c>
      <c r="B173" s="7" t="s">
        <v>455</v>
      </c>
      <c r="C173" s="7">
        <v>100</v>
      </c>
      <c r="D173" s="7">
        <v>24</v>
      </c>
      <c r="E173" s="7">
        <v>519</v>
      </c>
      <c r="F173" s="7">
        <v>18</v>
      </c>
      <c r="G173" s="7">
        <v>4.3800000000000001E-5</v>
      </c>
    </row>
    <row r="174" spans="1:7" x14ac:dyDescent="0.25">
      <c r="A174" s="7" t="s">
        <v>482</v>
      </c>
      <c r="B174" s="7" t="s">
        <v>455</v>
      </c>
      <c r="C174" s="7">
        <v>91.667000000000002</v>
      </c>
      <c r="D174" s="7">
        <v>24</v>
      </c>
      <c r="E174" s="7">
        <v>519</v>
      </c>
      <c r="F174" s="7">
        <v>24</v>
      </c>
      <c r="G174" s="7">
        <v>4.3800000000000001E-5</v>
      </c>
    </row>
    <row r="175" spans="1:7" x14ac:dyDescent="0.25">
      <c r="A175" s="7" t="s">
        <v>482</v>
      </c>
      <c r="B175" s="7" t="s">
        <v>455</v>
      </c>
      <c r="C175" s="7">
        <v>100</v>
      </c>
      <c r="D175" s="7">
        <v>24</v>
      </c>
      <c r="E175" s="7">
        <v>519</v>
      </c>
      <c r="F175" s="7">
        <v>18</v>
      </c>
      <c r="G175" s="7">
        <v>4.3800000000000001E-5</v>
      </c>
    </row>
    <row r="176" spans="1:7" x14ac:dyDescent="0.25">
      <c r="A176" s="7" t="s">
        <v>482</v>
      </c>
      <c r="B176" s="7" t="s">
        <v>455</v>
      </c>
      <c r="C176" s="7">
        <v>94.444000000000003</v>
      </c>
      <c r="D176" s="7">
        <v>24</v>
      </c>
      <c r="E176" s="7">
        <v>519</v>
      </c>
      <c r="F176" s="7">
        <v>18</v>
      </c>
      <c r="G176" s="7">
        <v>7.0000000000000001E-3</v>
      </c>
    </row>
    <row r="177" spans="1:7" x14ac:dyDescent="0.25">
      <c r="A177" s="7" t="s">
        <v>482</v>
      </c>
      <c r="B177" s="7" t="s">
        <v>455</v>
      </c>
      <c r="C177" s="7">
        <v>94.117999999999995</v>
      </c>
      <c r="D177" s="7">
        <v>24</v>
      </c>
      <c r="E177" s="7">
        <v>519</v>
      </c>
      <c r="F177" s="7">
        <v>17</v>
      </c>
      <c r="G177" s="7">
        <v>7.0000000000000001E-3</v>
      </c>
    </row>
    <row r="178" spans="1:7" x14ac:dyDescent="0.25">
      <c r="A178" s="7" t="s">
        <v>482</v>
      </c>
      <c r="B178" s="7" t="s">
        <v>455</v>
      </c>
      <c r="C178" s="7">
        <v>94.444000000000003</v>
      </c>
      <c r="D178" s="7">
        <v>24</v>
      </c>
      <c r="E178" s="7">
        <v>519</v>
      </c>
      <c r="F178" s="7">
        <v>18</v>
      </c>
      <c r="G178" s="7">
        <v>7.0000000000000001E-3</v>
      </c>
    </row>
    <row r="179" spans="1:7" x14ac:dyDescent="0.25">
      <c r="A179" s="7" t="s">
        <v>482</v>
      </c>
      <c r="B179" s="7" t="s">
        <v>455</v>
      </c>
      <c r="C179" s="7">
        <v>94.117999999999995</v>
      </c>
      <c r="D179" s="7">
        <v>24</v>
      </c>
      <c r="E179" s="7">
        <v>519</v>
      </c>
      <c r="F179" s="7">
        <v>17</v>
      </c>
      <c r="G179" s="7">
        <v>7.0000000000000001E-3</v>
      </c>
    </row>
    <row r="180" spans="1:7" x14ac:dyDescent="0.25">
      <c r="A180" s="7" t="s">
        <v>482</v>
      </c>
      <c r="B180" s="7" t="s">
        <v>452</v>
      </c>
      <c r="C180" s="7">
        <v>91.304000000000002</v>
      </c>
      <c r="D180" s="7">
        <v>24</v>
      </c>
      <c r="E180" s="7">
        <v>205</v>
      </c>
      <c r="F180" s="7">
        <v>23</v>
      </c>
      <c r="G180" s="7">
        <v>1.5799999999999999E-4</v>
      </c>
    </row>
    <row r="181" spans="1:7" x14ac:dyDescent="0.25">
      <c r="A181" s="7" t="s">
        <v>482</v>
      </c>
      <c r="B181" s="7" t="s">
        <v>484</v>
      </c>
      <c r="C181" s="7">
        <v>94.444000000000003</v>
      </c>
      <c r="D181" s="7">
        <v>24</v>
      </c>
      <c r="E181" s="7">
        <v>251</v>
      </c>
      <c r="F181" s="7">
        <v>18</v>
      </c>
      <c r="G181" s="7">
        <v>2E-3</v>
      </c>
    </row>
    <row r="182" spans="1:7" x14ac:dyDescent="0.25">
      <c r="A182" s="7" t="s">
        <v>482</v>
      </c>
      <c r="B182" s="7" t="s">
        <v>485</v>
      </c>
      <c r="C182" s="7">
        <v>100</v>
      </c>
      <c r="D182" s="7">
        <v>24</v>
      </c>
      <c r="E182" s="7">
        <v>318</v>
      </c>
      <c r="F182" s="7">
        <v>15</v>
      </c>
      <c r="G182" s="7">
        <v>2E-3</v>
      </c>
    </row>
    <row r="183" spans="1:7" x14ac:dyDescent="0.25">
      <c r="A183" s="7" t="s">
        <v>482</v>
      </c>
      <c r="B183" s="7" t="s">
        <v>485</v>
      </c>
      <c r="C183" s="7">
        <v>94.444000000000003</v>
      </c>
      <c r="D183" s="7">
        <v>24</v>
      </c>
      <c r="E183" s="7">
        <v>318</v>
      </c>
      <c r="F183" s="7">
        <v>18</v>
      </c>
      <c r="G183" s="7">
        <v>2E-3</v>
      </c>
    </row>
    <row r="184" spans="1:7" x14ac:dyDescent="0.25">
      <c r="A184" s="7" t="s">
        <v>482</v>
      </c>
      <c r="B184" s="7" t="s">
        <v>485</v>
      </c>
      <c r="C184" s="7">
        <v>100</v>
      </c>
      <c r="D184" s="7">
        <v>24</v>
      </c>
      <c r="E184" s="7">
        <v>318</v>
      </c>
      <c r="F184" s="7">
        <v>15</v>
      </c>
      <c r="G184" s="7">
        <v>2E-3</v>
      </c>
    </row>
    <row r="185" spans="1:7" x14ac:dyDescent="0.25">
      <c r="A185" s="7" t="s">
        <v>482</v>
      </c>
      <c r="B185" s="7" t="s">
        <v>485</v>
      </c>
      <c r="C185" s="7">
        <v>94.117999999999995</v>
      </c>
      <c r="D185" s="7">
        <v>24</v>
      </c>
      <c r="E185" s="7">
        <v>318</v>
      </c>
      <c r="F185" s="7">
        <v>17</v>
      </c>
      <c r="G185" s="7">
        <v>7.0000000000000001E-3</v>
      </c>
    </row>
    <row r="186" spans="1:7" x14ac:dyDescent="0.25">
      <c r="A186" s="7" t="s">
        <v>482</v>
      </c>
      <c r="B186" s="7" t="s">
        <v>444</v>
      </c>
      <c r="C186" s="7">
        <v>94.444000000000003</v>
      </c>
      <c r="D186" s="7">
        <v>24</v>
      </c>
      <c r="E186" s="7">
        <v>411</v>
      </c>
      <c r="F186" s="7">
        <v>18</v>
      </c>
      <c r="G186" s="7">
        <v>2E-3</v>
      </c>
    </row>
    <row r="187" spans="1:7" x14ac:dyDescent="0.25">
      <c r="A187" s="7" t="s">
        <v>482</v>
      </c>
      <c r="B187" s="7" t="s">
        <v>444</v>
      </c>
      <c r="C187" s="7">
        <v>94.444000000000003</v>
      </c>
      <c r="D187" s="7">
        <v>24</v>
      </c>
      <c r="E187" s="7">
        <v>411</v>
      </c>
      <c r="F187" s="7">
        <v>18</v>
      </c>
      <c r="G187" s="7">
        <v>2E-3</v>
      </c>
    </row>
    <row r="188" spans="1:7" x14ac:dyDescent="0.25">
      <c r="A188" s="7" t="s">
        <v>482</v>
      </c>
      <c r="B188" s="7" t="s">
        <v>454</v>
      </c>
      <c r="C188" s="7">
        <v>90.475999999999999</v>
      </c>
      <c r="D188" s="7">
        <v>24</v>
      </c>
      <c r="E188" s="7">
        <v>203</v>
      </c>
      <c r="F188" s="7">
        <v>21</v>
      </c>
      <c r="G188" s="7">
        <v>2E-3</v>
      </c>
    </row>
    <row r="189" spans="1:7" x14ac:dyDescent="0.25">
      <c r="A189" s="7" t="s">
        <v>482</v>
      </c>
      <c r="B189" s="7" t="s">
        <v>486</v>
      </c>
      <c r="C189" s="7">
        <v>94.444000000000003</v>
      </c>
      <c r="D189" s="7">
        <v>24</v>
      </c>
      <c r="E189" s="7">
        <v>250</v>
      </c>
      <c r="F189" s="7">
        <v>18</v>
      </c>
      <c r="G189" s="7">
        <v>2E-3</v>
      </c>
    </row>
    <row r="190" spans="1:7" x14ac:dyDescent="0.25">
      <c r="A190" s="7" t="s">
        <v>482</v>
      </c>
      <c r="B190" s="7" t="s">
        <v>450</v>
      </c>
      <c r="C190" s="7">
        <v>87.5</v>
      </c>
      <c r="D190" s="7">
        <v>24</v>
      </c>
      <c r="E190" s="7">
        <v>209</v>
      </c>
      <c r="F190" s="7">
        <v>24</v>
      </c>
      <c r="G190" s="7">
        <v>2E-3</v>
      </c>
    </row>
    <row r="191" spans="1:7" x14ac:dyDescent="0.25">
      <c r="A191" s="7" t="s">
        <v>487</v>
      </c>
      <c r="B191" s="7" t="s">
        <v>453</v>
      </c>
      <c r="C191" s="7">
        <v>100</v>
      </c>
      <c r="D191" s="7">
        <v>24</v>
      </c>
      <c r="E191" s="7">
        <v>356</v>
      </c>
      <c r="F191" s="7">
        <v>21</v>
      </c>
      <c r="G191" s="7">
        <v>9.4099999999999997E-7</v>
      </c>
    </row>
    <row r="192" spans="1:7" x14ac:dyDescent="0.25">
      <c r="A192" s="7" t="s">
        <v>487</v>
      </c>
      <c r="B192" s="7" t="s">
        <v>453</v>
      </c>
      <c r="C192" s="7">
        <v>91.667000000000002</v>
      </c>
      <c r="D192" s="7">
        <v>24</v>
      </c>
      <c r="E192" s="7">
        <v>356</v>
      </c>
      <c r="F192" s="7">
        <v>24</v>
      </c>
      <c r="G192" s="7">
        <v>4.3800000000000001E-5</v>
      </c>
    </row>
    <row r="193" spans="1:7" x14ac:dyDescent="0.25">
      <c r="A193" s="7" t="s">
        <v>487</v>
      </c>
      <c r="B193" s="7" t="s">
        <v>453</v>
      </c>
      <c r="C193" s="7">
        <v>94.736999999999995</v>
      </c>
      <c r="D193" s="7">
        <v>24</v>
      </c>
      <c r="E193" s="7">
        <v>356</v>
      </c>
      <c r="F193" s="7">
        <v>19</v>
      </c>
      <c r="G193" s="7">
        <v>5.6700000000000001E-4</v>
      </c>
    </row>
    <row r="194" spans="1:7" x14ac:dyDescent="0.25">
      <c r="A194" s="7" t="s">
        <v>487</v>
      </c>
      <c r="B194" s="7" t="s">
        <v>453</v>
      </c>
      <c r="C194" s="7">
        <v>94.736999999999995</v>
      </c>
      <c r="D194" s="7">
        <v>24</v>
      </c>
      <c r="E194" s="7">
        <v>356</v>
      </c>
      <c r="F194" s="7">
        <v>19</v>
      </c>
      <c r="G194" s="7">
        <v>5.6700000000000001E-4</v>
      </c>
    </row>
    <row r="195" spans="1:7" x14ac:dyDescent="0.25">
      <c r="A195" s="7" t="s">
        <v>487</v>
      </c>
      <c r="B195" s="7" t="s">
        <v>453</v>
      </c>
      <c r="C195" s="7">
        <v>90.909000000000006</v>
      </c>
      <c r="D195" s="7">
        <v>24</v>
      </c>
      <c r="E195" s="7">
        <v>356</v>
      </c>
      <c r="F195" s="7">
        <v>22</v>
      </c>
      <c r="G195" s="7">
        <v>5.6700000000000001E-4</v>
      </c>
    </row>
    <row r="196" spans="1:7" x14ac:dyDescent="0.25">
      <c r="A196" s="7" t="s">
        <v>487</v>
      </c>
      <c r="B196" s="7" t="s">
        <v>453</v>
      </c>
      <c r="C196" s="7">
        <v>87.5</v>
      </c>
      <c r="D196" s="7">
        <v>24</v>
      </c>
      <c r="E196" s="7">
        <v>356</v>
      </c>
      <c r="F196" s="7">
        <v>24</v>
      </c>
      <c r="G196" s="7">
        <v>2E-3</v>
      </c>
    </row>
    <row r="197" spans="1:7" x14ac:dyDescent="0.25">
      <c r="A197" s="7" t="s">
        <v>487</v>
      </c>
      <c r="B197" s="7" t="s">
        <v>447</v>
      </c>
      <c r="C197" s="7">
        <v>95.832999999999998</v>
      </c>
      <c r="D197" s="7">
        <v>24</v>
      </c>
      <c r="E197" s="7">
        <v>226</v>
      </c>
      <c r="F197" s="7">
        <v>24</v>
      </c>
      <c r="G197" s="7">
        <v>9.4099999999999997E-7</v>
      </c>
    </row>
    <row r="198" spans="1:7" x14ac:dyDescent="0.25">
      <c r="A198" s="7" t="s">
        <v>487</v>
      </c>
      <c r="B198" s="7" t="s">
        <v>447</v>
      </c>
      <c r="C198" s="7">
        <v>100</v>
      </c>
      <c r="D198" s="7">
        <v>24</v>
      </c>
      <c r="E198" s="7">
        <v>226</v>
      </c>
      <c r="F198" s="7">
        <v>18</v>
      </c>
      <c r="G198" s="7">
        <v>4.3800000000000001E-5</v>
      </c>
    </row>
    <row r="199" spans="1:7" x14ac:dyDescent="0.25">
      <c r="A199" s="7" t="s">
        <v>487</v>
      </c>
      <c r="B199" s="7" t="s">
        <v>447</v>
      </c>
      <c r="C199" s="7">
        <v>94.444000000000003</v>
      </c>
      <c r="D199" s="7">
        <v>24</v>
      </c>
      <c r="E199" s="7">
        <v>226</v>
      </c>
      <c r="F199" s="7">
        <v>18</v>
      </c>
      <c r="G199" s="7">
        <v>2E-3</v>
      </c>
    </row>
    <row r="200" spans="1:7" x14ac:dyDescent="0.25">
      <c r="A200" s="7" t="s">
        <v>487</v>
      </c>
      <c r="B200" s="7" t="s">
        <v>483</v>
      </c>
      <c r="C200" s="7">
        <v>95.652000000000001</v>
      </c>
      <c r="D200" s="7">
        <v>24</v>
      </c>
      <c r="E200" s="7">
        <v>204</v>
      </c>
      <c r="F200" s="7">
        <v>23</v>
      </c>
      <c r="G200" s="7">
        <v>3.3900000000000002E-6</v>
      </c>
    </row>
    <row r="201" spans="1:7" x14ac:dyDescent="0.25">
      <c r="A201" s="7" t="s">
        <v>487</v>
      </c>
      <c r="B201" s="7" t="s">
        <v>483</v>
      </c>
      <c r="C201" s="7">
        <v>91.667000000000002</v>
      </c>
      <c r="D201" s="7">
        <v>24</v>
      </c>
      <c r="E201" s="7">
        <v>204</v>
      </c>
      <c r="F201" s="7">
        <v>24</v>
      </c>
      <c r="G201" s="7">
        <v>4.3800000000000001E-5</v>
      </c>
    </row>
    <row r="202" spans="1:7" x14ac:dyDescent="0.25">
      <c r="A202" s="7" t="s">
        <v>487</v>
      </c>
      <c r="B202" s="7" t="s">
        <v>449</v>
      </c>
      <c r="C202" s="7">
        <v>100</v>
      </c>
      <c r="D202" s="7">
        <v>24</v>
      </c>
      <c r="E202" s="7">
        <v>366</v>
      </c>
      <c r="F202" s="7">
        <v>19</v>
      </c>
      <c r="G202" s="7">
        <v>1.22E-5</v>
      </c>
    </row>
    <row r="203" spans="1:7" x14ac:dyDescent="0.25">
      <c r="A203" s="7" t="s">
        <v>487</v>
      </c>
      <c r="B203" s="7" t="s">
        <v>449</v>
      </c>
      <c r="C203" s="7">
        <v>91.667000000000002</v>
      </c>
      <c r="D203" s="7">
        <v>24</v>
      </c>
      <c r="E203" s="7">
        <v>366</v>
      </c>
      <c r="F203" s="7">
        <v>24</v>
      </c>
      <c r="G203" s="7">
        <v>4.3800000000000001E-5</v>
      </c>
    </row>
    <row r="204" spans="1:7" x14ac:dyDescent="0.25">
      <c r="A204" s="7" t="s">
        <v>487</v>
      </c>
      <c r="B204" s="7" t="s">
        <v>449</v>
      </c>
      <c r="C204" s="7">
        <v>91.667000000000002</v>
      </c>
      <c r="D204" s="7">
        <v>24</v>
      </c>
      <c r="E204" s="7">
        <v>366</v>
      </c>
      <c r="F204" s="7">
        <v>24</v>
      </c>
      <c r="G204" s="7">
        <v>4.3800000000000001E-5</v>
      </c>
    </row>
    <row r="205" spans="1:7" x14ac:dyDescent="0.25">
      <c r="A205" s="7" t="s">
        <v>487</v>
      </c>
      <c r="B205" s="7" t="s">
        <v>449</v>
      </c>
      <c r="C205" s="7">
        <v>94.736999999999995</v>
      </c>
      <c r="D205" s="7">
        <v>24</v>
      </c>
      <c r="E205" s="7">
        <v>366</v>
      </c>
      <c r="F205" s="7">
        <v>19</v>
      </c>
      <c r="G205" s="7">
        <v>5.6700000000000001E-4</v>
      </c>
    </row>
    <row r="206" spans="1:7" x14ac:dyDescent="0.25">
      <c r="A206" s="7" t="s">
        <v>487</v>
      </c>
      <c r="B206" s="7" t="s">
        <v>449</v>
      </c>
      <c r="C206" s="7">
        <v>100</v>
      </c>
      <c r="D206" s="7">
        <v>24</v>
      </c>
      <c r="E206" s="7">
        <v>366</v>
      </c>
      <c r="F206" s="7">
        <v>16</v>
      </c>
      <c r="G206" s="7">
        <v>5.6700000000000001E-4</v>
      </c>
    </row>
    <row r="207" spans="1:7" x14ac:dyDescent="0.25">
      <c r="A207" s="7" t="s">
        <v>487</v>
      </c>
      <c r="B207" s="7" t="s">
        <v>449</v>
      </c>
      <c r="C207" s="7">
        <v>88.888999999999996</v>
      </c>
      <c r="D207" s="7">
        <v>24</v>
      </c>
      <c r="E207" s="7">
        <v>366</v>
      </c>
      <c r="F207" s="7">
        <v>27</v>
      </c>
      <c r="G207" s="7">
        <v>5.6700000000000001E-4</v>
      </c>
    </row>
    <row r="208" spans="1:7" x14ac:dyDescent="0.25">
      <c r="A208" s="7" t="s">
        <v>487</v>
      </c>
      <c r="B208" s="7" t="s">
        <v>449</v>
      </c>
      <c r="C208" s="7">
        <v>87.5</v>
      </c>
      <c r="D208" s="7">
        <v>24</v>
      </c>
      <c r="E208" s="7">
        <v>366</v>
      </c>
      <c r="F208" s="7">
        <v>24</v>
      </c>
      <c r="G208" s="7">
        <v>2E-3</v>
      </c>
    </row>
    <row r="209" spans="1:7" x14ac:dyDescent="0.25">
      <c r="A209" s="7" t="s">
        <v>487</v>
      </c>
      <c r="B209" s="7" t="s">
        <v>449</v>
      </c>
      <c r="C209" s="7">
        <v>87.5</v>
      </c>
      <c r="D209" s="7">
        <v>24</v>
      </c>
      <c r="E209" s="7">
        <v>366</v>
      </c>
      <c r="F209" s="7">
        <v>24</v>
      </c>
      <c r="G209" s="7">
        <v>2E-3</v>
      </c>
    </row>
    <row r="210" spans="1:7" x14ac:dyDescent="0.25">
      <c r="A210" s="7" t="s">
        <v>487</v>
      </c>
      <c r="B210" s="7" t="s">
        <v>449</v>
      </c>
      <c r="C210" s="7">
        <v>86.956999999999994</v>
      </c>
      <c r="D210" s="7">
        <v>24</v>
      </c>
      <c r="E210" s="7">
        <v>366</v>
      </c>
      <c r="F210" s="7">
        <v>23</v>
      </c>
      <c r="G210" s="7">
        <v>7.0000000000000001E-3</v>
      </c>
    </row>
    <row r="211" spans="1:7" x14ac:dyDescent="0.25">
      <c r="A211" s="7" t="s">
        <v>487</v>
      </c>
      <c r="B211" s="7" t="s">
        <v>448</v>
      </c>
      <c r="C211" s="7">
        <v>100</v>
      </c>
      <c r="D211" s="7">
        <v>24</v>
      </c>
      <c r="E211" s="7">
        <v>222</v>
      </c>
      <c r="F211" s="7">
        <v>19</v>
      </c>
      <c r="G211" s="7">
        <v>1.22E-5</v>
      </c>
    </row>
    <row r="212" spans="1:7" x14ac:dyDescent="0.25">
      <c r="A212" s="7" t="s">
        <v>487</v>
      </c>
      <c r="B212" s="7" t="s">
        <v>448</v>
      </c>
      <c r="C212" s="7">
        <v>90.475999999999999</v>
      </c>
      <c r="D212" s="7">
        <v>24</v>
      </c>
      <c r="E212" s="7">
        <v>222</v>
      </c>
      <c r="F212" s="7">
        <v>21</v>
      </c>
      <c r="G212" s="7">
        <v>2E-3</v>
      </c>
    </row>
    <row r="213" spans="1:7" x14ac:dyDescent="0.25">
      <c r="A213" s="7" t="s">
        <v>487</v>
      </c>
      <c r="B213" s="7" t="s">
        <v>451</v>
      </c>
      <c r="C213" s="7">
        <v>94.736999999999995</v>
      </c>
      <c r="D213" s="7">
        <v>24</v>
      </c>
      <c r="E213" s="7">
        <v>220</v>
      </c>
      <c r="F213" s="7">
        <v>19</v>
      </c>
      <c r="G213" s="7">
        <v>5.6700000000000001E-4</v>
      </c>
    </row>
    <row r="214" spans="1:7" x14ac:dyDescent="0.25">
      <c r="A214" s="7" t="s">
        <v>487</v>
      </c>
      <c r="B214" s="7" t="s">
        <v>444</v>
      </c>
      <c r="C214" s="7">
        <v>88.462000000000003</v>
      </c>
      <c r="D214" s="7">
        <v>24</v>
      </c>
      <c r="E214" s="7">
        <v>411</v>
      </c>
      <c r="F214" s="7">
        <v>26</v>
      </c>
      <c r="G214" s="7">
        <v>5.6700000000000001E-4</v>
      </c>
    </row>
    <row r="215" spans="1:7" x14ac:dyDescent="0.25">
      <c r="A215" s="7" t="s">
        <v>487</v>
      </c>
      <c r="B215" s="7" t="s">
        <v>454</v>
      </c>
      <c r="C215" s="7">
        <v>100</v>
      </c>
      <c r="D215" s="7">
        <v>24</v>
      </c>
      <c r="E215" s="7">
        <v>203</v>
      </c>
      <c r="F215" s="7">
        <v>16</v>
      </c>
      <c r="G215" s="7">
        <v>5.6700000000000001E-4</v>
      </c>
    </row>
    <row r="216" spans="1:7" x14ac:dyDescent="0.25">
      <c r="A216" s="7" t="s">
        <v>487</v>
      </c>
      <c r="B216" s="7" t="s">
        <v>454</v>
      </c>
      <c r="C216" s="7">
        <v>94.736999999999995</v>
      </c>
      <c r="D216" s="7">
        <v>24</v>
      </c>
      <c r="E216" s="7">
        <v>203</v>
      </c>
      <c r="F216" s="7">
        <v>19</v>
      </c>
      <c r="G216" s="7">
        <v>5.6700000000000001E-4</v>
      </c>
    </row>
    <row r="217" spans="1:7" x14ac:dyDescent="0.25">
      <c r="A217" s="7" t="s">
        <v>487</v>
      </c>
      <c r="B217" s="7" t="s">
        <v>454</v>
      </c>
      <c r="C217" s="7">
        <v>100</v>
      </c>
      <c r="D217" s="7">
        <v>24</v>
      </c>
      <c r="E217" s="7">
        <v>203</v>
      </c>
      <c r="F217" s="7">
        <v>16</v>
      </c>
      <c r="G217" s="7">
        <v>5.6700000000000001E-4</v>
      </c>
    </row>
    <row r="218" spans="1:7" x14ac:dyDescent="0.25">
      <c r="A218" s="7" t="s">
        <v>487</v>
      </c>
      <c r="B218" s="7" t="s">
        <v>454</v>
      </c>
      <c r="C218" s="7">
        <v>100</v>
      </c>
      <c r="D218" s="7">
        <v>24</v>
      </c>
      <c r="E218" s="7">
        <v>203</v>
      </c>
      <c r="F218" s="7">
        <v>14</v>
      </c>
      <c r="G218" s="7">
        <v>7.0000000000000001E-3</v>
      </c>
    </row>
    <row r="219" spans="1:7" x14ac:dyDescent="0.25">
      <c r="A219" s="7" t="s">
        <v>487</v>
      </c>
      <c r="B219" s="7" t="s">
        <v>454</v>
      </c>
      <c r="C219" s="7">
        <v>94.117999999999995</v>
      </c>
      <c r="D219" s="7">
        <v>24</v>
      </c>
      <c r="E219" s="7">
        <v>203</v>
      </c>
      <c r="F219" s="7">
        <v>17</v>
      </c>
      <c r="G219" s="7">
        <v>7.0000000000000001E-3</v>
      </c>
    </row>
    <row r="220" spans="1:7" x14ac:dyDescent="0.25">
      <c r="A220" s="7" t="s">
        <v>487</v>
      </c>
      <c r="B220" s="7" t="s">
        <v>450</v>
      </c>
      <c r="C220" s="7">
        <v>100</v>
      </c>
      <c r="D220" s="7">
        <v>24</v>
      </c>
      <c r="E220" s="7">
        <v>209</v>
      </c>
      <c r="F220" s="7">
        <v>16</v>
      </c>
      <c r="G220" s="7">
        <v>5.6700000000000001E-4</v>
      </c>
    </row>
    <row r="221" spans="1:7" x14ac:dyDescent="0.25">
      <c r="A221" s="7" t="s">
        <v>487</v>
      </c>
      <c r="B221" s="7" t="s">
        <v>452</v>
      </c>
      <c r="C221" s="7">
        <v>87.5</v>
      </c>
      <c r="D221" s="7">
        <v>24</v>
      </c>
      <c r="E221" s="7">
        <v>205</v>
      </c>
      <c r="F221" s="7">
        <v>24</v>
      </c>
      <c r="G221" s="7">
        <v>2E-3</v>
      </c>
    </row>
    <row r="222" spans="1:7" x14ac:dyDescent="0.25">
      <c r="A222" s="7" t="s">
        <v>487</v>
      </c>
      <c r="B222" s="7" t="s">
        <v>455</v>
      </c>
      <c r="C222" s="7">
        <v>94.444000000000003</v>
      </c>
      <c r="D222" s="7">
        <v>24</v>
      </c>
      <c r="E222" s="7">
        <v>519</v>
      </c>
      <c r="F222" s="7">
        <v>18</v>
      </c>
      <c r="G222" s="7">
        <v>2E-3</v>
      </c>
    </row>
    <row r="223" spans="1:7" x14ac:dyDescent="0.25">
      <c r="A223" s="7" t="s">
        <v>487</v>
      </c>
      <c r="B223" s="7" t="s">
        <v>455</v>
      </c>
      <c r="C223" s="7">
        <v>94.444000000000003</v>
      </c>
      <c r="D223" s="7">
        <v>24</v>
      </c>
      <c r="E223" s="7">
        <v>519</v>
      </c>
      <c r="F223" s="7">
        <v>18</v>
      </c>
      <c r="G223" s="7">
        <v>2E-3</v>
      </c>
    </row>
    <row r="224" spans="1:7" x14ac:dyDescent="0.25">
      <c r="A224" s="7" t="s">
        <v>487</v>
      </c>
      <c r="B224" s="7" t="s">
        <v>455</v>
      </c>
      <c r="C224" s="7">
        <v>86.956999999999994</v>
      </c>
      <c r="D224" s="7">
        <v>24</v>
      </c>
      <c r="E224" s="7">
        <v>519</v>
      </c>
      <c r="F224" s="7">
        <v>23</v>
      </c>
      <c r="G224" s="7">
        <v>7.0000000000000001E-3</v>
      </c>
    </row>
    <row r="225" spans="1:7" x14ac:dyDescent="0.25">
      <c r="A225" s="7" t="s">
        <v>487</v>
      </c>
      <c r="B225" s="7" t="s">
        <v>455</v>
      </c>
      <c r="C225" s="7">
        <v>86.956999999999994</v>
      </c>
      <c r="D225" s="7">
        <v>24</v>
      </c>
      <c r="E225" s="7">
        <v>519</v>
      </c>
      <c r="F225" s="7">
        <v>23</v>
      </c>
      <c r="G225" s="7">
        <v>7.0000000000000001E-3</v>
      </c>
    </row>
    <row r="226" spans="1:7" x14ac:dyDescent="0.25">
      <c r="A226" s="7" t="s">
        <v>488</v>
      </c>
      <c r="B226" s="7" t="s">
        <v>455</v>
      </c>
      <c r="C226" s="7">
        <v>100</v>
      </c>
      <c r="D226" s="7">
        <v>24</v>
      </c>
      <c r="E226" s="7">
        <v>519</v>
      </c>
      <c r="F226" s="7">
        <v>21</v>
      </c>
      <c r="G226" s="7">
        <v>9.4099999999999997E-7</v>
      </c>
    </row>
    <row r="227" spans="1:7" x14ac:dyDescent="0.25">
      <c r="A227" s="7" t="s">
        <v>488</v>
      </c>
      <c r="B227" s="7" t="s">
        <v>455</v>
      </c>
      <c r="C227" s="7">
        <v>100</v>
      </c>
      <c r="D227" s="7">
        <v>24</v>
      </c>
      <c r="E227" s="7">
        <v>519</v>
      </c>
      <c r="F227" s="7">
        <v>21</v>
      </c>
      <c r="G227" s="7">
        <v>9.4099999999999997E-7</v>
      </c>
    </row>
    <row r="228" spans="1:7" x14ac:dyDescent="0.25">
      <c r="A228" s="7" t="s">
        <v>488</v>
      </c>
      <c r="B228" s="7" t="s">
        <v>455</v>
      </c>
      <c r="C228" s="7">
        <v>90.475999999999999</v>
      </c>
      <c r="D228" s="7">
        <v>24</v>
      </c>
      <c r="E228" s="7">
        <v>519</v>
      </c>
      <c r="F228" s="7">
        <v>21</v>
      </c>
      <c r="G228" s="7">
        <v>2E-3</v>
      </c>
    </row>
    <row r="229" spans="1:7" x14ac:dyDescent="0.25">
      <c r="A229" s="7" t="s">
        <v>488</v>
      </c>
      <c r="B229" s="7" t="s">
        <v>455</v>
      </c>
      <c r="C229" s="7">
        <v>90.475999999999999</v>
      </c>
      <c r="D229" s="7">
        <v>24</v>
      </c>
      <c r="E229" s="7">
        <v>519</v>
      </c>
      <c r="F229" s="7">
        <v>21</v>
      </c>
      <c r="G229" s="7">
        <v>2E-3</v>
      </c>
    </row>
    <row r="230" spans="1:7" x14ac:dyDescent="0.25">
      <c r="A230" s="7" t="s">
        <v>488</v>
      </c>
      <c r="B230" s="7" t="s">
        <v>484</v>
      </c>
      <c r="C230" s="7">
        <v>95.652000000000001</v>
      </c>
      <c r="D230" s="7">
        <v>24</v>
      </c>
      <c r="E230" s="7">
        <v>251</v>
      </c>
      <c r="F230" s="7">
        <v>23</v>
      </c>
      <c r="G230" s="7">
        <v>3.3900000000000002E-6</v>
      </c>
    </row>
    <row r="231" spans="1:7" x14ac:dyDescent="0.25">
      <c r="A231" s="7" t="s">
        <v>488</v>
      </c>
      <c r="B231" s="7" t="s">
        <v>484</v>
      </c>
      <c r="C231" s="7">
        <v>100</v>
      </c>
      <c r="D231" s="7">
        <v>24</v>
      </c>
      <c r="E231" s="7">
        <v>251</v>
      </c>
      <c r="F231" s="7">
        <v>16</v>
      </c>
      <c r="G231" s="7">
        <v>5.6700000000000001E-4</v>
      </c>
    </row>
    <row r="232" spans="1:7" x14ac:dyDescent="0.25">
      <c r="A232" s="7" t="s">
        <v>488</v>
      </c>
      <c r="B232" s="7" t="s">
        <v>484</v>
      </c>
      <c r="C232" s="7">
        <v>94.444000000000003</v>
      </c>
      <c r="D232" s="7">
        <v>24</v>
      </c>
      <c r="E232" s="7">
        <v>251</v>
      </c>
      <c r="F232" s="7">
        <v>18</v>
      </c>
      <c r="G232" s="7">
        <v>2E-3</v>
      </c>
    </row>
    <row r="233" spans="1:7" x14ac:dyDescent="0.25">
      <c r="A233" s="7" t="s">
        <v>488</v>
      </c>
      <c r="B233" s="7" t="s">
        <v>484</v>
      </c>
      <c r="C233" s="7">
        <v>90.475999999999999</v>
      </c>
      <c r="D233" s="7">
        <v>24</v>
      </c>
      <c r="E233" s="7">
        <v>251</v>
      </c>
      <c r="F233" s="7">
        <v>21</v>
      </c>
      <c r="G233" s="7">
        <v>2E-3</v>
      </c>
    </row>
    <row r="234" spans="1:7" x14ac:dyDescent="0.25">
      <c r="A234" s="7" t="s">
        <v>488</v>
      </c>
      <c r="B234" s="7" t="s">
        <v>484</v>
      </c>
      <c r="C234" s="7">
        <v>94.444000000000003</v>
      </c>
      <c r="D234" s="7">
        <v>24</v>
      </c>
      <c r="E234" s="7">
        <v>251</v>
      </c>
      <c r="F234" s="7">
        <v>18</v>
      </c>
      <c r="G234" s="7">
        <v>2E-3</v>
      </c>
    </row>
    <row r="235" spans="1:7" x14ac:dyDescent="0.25">
      <c r="A235" s="7" t="s">
        <v>488</v>
      </c>
      <c r="B235" s="7" t="s">
        <v>484</v>
      </c>
      <c r="C235" s="7">
        <v>94.444000000000003</v>
      </c>
      <c r="D235" s="7">
        <v>24</v>
      </c>
      <c r="E235" s="7">
        <v>251</v>
      </c>
      <c r="F235" s="7">
        <v>18</v>
      </c>
      <c r="G235" s="7">
        <v>2E-3</v>
      </c>
    </row>
    <row r="236" spans="1:7" x14ac:dyDescent="0.25">
      <c r="A236" s="7" t="s">
        <v>488</v>
      </c>
      <c r="B236" s="7" t="s">
        <v>484</v>
      </c>
      <c r="C236" s="7">
        <v>94.444000000000003</v>
      </c>
      <c r="D236" s="7">
        <v>24</v>
      </c>
      <c r="E236" s="7">
        <v>251</v>
      </c>
      <c r="F236" s="7">
        <v>18</v>
      </c>
      <c r="G236" s="7">
        <v>2E-3</v>
      </c>
    </row>
    <row r="237" spans="1:7" x14ac:dyDescent="0.25">
      <c r="A237" s="7" t="s">
        <v>488</v>
      </c>
      <c r="B237" s="7" t="s">
        <v>484</v>
      </c>
      <c r="C237" s="7">
        <v>94.117999999999995</v>
      </c>
      <c r="D237" s="7">
        <v>24</v>
      </c>
      <c r="E237" s="7">
        <v>251</v>
      </c>
      <c r="F237" s="7">
        <v>17</v>
      </c>
      <c r="G237" s="7">
        <v>7.0000000000000001E-3</v>
      </c>
    </row>
    <row r="238" spans="1:7" x14ac:dyDescent="0.25">
      <c r="A238" s="7" t="s">
        <v>488</v>
      </c>
      <c r="B238" s="7" t="s">
        <v>485</v>
      </c>
      <c r="C238" s="7">
        <v>100</v>
      </c>
      <c r="D238" s="7">
        <v>24</v>
      </c>
      <c r="E238" s="7">
        <v>318</v>
      </c>
      <c r="F238" s="7">
        <v>20</v>
      </c>
      <c r="G238" s="7">
        <v>3.3900000000000002E-6</v>
      </c>
    </row>
    <row r="239" spans="1:7" x14ac:dyDescent="0.25">
      <c r="A239" s="7" t="s">
        <v>488</v>
      </c>
      <c r="B239" s="7" t="s">
        <v>485</v>
      </c>
      <c r="C239" s="7">
        <v>95.238</v>
      </c>
      <c r="D239" s="7">
        <v>24</v>
      </c>
      <c r="E239" s="7">
        <v>318</v>
      </c>
      <c r="F239" s="7">
        <v>21</v>
      </c>
      <c r="G239" s="7">
        <v>4.3800000000000001E-5</v>
      </c>
    </row>
    <row r="240" spans="1:7" x14ac:dyDescent="0.25">
      <c r="A240" s="7" t="s">
        <v>488</v>
      </c>
      <c r="B240" s="7" t="s">
        <v>485</v>
      </c>
      <c r="C240" s="7">
        <v>95</v>
      </c>
      <c r="D240" s="7">
        <v>24</v>
      </c>
      <c r="E240" s="7">
        <v>318</v>
      </c>
      <c r="F240" s="7">
        <v>20</v>
      </c>
      <c r="G240" s="7">
        <v>1.5799999999999999E-4</v>
      </c>
    </row>
    <row r="241" spans="1:7" x14ac:dyDescent="0.25">
      <c r="A241" s="7" t="s">
        <v>488</v>
      </c>
      <c r="B241" s="7" t="s">
        <v>485</v>
      </c>
      <c r="C241" s="7">
        <v>95</v>
      </c>
      <c r="D241" s="7">
        <v>24</v>
      </c>
      <c r="E241" s="7">
        <v>318</v>
      </c>
      <c r="F241" s="7">
        <v>20</v>
      </c>
      <c r="G241" s="7">
        <v>1.5799999999999999E-4</v>
      </c>
    </row>
    <row r="242" spans="1:7" x14ac:dyDescent="0.25">
      <c r="A242" s="7" t="s">
        <v>488</v>
      </c>
      <c r="B242" s="7" t="s">
        <v>485</v>
      </c>
      <c r="C242" s="7">
        <v>91.304000000000002</v>
      </c>
      <c r="D242" s="7">
        <v>24</v>
      </c>
      <c r="E242" s="7">
        <v>318</v>
      </c>
      <c r="F242" s="7">
        <v>23</v>
      </c>
      <c r="G242" s="7">
        <v>1.5799999999999999E-4</v>
      </c>
    </row>
    <row r="243" spans="1:7" x14ac:dyDescent="0.25">
      <c r="A243" s="7" t="s">
        <v>488</v>
      </c>
      <c r="B243" s="7" t="s">
        <v>485</v>
      </c>
      <c r="C243" s="7">
        <v>94.736999999999995</v>
      </c>
      <c r="D243" s="7">
        <v>24</v>
      </c>
      <c r="E243" s="7">
        <v>318</v>
      </c>
      <c r="F243" s="7">
        <v>19</v>
      </c>
      <c r="G243" s="7">
        <v>5.6700000000000001E-4</v>
      </c>
    </row>
    <row r="244" spans="1:7" x14ac:dyDescent="0.25">
      <c r="A244" s="7" t="s">
        <v>488</v>
      </c>
      <c r="B244" s="7" t="s">
        <v>485</v>
      </c>
      <c r="C244" s="7">
        <v>90.475999999999999</v>
      </c>
      <c r="D244" s="7">
        <v>24</v>
      </c>
      <c r="E244" s="7">
        <v>318</v>
      </c>
      <c r="F244" s="7">
        <v>21</v>
      </c>
      <c r="G244" s="7">
        <v>2E-3</v>
      </c>
    </row>
    <row r="245" spans="1:7" x14ac:dyDescent="0.25">
      <c r="A245" s="7" t="s">
        <v>488</v>
      </c>
      <c r="B245" s="7" t="s">
        <v>485</v>
      </c>
      <c r="C245" s="7">
        <v>94.444000000000003</v>
      </c>
      <c r="D245" s="7">
        <v>24</v>
      </c>
      <c r="E245" s="7">
        <v>318</v>
      </c>
      <c r="F245" s="7">
        <v>18</v>
      </c>
      <c r="G245" s="7">
        <v>2E-3</v>
      </c>
    </row>
    <row r="246" spans="1:7" x14ac:dyDescent="0.25">
      <c r="A246" s="7" t="s">
        <v>488</v>
      </c>
      <c r="B246" s="7" t="s">
        <v>485</v>
      </c>
      <c r="C246" s="7">
        <v>90.475999999999999</v>
      </c>
      <c r="D246" s="7">
        <v>24</v>
      </c>
      <c r="E246" s="7">
        <v>318</v>
      </c>
      <c r="F246" s="7">
        <v>21</v>
      </c>
      <c r="G246" s="7">
        <v>2E-3</v>
      </c>
    </row>
    <row r="247" spans="1:7" x14ac:dyDescent="0.25">
      <c r="A247" s="7" t="s">
        <v>488</v>
      </c>
      <c r="B247" s="7" t="s">
        <v>485</v>
      </c>
      <c r="C247" s="7">
        <v>94.444000000000003</v>
      </c>
      <c r="D247" s="7">
        <v>24</v>
      </c>
      <c r="E247" s="7">
        <v>318</v>
      </c>
      <c r="F247" s="7">
        <v>18</v>
      </c>
      <c r="G247" s="7">
        <v>2E-3</v>
      </c>
    </row>
    <row r="248" spans="1:7" x14ac:dyDescent="0.25">
      <c r="A248" s="7" t="s">
        <v>488</v>
      </c>
      <c r="B248" s="7" t="s">
        <v>485</v>
      </c>
      <c r="C248" s="7">
        <v>94.117999999999995</v>
      </c>
      <c r="D248" s="7">
        <v>24</v>
      </c>
      <c r="E248" s="7">
        <v>318</v>
      </c>
      <c r="F248" s="7">
        <v>17</v>
      </c>
      <c r="G248" s="7">
        <v>7.0000000000000001E-3</v>
      </c>
    </row>
    <row r="249" spans="1:7" x14ac:dyDescent="0.25">
      <c r="A249" s="7" t="s">
        <v>488</v>
      </c>
      <c r="B249" s="7" t="s">
        <v>485</v>
      </c>
      <c r="C249" s="7">
        <v>90</v>
      </c>
      <c r="D249" s="7">
        <v>24</v>
      </c>
      <c r="E249" s="7">
        <v>318</v>
      </c>
      <c r="F249" s="7">
        <v>20</v>
      </c>
      <c r="G249" s="7">
        <v>7.0000000000000001E-3</v>
      </c>
    </row>
    <row r="250" spans="1:7" x14ac:dyDescent="0.25">
      <c r="A250" s="7" t="s">
        <v>488</v>
      </c>
      <c r="B250" s="7" t="s">
        <v>486</v>
      </c>
      <c r="C250" s="7">
        <v>95.652000000000001</v>
      </c>
      <c r="D250" s="7">
        <v>24</v>
      </c>
      <c r="E250" s="7">
        <v>250</v>
      </c>
      <c r="F250" s="7">
        <v>23</v>
      </c>
      <c r="G250" s="7">
        <v>3.3900000000000002E-6</v>
      </c>
    </row>
    <row r="251" spans="1:7" x14ac:dyDescent="0.25">
      <c r="A251" s="7" t="s">
        <v>488</v>
      </c>
      <c r="B251" s="7" t="s">
        <v>486</v>
      </c>
      <c r="C251" s="7">
        <v>100</v>
      </c>
      <c r="D251" s="7">
        <v>24</v>
      </c>
      <c r="E251" s="7">
        <v>250</v>
      </c>
      <c r="F251" s="7">
        <v>19</v>
      </c>
      <c r="G251" s="7">
        <v>1.22E-5</v>
      </c>
    </row>
    <row r="252" spans="1:7" x14ac:dyDescent="0.25">
      <c r="A252" s="7" t="s">
        <v>488</v>
      </c>
      <c r="B252" s="7" t="s">
        <v>486</v>
      </c>
      <c r="C252" s="7">
        <v>100</v>
      </c>
      <c r="D252" s="7">
        <v>24</v>
      </c>
      <c r="E252" s="7">
        <v>250</v>
      </c>
      <c r="F252" s="7">
        <v>19</v>
      </c>
      <c r="G252" s="7">
        <v>1.22E-5</v>
      </c>
    </row>
    <row r="253" spans="1:7" x14ac:dyDescent="0.25">
      <c r="A253" s="7" t="s">
        <v>488</v>
      </c>
      <c r="B253" s="7" t="s">
        <v>486</v>
      </c>
      <c r="C253" s="7">
        <v>100</v>
      </c>
      <c r="D253" s="7">
        <v>24</v>
      </c>
      <c r="E253" s="7">
        <v>250</v>
      </c>
      <c r="F253" s="7">
        <v>18</v>
      </c>
      <c r="G253" s="7">
        <v>4.3800000000000001E-5</v>
      </c>
    </row>
    <row r="254" spans="1:7" x14ac:dyDescent="0.25">
      <c r="A254" s="7" t="s">
        <v>488</v>
      </c>
      <c r="B254" s="7" t="s">
        <v>486</v>
      </c>
      <c r="C254" s="7">
        <v>95.238</v>
      </c>
      <c r="D254" s="7">
        <v>24</v>
      </c>
      <c r="E254" s="7">
        <v>250</v>
      </c>
      <c r="F254" s="7">
        <v>21</v>
      </c>
      <c r="G254" s="7">
        <v>4.3800000000000001E-5</v>
      </c>
    </row>
    <row r="255" spans="1:7" x14ac:dyDescent="0.25">
      <c r="A255" s="7" t="s">
        <v>488</v>
      </c>
      <c r="B255" s="7" t="s">
        <v>486</v>
      </c>
      <c r="C255" s="7">
        <v>100</v>
      </c>
      <c r="D255" s="7">
        <v>24</v>
      </c>
      <c r="E255" s="7">
        <v>250</v>
      </c>
      <c r="F255" s="7">
        <v>17</v>
      </c>
      <c r="G255" s="7">
        <v>1.5799999999999999E-4</v>
      </c>
    </row>
    <row r="256" spans="1:7" x14ac:dyDescent="0.25">
      <c r="A256" s="7" t="s">
        <v>488</v>
      </c>
      <c r="B256" s="7" t="s">
        <v>486</v>
      </c>
      <c r="C256" s="7">
        <v>94.736999999999995</v>
      </c>
      <c r="D256" s="7">
        <v>24</v>
      </c>
      <c r="E256" s="7">
        <v>250</v>
      </c>
      <c r="F256" s="7">
        <v>19</v>
      </c>
      <c r="G256" s="7">
        <v>5.6700000000000001E-4</v>
      </c>
    </row>
    <row r="257" spans="1:7" x14ac:dyDescent="0.25">
      <c r="A257" s="7" t="s">
        <v>488</v>
      </c>
      <c r="B257" s="7" t="s">
        <v>486</v>
      </c>
      <c r="C257" s="7">
        <v>94.736999999999995</v>
      </c>
      <c r="D257" s="7">
        <v>24</v>
      </c>
      <c r="E257" s="7">
        <v>250</v>
      </c>
      <c r="F257" s="7">
        <v>19</v>
      </c>
      <c r="G257" s="7">
        <v>5.6700000000000001E-4</v>
      </c>
    </row>
    <row r="258" spans="1:7" x14ac:dyDescent="0.25">
      <c r="A258" s="7" t="s">
        <v>488</v>
      </c>
      <c r="B258" s="7" t="s">
        <v>486</v>
      </c>
      <c r="C258" s="7">
        <v>94.736999999999995</v>
      </c>
      <c r="D258" s="7">
        <v>24</v>
      </c>
      <c r="E258" s="7">
        <v>250</v>
      </c>
      <c r="F258" s="7">
        <v>19</v>
      </c>
      <c r="G258" s="7">
        <v>5.6700000000000001E-4</v>
      </c>
    </row>
    <row r="259" spans="1:7" x14ac:dyDescent="0.25">
      <c r="A259" s="7" t="s">
        <v>488</v>
      </c>
      <c r="B259" s="7" t="s">
        <v>486</v>
      </c>
      <c r="C259" s="7">
        <v>94.736999999999995</v>
      </c>
      <c r="D259" s="7">
        <v>24</v>
      </c>
      <c r="E259" s="7">
        <v>250</v>
      </c>
      <c r="F259" s="7">
        <v>19</v>
      </c>
      <c r="G259" s="7">
        <v>5.6700000000000001E-4</v>
      </c>
    </row>
    <row r="260" spans="1:7" x14ac:dyDescent="0.25">
      <c r="A260" s="7" t="s">
        <v>488</v>
      </c>
      <c r="B260" s="7" t="s">
        <v>486</v>
      </c>
      <c r="C260" s="7">
        <v>94.444000000000003</v>
      </c>
      <c r="D260" s="7">
        <v>24</v>
      </c>
      <c r="E260" s="7">
        <v>250</v>
      </c>
      <c r="F260" s="7">
        <v>18</v>
      </c>
      <c r="G260" s="7">
        <v>2E-3</v>
      </c>
    </row>
    <row r="261" spans="1:7" x14ac:dyDescent="0.25">
      <c r="A261" s="7" t="s">
        <v>488</v>
      </c>
      <c r="B261" s="7" t="s">
        <v>486</v>
      </c>
      <c r="C261" s="7">
        <v>94.444000000000003</v>
      </c>
      <c r="D261" s="7">
        <v>24</v>
      </c>
      <c r="E261" s="7">
        <v>250</v>
      </c>
      <c r="F261" s="7">
        <v>18</v>
      </c>
      <c r="G261" s="7">
        <v>2E-3</v>
      </c>
    </row>
    <row r="262" spans="1:7" x14ac:dyDescent="0.25">
      <c r="A262" s="7" t="s">
        <v>488</v>
      </c>
      <c r="B262" s="7" t="s">
        <v>486</v>
      </c>
      <c r="C262" s="7">
        <v>94.117999999999995</v>
      </c>
      <c r="D262" s="7">
        <v>24</v>
      </c>
      <c r="E262" s="7">
        <v>250</v>
      </c>
      <c r="F262" s="7">
        <v>17</v>
      </c>
      <c r="G262" s="7">
        <v>7.0000000000000001E-3</v>
      </c>
    </row>
    <row r="263" spans="1:7" x14ac:dyDescent="0.25">
      <c r="A263" s="7" t="s">
        <v>488</v>
      </c>
      <c r="B263" s="7" t="s">
        <v>481</v>
      </c>
      <c r="C263" s="7">
        <v>100</v>
      </c>
      <c r="D263" s="7">
        <v>24</v>
      </c>
      <c r="E263" s="7">
        <v>363</v>
      </c>
      <c r="F263" s="7">
        <v>19</v>
      </c>
      <c r="G263" s="7">
        <v>1.22E-5</v>
      </c>
    </row>
    <row r="264" spans="1:7" x14ac:dyDescent="0.25">
      <c r="A264" s="7" t="s">
        <v>488</v>
      </c>
      <c r="B264" s="7" t="s">
        <v>481</v>
      </c>
      <c r="C264" s="7">
        <v>100</v>
      </c>
      <c r="D264" s="7">
        <v>24</v>
      </c>
      <c r="E264" s="7">
        <v>363</v>
      </c>
      <c r="F264" s="7">
        <v>19</v>
      </c>
      <c r="G264" s="7">
        <v>1.22E-5</v>
      </c>
    </row>
    <row r="265" spans="1:7" x14ac:dyDescent="0.25">
      <c r="A265" s="7" t="s">
        <v>488</v>
      </c>
      <c r="B265" s="7" t="s">
        <v>481</v>
      </c>
      <c r="C265" s="7">
        <v>100</v>
      </c>
      <c r="D265" s="7">
        <v>24</v>
      </c>
      <c r="E265" s="7">
        <v>363</v>
      </c>
      <c r="F265" s="7">
        <v>19</v>
      </c>
      <c r="G265" s="7">
        <v>1.22E-5</v>
      </c>
    </row>
    <row r="266" spans="1:7" x14ac:dyDescent="0.25">
      <c r="A266" s="7" t="s">
        <v>488</v>
      </c>
      <c r="B266" s="7" t="s">
        <v>481</v>
      </c>
      <c r="C266" s="7">
        <v>100</v>
      </c>
      <c r="D266" s="7">
        <v>24</v>
      </c>
      <c r="E266" s="7">
        <v>363</v>
      </c>
      <c r="F266" s="7">
        <v>18</v>
      </c>
      <c r="G266" s="7">
        <v>4.3800000000000001E-5</v>
      </c>
    </row>
    <row r="267" spans="1:7" x14ac:dyDescent="0.25">
      <c r="A267" s="7" t="s">
        <v>488</v>
      </c>
      <c r="B267" s="7" t="s">
        <v>481</v>
      </c>
      <c r="C267" s="7">
        <v>95.238</v>
      </c>
      <c r="D267" s="7">
        <v>24</v>
      </c>
      <c r="E267" s="7">
        <v>363</v>
      </c>
      <c r="F267" s="7">
        <v>21</v>
      </c>
      <c r="G267" s="7">
        <v>4.3800000000000001E-5</v>
      </c>
    </row>
    <row r="268" spans="1:7" x14ac:dyDescent="0.25">
      <c r="A268" s="7" t="s">
        <v>488</v>
      </c>
      <c r="B268" s="7" t="s">
        <v>481</v>
      </c>
      <c r="C268" s="7">
        <v>95.238</v>
      </c>
      <c r="D268" s="7">
        <v>24</v>
      </c>
      <c r="E268" s="7">
        <v>363</v>
      </c>
      <c r="F268" s="7">
        <v>21</v>
      </c>
      <c r="G268" s="7">
        <v>4.3800000000000001E-5</v>
      </c>
    </row>
    <row r="269" spans="1:7" x14ac:dyDescent="0.25">
      <c r="A269" s="7" t="s">
        <v>488</v>
      </c>
      <c r="B269" s="7" t="s">
        <v>481</v>
      </c>
      <c r="C269" s="7">
        <v>95.238</v>
      </c>
      <c r="D269" s="7">
        <v>24</v>
      </c>
      <c r="E269" s="7">
        <v>363</v>
      </c>
      <c r="F269" s="7">
        <v>21</v>
      </c>
      <c r="G269" s="7">
        <v>1.5799999999999999E-4</v>
      </c>
    </row>
    <row r="270" spans="1:7" x14ac:dyDescent="0.25">
      <c r="A270" s="7" t="s">
        <v>488</v>
      </c>
      <c r="B270" s="7" t="s">
        <v>481</v>
      </c>
      <c r="C270" s="7">
        <v>95</v>
      </c>
      <c r="D270" s="7">
        <v>24</v>
      </c>
      <c r="E270" s="7">
        <v>363</v>
      </c>
      <c r="F270" s="7">
        <v>20</v>
      </c>
      <c r="G270" s="7">
        <v>1.5799999999999999E-4</v>
      </c>
    </row>
    <row r="271" spans="1:7" x14ac:dyDescent="0.25">
      <c r="A271" s="7" t="s">
        <v>488</v>
      </c>
      <c r="B271" s="7" t="s">
        <v>481</v>
      </c>
      <c r="C271" s="7">
        <v>94.736999999999995</v>
      </c>
      <c r="D271" s="7">
        <v>24</v>
      </c>
      <c r="E271" s="7">
        <v>363</v>
      </c>
      <c r="F271" s="7">
        <v>19</v>
      </c>
      <c r="G271" s="7">
        <v>5.6700000000000001E-4</v>
      </c>
    </row>
    <row r="272" spans="1:7" x14ac:dyDescent="0.25">
      <c r="A272" s="7" t="s">
        <v>488</v>
      </c>
      <c r="B272" s="7" t="s">
        <v>481</v>
      </c>
      <c r="C272" s="7">
        <v>94.736999999999995</v>
      </c>
      <c r="D272" s="7">
        <v>24</v>
      </c>
      <c r="E272" s="7">
        <v>363</v>
      </c>
      <c r="F272" s="7">
        <v>19</v>
      </c>
      <c r="G272" s="7">
        <v>5.6700000000000001E-4</v>
      </c>
    </row>
    <row r="273" spans="1:7" x14ac:dyDescent="0.25">
      <c r="A273" s="7" t="s">
        <v>488</v>
      </c>
      <c r="B273" s="7" t="s">
        <v>481</v>
      </c>
      <c r="C273" s="7">
        <v>94.736999999999995</v>
      </c>
      <c r="D273" s="7">
        <v>24</v>
      </c>
      <c r="E273" s="7">
        <v>363</v>
      </c>
      <c r="F273" s="7">
        <v>19</v>
      </c>
      <c r="G273" s="7">
        <v>5.6700000000000001E-4</v>
      </c>
    </row>
    <row r="274" spans="1:7" x14ac:dyDescent="0.25">
      <c r="A274" s="7" t="s">
        <v>488</v>
      </c>
      <c r="B274" s="7" t="s">
        <v>481</v>
      </c>
      <c r="C274" s="7">
        <v>94.736999999999995</v>
      </c>
      <c r="D274" s="7">
        <v>24</v>
      </c>
      <c r="E274" s="7">
        <v>363</v>
      </c>
      <c r="F274" s="7">
        <v>19</v>
      </c>
      <c r="G274" s="7">
        <v>5.6700000000000001E-4</v>
      </c>
    </row>
    <row r="275" spans="1:7" x14ac:dyDescent="0.25">
      <c r="A275" s="7" t="s">
        <v>488</v>
      </c>
      <c r="B275" s="7" t="s">
        <v>481</v>
      </c>
      <c r="C275" s="7">
        <v>94.736999999999995</v>
      </c>
      <c r="D275" s="7">
        <v>24</v>
      </c>
      <c r="E275" s="7">
        <v>363</v>
      </c>
      <c r="F275" s="7">
        <v>19</v>
      </c>
      <c r="G275" s="7">
        <v>5.6700000000000001E-4</v>
      </c>
    </row>
    <row r="276" spans="1:7" x14ac:dyDescent="0.25">
      <c r="A276" s="7" t="s">
        <v>488</v>
      </c>
      <c r="B276" s="7" t="s">
        <v>481</v>
      </c>
      <c r="C276" s="7">
        <v>100</v>
      </c>
      <c r="D276" s="7">
        <v>24</v>
      </c>
      <c r="E276" s="7">
        <v>363</v>
      </c>
      <c r="F276" s="7">
        <v>16</v>
      </c>
      <c r="G276" s="7">
        <v>5.6700000000000001E-4</v>
      </c>
    </row>
    <row r="277" spans="1:7" x14ac:dyDescent="0.25">
      <c r="A277" s="7" t="s">
        <v>488</v>
      </c>
      <c r="B277" s="7" t="s">
        <v>481</v>
      </c>
      <c r="C277" s="7">
        <v>94.736999999999995</v>
      </c>
      <c r="D277" s="7">
        <v>24</v>
      </c>
      <c r="E277" s="7">
        <v>363</v>
      </c>
      <c r="F277" s="7">
        <v>19</v>
      </c>
      <c r="G277" s="7">
        <v>5.6700000000000001E-4</v>
      </c>
    </row>
    <row r="278" spans="1:7" x14ac:dyDescent="0.25">
      <c r="A278" s="7" t="s">
        <v>488</v>
      </c>
      <c r="B278" s="7" t="s">
        <v>481</v>
      </c>
      <c r="C278" s="7">
        <v>100</v>
      </c>
      <c r="D278" s="7">
        <v>24</v>
      </c>
      <c r="E278" s="7">
        <v>363</v>
      </c>
      <c r="F278" s="7">
        <v>15</v>
      </c>
      <c r="G278" s="7">
        <v>2E-3</v>
      </c>
    </row>
    <row r="279" spans="1:7" x14ac:dyDescent="0.25">
      <c r="A279" s="7" t="s">
        <v>488</v>
      </c>
      <c r="B279" s="7" t="s">
        <v>481</v>
      </c>
      <c r="C279" s="7">
        <v>94.444000000000003</v>
      </c>
      <c r="D279" s="7">
        <v>24</v>
      </c>
      <c r="E279" s="7">
        <v>363</v>
      </c>
      <c r="F279" s="7">
        <v>18</v>
      </c>
      <c r="G279" s="7">
        <v>2E-3</v>
      </c>
    </row>
    <row r="280" spans="1:7" x14ac:dyDescent="0.25">
      <c r="A280" s="7" t="s">
        <v>488</v>
      </c>
      <c r="B280" s="7" t="s">
        <v>481</v>
      </c>
      <c r="C280" s="7">
        <v>94.444000000000003</v>
      </c>
      <c r="D280" s="7">
        <v>24</v>
      </c>
      <c r="E280" s="7">
        <v>363</v>
      </c>
      <c r="F280" s="7">
        <v>18</v>
      </c>
      <c r="G280" s="7">
        <v>2E-3</v>
      </c>
    </row>
    <row r="281" spans="1:7" x14ac:dyDescent="0.25">
      <c r="A281" s="7" t="s">
        <v>488</v>
      </c>
      <c r="B281" s="7" t="s">
        <v>481</v>
      </c>
      <c r="C281" s="7">
        <v>90.475999999999999</v>
      </c>
      <c r="D281" s="7">
        <v>24</v>
      </c>
      <c r="E281" s="7">
        <v>363</v>
      </c>
      <c r="F281" s="7">
        <v>21</v>
      </c>
      <c r="G281" s="7">
        <v>2E-3</v>
      </c>
    </row>
    <row r="282" spans="1:7" x14ac:dyDescent="0.25">
      <c r="A282" s="7" t="s">
        <v>488</v>
      </c>
      <c r="B282" s="7" t="s">
        <v>481</v>
      </c>
      <c r="C282" s="7">
        <v>90.475999999999999</v>
      </c>
      <c r="D282" s="7">
        <v>24</v>
      </c>
      <c r="E282" s="7">
        <v>363</v>
      </c>
      <c r="F282" s="7">
        <v>21</v>
      </c>
      <c r="G282" s="7">
        <v>2E-3</v>
      </c>
    </row>
    <row r="283" spans="1:7" x14ac:dyDescent="0.25">
      <c r="A283" s="7" t="s">
        <v>488</v>
      </c>
      <c r="B283" s="7" t="s">
        <v>481</v>
      </c>
      <c r="C283" s="7">
        <v>94.444000000000003</v>
      </c>
      <c r="D283" s="7">
        <v>24</v>
      </c>
      <c r="E283" s="7">
        <v>363</v>
      </c>
      <c r="F283" s="7">
        <v>18</v>
      </c>
      <c r="G283" s="7">
        <v>2E-3</v>
      </c>
    </row>
    <row r="284" spans="1:7" x14ac:dyDescent="0.25">
      <c r="A284" s="7" t="s">
        <v>488</v>
      </c>
      <c r="B284" s="7" t="s">
        <v>481</v>
      </c>
      <c r="C284" s="7">
        <v>94.444000000000003</v>
      </c>
      <c r="D284" s="7">
        <v>24</v>
      </c>
      <c r="E284" s="7">
        <v>363</v>
      </c>
      <c r="F284" s="7">
        <v>18</v>
      </c>
      <c r="G284" s="7">
        <v>2E-3</v>
      </c>
    </row>
    <row r="285" spans="1:7" x14ac:dyDescent="0.25">
      <c r="A285" s="7" t="s">
        <v>488</v>
      </c>
      <c r="B285" s="7" t="s">
        <v>481</v>
      </c>
      <c r="C285" s="7">
        <v>100</v>
      </c>
      <c r="D285" s="7">
        <v>24</v>
      </c>
      <c r="E285" s="7">
        <v>363</v>
      </c>
      <c r="F285" s="7">
        <v>15</v>
      </c>
      <c r="G285" s="7">
        <v>2E-3</v>
      </c>
    </row>
    <row r="286" spans="1:7" x14ac:dyDescent="0.25">
      <c r="A286" s="7" t="s">
        <v>488</v>
      </c>
      <c r="B286" s="7" t="s">
        <v>481</v>
      </c>
      <c r="C286" s="7">
        <v>86.956999999999994</v>
      </c>
      <c r="D286" s="7">
        <v>24</v>
      </c>
      <c r="E286" s="7">
        <v>363</v>
      </c>
      <c r="F286" s="7">
        <v>23</v>
      </c>
      <c r="G286" s="7">
        <v>7.0000000000000001E-3</v>
      </c>
    </row>
    <row r="287" spans="1:7" x14ac:dyDescent="0.25">
      <c r="A287" s="7" t="s">
        <v>488</v>
      </c>
      <c r="B287" s="7" t="s">
        <v>481</v>
      </c>
      <c r="C287" s="7">
        <v>94.117999999999995</v>
      </c>
      <c r="D287" s="7">
        <v>24</v>
      </c>
      <c r="E287" s="7">
        <v>363</v>
      </c>
      <c r="F287" s="7">
        <v>17</v>
      </c>
      <c r="G287" s="7">
        <v>7.0000000000000001E-3</v>
      </c>
    </row>
    <row r="288" spans="1:7" x14ac:dyDescent="0.25">
      <c r="A288" s="7" t="s">
        <v>488</v>
      </c>
      <c r="B288" s="7" t="s">
        <v>481</v>
      </c>
      <c r="C288" s="7">
        <v>100</v>
      </c>
      <c r="D288" s="7">
        <v>24</v>
      </c>
      <c r="E288" s="7">
        <v>363</v>
      </c>
      <c r="F288" s="7">
        <v>14</v>
      </c>
      <c r="G288" s="7">
        <v>7.0000000000000001E-3</v>
      </c>
    </row>
    <row r="289" spans="1:7" x14ac:dyDescent="0.25">
      <c r="A289" s="7" t="s">
        <v>488</v>
      </c>
      <c r="B289" s="7" t="s">
        <v>489</v>
      </c>
      <c r="C289" s="7">
        <v>95.652000000000001</v>
      </c>
      <c r="D289" s="7">
        <v>24</v>
      </c>
      <c r="E289" s="7">
        <v>215</v>
      </c>
      <c r="F289" s="7">
        <v>23</v>
      </c>
      <c r="G289" s="7">
        <v>1.22E-5</v>
      </c>
    </row>
    <row r="290" spans="1:7" x14ac:dyDescent="0.25">
      <c r="A290" s="7" t="s">
        <v>488</v>
      </c>
      <c r="B290" s="7" t="s">
        <v>489</v>
      </c>
      <c r="C290" s="7">
        <v>100</v>
      </c>
      <c r="D290" s="7">
        <v>24</v>
      </c>
      <c r="E290" s="7">
        <v>215</v>
      </c>
      <c r="F290" s="7">
        <v>17</v>
      </c>
      <c r="G290" s="7">
        <v>1.5799999999999999E-4</v>
      </c>
    </row>
    <row r="291" spans="1:7" x14ac:dyDescent="0.25">
      <c r="A291" s="7" t="s">
        <v>488</v>
      </c>
      <c r="B291" s="7" t="s">
        <v>489</v>
      </c>
      <c r="C291" s="7">
        <v>94.736999999999995</v>
      </c>
      <c r="D291" s="7">
        <v>24</v>
      </c>
      <c r="E291" s="7">
        <v>215</v>
      </c>
      <c r="F291" s="7">
        <v>19</v>
      </c>
      <c r="G291" s="7">
        <v>5.6700000000000001E-4</v>
      </c>
    </row>
    <row r="292" spans="1:7" x14ac:dyDescent="0.25">
      <c r="A292" s="7" t="s">
        <v>488</v>
      </c>
      <c r="B292" s="7" t="s">
        <v>489</v>
      </c>
      <c r="C292" s="7">
        <v>94.736999999999995</v>
      </c>
      <c r="D292" s="7">
        <v>24</v>
      </c>
      <c r="E292" s="7">
        <v>215</v>
      </c>
      <c r="F292" s="7">
        <v>19</v>
      </c>
      <c r="G292" s="7">
        <v>5.6700000000000001E-4</v>
      </c>
    </row>
    <row r="293" spans="1:7" x14ac:dyDescent="0.25">
      <c r="A293" s="7" t="s">
        <v>488</v>
      </c>
      <c r="B293" s="7" t="s">
        <v>489</v>
      </c>
      <c r="C293" s="7">
        <v>90.475999999999999</v>
      </c>
      <c r="D293" s="7">
        <v>24</v>
      </c>
      <c r="E293" s="7">
        <v>215</v>
      </c>
      <c r="F293" s="7">
        <v>21</v>
      </c>
      <c r="G293" s="7">
        <v>2E-3</v>
      </c>
    </row>
    <row r="294" spans="1:7" x14ac:dyDescent="0.25">
      <c r="A294" s="7" t="s">
        <v>488</v>
      </c>
      <c r="B294" s="7" t="s">
        <v>489</v>
      </c>
      <c r="C294" s="7">
        <v>94.444000000000003</v>
      </c>
      <c r="D294" s="7">
        <v>24</v>
      </c>
      <c r="E294" s="7">
        <v>215</v>
      </c>
      <c r="F294" s="7">
        <v>18</v>
      </c>
      <c r="G294" s="7">
        <v>2E-3</v>
      </c>
    </row>
    <row r="295" spans="1:7" x14ac:dyDescent="0.25">
      <c r="A295" s="7" t="s">
        <v>488</v>
      </c>
      <c r="B295" s="7" t="s">
        <v>489</v>
      </c>
      <c r="C295" s="7">
        <v>94.117999999999995</v>
      </c>
      <c r="D295" s="7">
        <v>24</v>
      </c>
      <c r="E295" s="7">
        <v>215</v>
      </c>
      <c r="F295" s="7">
        <v>17</v>
      </c>
      <c r="G295" s="7">
        <v>7.0000000000000001E-3</v>
      </c>
    </row>
    <row r="296" spans="1:7" x14ac:dyDescent="0.25">
      <c r="A296" s="7" t="s">
        <v>488</v>
      </c>
      <c r="B296" s="7" t="s">
        <v>489</v>
      </c>
      <c r="C296" s="7">
        <v>94.117999999999995</v>
      </c>
      <c r="D296" s="7">
        <v>24</v>
      </c>
      <c r="E296" s="7">
        <v>215</v>
      </c>
      <c r="F296" s="7">
        <v>17</v>
      </c>
      <c r="G296" s="7">
        <v>7.0000000000000001E-3</v>
      </c>
    </row>
    <row r="297" spans="1:7" x14ac:dyDescent="0.25">
      <c r="A297" s="7" t="s">
        <v>488</v>
      </c>
      <c r="B297" s="7" t="s">
        <v>489</v>
      </c>
      <c r="C297" s="7">
        <v>90</v>
      </c>
      <c r="D297" s="7">
        <v>24</v>
      </c>
      <c r="E297" s="7">
        <v>215</v>
      </c>
      <c r="F297" s="7">
        <v>20</v>
      </c>
      <c r="G297" s="7">
        <v>7.0000000000000001E-3</v>
      </c>
    </row>
    <row r="298" spans="1:7" x14ac:dyDescent="0.25">
      <c r="A298" s="7" t="s">
        <v>488</v>
      </c>
      <c r="B298" s="7" t="s">
        <v>489</v>
      </c>
      <c r="C298" s="7">
        <v>94.117999999999995</v>
      </c>
      <c r="D298" s="7">
        <v>24</v>
      </c>
      <c r="E298" s="7">
        <v>215</v>
      </c>
      <c r="F298" s="7">
        <v>17</v>
      </c>
      <c r="G298" s="7">
        <v>7.0000000000000001E-3</v>
      </c>
    </row>
    <row r="299" spans="1:7" x14ac:dyDescent="0.25">
      <c r="A299" s="7" t="s">
        <v>488</v>
      </c>
      <c r="B299" s="7" t="s">
        <v>449</v>
      </c>
      <c r="C299" s="7">
        <v>95.238</v>
      </c>
      <c r="D299" s="7">
        <v>24</v>
      </c>
      <c r="E299" s="7">
        <v>366</v>
      </c>
      <c r="F299" s="7">
        <v>21</v>
      </c>
      <c r="G299" s="7">
        <v>4.3800000000000001E-5</v>
      </c>
    </row>
    <row r="300" spans="1:7" x14ac:dyDescent="0.25">
      <c r="A300" s="7" t="s">
        <v>488</v>
      </c>
      <c r="B300" s="7" t="s">
        <v>449</v>
      </c>
      <c r="C300" s="7">
        <v>95.238</v>
      </c>
      <c r="D300" s="7">
        <v>24</v>
      </c>
      <c r="E300" s="7">
        <v>366</v>
      </c>
      <c r="F300" s="7">
        <v>21</v>
      </c>
      <c r="G300" s="7">
        <v>4.3800000000000001E-5</v>
      </c>
    </row>
    <row r="301" spans="1:7" x14ac:dyDescent="0.25">
      <c r="A301" s="7" t="s">
        <v>488</v>
      </c>
      <c r="B301" s="7" t="s">
        <v>449</v>
      </c>
      <c r="C301" s="7">
        <v>90.909000000000006</v>
      </c>
      <c r="D301" s="7">
        <v>24</v>
      </c>
      <c r="E301" s="7">
        <v>366</v>
      </c>
      <c r="F301" s="7">
        <v>22</v>
      </c>
      <c r="G301" s="7">
        <v>5.6700000000000001E-4</v>
      </c>
    </row>
    <row r="302" spans="1:7" x14ac:dyDescent="0.25">
      <c r="A302" s="7" t="s">
        <v>488</v>
      </c>
      <c r="B302" s="7" t="s">
        <v>483</v>
      </c>
      <c r="C302" s="7">
        <v>95.238</v>
      </c>
      <c r="D302" s="7">
        <v>24</v>
      </c>
      <c r="E302" s="7">
        <v>204</v>
      </c>
      <c r="F302" s="7">
        <v>21</v>
      </c>
      <c r="G302" s="7">
        <v>4.3800000000000001E-5</v>
      </c>
    </row>
    <row r="303" spans="1:7" x14ac:dyDescent="0.25">
      <c r="A303" s="7" t="s">
        <v>488</v>
      </c>
      <c r="B303" s="7" t="s">
        <v>453</v>
      </c>
      <c r="C303" s="7">
        <v>100</v>
      </c>
      <c r="D303" s="7">
        <v>24</v>
      </c>
      <c r="E303" s="7">
        <v>356</v>
      </c>
      <c r="F303" s="7">
        <v>18</v>
      </c>
      <c r="G303" s="7">
        <v>4.3800000000000001E-5</v>
      </c>
    </row>
    <row r="304" spans="1:7" x14ac:dyDescent="0.25">
      <c r="A304" s="7" t="s">
        <v>488</v>
      </c>
      <c r="B304" s="7" t="s">
        <v>453</v>
      </c>
      <c r="C304" s="7">
        <v>100</v>
      </c>
      <c r="D304" s="7">
        <v>24</v>
      </c>
      <c r="E304" s="7">
        <v>356</v>
      </c>
      <c r="F304" s="7">
        <v>18</v>
      </c>
      <c r="G304" s="7">
        <v>4.3800000000000001E-5</v>
      </c>
    </row>
    <row r="305" spans="1:7" x14ac:dyDescent="0.25">
      <c r="A305" s="7" t="s">
        <v>488</v>
      </c>
      <c r="B305" s="7" t="s">
        <v>453</v>
      </c>
      <c r="C305" s="7">
        <v>95</v>
      </c>
      <c r="D305" s="7">
        <v>24</v>
      </c>
      <c r="E305" s="7">
        <v>356</v>
      </c>
      <c r="F305" s="7">
        <v>20</v>
      </c>
      <c r="G305" s="7">
        <v>1.5799999999999999E-4</v>
      </c>
    </row>
    <row r="306" spans="1:7" x14ac:dyDescent="0.25">
      <c r="A306" s="7" t="s">
        <v>488</v>
      </c>
      <c r="B306" s="7" t="s">
        <v>453</v>
      </c>
      <c r="C306" s="7">
        <v>95</v>
      </c>
      <c r="D306" s="7">
        <v>24</v>
      </c>
      <c r="E306" s="7">
        <v>356</v>
      </c>
      <c r="F306" s="7">
        <v>20</v>
      </c>
      <c r="G306" s="7">
        <v>1.5799999999999999E-4</v>
      </c>
    </row>
    <row r="307" spans="1:7" x14ac:dyDescent="0.25">
      <c r="A307" s="7" t="s">
        <v>488</v>
      </c>
      <c r="B307" s="7" t="s">
        <v>444</v>
      </c>
      <c r="C307" s="7">
        <v>95.238</v>
      </c>
      <c r="D307" s="7">
        <v>24</v>
      </c>
      <c r="E307" s="7">
        <v>411</v>
      </c>
      <c r="F307" s="7">
        <v>21</v>
      </c>
      <c r="G307" s="7">
        <v>4.3800000000000001E-5</v>
      </c>
    </row>
    <row r="308" spans="1:7" x14ac:dyDescent="0.25">
      <c r="A308" s="7" t="s">
        <v>488</v>
      </c>
      <c r="B308" s="7" t="s">
        <v>444</v>
      </c>
      <c r="C308" s="7">
        <v>94.736999999999995</v>
      </c>
      <c r="D308" s="7">
        <v>24</v>
      </c>
      <c r="E308" s="7">
        <v>411</v>
      </c>
      <c r="F308" s="7">
        <v>19</v>
      </c>
      <c r="G308" s="7">
        <v>5.6700000000000001E-4</v>
      </c>
    </row>
    <row r="309" spans="1:7" x14ac:dyDescent="0.25">
      <c r="A309" s="7" t="s">
        <v>488</v>
      </c>
      <c r="B309" s="7" t="s">
        <v>444</v>
      </c>
      <c r="C309" s="7">
        <v>94.444000000000003</v>
      </c>
      <c r="D309" s="7">
        <v>24</v>
      </c>
      <c r="E309" s="7">
        <v>411</v>
      </c>
      <c r="F309" s="7">
        <v>18</v>
      </c>
      <c r="G309" s="7">
        <v>2E-3</v>
      </c>
    </row>
    <row r="310" spans="1:7" x14ac:dyDescent="0.25">
      <c r="A310" s="7" t="s">
        <v>488</v>
      </c>
      <c r="B310" s="7" t="s">
        <v>444</v>
      </c>
      <c r="C310" s="7">
        <v>90.475999999999999</v>
      </c>
      <c r="D310" s="7">
        <v>24</v>
      </c>
      <c r="E310" s="7">
        <v>411</v>
      </c>
      <c r="F310" s="7">
        <v>21</v>
      </c>
      <c r="G310" s="7">
        <v>2E-3</v>
      </c>
    </row>
    <row r="311" spans="1:7" x14ac:dyDescent="0.25">
      <c r="A311" s="7" t="s">
        <v>488</v>
      </c>
      <c r="B311" s="7" t="s">
        <v>444</v>
      </c>
      <c r="C311" s="7">
        <v>90.475999999999999</v>
      </c>
      <c r="D311" s="7">
        <v>24</v>
      </c>
      <c r="E311" s="7">
        <v>411</v>
      </c>
      <c r="F311" s="7">
        <v>21</v>
      </c>
      <c r="G311" s="7">
        <v>2E-3</v>
      </c>
    </row>
    <row r="312" spans="1:7" x14ac:dyDescent="0.25">
      <c r="A312" s="7" t="s">
        <v>488</v>
      </c>
      <c r="B312" s="7" t="s">
        <v>444</v>
      </c>
      <c r="C312" s="7">
        <v>90.475999999999999</v>
      </c>
      <c r="D312" s="7">
        <v>24</v>
      </c>
      <c r="E312" s="7">
        <v>411</v>
      </c>
      <c r="F312" s="7">
        <v>21</v>
      </c>
      <c r="G312" s="7">
        <v>2E-3</v>
      </c>
    </row>
    <row r="313" spans="1:7" x14ac:dyDescent="0.25">
      <c r="A313" s="7" t="s">
        <v>488</v>
      </c>
      <c r="B313" s="7" t="s">
        <v>444</v>
      </c>
      <c r="C313" s="7">
        <v>90</v>
      </c>
      <c r="D313" s="7">
        <v>24</v>
      </c>
      <c r="E313" s="7">
        <v>411</v>
      </c>
      <c r="F313" s="7">
        <v>20</v>
      </c>
      <c r="G313" s="7">
        <v>7.0000000000000001E-3</v>
      </c>
    </row>
    <row r="314" spans="1:7" x14ac:dyDescent="0.25">
      <c r="A314" s="7" t="s">
        <v>488</v>
      </c>
      <c r="B314" s="7" t="s">
        <v>444</v>
      </c>
      <c r="C314" s="7">
        <v>90</v>
      </c>
      <c r="D314" s="7">
        <v>24</v>
      </c>
      <c r="E314" s="7">
        <v>411</v>
      </c>
      <c r="F314" s="7">
        <v>20</v>
      </c>
      <c r="G314" s="7">
        <v>7.0000000000000001E-3</v>
      </c>
    </row>
    <row r="315" spans="1:7" x14ac:dyDescent="0.25">
      <c r="A315" s="7" t="s">
        <v>488</v>
      </c>
      <c r="B315" s="7" t="s">
        <v>444</v>
      </c>
      <c r="C315" s="7">
        <v>94.117999999999995</v>
      </c>
      <c r="D315" s="7">
        <v>24</v>
      </c>
      <c r="E315" s="7">
        <v>411</v>
      </c>
      <c r="F315" s="7">
        <v>17</v>
      </c>
      <c r="G315" s="7">
        <v>7.0000000000000001E-3</v>
      </c>
    </row>
    <row r="316" spans="1:7" x14ac:dyDescent="0.25">
      <c r="A316" s="7" t="s">
        <v>488</v>
      </c>
      <c r="B316" s="7" t="s">
        <v>452</v>
      </c>
      <c r="C316" s="7">
        <v>94.444000000000003</v>
      </c>
      <c r="D316" s="7">
        <v>24</v>
      </c>
      <c r="E316" s="7">
        <v>205</v>
      </c>
      <c r="F316" s="7">
        <v>18</v>
      </c>
      <c r="G316" s="7">
        <v>2E-3</v>
      </c>
    </row>
    <row r="317" spans="1:7" x14ac:dyDescent="0.25">
      <c r="A317" s="7" t="s">
        <v>488</v>
      </c>
      <c r="B317" s="7" t="s">
        <v>451</v>
      </c>
      <c r="C317" s="7">
        <v>94.444000000000003</v>
      </c>
      <c r="D317" s="7">
        <v>24</v>
      </c>
      <c r="E317" s="7">
        <v>220</v>
      </c>
      <c r="F317" s="7">
        <v>18</v>
      </c>
      <c r="G317" s="7">
        <v>2E-3</v>
      </c>
    </row>
    <row r="318" spans="1:7" x14ac:dyDescent="0.25">
      <c r="A318" s="7" t="s">
        <v>488</v>
      </c>
      <c r="B318" s="7" t="s">
        <v>448</v>
      </c>
      <c r="C318" s="7">
        <v>94.117999999999995</v>
      </c>
      <c r="D318" s="7">
        <v>24</v>
      </c>
      <c r="E318" s="7">
        <v>222</v>
      </c>
      <c r="F318" s="7">
        <v>17</v>
      </c>
      <c r="G318" s="7">
        <v>7.0000000000000001E-3</v>
      </c>
    </row>
    <row r="319" spans="1:7" x14ac:dyDescent="0.25">
      <c r="A319" s="7" t="s">
        <v>490</v>
      </c>
      <c r="B319" s="7" t="s">
        <v>481</v>
      </c>
      <c r="C319" s="7">
        <v>100</v>
      </c>
      <c r="D319" s="7">
        <v>24</v>
      </c>
      <c r="E319" s="7">
        <v>363</v>
      </c>
      <c r="F319" s="7">
        <v>24</v>
      </c>
      <c r="G319" s="7">
        <v>2.0199999999999999E-8</v>
      </c>
    </row>
    <row r="320" spans="1:7" x14ac:dyDescent="0.25">
      <c r="A320" s="7" t="s">
        <v>490</v>
      </c>
      <c r="B320" s="7" t="s">
        <v>481</v>
      </c>
      <c r="C320" s="7">
        <v>95.832999999999998</v>
      </c>
      <c r="D320" s="7">
        <v>24</v>
      </c>
      <c r="E320" s="7">
        <v>363</v>
      </c>
      <c r="F320" s="7">
        <v>24</v>
      </c>
      <c r="G320" s="7">
        <v>9.4099999999999997E-7</v>
      </c>
    </row>
    <row r="321" spans="1:7" x14ac:dyDescent="0.25">
      <c r="A321" s="7" t="s">
        <v>490</v>
      </c>
      <c r="B321" s="7" t="s">
        <v>481</v>
      </c>
      <c r="C321" s="7">
        <v>95.454999999999998</v>
      </c>
      <c r="D321" s="7">
        <v>24</v>
      </c>
      <c r="E321" s="7">
        <v>363</v>
      </c>
      <c r="F321" s="7">
        <v>22</v>
      </c>
      <c r="G321" s="7">
        <v>1.22E-5</v>
      </c>
    </row>
    <row r="322" spans="1:7" x14ac:dyDescent="0.25">
      <c r="A322" s="7" t="s">
        <v>490</v>
      </c>
      <c r="B322" s="7" t="s">
        <v>481</v>
      </c>
      <c r="C322" s="7">
        <v>95.238</v>
      </c>
      <c r="D322" s="7">
        <v>24</v>
      </c>
      <c r="E322" s="7">
        <v>363</v>
      </c>
      <c r="F322" s="7">
        <v>21</v>
      </c>
      <c r="G322" s="7">
        <v>4.3800000000000001E-5</v>
      </c>
    </row>
    <row r="323" spans="1:7" x14ac:dyDescent="0.25">
      <c r="A323" s="7" t="s">
        <v>490</v>
      </c>
      <c r="B323" s="7" t="s">
        <v>481</v>
      </c>
      <c r="C323" s="7">
        <v>90.909000000000006</v>
      </c>
      <c r="D323" s="7">
        <v>24</v>
      </c>
      <c r="E323" s="7">
        <v>363</v>
      </c>
      <c r="F323" s="7">
        <v>22</v>
      </c>
      <c r="G323" s="7">
        <v>5.6700000000000001E-4</v>
      </c>
    </row>
    <row r="324" spans="1:7" x14ac:dyDescent="0.25">
      <c r="A324" s="7" t="s">
        <v>490</v>
      </c>
      <c r="B324" s="7" t="s">
        <v>481</v>
      </c>
      <c r="C324" s="7">
        <v>90.909000000000006</v>
      </c>
      <c r="D324" s="7">
        <v>24</v>
      </c>
      <c r="E324" s="7">
        <v>363</v>
      </c>
      <c r="F324" s="7">
        <v>22</v>
      </c>
      <c r="G324" s="7">
        <v>5.6700000000000001E-4</v>
      </c>
    </row>
    <row r="325" spans="1:7" x14ac:dyDescent="0.25">
      <c r="A325" s="7" t="s">
        <v>490</v>
      </c>
      <c r="B325" s="7" t="s">
        <v>481</v>
      </c>
      <c r="C325" s="7">
        <v>90.909000000000006</v>
      </c>
      <c r="D325" s="7">
        <v>24</v>
      </c>
      <c r="E325" s="7">
        <v>363</v>
      </c>
      <c r="F325" s="7">
        <v>22</v>
      </c>
      <c r="G325" s="7">
        <v>5.6700000000000001E-4</v>
      </c>
    </row>
    <row r="326" spans="1:7" x14ac:dyDescent="0.25">
      <c r="A326" s="7" t="s">
        <v>490</v>
      </c>
      <c r="B326" s="7" t="s">
        <v>481</v>
      </c>
      <c r="C326" s="7">
        <v>90.909000000000006</v>
      </c>
      <c r="D326" s="7">
        <v>24</v>
      </c>
      <c r="E326" s="7">
        <v>363</v>
      </c>
      <c r="F326" s="7">
        <v>22</v>
      </c>
      <c r="G326" s="7">
        <v>5.6700000000000001E-4</v>
      </c>
    </row>
    <row r="327" spans="1:7" x14ac:dyDescent="0.25">
      <c r="A327" s="7" t="s">
        <v>490</v>
      </c>
      <c r="B327" s="7" t="s">
        <v>481</v>
      </c>
      <c r="C327" s="7">
        <v>90.475999999999999</v>
      </c>
      <c r="D327" s="7">
        <v>24</v>
      </c>
      <c r="E327" s="7">
        <v>363</v>
      </c>
      <c r="F327" s="7">
        <v>21</v>
      </c>
      <c r="G327" s="7">
        <v>2E-3</v>
      </c>
    </row>
    <row r="328" spans="1:7" x14ac:dyDescent="0.25">
      <c r="A328" s="7" t="s">
        <v>490</v>
      </c>
      <c r="B328" s="7" t="s">
        <v>481</v>
      </c>
      <c r="C328" s="7">
        <v>94.117999999999995</v>
      </c>
      <c r="D328" s="7">
        <v>24</v>
      </c>
      <c r="E328" s="7">
        <v>363</v>
      </c>
      <c r="F328" s="7">
        <v>17</v>
      </c>
      <c r="G328" s="7">
        <v>7.0000000000000001E-3</v>
      </c>
    </row>
    <row r="329" spans="1:7" x14ac:dyDescent="0.25">
      <c r="A329" s="7" t="s">
        <v>490</v>
      </c>
      <c r="B329" s="7" t="s">
        <v>485</v>
      </c>
      <c r="C329" s="7">
        <v>95.454999999999998</v>
      </c>
      <c r="D329" s="7">
        <v>24</v>
      </c>
      <c r="E329" s="7">
        <v>318</v>
      </c>
      <c r="F329" s="7">
        <v>22</v>
      </c>
      <c r="G329" s="7">
        <v>1.22E-5</v>
      </c>
    </row>
    <row r="330" spans="1:7" x14ac:dyDescent="0.25">
      <c r="A330" s="7" t="s">
        <v>490</v>
      </c>
      <c r="B330" s="7" t="s">
        <v>485</v>
      </c>
      <c r="C330" s="7">
        <v>90.909000000000006</v>
      </c>
      <c r="D330" s="7">
        <v>24</v>
      </c>
      <c r="E330" s="7">
        <v>318</v>
      </c>
      <c r="F330" s="7">
        <v>22</v>
      </c>
      <c r="G330" s="7">
        <v>5.6700000000000001E-4</v>
      </c>
    </row>
    <row r="331" spans="1:7" x14ac:dyDescent="0.25">
      <c r="A331" s="7" t="s">
        <v>490</v>
      </c>
      <c r="B331" s="7" t="s">
        <v>485</v>
      </c>
      <c r="C331" s="7">
        <v>90.909000000000006</v>
      </c>
      <c r="D331" s="7">
        <v>24</v>
      </c>
      <c r="E331" s="7">
        <v>318</v>
      </c>
      <c r="F331" s="7">
        <v>22</v>
      </c>
      <c r="G331" s="7">
        <v>5.6700000000000001E-4</v>
      </c>
    </row>
    <row r="332" spans="1:7" x14ac:dyDescent="0.25">
      <c r="A332" s="7" t="s">
        <v>490</v>
      </c>
      <c r="B332" s="7" t="s">
        <v>485</v>
      </c>
      <c r="C332" s="7">
        <v>90.909000000000006</v>
      </c>
      <c r="D332" s="7">
        <v>24</v>
      </c>
      <c r="E332" s="7">
        <v>318</v>
      </c>
      <c r="F332" s="7">
        <v>22</v>
      </c>
      <c r="G332" s="7">
        <v>5.6700000000000001E-4</v>
      </c>
    </row>
    <row r="333" spans="1:7" x14ac:dyDescent="0.25">
      <c r="A333" s="7" t="s">
        <v>490</v>
      </c>
      <c r="B333" s="7" t="s">
        <v>485</v>
      </c>
      <c r="C333" s="7">
        <v>90.909000000000006</v>
      </c>
      <c r="D333" s="7">
        <v>24</v>
      </c>
      <c r="E333" s="7">
        <v>318</v>
      </c>
      <c r="F333" s="7">
        <v>22</v>
      </c>
      <c r="G333" s="7">
        <v>5.6700000000000001E-4</v>
      </c>
    </row>
    <row r="334" spans="1:7" x14ac:dyDescent="0.25">
      <c r="A334" s="7" t="s">
        <v>490</v>
      </c>
      <c r="B334" s="7" t="s">
        <v>485</v>
      </c>
      <c r="C334" s="7">
        <v>90</v>
      </c>
      <c r="D334" s="7">
        <v>24</v>
      </c>
      <c r="E334" s="7">
        <v>318</v>
      </c>
      <c r="F334" s="7">
        <v>20</v>
      </c>
      <c r="G334" s="7">
        <v>7.0000000000000001E-3</v>
      </c>
    </row>
    <row r="335" spans="1:7" x14ac:dyDescent="0.25">
      <c r="A335" s="7" t="s">
        <v>490</v>
      </c>
      <c r="B335" s="7" t="s">
        <v>489</v>
      </c>
      <c r="C335" s="7">
        <v>95.454999999999998</v>
      </c>
      <c r="D335" s="7">
        <v>24</v>
      </c>
      <c r="E335" s="7">
        <v>215</v>
      </c>
      <c r="F335" s="7">
        <v>22</v>
      </c>
      <c r="G335" s="7">
        <v>1.22E-5</v>
      </c>
    </row>
    <row r="336" spans="1:7" x14ac:dyDescent="0.25">
      <c r="A336" s="7" t="s">
        <v>490</v>
      </c>
      <c r="B336" s="7" t="s">
        <v>489</v>
      </c>
      <c r="C336" s="7">
        <v>90.909000000000006</v>
      </c>
      <c r="D336" s="7">
        <v>24</v>
      </c>
      <c r="E336" s="7">
        <v>215</v>
      </c>
      <c r="F336" s="7">
        <v>22</v>
      </c>
      <c r="G336" s="7">
        <v>5.6700000000000001E-4</v>
      </c>
    </row>
    <row r="337" spans="1:7" x14ac:dyDescent="0.25">
      <c r="A337" s="7" t="s">
        <v>490</v>
      </c>
      <c r="B337" s="7" t="s">
        <v>489</v>
      </c>
      <c r="C337" s="7">
        <v>90.475999999999999</v>
      </c>
      <c r="D337" s="7">
        <v>24</v>
      </c>
      <c r="E337" s="7">
        <v>215</v>
      </c>
      <c r="F337" s="7">
        <v>21</v>
      </c>
      <c r="G337" s="7">
        <v>2E-3</v>
      </c>
    </row>
    <row r="338" spans="1:7" x14ac:dyDescent="0.25">
      <c r="A338" s="7" t="s">
        <v>490</v>
      </c>
      <c r="B338" s="7" t="s">
        <v>489</v>
      </c>
      <c r="C338" s="7">
        <v>90</v>
      </c>
      <c r="D338" s="7">
        <v>24</v>
      </c>
      <c r="E338" s="7">
        <v>215</v>
      </c>
      <c r="F338" s="7">
        <v>20</v>
      </c>
      <c r="G338" s="7">
        <v>7.0000000000000001E-3</v>
      </c>
    </row>
    <row r="339" spans="1:7" x14ac:dyDescent="0.25">
      <c r="A339" s="7" t="s">
        <v>490</v>
      </c>
      <c r="B339" s="7" t="s">
        <v>444</v>
      </c>
      <c r="C339" s="7">
        <v>95.454999999999998</v>
      </c>
      <c r="D339" s="7">
        <v>24</v>
      </c>
      <c r="E339" s="7">
        <v>411</v>
      </c>
      <c r="F339" s="7">
        <v>22</v>
      </c>
      <c r="G339" s="7">
        <v>1.22E-5</v>
      </c>
    </row>
    <row r="340" spans="1:7" x14ac:dyDescent="0.25">
      <c r="A340" s="7" t="s">
        <v>490</v>
      </c>
      <c r="B340" s="7" t="s">
        <v>444</v>
      </c>
      <c r="C340" s="7">
        <v>95.454999999999998</v>
      </c>
      <c r="D340" s="7">
        <v>24</v>
      </c>
      <c r="E340" s="7">
        <v>411</v>
      </c>
      <c r="F340" s="7">
        <v>22</v>
      </c>
      <c r="G340" s="7">
        <v>1.22E-5</v>
      </c>
    </row>
    <row r="341" spans="1:7" x14ac:dyDescent="0.25">
      <c r="A341" s="7" t="s">
        <v>490</v>
      </c>
      <c r="B341" s="7" t="s">
        <v>444</v>
      </c>
      <c r="C341" s="7">
        <v>94.444000000000003</v>
      </c>
      <c r="D341" s="7">
        <v>24</v>
      </c>
      <c r="E341" s="7">
        <v>411</v>
      </c>
      <c r="F341" s="7">
        <v>18</v>
      </c>
      <c r="G341" s="7">
        <v>2E-3</v>
      </c>
    </row>
    <row r="342" spans="1:7" x14ac:dyDescent="0.25">
      <c r="A342" s="7" t="s">
        <v>490</v>
      </c>
      <c r="B342" s="7" t="s">
        <v>451</v>
      </c>
      <c r="C342" s="7">
        <v>94.736999999999995</v>
      </c>
      <c r="D342" s="7">
        <v>24</v>
      </c>
      <c r="E342" s="7">
        <v>220</v>
      </c>
      <c r="F342" s="7">
        <v>19</v>
      </c>
      <c r="G342" s="7">
        <v>5.6700000000000001E-4</v>
      </c>
    </row>
    <row r="343" spans="1:7" x14ac:dyDescent="0.25">
      <c r="A343" s="7" t="s">
        <v>490</v>
      </c>
      <c r="B343" s="7" t="s">
        <v>484</v>
      </c>
      <c r="C343" s="7">
        <v>90.909000000000006</v>
      </c>
      <c r="D343" s="7">
        <v>24</v>
      </c>
      <c r="E343" s="7">
        <v>251</v>
      </c>
      <c r="F343" s="7">
        <v>22</v>
      </c>
      <c r="G343" s="7">
        <v>5.6700000000000001E-4</v>
      </c>
    </row>
    <row r="344" spans="1:7" x14ac:dyDescent="0.25">
      <c r="A344" s="7" t="s">
        <v>490</v>
      </c>
      <c r="B344" s="7" t="s">
        <v>484</v>
      </c>
      <c r="C344" s="7">
        <v>90.909000000000006</v>
      </c>
      <c r="D344" s="7">
        <v>24</v>
      </c>
      <c r="E344" s="7">
        <v>251</v>
      </c>
      <c r="F344" s="7">
        <v>22</v>
      </c>
      <c r="G344" s="7">
        <v>5.6700000000000001E-4</v>
      </c>
    </row>
    <row r="345" spans="1:7" x14ac:dyDescent="0.25">
      <c r="A345" s="7" t="s">
        <v>490</v>
      </c>
      <c r="B345" s="7" t="s">
        <v>484</v>
      </c>
      <c r="C345" s="7">
        <v>90</v>
      </c>
      <c r="D345" s="7">
        <v>24</v>
      </c>
      <c r="E345" s="7">
        <v>251</v>
      </c>
      <c r="F345" s="7">
        <v>20</v>
      </c>
      <c r="G345" s="7">
        <v>7.0000000000000001E-3</v>
      </c>
    </row>
    <row r="346" spans="1:7" x14ac:dyDescent="0.25">
      <c r="A346" s="7" t="s">
        <v>490</v>
      </c>
      <c r="B346" s="7" t="s">
        <v>449</v>
      </c>
      <c r="C346" s="7">
        <v>94.736999999999995</v>
      </c>
      <c r="D346" s="7">
        <v>24</v>
      </c>
      <c r="E346" s="7">
        <v>366</v>
      </c>
      <c r="F346" s="7">
        <v>19</v>
      </c>
      <c r="G346" s="7">
        <v>5.6700000000000001E-4</v>
      </c>
    </row>
    <row r="347" spans="1:7" x14ac:dyDescent="0.25">
      <c r="A347" s="7" t="s">
        <v>490</v>
      </c>
      <c r="B347" s="7" t="s">
        <v>449</v>
      </c>
      <c r="C347" s="7">
        <v>94.736999999999995</v>
      </c>
      <c r="D347" s="7">
        <v>24</v>
      </c>
      <c r="E347" s="7">
        <v>366</v>
      </c>
      <c r="F347" s="7">
        <v>19</v>
      </c>
      <c r="G347" s="7">
        <v>5.6700000000000001E-4</v>
      </c>
    </row>
    <row r="348" spans="1:7" x14ac:dyDescent="0.25">
      <c r="A348" s="7" t="s">
        <v>490</v>
      </c>
      <c r="B348" s="7" t="s">
        <v>449</v>
      </c>
      <c r="C348" s="7">
        <v>94.736999999999995</v>
      </c>
      <c r="D348" s="7">
        <v>24</v>
      </c>
      <c r="E348" s="7">
        <v>366</v>
      </c>
      <c r="F348" s="7">
        <v>19</v>
      </c>
      <c r="G348" s="7">
        <v>5.6700000000000001E-4</v>
      </c>
    </row>
    <row r="349" spans="1:7" x14ac:dyDescent="0.25">
      <c r="A349" s="7" t="s">
        <v>490</v>
      </c>
      <c r="B349" s="7" t="s">
        <v>449</v>
      </c>
      <c r="C349" s="7">
        <v>90.475999999999999</v>
      </c>
      <c r="D349" s="7">
        <v>24</v>
      </c>
      <c r="E349" s="7">
        <v>366</v>
      </c>
      <c r="F349" s="7">
        <v>21</v>
      </c>
      <c r="G349" s="7">
        <v>2E-3</v>
      </c>
    </row>
    <row r="350" spans="1:7" x14ac:dyDescent="0.25">
      <c r="A350" s="7" t="s">
        <v>490</v>
      </c>
      <c r="B350" s="7" t="s">
        <v>449</v>
      </c>
      <c r="C350" s="7">
        <v>94.444000000000003</v>
      </c>
      <c r="D350" s="7">
        <v>24</v>
      </c>
      <c r="E350" s="7">
        <v>366</v>
      </c>
      <c r="F350" s="7">
        <v>18</v>
      </c>
      <c r="G350" s="7">
        <v>2E-3</v>
      </c>
    </row>
    <row r="351" spans="1:7" x14ac:dyDescent="0.25">
      <c r="A351" s="7" t="s">
        <v>490</v>
      </c>
      <c r="B351" s="7" t="s">
        <v>455</v>
      </c>
      <c r="C351" s="7">
        <v>94.736999999999995</v>
      </c>
      <c r="D351" s="7">
        <v>24</v>
      </c>
      <c r="E351" s="7">
        <v>519</v>
      </c>
      <c r="F351" s="7">
        <v>19</v>
      </c>
      <c r="G351" s="7">
        <v>5.6700000000000001E-4</v>
      </c>
    </row>
    <row r="352" spans="1:7" x14ac:dyDescent="0.25">
      <c r="A352" s="7" t="s">
        <v>490</v>
      </c>
      <c r="B352" s="7" t="s">
        <v>455</v>
      </c>
      <c r="C352" s="7">
        <v>94.736999999999995</v>
      </c>
      <c r="D352" s="7">
        <v>24</v>
      </c>
      <c r="E352" s="7">
        <v>519</v>
      </c>
      <c r="F352" s="7">
        <v>19</v>
      </c>
      <c r="G352" s="7">
        <v>5.6700000000000001E-4</v>
      </c>
    </row>
    <row r="353" spans="1:7" x14ac:dyDescent="0.25">
      <c r="A353" s="7" t="s">
        <v>490</v>
      </c>
      <c r="B353" s="7" t="s">
        <v>453</v>
      </c>
      <c r="C353" s="7">
        <v>94.736999999999995</v>
      </c>
      <c r="D353" s="7">
        <v>24</v>
      </c>
      <c r="E353" s="7">
        <v>356</v>
      </c>
      <c r="F353" s="7">
        <v>19</v>
      </c>
      <c r="G353" s="7">
        <v>5.6700000000000001E-4</v>
      </c>
    </row>
    <row r="354" spans="1:7" x14ac:dyDescent="0.25">
      <c r="A354" s="7" t="s">
        <v>490</v>
      </c>
      <c r="B354" s="7" t="s">
        <v>453</v>
      </c>
      <c r="C354" s="7">
        <v>90.909000000000006</v>
      </c>
      <c r="D354" s="7">
        <v>24</v>
      </c>
      <c r="E354" s="7">
        <v>356</v>
      </c>
      <c r="F354" s="7">
        <v>22</v>
      </c>
      <c r="G354" s="7">
        <v>2E-3</v>
      </c>
    </row>
    <row r="355" spans="1:7" x14ac:dyDescent="0.25">
      <c r="A355" s="7" t="s">
        <v>490</v>
      </c>
      <c r="B355" s="7" t="s">
        <v>486</v>
      </c>
      <c r="C355" s="7">
        <v>90.909000000000006</v>
      </c>
      <c r="D355" s="7">
        <v>24</v>
      </c>
      <c r="E355" s="7">
        <v>250</v>
      </c>
      <c r="F355" s="7">
        <v>22</v>
      </c>
      <c r="G355" s="7">
        <v>5.6700000000000001E-4</v>
      </c>
    </row>
    <row r="356" spans="1:7" x14ac:dyDescent="0.25">
      <c r="A356" s="7" t="s">
        <v>490</v>
      </c>
      <c r="B356" s="7" t="s">
        <v>486</v>
      </c>
      <c r="C356" s="7">
        <v>90.909000000000006</v>
      </c>
      <c r="D356" s="7">
        <v>24</v>
      </c>
      <c r="E356" s="7">
        <v>250</v>
      </c>
      <c r="F356" s="7">
        <v>22</v>
      </c>
      <c r="G356" s="7">
        <v>5.6700000000000001E-4</v>
      </c>
    </row>
    <row r="357" spans="1:7" x14ac:dyDescent="0.25">
      <c r="A357" s="7" t="s">
        <v>490</v>
      </c>
      <c r="B357" s="7" t="s">
        <v>486</v>
      </c>
      <c r="C357" s="7">
        <v>90.909000000000006</v>
      </c>
      <c r="D357" s="7">
        <v>24</v>
      </c>
      <c r="E357" s="7">
        <v>250</v>
      </c>
      <c r="F357" s="7">
        <v>22</v>
      </c>
      <c r="G357" s="7">
        <v>5.6700000000000001E-4</v>
      </c>
    </row>
    <row r="358" spans="1:7" x14ac:dyDescent="0.25">
      <c r="A358" s="7" t="s">
        <v>490</v>
      </c>
      <c r="B358" s="7" t="s">
        <v>486</v>
      </c>
      <c r="C358" s="7">
        <v>90</v>
      </c>
      <c r="D358" s="7">
        <v>24</v>
      </c>
      <c r="E358" s="7">
        <v>250</v>
      </c>
      <c r="F358" s="7">
        <v>20</v>
      </c>
      <c r="G358" s="7">
        <v>7.0000000000000001E-3</v>
      </c>
    </row>
    <row r="359" spans="1:7" x14ac:dyDescent="0.25">
      <c r="A359" s="7" t="s">
        <v>490</v>
      </c>
      <c r="B359" s="7" t="s">
        <v>486</v>
      </c>
      <c r="C359" s="7">
        <v>90</v>
      </c>
      <c r="D359" s="7">
        <v>24</v>
      </c>
      <c r="E359" s="7">
        <v>250</v>
      </c>
      <c r="F359" s="7">
        <v>20</v>
      </c>
      <c r="G359" s="7">
        <v>7.0000000000000001E-3</v>
      </c>
    </row>
    <row r="360" spans="1:7" x14ac:dyDescent="0.25">
      <c r="A360" s="7" t="s">
        <v>490</v>
      </c>
      <c r="B360" s="7" t="s">
        <v>448</v>
      </c>
      <c r="C360" s="7">
        <v>94.736999999999995</v>
      </c>
      <c r="D360" s="7">
        <v>24</v>
      </c>
      <c r="E360" s="7">
        <v>222</v>
      </c>
      <c r="F360" s="7">
        <v>19</v>
      </c>
      <c r="G360" s="7">
        <v>5.6700000000000001E-4</v>
      </c>
    </row>
    <row r="361" spans="1:7" x14ac:dyDescent="0.25">
      <c r="A361" s="7" t="s">
        <v>490</v>
      </c>
      <c r="B361" s="7" t="s">
        <v>452</v>
      </c>
      <c r="C361" s="7">
        <v>94.117999999999995</v>
      </c>
      <c r="D361" s="7">
        <v>24</v>
      </c>
      <c r="E361" s="7">
        <v>205</v>
      </c>
      <c r="F361" s="7">
        <v>17</v>
      </c>
      <c r="G361" s="7">
        <v>7.0000000000000001E-3</v>
      </c>
    </row>
    <row r="362" spans="1:7" x14ac:dyDescent="0.25">
      <c r="A362" s="7" t="s">
        <v>491</v>
      </c>
      <c r="B362" s="7" t="s">
        <v>489</v>
      </c>
      <c r="C362" s="7">
        <v>95.454999999999998</v>
      </c>
      <c r="D362" s="7">
        <v>24</v>
      </c>
      <c r="E362" s="7">
        <v>215</v>
      </c>
      <c r="F362" s="7">
        <v>22</v>
      </c>
      <c r="G362" s="7">
        <v>1.22E-5</v>
      </c>
    </row>
    <row r="363" spans="1:7" x14ac:dyDescent="0.25">
      <c r="A363" s="7" t="s">
        <v>492</v>
      </c>
      <c r="B363" s="7" t="s">
        <v>481</v>
      </c>
      <c r="C363" s="7">
        <v>95.652000000000001</v>
      </c>
      <c r="D363" s="7">
        <v>24</v>
      </c>
      <c r="E363" s="7">
        <v>363</v>
      </c>
      <c r="F363" s="7">
        <v>23</v>
      </c>
      <c r="G363" s="7">
        <v>3.3900000000000002E-6</v>
      </c>
    </row>
    <row r="364" spans="1:7" x14ac:dyDescent="0.25">
      <c r="A364" s="7" t="s">
        <v>492</v>
      </c>
      <c r="B364" s="7" t="s">
        <v>481</v>
      </c>
      <c r="C364" s="7">
        <v>91.304000000000002</v>
      </c>
      <c r="D364" s="7">
        <v>24</v>
      </c>
      <c r="E364" s="7">
        <v>363</v>
      </c>
      <c r="F364" s="7">
        <v>23</v>
      </c>
      <c r="G364" s="7">
        <v>1.5799999999999999E-4</v>
      </c>
    </row>
    <row r="365" spans="1:7" x14ac:dyDescent="0.25">
      <c r="A365" s="7" t="s">
        <v>492</v>
      </c>
      <c r="B365" s="7" t="s">
        <v>481</v>
      </c>
      <c r="C365" s="7">
        <v>91.304000000000002</v>
      </c>
      <c r="D365" s="7">
        <v>24</v>
      </c>
      <c r="E365" s="7">
        <v>363</v>
      </c>
      <c r="F365" s="7">
        <v>23</v>
      </c>
      <c r="G365" s="7">
        <v>1.5799999999999999E-4</v>
      </c>
    </row>
    <row r="366" spans="1:7" x14ac:dyDescent="0.25">
      <c r="A366" s="7" t="s">
        <v>492</v>
      </c>
      <c r="B366" s="7" t="s">
        <v>481</v>
      </c>
      <c r="C366" s="7">
        <v>91.304000000000002</v>
      </c>
      <c r="D366" s="7">
        <v>24</v>
      </c>
      <c r="E366" s="7">
        <v>363</v>
      </c>
      <c r="F366" s="7">
        <v>23</v>
      </c>
      <c r="G366" s="7">
        <v>1.5799999999999999E-4</v>
      </c>
    </row>
    <row r="367" spans="1:7" x14ac:dyDescent="0.25">
      <c r="A367" s="7" t="s">
        <v>492</v>
      </c>
      <c r="B367" s="7" t="s">
        <v>481</v>
      </c>
      <c r="C367" s="7">
        <v>90.909000000000006</v>
      </c>
      <c r="D367" s="7">
        <v>24</v>
      </c>
      <c r="E367" s="7">
        <v>363</v>
      </c>
      <c r="F367" s="7">
        <v>22</v>
      </c>
      <c r="G367" s="7">
        <v>5.6700000000000001E-4</v>
      </c>
    </row>
    <row r="368" spans="1:7" x14ac:dyDescent="0.25">
      <c r="A368" s="7" t="s">
        <v>492</v>
      </c>
      <c r="B368" s="7" t="s">
        <v>481</v>
      </c>
      <c r="C368" s="7">
        <v>87.5</v>
      </c>
      <c r="D368" s="7">
        <v>24</v>
      </c>
      <c r="E368" s="7">
        <v>363</v>
      </c>
      <c r="F368" s="7">
        <v>24</v>
      </c>
      <c r="G368" s="7">
        <v>2E-3</v>
      </c>
    </row>
    <row r="369" spans="1:7" x14ac:dyDescent="0.25">
      <c r="A369" s="7" t="s">
        <v>492</v>
      </c>
      <c r="B369" s="7" t="s">
        <v>481</v>
      </c>
      <c r="C369" s="7">
        <v>90.475999999999999</v>
      </c>
      <c r="D369" s="7">
        <v>24</v>
      </c>
      <c r="E369" s="7">
        <v>363</v>
      </c>
      <c r="F369" s="7">
        <v>21</v>
      </c>
      <c r="G369" s="7">
        <v>2E-3</v>
      </c>
    </row>
    <row r="370" spans="1:7" x14ac:dyDescent="0.25">
      <c r="A370" s="7" t="s">
        <v>492</v>
      </c>
      <c r="B370" s="7" t="s">
        <v>481</v>
      </c>
      <c r="C370" s="7">
        <v>90</v>
      </c>
      <c r="D370" s="7">
        <v>24</v>
      </c>
      <c r="E370" s="7">
        <v>363</v>
      </c>
      <c r="F370" s="7">
        <v>20</v>
      </c>
      <c r="G370" s="7">
        <v>7.0000000000000001E-3</v>
      </c>
    </row>
    <row r="371" spans="1:7" x14ac:dyDescent="0.25">
      <c r="A371" s="7" t="s">
        <v>492</v>
      </c>
      <c r="B371" s="7" t="s">
        <v>481</v>
      </c>
      <c r="C371" s="7">
        <v>86.956999999999994</v>
      </c>
      <c r="D371" s="7">
        <v>24</v>
      </c>
      <c r="E371" s="7">
        <v>363</v>
      </c>
      <c r="F371" s="7">
        <v>23</v>
      </c>
      <c r="G371" s="7">
        <v>7.0000000000000001E-3</v>
      </c>
    </row>
    <row r="372" spans="1:7" x14ac:dyDescent="0.25">
      <c r="A372" s="7" t="s">
        <v>492</v>
      </c>
      <c r="B372" s="7" t="s">
        <v>481</v>
      </c>
      <c r="C372" s="7">
        <v>86.956999999999994</v>
      </c>
      <c r="D372" s="7">
        <v>24</v>
      </c>
      <c r="E372" s="7">
        <v>363</v>
      </c>
      <c r="F372" s="7">
        <v>23</v>
      </c>
      <c r="G372" s="7">
        <v>7.0000000000000001E-3</v>
      </c>
    </row>
    <row r="373" spans="1:7" x14ac:dyDescent="0.25">
      <c r="A373" s="7" t="s">
        <v>492</v>
      </c>
      <c r="B373" s="7" t="s">
        <v>481</v>
      </c>
      <c r="C373" s="7">
        <v>86.956999999999994</v>
      </c>
      <c r="D373" s="7">
        <v>24</v>
      </c>
      <c r="E373" s="7">
        <v>363</v>
      </c>
      <c r="F373" s="7">
        <v>23</v>
      </c>
      <c r="G373" s="7">
        <v>7.0000000000000001E-3</v>
      </c>
    </row>
    <row r="374" spans="1:7" x14ac:dyDescent="0.25">
      <c r="A374" s="7" t="s">
        <v>492</v>
      </c>
      <c r="B374" s="7" t="s">
        <v>481</v>
      </c>
      <c r="C374" s="7">
        <v>86.956999999999994</v>
      </c>
      <c r="D374" s="7">
        <v>24</v>
      </c>
      <c r="E374" s="7">
        <v>363</v>
      </c>
      <c r="F374" s="7">
        <v>23</v>
      </c>
      <c r="G374" s="7">
        <v>7.0000000000000001E-3</v>
      </c>
    </row>
    <row r="375" spans="1:7" x14ac:dyDescent="0.25">
      <c r="A375" s="7" t="s">
        <v>492</v>
      </c>
      <c r="B375" s="7" t="s">
        <v>444</v>
      </c>
      <c r="C375" s="7">
        <v>91.667000000000002</v>
      </c>
      <c r="D375" s="7">
        <v>24</v>
      </c>
      <c r="E375" s="7">
        <v>411</v>
      </c>
      <c r="F375" s="7">
        <v>24</v>
      </c>
      <c r="G375" s="7">
        <v>4.3800000000000001E-5</v>
      </c>
    </row>
    <row r="376" spans="1:7" x14ac:dyDescent="0.25">
      <c r="A376" s="7" t="s">
        <v>492</v>
      </c>
      <c r="B376" s="7" t="s">
        <v>444</v>
      </c>
      <c r="C376" s="7">
        <v>87.5</v>
      </c>
      <c r="D376" s="7">
        <v>24</v>
      </c>
      <c r="E376" s="7">
        <v>411</v>
      </c>
      <c r="F376" s="7">
        <v>24</v>
      </c>
      <c r="G376" s="7">
        <v>2E-3</v>
      </c>
    </row>
    <row r="377" spans="1:7" x14ac:dyDescent="0.25">
      <c r="A377" s="7" t="s">
        <v>492</v>
      </c>
      <c r="B377" s="7" t="s">
        <v>444</v>
      </c>
      <c r="C377" s="7">
        <v>90.475999999999999</v>
      </c>
      <c r="D377" s="7">
        <v>24</v>
      </c>
      <c r="E377" s="7">
        <v>411</v>
      </c>
      <c r="F377" s="7">
        <v>21</v>
      </c>
      <c r="G377" s="7">
        <v>2E-3</v>
      </c>
    </row>
    <row r="378" spans="1:7" x14ac:dyDescent="0.25">
      <c r="A378" s="7" t="s">
        <v>492</v>
      </c>
      <c r="B378" s="7" t="s">
        <v>444</v>
      </c>
      <c r="C378" s="7">
        <v>86.956999999999994</v>
      </c>
      <c r="D378" s="7">
        <v>24</v>
      </c>
      <c r="E378" s="7">
        <v>411</v>
      </c>
      <c r="F378" s="7">
        <v>23</v>
      </c>
      <c r="G378" s="7">
        <v>7.0000000000000001E-3</v>
      </c>
    </row>
    <row r="379" spans="1:7" x14ac:dyDescent="0.25">
      <c r="A379" s="7" t="s">
        <v>492</v>
      </c>
      <c r="B379" s="7" t="s">
        <v>444</v>
      </c>
      <c r="C379" s="7">
        <v>86.956999999999994</v>
      </c>
      <c r="D379" s="7">
        <v>24</v>
      </c>
      <c r="E379" s="7">
        <v>411</v>
      </c>
      <c r="F379" s="7">
        <v>23</v>
      </c>
      <c r="G379" s="7">
        <v>7.0000000000000001E-3</v>
      </c>
    </row>
    <row r="380" spans="1:7" x14ac:dyDescent="0.25">
      <c r="A380" s="7" t="s">
        <v>492</v>
      </c>
      <c r="B380" s="7" t="s">
        <v>485</v>
      </c>
      <c r="C380" s="7">
        <v>91.304000000000002</v>
      </c>
      <c r="D380" s="7">
        <v>24</v>
      </c>
      <c r="E380" s="7">
        <v>318</v>
      </c>
      <c r="F380" s="7">
        <v>23</v>
      </c>
      <c r="G380" s="7">
        <v>1.5799999999999999E-4</v>
      </c>
    </row>
    <row r="381" spans="1:7" x14ac:dyDescent="0.25">
      <c r="A381" s="7" t="s">
        <v>492</v>
      </c>
      <c r="B381" s="7" t="s">
        <v>485</v>
      </c>
      <c r="C381" s="7">
        <v>87.5</v>
      </c>
      <c r="D381" s="7">
        <v>24</v>
      </c>
      <c r="E381" s="7">
        <v>318</v>
      </c>
      <c r="F381" s="7">
        <v>24</v>
      </c>
      <c r="G381" s="7">
        <v>2E-3</v>
      </c>
    </row>
    <row r="382" spans="1:7" x14ac:dyDescent="0.25">
      <c r="A382" s="7" t="s">
        <v>492</v>
      </c>
      <c r="B382" s="7" t="s">
        <v>485</v>
      </c>
      <c r="C382" s="7">
        <v>86.956999999999994</v>
      </c>
      <c r="D382" s="7">
        <v>24</v>
      </c>
      <c r="E382" s="7">
        <v>318</v>
      </c>
      <c r="F382" s="7">
        <v>23</v>
      </c>
      <c r="G382" s="7">
        <v>7.0000000000000001E-3</v>
      </c>
    </row>
    <row r="383" spans="1:7" x14ac:dyDescent="0.25">
      <c r="A383" s="7" t="s">
        <v>492</v>
      </c>
      <c r="B383" s="7" t="s">
        <v>485</v>
      </c>
      <c r="C383" s="7">
        <v>86.956999999999994</v>
      </c>
      <c r="D383" s="7">
        <v>24</v>
      </c>
      <c r="E383" s="7">
        <v>318</v>
      </c>
      <c r="F383" s="7">
        <v>23</v>
      </c>
      <c r="G383" s="7">
        <v>7.0000000000000001E-3</v>
      </c>
    </row>
    <row r="384" spans="1:7" x14ac:dyDescent="0.25">
      <c r="A384" s="7" t="s">
        <v>492</v>
      </c>
      <c r="B384" s="7" t="s">
        <v>486</v>
      </c>
      <c r="C384" s="7">
        <v>91.304000000000002</v>
      </c>
      <c r="D384" s="7">
        <v>24</v>
      </c>
      <c r="E384" s="7">
        <v>250</v>
      </c>
      <c r="F384" s="7">
        <v>23</v>
      </c>
      <c r="G384" s="7">
        <v>1.5799999999999999E-4</v>
      </c>
    </row>
    <row r="385" spans="1:7" x14ac:dyDescent="0.25">
      <c r="A385" s="7" t="s">
        <v>492</v>
      </c>
      <c r="B385" s="7" t="s">
        <v>486</v>
      </c>
      <c r="C385" s="7">
        <v>90.909000000000006</v>
      </c>
      <c r="D385" s="7">
        <v>24</v>
      </c>
      <c r="E385" s="7">
        <v>250</v>
      </c>
      <c r="F385" s="7">
        <v>22</v>
      </c>
      <c r="G385" s="7">
        <v>5.6700000000000001E-4</v>
      </c>
    </row>
    <row r="386" spans="1:7" x14ac:dyDescent="0.25">
      <c r="A386" s="7" t="s">
        <v>492</v>
      </c>
      <c r="B386" s="7" t="s">
        <v>486</v>
      </c>
      <c r="C386" s="7">
        <v>90.475999999999999</v>
      </c>
      <c r="D386" s="7">
        <v>24</v>
      </c>
      <c r="E386" s="7">
        <v>250</v>
      </c>
      <c r="F386" s="7">
        <v>21</v>
      </c>
      <c r="G386" s="7">
        <v>2E-3</v>
      </c>
    </row>
    <row r="387" spans="1:7" x14ac:dyDescent="0.25">
      <c r="A387" s="7" t="s">
        <v>492</v>
      </c>
      <c r="B387" s="7" t="s">
        <v>486</v>
      </c>
      <c r="C387" s="7">
        <v>86.956999999999994</v>
      </c>
      <c r="D387" s="7">
        <v>24</v>
      </c>
      <c r="E387" s="7">
        <v>250</v>
      </c>
      <c r="F387" s="7">
        <v>23</v>
      </c>
      <c r="G387" s="7">
        <v>7.0000000000000001E-3</v>
      </c>
    </row>
    <row r="388" spans="1:7" x14ac:dyDescent="0.25">
      <c r="A388" s="7" t="s">
        <v>492</v>
      </c>
      <c r="B388" s="7" t="s">
        <v>486</v>
      </c>
      <c r="C388" s="7">
        <v>86.956999999999994</v>
      </c>
      <c r="D388" s="7">
        <v>24</v>
      </c>
      <c r="E388" s="7">
        <v>250</v>
      </c>
      <c r="F388" s="7">
        <v>23</v>
      </c>
      <c r="G388" s="7">
        <v>7.0000000000000001E-3</v>
      </c>
    </row>
    <row r="389" spans="1:7" x14ac:dyDescent="0.25">
      <c r="A389" s="7" t="s">
        <v>492</v>
      </c>
      <c r="B389" s="7" t="s">
        <v>486</v>
      </c>
      <c r="C389" s="7">
        <v>86.956999999999994</v>
      </c>
      <c r="D389" s="7">
        <v>24</v>
      </c>
      <c r="E389" s="7">
        <v>250</v>
      </c>
      <c r="F389" s="7">
        <v>23</v>
      </c>
      <c r="G389" s="7">
        <v>7.0000000000000001E-3</v>
      </c>
    </row>
    <row r="390" spans="1:7" x14ac:dyDescent="0.25">
      <c r="A390" s="7" t="s">
        <v>492</v>
      </c>
      <c r="B390" s="7" t="s">
        <v>489</v>
      </c>
      <c r="C390" s="7">
        <v>90.475999999999999</v>
      </c>
      <c r="D390" s="7">
        <v>24</v>
      </c>
      <c r="E390" s="7">
        <v>215</v>
      </c>
      <c r="F390" s="7">
        <v>21</v>
      </c>
      <c r="G390" s="7">
        <v>2E-3</v>
      </c>
    </row>
    <row r="391" spans="1:7" x14ac:dyDescent="0.25">
      <c r="A391" s="7" t="s">
        <v>492</v>
      </c>
      <c r="B391" s="7" t="s">
        <v>489</v>
      </c>
      <c r="C391" s="7">
        <v>86.956999999999994</v>
      </c>
      <c r="D391" s="7">
        <v>24</v>
      </c>
      <c r="E391" s="7">
        <v>215</v>
      </c>
      <c r="F391" s="7">
        <v>23</v>
      </c>
      <c r="G391" s="7">
        <v>7.0000000000000001E-3</v>
      </c>
    </row>
    <row r="392" spans="1:7" x14ac:dyDescent="0.25">
      <c r="A392" s="7" t="s">
        <v>492</v>
      </c>
      <c r="B392" s="7" t="s">
        <v>489</v>
      </c>
      <c r="C392" s="7">
        <v>86.956999999999994</v>
      </c>
      <c r="D392" s="7">
        <v>24</v>
      </c>
      <c r="E392" s="7">
        <v>215</v>
      </c>
      <c r="F392" s="7">
        <v>23</v>
      </c>
      <c r="G392" s="7">
        <v>7.0000000000000001E-3</v>
      </c>
    </row>
    <row r="393" spans="1:7" x14ac:dyDescent="0.25">
      <c r="A393" s="7" t="s">
        <v>492</v>
      </c>
      <c r="B393" s="7" t="s">
        <v>489</v>
      </c>
      <c r="C393" s="7">
        <v>86.956999999999994</v>
      </c>
      <c r="D393" s="7">
        <v>24</v>
      </c>
      <c r="E393" s="7">
        <v>215</v>
      </c>
      <c r="F393" s="7">
        <v>23</v>
      </c>
      <c r="G393" s="7">
        <v>7.0000000000000001E-3</v>
      </c>
    </row>
    <row r="394" spans="1:7" x14ac:dyDescent="0.25">
      <c r="A394" s="7" t="s">
        <v>493</v>
      </c>
      <c r="B394" s="7" t="s">
        <v>485</v>
      </c>
      <c r="C394" s="7">
        <v>91.304000000000002</v>
      </c>
      <c r="D394" s="7">
        <v>24</v>
      </c>
      <c r="E394" s="7">
        <v>318</v>
      </c>
      <c r="F394" s="7">
        <v>23</v>
      </c>
      <c r="G394" s="7">
        <v>1.5799999999999999E-4</v>
      </c>
    </row>
    <row r="395" spans="1:7" x14ac:dyDescent="0.25">
      <c r="A395" s="7" t="s">
        <v>493</v>
      </c>
      <c r="B395" s="7" t="s">
        <v>455</v>
      </c>
      <c r="C395" s="7">
        <v>91.304000000000002</v>
      </c>
      <c r="D395" s="7">
        <v>24</v>
      </c>
      <c r="E395" s="7">
        <v>519</v>
      </c>
      <c r="F395" s="7">
        <v>23</v>
      </c>
      <c r="G395" s="7">
        <v>5.6700000000000001E-4</v>
      </c>
    </row>
    <row r="396" spans="1:7" x14ac:dyDescent="0.25">
      <c r="A396" s="7" t="s">
        <v>493</v>
      </c>
      <c r="B396" s="7" t="s">
        <v>455</v>
      </c>
      <c r="C396" s="7">
        <v>91.304000000000002</v>
      </c>
      <c r="D396" s="7">
        <v>24</v>
      </c>
      <c r="E396" s="7">
        <v>519</v>
      </c>
      <c r="F396" s="7">
        <v>23</v>
      </c>
      <c r="G396" s="7">
        <v>5.6700000000000001E-4</v>
      </c>
    </row>
    <row r="397" spans="1:7" x14ac:dyDescent="0.25">
      <c r="A397" s="7" t="s">
        <v>493</v>
      </c>
      <c r="B397" s="7" t="s">
        <v>453</v>
      </c>
      <c r="C397" s="7">
        <v>100</v>
      </c>
      <c r="D397" s="7">
        <v>24</v>
      </c>
      <c r="E397" s="7">
        <v>356</v>
      </c>
      <c r="F397" s="7">
        <v>16</v>
      </c>
      <c r="G397" s="7">
        <v>5.6700000000000001E-4</v>
      </c>
    </row>
    <row r="398" spans="1:7" x14ac:dyDescent="0.25">
      <c r="A398" s="7" t="s">
        <v>493</v>
      </c>
      <c r="B398" s="7" t="s">
        <v>481</v>
      </c>
      <c r="C398" s="7">
        <v>100</v>
      </c>
      <c r="D398" s="7">
        <v>24</v>
      </c>
      <c r="E398" s="7">
        <v>363</v>
      </c>
      <c r="F398" s="7">
        <v>15</v>
      </c>
      <c r="G398" s="7">
        <v>2E-3</v>
      </c>
    </row>
    <row r="399" spans="1:7" x14ac:dyDescent="0.25">
      <c r="A399" s="7" t="s">
        <v>493</v>
      </c>
      <c r="B399" s="7" t="s">
        <v>481</v>
      </c>
      <c r="C399" s="7">
        <v>100</v>
      </c>
      <c r="D399" s="7">
        <v>24</v>
      </c>
      <c r="E399" s="7">
        <v>363</v>
      </c>
      <c r="F399" s="7">
        <v>15</v>
      </c>
      <c r="G399" s="7">
        <v>2E-3</v>
      </c>
    </row>
    <row r="400" spans="1:7" x14ac:dyDescent="0.25">
      <c r="A400" s="7" t="s">
        <v>493</v>
      </c>
      <c r="B400" s="7" t="s">
        <v>489</v>
      </c>
      <c r="C400" s="7">
        <v>90.475999999999999</v>
      </c>
      <c r="D400" s="7">
        <v>24</v>
      </c>
      <c r="E400" s="7">
        <v>215</v>
      </c>
      <c r="F400" s="7">
        <v>21</v>
      </c>
      <c r="G400" s="7">
        <v>2E-3</v>
      </c>
    </row>
    <row r="401" spans="1:7" x14ac:dyDescent="0.25">
      <c r="A401" s="7" t="s">
        <v>493</v>
      </c>
      <c r="B401" s="7" t="s">
        <v>486</v>
      </c>
      <c r="C401" s="7">
        <v>100</v>
      </c>
      <c r="D401" s="7">
        <v>24</v>
      </c>
      <c r="E401" s="7">
        <v>250</v>
      </c>
      <c r="F401" s="7">
        <v>15</v>
      </c>
      <c r="G401" s="7">
        <v>2E-3</v>
      </c>
    </row>
    <row r="402" spans="1:7" x14ac:dyDescent="0.25">
      <c r="A402" s="7" t="s">
        <v>493</v>
      </c>
      <c r="B402" s="7" t="s">
        <v>486</v>
      </c>
      <c r="C402" s="7">
        <v>100</v>
      </c>
      <c r="D402" s="7">
        <v>24</v>
      </c>
      <c r="E402" s="7">
        <v>250</v>
      </c>
      <c r="F402" s="7">
        <v>15</v>
      </c>
      <c r="G402" s="7">
        <v>2E-3</v>
      </c>
    </row>
    <row r="403" spans="1:7" x14ac:dyDescent="0.25">
      <c r="A403" s="7" t="s">
        <v>493</v>
      </c>
      <c r="B403" s="7" t="s">
        <v>484</v>
      </c>
      <c r="C403" s="7">
        <v>100</v>
      </c>
      <c r="D403" s="7">
        <v>24</v>
      </c>
      <c r="E403" s="7">
        <v>251</v>
      </c>
      <c r="F403" s="7">
        <v>14</v>
      </c>
      <c r="G403" s="7">
        <v>7.0000000000000001E-3</v>
      </c>
    </row>
    <row r="404" spans="1:7" x14ac:dyDescent="0.25">
      <c r="A404" s="7" t="s">
        <v>493</v>
      </c>
      <c r="B404" s="7" t="s">
        <v>449</v>
      </c>
      <c r="C404" s="7">
        <v>87.5</v>
      </c>
      <c r="D404" s="7">
        <v>24</v>
      </c>
      <c r="E404" s="7">
        <v>366</v>
      </c>
      <c r="F404" s="7">
        <v>24</v>
      </c>
      <c r="G404" s="7">
        <v>7.0000000000000001E-3</v>
      </c>
    </row>
    <row r="405" spans="1:7" x14ac:dyDescent="0.25">
      <c r="A405" s="7" t="s">
        <v>493</v>
      </c>
      <c r="B405" s="7" t="s">
        <v>449</v>
      </c>
      <c r="C405" s="7">
        <v>90.475999999999999</v>
      </c>
      <c r="D405" s="7">
        <v>24</v>
      </c>
      <c r="E405" s="7">
        <v>366</v>
      </c>
      <c r="F405" s="7">
        <v>21</v>
      </c>
      <c r="G405" s="7">
        <v>7.0000000000000001E-3</v>
      </c>
    </row>
    <row r="406" spans="1:7" x14ac:dyDescent="0.25">
      <c r="A406" s="7" t="s">
        <v>493</v>
      </c>
      <c r="B406" s="7" t="s">
        <v>444</v>
      </c>
      <c r="C406" s="7">
        <v>86.956999999999994</v>
      </c>
      <c r="D406" s="7">
        <v>24</v>
      </c>
      <c r="E406" s="7">
        <v>411</v>
      </c>
      <c r="F406" s="7">
        <v>23</v>
      </c>
      <c r="G406" s="7">
        <v>7.0000000000000001E-3</v>
      </c>
    </row>
    <row r="407" spans="1:7" x14ac:dyDescent="0.25">
      <c r="A407" s="7" t="s">
        <v>493</v>
      </c>
      <c r="B407" s="7" t="s">
        <v>444</v>
      </c>
      <c r="C407" s="7">
        <v>100</v>
      </c>
      <c r="D407" s="7">
        <v>24</v>
      </c>
      <c r="E407" s="7">
        <v>411</v>
      </c>
      <c r="F407" s="7">
        <v>14</v>
      </c>
      <c r="G407" s="7">
        <v>7.0000000000000001E-3</v>
      </c>
    </row>
    <row r="408" spans="1:7" x14ac:dyDescent="0.25">
      <c r="A408" s="7" t="s">
        <v>493</v>
      </c>
      <c r="B408" s="7" t="s">
        <v>450</v>
      </c>
      <c r="C408" s="7">
        <v>87.5</v>
      </c>
      <c r="D408" s="7">
        <v>24</v>
      </c>
      <c r="E408" s="7">
        <v>209</v>
      </c>
      <c r="F408" s="7">
        <v>24</v>
      </c>
      <c r="G408" s="7">
        <v>7.0000000000000001E-3</v>
      </c>
    </row>
    <row r="409" spans="1:7" x14ac:dyDescent="0.25">
      <c r="A409" s="7" t="s">
        <v>494</v>
      </c>
      <c r="B409" s="7" t="s">
        <v>481</v>
      </c>
      <c r="C409" s="7">
        <v>95</v>
      </c>
      <c r="D409" s="7">
        <v>24</v>
      </c>
      <c r="E409" s="7">
        <v>363</v>
      </c>
      <c r="F409" s="7">
        <v>20</v>
      </c>
      <c r="G409" s="7">
        <v>1.5799999999999999E-4</v>
      </c>
    </row>
    <row r="410" spans="1:7" x14ac:dyDescent="0.25">
      <c r="A410" s="7" t="s">
        <v>494</v>
      </c>
      <c r="B410" s="7" t="s">
        <v>481</v>
      </c>
      <c r="C410" s="7">
        <v>95</v>
      </c>
      <c r="D410" s="7">
        <v>24</v>
      </c>
      <c r="E410" s="7">
        <v>363</v>
      </c>
      <c r="F410" s="7">
        <v>20</v>
      </c>
      <c r="G410" s="7">
        <v>1.5799999999999999E-4</v>
      </c>
    </row>
    <row r="411" spans="1:7" x14ac:dyDescent="0.25">
      <c r="A411" s="7" t="s">
        <v>494</v>
      </c>
      <c r="B411" s="7" t="s">
        <v>481</v>
      </c>
      <c r="C411" s="7">
        <v>90.475999999999999</v>
      </c>
      <c r="D411" s="7">
        <v>24</v>
      </c>
      <c r="E411" s="7">
        <v>363</v>
      </c>
      <c r="F411" s="7">
        <v>21</v>
      </c>
      <c r="G411" s="7">
        <v>2E-3</v>
      </c>
    </row>
    <row r="412" spans="1:7" x14ac:dyDescent="0.25">
      <c r="A412" s="7" t="s">
        <v>494</v>
      </c>
      <c r="B412" s="7" t="s">
        <v>481</v>
      </c>
      <c r="C412" s="7">
        <v>90</v>
      </c>
      <c r="D412" s="7">
        <v>24</v>
      </c>
      <c r="E412" s="7">
        <v>363</v>
      </c>
      <c r="F412" s="7">
        <v>20</v>
      </c>
      <c r="G412" s="7">
        <v>7.0000000000000001E-3</v>
      </c>
    </row>
    <row r="413" spans="1:7" x14ac:dyDescent="0.25">
      <c r="A413" s="7" t="s">
        <v>494</v>
      </c>
      <c r="B413" s="7" t="s">
        <v>481</v>
      </c>
      <c r="C413" s="7">
        <v>94.117999999999995</v>
      </c>
      <c r="D413" s="7">
        <v>24</v>
      </c>
      <c r="E413" s="7">
        <v>363</v>
      </c>
      <c r="F413" s="7">
        <v>17</v>
      </c>
      <c r="G413" s="7">
        <v>7.0000000000000001E-3</v>
      </c>
    </row>
    <row r="414" spans="1:7" x14ac:dyDescent="0.25">
      <c r="A414" s="7" t="s">
        <v>494</v>
      </c>
      <c r="B414" s="7" t="s">
        <v>481</v>
      </c>
      <c r="C414" s="7">
        <v>90</v>
      </c>
      <c r="D414" s="7">
        <v>24</v>
      </c>
      <c r="E414" s="7">
        <v>363</v>
      </c>
      <c r="F414" s="7">
        <v>20</v>
      </c>
      <c r="G414" s="7">
        <v>7.0000000000000001E-3</v>
      </c>
    </row>
    <row r="415" spans="1:7" x14ac:dyDescent="0.25">
      <c r="A415" s="7" t="s">
        <v>494</v>
      </c>
      <c r="B415" s="7" t="s">
        <v>484</v>
      </c>
      <c r="C415" s="7">
        <v>94.736999999999995</v>
      </c>
      <c r="D415" s="7">
        <v>24</v>
      </c>
      <c r="E415" s="7">
        <v>251</v>
      </c>
      <c r="F415" s="7">
        <v>19</v>
      </c>
      <c r="G415" s="7">
        <v>5.6700000000000001E-4</v>
      </c>
    </row>
    <row r="416" spans="1:7" x14ac:dyDescent="0.25">
      <c r="A416" s="7" t="s">
        <v>494</v>
      </c>
      <c r="B416" s="7" t="s">
        <v>486</v>
      </c>
      <c r="C416" s="7">
        <v>87.5</v>
      </c>
      <c r="D416" s="7">
        <v>24</v>
      </c>
      <c r="E416" s="7">
        <v>250</v>
      </c>
      <c r="F416" s="7">
        <v>24</v>
      </c>
      <c r="G416" s="7">
        <v>2E-3</v>
      </c>
    </row>
    <row r="417" spans="1:7" x14ac:dyDescent="0.25">
      <c r="A417" s="7" t="s">
        <v>494</v>
      </c>
      <c r="B417" s="7" t="s">
        <v>486</v>
      </c>
      <c r="C417" s="7">
        <v>90</v>
      </c>
      <c r="D417" s="7">
        <v>24</v>
      </c>
      <c r="E417" s="7">
        <v>250</v>
      </c>
      <c r="F417" s="7">
        <v>20</v>
      </c>
      <c r="G417" s="7">
        <v>7.0000000000000001E-3</v>
      </c>
    </row>
    <row r="418" spans="1:7" x14ac:dyDescent="0.25">
      <c r="A418" s="7" t="s">
        <v>494</v>
      </c>
      <c r="B418" s="7" t="s">
        <v>486</v>
      </c>
      <c r="C418" s="7">
        <v>90</v>
      </c>
      <c r="D418" s="7">
        <v>24</v>
      </c>
      <c r="E418" s="7">
        <v>250</v>
      </c>
      <c r="F418" s="7">
        <v>20</v>
      </c>
      <c r="G418" s="7">
        <v>7.0000000000000001E-3</v>
      </c>
    </row>
    <row r="419" spans="1:7" x14ac:dyDescent="0.25">
      <c r="A419" s="7" t="s">
        <v>494</v>
      </c>
      <c r="B419" s="7" t="s">
        <v>486</v>
      </c>
      <c r="C419" s="7">
        <v>90</v>
      </c>
      <c r="D419" s="7">
        <v>24</v>
      </c>
      <c r="E419" s="7">
        <v>250</v>
      </c>
      <c r="F419" s="7">
        <v>20</v>
      </c>
      <c r="G419" s="7">
        <v>7.0000000000000001E-3</v>
      </c>
    </row>
    <row r="420" spans="1:7" x14ac:dyDescent="0.25">
      <c r="A420" s="7" t="s">
        <v>494</v>
      </c>
      <c r="B420" s="7" t="s">
        <v>485</v>
      </c>
      <c r="C420" s="7">
        <v>90</v>
      </c>
      <c r="D420" s="7">
        <v>24</v>
      </c>
      <c r="E420" s="7">
        <v>318</v>
      </c>
      <c r="F420" s="7">
        <v>20</v>
      </c>
      <c r="G420" s="7">
        <v>7.0000000000000001E-3</v>
      </c>
    </row>
    <row r="421" spans="1:7" x14ac:dyDescent="0.25">
      <c r="A421" s="7" t="s">
        <v>494</v>
      </c>
      <c r="B421" s="7" t="s">
        <v>455</v>
      </c>
      <c r="C421" s="7">
        <v>90.475999999999999</v>
      </c>
      <c r="D421" s="7">
        <v>24</v>
      </c>
      <c r="E421" s="7">
        <v>519</v>
      </c>
      <c r="F421" s="7">
        <v>21</v>
      </c>
      <c r="G421" s="7">
        <v>7.0000000000000001E-3</v>
      </c>
    </row>
    <row r="422" spans="1:7" x14ac:dyDescent="0.25">
      <c r="A422" s="7" t="s">
        <v>494</v>
      </c>
      <c r="B422" s="7" t="s">
        <v>455</v>
      </c>
      <c r="C422" s="7">
        <v>90.475999999999999</v>
      </c>
      <c r="D422" s="7">
        <v>24</v>
      </c>
      <c r="E422" s="7">
        <v>519</v>
      </c>
      <c r="F422" s="7">
        <v>21</v>
      </c>
      <c r="G422" s="7">
        <v>7.0000000000000001E-3</v>
      </c>
    </row>
    <row r="423" spans="1:7" x14ac:dyDescent="0.25">
      <c r="A423" s="7" t="s">
        <v>494</v>
      </c>
      <c r="B423" s="7" t="s">
        <v>453</v>
      </c>
      <c r="C423" s="7">
        <v>94.117999999999995</v>
      </c>
      <c r="D423" s="7">
        <v>24</v>
      </c>
      <c r="E423" s="7">
        <v>356</v>
      </c>
      <c r="F423" s="7">
        <v>17</v>
      </c>
      <c r="G423" s="7">
        <v>7.0000000000000001E-3</v>
      </c>
    </row>
    <row r="424" spans="1:7" x14ac:dyDescent="0.25">
      <c r="A424" s="7" t="s">
        <v>494</v>
      </c>
      <c r="B424" s="7" t="s">
        <v>450</v>
      </c>
      <c r="C424" s="7">
        <v>94.117999999999995</v>
      </c>
      <c r="D424" s="7">
        <v>24</v>
      </c>
      <c r="E424" s="7">
        <v>209</v>
      </c>
      <c r="F424" s="7">
        <v>17</v>
      </c>
      <c r="G424" s="7">
        <v>7.0000000000000001E-3</v>
      </c>
    </row>
    <row r="425" spans="1:7" x14ac:dyDescent="0.25">
      <c r="A425" s="7" t="s">
        <v>495</v>
      </c>
      <c r="B425" s="7" t="s">
        <v>481</v>
      </c>
      <c r="C425" s="7">
        <v>95</v>
      </c>
      <c r="D425" s="7">
        <v>24</v>
      </c>
      <c r="E425" s="7">
        <v>363</v>
      </c>
      <c r="F425" s="7">
        <v>20</v>
      </c>
      <c r="G425" s="7">
        <v>1.5799999999999999E-4</v>
      </c>
    </row>
    <row r="426" spans="1:7" x14ac:dyDescent="0.25">
      <c r="A426" s="7" t="s">
        <v>495</v>
      </c>
      <c r="B426" s="7" t="s">
        <v>489</v>
      </c>
      <c r="C426" s="7">
        <v>90</v>
      </c>
      <c r="D426" s="7">
        <v>24</v>
      </c>
      <c r="E426" s="7">
        <v>215</v>
      </c>
      <c r="F426" s="7">
        <v>20</v>
      </c>
      <c r="G426" s="7">
        <v>7.0000000000000001E-3</v>
      </c>
    </row>
    <row r="427" spans="1:7" x14ac:dyDescent="0.25">
      <c r="A427" s="7" t="s">
        <v>495</v>
      </c>
      <c r="B427" s="7" t="s">
        <v>486</v>
      </c>
      <c r="C427" s="7">
        <v>90</v>
      </c>
      <c r="D427" s="7">
        <v>24</v>
      </c>
      <c r="E427" s="7">
        <v>250</v>
      </c>
      <c r="F427" s="7">
        <v>20</v>
      </c>
      <c r="G427" s="7">
        <v>7.0000000000000001E-3</v>
      </c>
    </row>
    <row r="428" spans="1:7" x14ac:dyDescent="0.25">
      <c r="A428" s="7" t="s">
        <v>495</v>
      </c>
      <c r="B428" s="7" t="s">
        <v>486</v>
      </c>
      <c r="C428" s="7">
        <v>90</v>
      </c>
      <c r="D428" s="7">
        <v>24</v>
      </c>
      <c r="E428" s="7">
        <v>250</v>
      </c>
      <c r="F428" s="7">
        <v>20</v>
      </c>
      <c r="G428" s="7">
        <v>7.0000000000000001E-3</v>
      </c>
    </row>
    <row r="429" spans="1:7" x14ac:dyDescent="0.25">
      <c r="A429" s="7" t="s">
        <v>496</v>
      </c>
      <c r="B429" s="7" t="s">
        <v>485</v>
      </c>
      <c r="C429" s="7">
        <v>91.667000000000002</v>
      </c>
      <c r="D429" s="7">
        <v>24</v>
      </c>
      <c r="E429" s="7">
        <v>318</v>
      </c>
      <c r="F429" s="7">
        <v>24</v>
      </c>
      <c r="G429" s="7">
        <v>4.3800000000000001E-5</v>
      </c>
    </row>
    <row r="430" spans="1:7" x14ac:dyDescent="0.25">
      <c r="A430" s="7" t="s">
        <v>496</v>
      </c>
      <c r="B430" s="7" t="s">
        <v>485</v>
      </c>
      <c r="C430" s="7">
        <v>100</v>
      </c>
      <c r="D430" s="7">
        <v>24</v>
      </c>
      <c r="E430" s="7">
        <v>318</v>
      </c>
      <c r="F430" s="7">
        <v>14</v>
      </c>
      <c r="G430" s="7">
        <v>7.0000000000000001E-3</v>
      </c>
    </row>
    <row r="431" spans="1:7" x14ac:dyDescent="0.25">
      <c r="A431" s="7" t="s">
        <v>496</v>
      </c>
      <c r="B431" s="7" t="s">
        <v>485</v>
      </c>
      <c r="C431" s="7">
        <v>94.117999999999995</v>
      </c>
      <c r="D431" s="7">
        <v>24</v>
      </c>
      <c r="E431" s="7">
        <v>318</v>
      </c>
      <c r="F431" s="7">
        <v>17</v>
      </c>
      <c r="G431" s="7">
        <v>7.0000000000000001E-3</v>
      </c>
    </row>
    <row r="432" spans="1:7" x14ac:dyDescent="0.25">
      <c r="A432" s="7" t="s">
        <v>496</v>
      </c>
      <c r="B432" s="7" t="s">
        <v>450</v>
      </c>
      <c r="C432" s="7">
        <v>100</v>
      </c>
      <c r="D432" s="7">
        <v>24</v>
      </c>
      <c r="E432" s="7">
        <v>209</v>
      </c>
      <c r="F432" s="7">
        <v>17</v>
      </c>
      <c r="G432" s="7">
        <v>1.5799999999999999E-4</v>
      </c>
    </row>
    <row r="433" spans="1:7" x14ac:dyDescent="0.25">
      <c r="A433" s="7" t="s">
        <v>496</v>
      </c>
      <c r="B433" s="7" t="s">
        <v>450</v>
      </c>
      <c r="C433" s="7">
        <v>100</v>
      </c>
      <c r="D433" s="7">
        <v>24</v>
      </c>
      <c r="E433" s="7">
        <v>209</v>
      </c>
      <c r="F433" s="7">
        <v>16</v>
      </c>
      <c r="G433" s="7">
        <v>5.6700000000000001E-4</v>
      </c>
    </row>
    <row r="434" spans="1:7" x14ac:dyDescent="0.25">
      <c r="A434" s="7" t="s">
        <v>496</v>
      </c>
      <c r="B434" s="7" t="s">
        <v>481</v>
      </c>
      <c r="C434" s="7">
        <v>94.736999999999995</v>
      </c>
      <c r="D434" s="7">
        <v>24</v>
      </c>
      <c r="E434" s="7">
        <v>363</v>
      </c>
      <c r="F434" s="7">
        <v>19</v>
      </c>
      <c r="G434" s="7">
        <v>5.6700000000000001E-4</v>
      </c>
    </row>
    <row r="435" spans="1:7" x14ac:dyDescent="0.25">
      <c r="A435" s="7" t="s">
        <v>496</v>
      </c>
      <c r="B435" s="7" t="s">
        <v>481</v>
      </c>
      <c r="C435" s="7">
        <v>90</v>
      </c>
      <c r="D435" s="7">
        <v>24</v>
      </c>
      <c r="E435" s="7">
        <v>363</v>
      </c>
      <c r="F435" s="7">
        <v>20</v>
      </c>
      <c r="G435" s="7">
        <v>7.0000000000000001E-3</v>
      </c>
    </row>
    <row r="436" spans="1:7" x14ac:dyDescent="0.25">
      <c r="A436" s="7" t="s">
        <v>496</v>
      </c>
      <c r="B436" s="7" t="s">
        <v>481</v>
      </c>
      <c r="C436" s="7">
        <v>94.117999999999995</v>
      </c>
      <c r="D436" s="7">
        <v>24</v>
      </c>
      <c r="E436" s="7">
        <v>363</v>
      </c>
      <c r="F436" s="7">
        <v>17</v>
      </c>
      <c r="G436" s="7">
        <v>7.0000000000000001E-3</v>
      </c>
    </row>
    <row r="437" spans="1:7" x14ac:dyDescent="0.25">
      <c r="A437" s="7" t="s">
        <v>496</v>
      </c>
      <c r="B437" s="7" t="s">
        <v>484</v>
      </c>
      <c r="C437" s="7">
        <v>100</v>
      </c>
      <c r="D437" s="7">
        <v>24</v>
      </c>
      <c r="E437" s="7">
        <v>251</v>
      </c>
      <c r="F437" s="7">
        <v>15</v>
      </c>
      <c r="G437" s="7">
        <v>2E-3</v>
      </c>
    </row>
    <row r="438" spans="1:7" x14ac:dyDescent="0.25">
      <c r="A438" s="7" t="s">
        <v>496</v>
      </c>
      <c r="B438" s="7" t="s">
        <v>484</v>
      </c>
      <c r="C438" s="7">
        <v>90</v>
      </c>
      <c r="D438" s="7">
        <v>24</v>
      </c>
      <c r="E438" s="7">
        <v>251</v>
      </c>
      <c r="F438" s="7">
        <v>20</v>
      </c>
      <c r="G438" s="7">
        <v>7.0000000000000001E-3</v>
      </c>
    </row>
    <row r="439" spans="1:7" x14ac:dyDescent="0.25">
      <c r="A439" s="7" t="s">
        <v>496</v>
      </c>
      <c r="B439" s="7" t="s">
        <v>484</v>
      </c>
      <c r="C439" s="7">
        <v>94.117999999999995</v>
      </c>
      <c r="D439" s="7">
        <v>24</v>
      </c>
      <c r="E439" s="7">
        <v>251</v>
      </c>
      <c r="F439" s="7">
        <v>17</v>
      </c>
      <c r="G439" s="7">
        <v>7.0000000000000001E-3</v>
      </c>
    </row>
    <row r="440" spans="1:7" x14ac:dyDescent="0.25">
      <c r="A440" s="7" t="s">
        <v>496</v>
      </c>
      <c r="B440" s="7" t="s">
        <v>484</v>
      </c>
      <c r="C440" s="7">
        <v>100</v>
      </c>
      <c r="D440" s="7">
        <v>24</v>
      </c>
      <c r="E440" s="7">
        <v>251</v>
      </c>
      <c r="F440" s="7">
        <v>14</v>
      </c>
      <c r="G440" s="7">
        <v>7.0000000000000001E-3</v>
      </c>
    </row>
    <row r="441" spans="1:7" x14ac:dyDescent="0.25">
      <c r="A441" s="7" t="s">
        <v>496</v>
      </c>
      <c r="B441" s="7" t="s">
        <v>449</v>
      </c>
      <c r="C441" s="7">
        <v>100</v>
      </c>
      <c r="D441" s="7">
        <v>24</v>
      </c>
      <c r="E441" s="7">
        <v>366</v>
      </c>
      <c r="F441" s="7">
        <v>14</v>
      </c>
      <c r="G441" s="7">
        <v>7.0000000000000001E-3</v>
      </c>
    </row>
    <row r="442" spans="1:7" x14ac:dyDescent="0.25">
      <c r="A442" s="7" t="s">
        <v>496</v>
      </c>
      <c r="B442" s="7" t="s">
        <v>449</v>
      </c>
      <c r="C442" s="7">
        <v>94.117999999999995</v>
      </c>
      <c r="D442" s="7">
        <v>24</v>
      </c>
      <c r="E442" s="7">
        <v>366</v>
      </c>
      <c r="F442" s="7">
        <v>17</v>
      </c>
      <c r="G442" s="7">
        <v>7.0000000000000001E-3</v>
      </c>
    </row>
    <row r="443" spans="1:7" x14ac:dyDescent="0.25">
      <c r="A443" s="7" t="s">
        <v>496</v>
      </c>
      <c r="B443" s="7" t="s">
        <v>489</v>
      </c>
      <c r="C443" s="7">
        <v>90</v>
      </c>
      <c r="D443" s="7">
        <v>24</v>
      </c>
      <c r="E443" s="7">
        <v>215</v>
      </c>
      <c r="F443" s="7">
        <v>20</v>
      </c>
      <c r="G443" s="7">
        <v>7.0000000000000001E-3</v>
      </c>
    </row>
    <row r="444" spans="1:7" x14ac:dyDescent="0.25">
      <c r="A444" s="7" t="s">
        <v>496</v>
      </c>
      <c r="B444" s="7" t="s">
        <v>489</v>
      </c>
      <c r="C444" s="7">
        <v>94.117999999999995</v>
      </c>
      <c r="D444" s="7">
        <v>24</v>
      </c>
      <c r="E444" s="7">
        <v>215</v>
      </c>
      <c r="F444" s="7">
        <v>17</v>
      </c>
      <c r="G444" s="7">
        <v>7.0000000000000001E-3</v>
      </c>
    </row>
    <row r="445" spans="1:7" x14ac:dyDescent="0.25">
      <c r="A445" s="7" t="s">
        <v>496</v>
      </c>
      <c r="B445" s="7" t="s">
        <v>486</v>
      </c>
      <c r="C445" s="7">
        <v>90</v>
      </c>
      <c r="D445" s="7">
        <v>24</v>
      </c>
      <c r="E445" s="7">
        <v>250</v>
      </c>
      <c r="F445" s="7">
        <v>20</v>
      </c>
      <c r="G445" s="7">
        <v>7.0000000000000001E-3</v>
      </c>
    </row>
    <row r="446" spans="1:7" x14ac:dyDescent="0.25">
      <c r="A446" s="7" t="s">
        <v>496</v>
      </c>
      <c r="B446" s="7" t="s">
        <v>486</v>
      </c>
      <c r="C446" s="7">
        <v>94.117999999999995</v>
      </c>
      <c r="D446" s="7">
        <v>24</v>
      </c>
      <c r="E446" s="7">
        <v>250</v>
      </c>
      <c r="F446" s="7">
        <v>17</v>
      </c>
      <c r="G446" s="7">
        <v>7.0000000000000001E-3</v>
      </c>
    </row>
    <row r="447" spans="1:7" x14ac:dyDescent="0.25">
      <c r="A447" s="7" t="s">
        <v>497</v>
      </c>
      <c r="B447" s="7" t="s">
        <v>489</v>
      </c>
      <c r="C447" s="7">
        <v>91.667000000000002</v>
      </c>
      <c r="D447" s="7">
        <v>24</v>
      </c>
      <c r="E447" s="7">
        <v>215</v>
      </c>
      <c r="F447" s="7">
        <v>24</v>
      </c>
      <c r="G447" s="7">
        <v>4.3800000000000001E-5</v>
      </c>
    </row>
    <row r="448" spans="1:7" x14ac:dyDescent="0.25">
      <c r="A448" s="7" t="s">
        <v>497</v>
      </c>
      <c r="B448" s="7" t="s">
        <v>485</v>
      </c>
      <c r="C448" s="7">
        <v>91.304000000000002</v>
      </c>
      <c r="D448" s="7">
        <v>24</v>
      </c>
      <c r="E448" s="7">
        <v>318</v>
      </c>
      <c r="F448" s="7">
        <v>23</v>
      </c>
      <c r="G448" s="7">
        <v>1.5799999999999999E-4</v>
      </c>
    </row>
    <row r="449" spans="1:7" x14ac:dyDescent="0.25">
      <c r="A449" s="7" t="s">
        <v>497</v>
      </c>
      <c r="B449" s="7" t="s">
        <v>485</v>
      </c>
      <c r="C449" s="7">
        <v>86.956999999999994</v>
      </c>
      <c r="D449" s="7">
        <v>24</v>
      </c>
      <c r="E449" s="7">
        <v>318</v>
      </c>
      <c r="F449" s="7">
        <v>23</v>
      </c>
      <c r="G449" s="7">
        <v>7.0000000000000001E-3</v>
      </c>
    </row>
    <row r="450" spans="1:7" x14ac:dyDescent="0.25">
      <c r="A450" s="7" t="s">
        <v>497</v>
      </c>
      <c r="B450" s="7" t="s">
        <v>481</v>
      </c>
      <c r="C450" s="7">
        <v>87.5</v>
      </c>
      <c r="D450" s="7">
        <v>24</v>
      </c>
      <c r="E450" s="7">
        <v>363</v>
      </c>
      <c r="F450" s="7">
        <v>24</v>
      </c>
      <c r="G450" s="7">
        <v>2E-3</v>
      </c>
    </row>
    <row r="451" spans="1:7" x14ac:dyDescent="0.25">
      <c r="A451" s="7" t="s">
        <v>497</v>
      </c>
      <c r="B451" s="7" t="s">
        <v>481</v>
      </c>
      <c r="C451" s="7">
        <v>87.5</v>
      </c>
      <c r="D451" s="7">
        <v>24</v>
      </c>
      <c r="E451" s="7">
        <v>363</v>
      </c>
      <c r="F451" s="7">
        <v>24</v>
      </c>
      <c r="G451" s="7">
        <v>2E-3</v>
      </c>
    </row>
    <row r="452" spans="1:7" x14ac:dyDescent="0.25">
      <c r="A452" s="7" t="s">
        <v>497</v>
      </c>
      <c r="B452" s="7" t="s">
        <v>481</v>
      </c>
      <c r="C452" s="7">
        <v>100</v>
      </c>
      <c r="D452" s="7">
        <v>24</v>
      </c>
      <c r="E452" s="7">
        <v>363</v>
      </c>
      <c r="F452" s="7">
        <v>14</v>
      </c>
      <c r="G452" s="7">
        <v>7.0000000000000001E-3</v>
      </c>
    </row>
    <row r="453" spans="1:7" x14ac:dyDescent="0.25">
      <c r="A453" s="7" t="s">
        <v>497</v>
      </c>
      <c r="B453" s="7" t="s">
        <v>450</v>
      </c>
      <c r="C453" s="7">
        <v>94.444000000000003</v>
      </c>
      <c r="D453" s="7">
        <v>24</v>
      </c>
      <c r="E453" s="7">
        <v>209</v>
      </c>
      <c r="F453" s="7">
        <v>18</v>
      </c>
      <c r="G453" s="7">
        <v>2E-3</v>
      </c>
    </row>
    <row r="454" spans="1:7" x14ac:dyDescent="0.25">
      <c r="A454" s="7" t="s">
        <v>497</v>
      </c>
      <c r="B454" s="7" t="s">
        <v>454</v>
      </c>
      <c r="C454" s="7">
        <v>94.117999999999995</v>
      </c>
      <c r="D454" s="7">
        <v>24</v>
      </c>
      <c r="E454" s="7">
        <v>203</v>
      </c>
      <c r="F454" s="7">
        <v>17</v>
      </c>
      <c r="G454" s="7">
        <v>7.0000000000000001E-3</v>
      </c>
    </row>
    <row r="455" spans="1:7" x14ac:dyDescent="0.25">
      <c r="A455" s="7" t="s">
        <v>497</v>
      </c>
      <c r="B455" s="7" t="s">
        <v>486</v>
      </c>
      <c r="C455" s="7">
        <v>100</v>
      </c>
      <c r="D455" s="7">
        <v>24</v>
      </c>
      <c r="E455" s="7">
        <v>250</v>
      </c>
      <c r="F455" s="7">
        <v>14</v>
      </c>
      <c r="G455" s="7">
        <v>7.0000000000000001E-3</v>
      </c>
    </row>
    <row r="456" spans="1:7" x14ac:dyDescent="0.25">
      <c r="A456" s="7" t="s">
        <v>498</v>
      </c>
      <c r="B456" s="7" t="s">
        <v>481</v>
      </c>
      <c r="C456" s="7">
        <v>100</v>
      </c>
      <c r="D456" s="7">
        <v>24</v>
      </c>
      <c r="E456" s="7">
        <v>363</v>
      </c>
      <c r="F456" s="7">
        <v>15</v>
      </c>
      <c r="G456" s="7">
        <v>2E-3</v>
      </c>
    </row>
    <row r="457" spans="1:7" x14ac:dyDescent="0.25">
      <c r="A457" s="7" t="s">
        <v>498</v>
      </c>
      <c r="B457" s="7" t="s">
        <v>481</v>
      </c>
      <c r="C457" s="7">
        <v>100</v>
      </c>
      <c r="D457" s="7">
        <v>24</v>
      </c>
      <c r="E457" s="7">
        <v>363</v>
      </c>
      <c r="F457" s="7">
        <v>15</v>
      </c>
      <c r="G457" s="7">
        <v>2E-3</v>
      </c>
    </row>
    <row r="458" spans="1:7" x14ac:dyDescent="0.25">
      <c r="A458" s="7" t="s">
        <v>498</v>
      </c>
      <c r="B458" s="7" t="s">
        <v>489</v>
      </c>
      <c r="C458" s="7">
        <v>100</v>
      </c>
      <c r="D458" s="7">
        <v>24</v>
      </c>
      <c r="E458" s="7">
        <v>215</v>
      </c>
      <c r="F458" s="7">
        <v>15</v>
      </c>
      <c r="G458" s="7">
        <v>2E-3</v>
      </c>
    </row>
    <row r="459" spans="1:7" x14ac:dyDescent="0.25">
      <c r="A459" s="7" t="s">
        <v>499</v>
      </c>
      <c r="B459" s="7" t="s">
        <v>481</v>
      </c>
      <c r="C459" s="7">
        <v>95.652000000000001</v>
      </c>
      <c r="D459" s="7">
        <v>24</v>
      </c>
      <c r="E459" s="7">
        <v>363</v>
      </c>
      <c r="F459" s="7">
        <v>23</v>
      </c>
      <c r="G459" s="7">
        <v>3.3900000000000002E-6</v>
      </c>
    </row>
    <row r="460" spans="1:7" x14ac:dyDescent="0.25">
      <c r="A460" s="7" t="s">
        <v>499</v>
      </c>
      <c r="B460" s="7" t="s">
        <v>481</v>
      </c>
      <c r="C460" s="7">
        <v>95.454999999999998</v>
      </c>
      <c r="D460" s="7">
        <v>24</v>
      </c>
      <c r="E460" s="7">
        <v>363</v>
      </c>
      <c r="F460" s="7">
        <v>22</v>
      </c>
      <c r="G460" s="7">
        <v>1.22E-5</v>
      </c>
    </row>
    <row r="461" spans="1:7" x14ac:dyDescent="0.25">
      <c r="A461" s="7" t="s">
        <v>499</v>
      </c>
      <c r="B461" s="7" t="s">
        <v>481</v>
      </c>
      <c r="C461" s="7">
        <v>95.238</v>
      </c>
      <c r="D461" s="7">
        <v>24</v>
      </c>
      <c r="E461" s="7">
        <v>363</v>
      </c>
      <c r="F461" s="7">
        <v>21</v>
      </c>
      <c r="G461" s="7">
        <v>4.3800000000000001E-5</v>
      </c>
    </row>
    <row r="462" spans="1:7" x14ac:dyDescent="0.25">
      <c r="A462" s="7" t="s">
        <v>499</v>
      </c>
      <c r="B462" s="7" t="s">
        <v>481</v>
      </c>
      <c r="C462" s="7">
        <v>95</v>
      </c>
      <c r="D462" s="7">
        <v>24</v>
      </c>
      <c r="E462" s="7">
        <v>363</v>
      </c>
      <c r="F462" s="7">
        <v>20</v>
      </c>
      <c r="G462" s="7">
        <v>1.5799999999999999E-4</v>
      </c>
    </row>
    <row r="463" spans="1:7" x14ac:dyDescent="0.25">
      <c r="A463" s="7" t="s">
        <v>499</v>
      </c>
      <c r="B463" s="7" t="s">
        <v>481</v>
      </c>
      <c r="C463" s="7">
        <v>91.304000000000002</v>
      </c>
      <c r="D463" s="7">
        <v>24</v>
      </c>
      <c r="E463" s="7">
        <v>363</v>
      </c>
      <c r="F463" s="7">
        <v>23</v>
      </c>
      <c r="G463" s="7">
        <v>1.5799999999999999E-4</v>
      </c>
    </row>
    <row r="464" spans="1:7" x14ac:dyDescent="0.25">
      <c r="A464" s="7" t="s">
        <v>499</v>
      </c>
      <c r="B464" s="7" t="s">
        <v>481</v>
      </c>
      <c r="C464" s="7">
        <v>90.909000000000006</v>
      </c>
      <c r="D464" s="7">
        <v>24</v>
      </c>
      <c r="E464" s="7">
        <v>363</v>
      </c>
      <c r="F464" s="7">
        <v>22</v>
      </c>
      <c r="G464" s="7">
        <v>5.6700000000000001E-4</v>
      </c>
    </row>
    <row r="465" spans="1:7" x14ac:dyDescent="0.25">
      <c r="A465" s="7" t="s">
        <v>499</v>
      </c>
      <c r="B465" s="7" t="s">
        <v>481</v>
      </c>
      <c r="C465" s="7">
        <v>90.909000000000006</v>
      </c>
      <c r="D465" s="7">
        <v>24</v>
      </c>
      <c r="E465" s="7">
        <v>363</v>
      </c>
      <c r="F465" s="7">
        <v>22</v>
      </c>
      <c r="G465" s="7">
        <v>5.6700000000000001E-4</v>
      </c>
    </row>
    <row r="466" spans="1:7" x14ac:dyDescent="0.25">
      <c r="A466" s="7" t="s">
        <v>499</v>
      </c>
      <c r="B466" s="7" t="s">
        <v>481</v>
      </c>
      <c r="C466" s="7">
        <v>90.909000000000006</v>
      </c>
      <c r="D466" s="7">
        <v>24</v>
      </c>
      <c r="E466" s="7">
        <v>363</v>
      </c>
      <c r="F466" s="7">
        <v>22</v>
      </c>
      <c r="G466" s="7">
        <v>5.6700000000000001E-4</v>
      </c>
    </row>
    <row r="467" spans="1:7" x14ac:dyDescent="0.25">
      <c r="A467" s="7" t="s">
        <v>499</v>
      </c>
      <c r="B467" s="7" t="s">
        <v>481</v>
      </c>
      <c r="C467" s="7">
        <v>90.909000000000006</v>
      </c>
      <c r="D467" s="7">
        <v>24</v>
      </c>
      <c r="E467" s="7">
        <v>363</v>
      </c>
      <c r="F467" s="7">
        <v>22</v>
      </c>
      <c r="G467" s="7">
        <v>5.6700000000000001E-4</v>
      </c>
    </row>
    <row r="468" spans="1:7" x14ac:dyDescent="0.25">
      <c r="A468" s="7" t="s">
        <v>499</v>
      </c>
      <c r="B468" s="7" t="s">
        <v>481</v>
      </c>
      <c r="C468" s="7">
        <v>91.304000000000002</v>
      </c>
      <c r="D468" s="7">
        <v>24</v>
      </c>
      <c r="E468" s="7">
        <v>363</v>
      </c>
      <c r="F468" s="7">
        <v>23</v>
      </c>
      <c r="G468" s="7">
        <v>5.6700000000000001E-4</v>
      </c>
    </row>
    <row r="469" spans="1:7" x14ac:dyDescent="0.25">
      <c r="A469" s="7" t="s">
        <v>499</v>
      </c>
      <c r="B469" s="7" t="s">
        <v>481</v>
      </c>
      <c r="C469" s="7">
        <v>94.736999999999995</v>
      </c>
      <c r="D469" s="7">
        <v>24</v>
      </c>
      <c r="E469" s="7">
        <v>363</v>
      </c>
      <c r="F469" s="7">
        <v>19</v>
      </c>
      <c r="G469" s="7">
        <v>5.6700000000000001E-4</v>
      </c>
    </row>
    <row r="470" spans="1:7" x14ac:dyDescent="0.25">
      <c r="A470" s="7" t="s">
        <v>499</v>
      </c>
      <c r="B470" s="7" t="s">
        <v>481</v>
      </c>
      <c r="C470" s="7">
        <v>90.909000000000006</v>
      </c>
      <c r="D470" s="7">
        <v>24</v>
      </c>
      <c r="E470" s="7">
        <v>363</v>
      </c>
      <c r="F470" s="7">
        <v>22</v>
      </c>
      <c r="G470" s="7">
        <v>5.6700000000000001E-4</v>
      </c>
    </row>
    <row r="471" spans="1:7" x14ac:dyDescent="0.25">
      <c r="A471" s="7" t="s">
        <v>499</v>
      </c>
      <c r="B471" s="7" t="s">
        <v>481</v>
      </c>
      <c r="C471" s="7">
        <v>94.736999999999995</v>
      </c>
      <c r="D471" s="7">
        <v>24</v>
      </c>
      <c r="E471" s="7">
        <v>363</v>
      </c>
      <c r="F471" s="7">
        <v>19</v>
      </c>
      <c r="G471" s="7">
        <v>5.6700000000000001E-4</v>
      </c>
    </row>
    <row r="472" spans="1:7" x14ac:dyDescent="0.25">
      <c r="A472" s="7" t="s">
        <v>499</v>
      </c>
      <c r="B472" s="7" t="s">
        <v>481</v>
      </c>
      <c r="C472" s="7">
        <v>94.444000000000003</v>
      </c>
      <c r="D472" s="7">
        <v>24</v>
      </c>
      <c r="E472" s="7">
        <v>363</v>
      </c>
      <c r="F472" s="7">
        <v>18</v>
      </c>
      <c r="G472" s="7">
        <v>2E-3</v>
      </c>
    </row>
    <row r="473" spans="1:7" x14ac:dyDescent="0.25">
      <c r="A473" s="7" t="s">
        <v>499</v>
      </c>
      <c r="B473" s="7" t="s">
        <v>481</v>
      </c>
      <c r="C473" s="7">
        <v>94.444000000000003</v>
      </c>
      <c r="D473" s="7">
        <v>24</v>
      </c>
      <c r="E473" s="7">
        <v>363</v>
      </c>
      <c r="F473" s="7">
        <v>18</v>
      </c>
      <c r="G473" s="7">
        <v>2E-3</v>
      </c>
    </row>
    <row r="474" spans="1:7" x14ac:dyDescent="0.25">
      <c r="A474" s="7" t="s">
        <v>499</v>
      </c>
      <c r="B474" s="7" t="s">
        <v>481</v>
      </c>
      <c r="C474" s="7">
        <v>100</v>
      </c>
      <c r="D474" s="7">
        <v>24</v>
      </c>
      <c r="E474" s="7">
        <v>363</v>
      </c>
      <c r="F474" s="7">
        <v>15</v>
      </c>
      <c r="G474" s="7">
        <v>2E-3</v>
      </c>
    </row>
    <row r="475" spans="1:7" x14ac:dyDescent="0.25">
      <c r="A475" s="7" t="s">
        <v>499</v>
      </c>
      <c r="B475" s="7" t="s">
        <v>481</v>
      </c>
      <c r="C475" s="7">
        <v>90.475999999999999</v>
      </c>
      <c r="D475" s="7">
        <v>24</v>
      </c>
      <c r="E475" s="7">
        <v>363</v>
      </c>
      <c r="F475" s="7">
        <v>21</v>
      </c>
      <c r="G475" s="7">
        <v>2E-3</v>
      </c>
    </row>
    <row r="476" spans="1:7" x14ac:dyDescent="0.25">
      <c r="A476" s="7" t="s">
        <v>499</v>
      </c>
      <c r="B476" s="7" t="s">
        <v>481</v>
      </c>
      <c r="C476" s="7">
        <v>100</v>
      </c>
      <c r="D476" s="7">
        <v>24</v>
      </c>
      <c r="E476" s="7">
        <v>363</v>
      </c>
      <c r="F476" s="7">
        <v>14</v>
      </c>
      <c r="G476" s="7">
        <v>7.0000000000000001E-3</v>
      </c>
    </row>
    <row r="477" spans="1:7" x14ac:dyDescent="0.25">
      <c r="A477" s="7" t="s">
        <v>499</v>
      </c>
      <c r="B477" s="7" t="s">
        <v>481</v>
      </c>
      <c r="C477" s="7">
        <v>86.956999999999994</v>
      </c>
      <c r="D477" s="7">
        <v>24</v>
      </c>
      <c r="E477" s="7">
        <v>363</v>
      </c>
      <c r="F477" s="7">
        <v>23</v>
      </c>
      <c r="G477" s="7">
        <v>7.0000000000000001E-3</v>
      </c>
    </row>
    <row r="478" spans="1:7" x14ac:dyDescent="0.25">
      <c r="A478" s="7" t="s">
        <v>499</v>
      </c>
      <c r="B478" s="7" t="s">
        <v>481</v>
      </c>
      <c r="C478" s="7">
        <v>86.956999999999994</v>
      </c>
      <c r="D478" s="7">
        <v>24</v>
      </c>
      <c r="E478" s="7">
        <v>363</v>
      </c>
      <c r="F478" s="7">
        <v>23</v>
      </c>
      <c r="G478" s="7">
        <v>7.0000000000000001E-3</v>
      </c>
    </row>
    <row r="479" spans="1:7" x14ac:dyDescent="0.25">
      <c r="A479" s="7" t="s">
        <v>499</v>
      </c>
      <c r="B479" s="7" t="s">
        <v>481</v>
      </c>
      <c r="C479" s="7">
        <v>86.956999999999994</v>
      </c>
      <c r="D479" s="7">
        <v>24</v>
      </c>
      <c r="E479" s="7">
        <v>363</v>
      </c>
      <c r="F479" s="7">
        <v>23</v>
      </c>
      <c r="G479" s="7">
        <v>7.0000000000000001E-3</v>
      </c>
    </row>
    <row r="480" spans="1:7" x14ac:dyDescent="0.25">
      <c r="A480" s="7" t="s">
        <v>499</v>
      </c>
      <c r="B480" s="7" t="s">
        <v>489</v>
      </c>
      <c r="C480" s="7">
        <v>95.652000000000001</v>
      </c>
      <c r="D480" s="7">
        <v>24</v>
      </c>
      <c r="E480" s="7">
        <v>215</v>
      </c>
      <c r="F480" s="7">
        <v>23</v>
      </c>
      <c r="G480" s="7">
        <v>3.3900000000000002E-6</v>
      </c>
    </row>
    <row r="481" spans="1:7" x14ac:dyDescent="0.25">
      <c r="A481" s="7" t="s">
        <v>499</v>
      </c>
      <c r="B481" s="7" t="s">
        <v>489</v>
      </c>
      <c r="C481" s="7">
        <v>95.454999999999998</v>
      </c>
      <c r="D481" s="7">
        <v>24</v>
      </c>
      <c r="E481" s="7">
        <v>215</v>
      </c>
      <c r="F481" s="7">
        <v>22</v>
      </c>
      <c r="G481" s="7">
        <v>1.22E-5</v>
      </c>
    </row>
    <row r="482" spans="1:7" x14ac:dyDescent="0.25">
      <c r="A482" s="7" t="s">
        <v>499</v>
      </c>
      <c r="B482" s="7" t="s">
        <v>489</v>
      </c>
      <c r="C482" s="7">
        <v>91.304000000000002</v>
      </c>
      <c r="D482" s="7">
        <v>24</v>
      </c>
      <c r="E482" s="7">
        <v>215</v>
      </c>
      <c r="F482" s="7">
        <v>23</v>
      </c>
      <c r="G482" s="7">
        <v>5.6700000000000001E-4</v>
      </c>
    </row>
    <row r="483" spans="1:7" x14ac:dyDescent="0.25">
      <c r="A483" s="7" t="s">
        <v>499</v>
      </c>
      <c r="B483" s="7" t="s">
        <v>489</v>
      </c>
      <c r="C483" s="7">
        <v>90.909000000000006</v>
      </c>
      <c r="D483" s="7">
        <v>24</v>
      </c>
      <c r="E483" s="7">
        <v>215</v>
      </c>
      <c r="F483" s="7">
        <v>22</v>
      </c>
      <c r="G483" s="7">
        <v>5.6700000000000001E-4</v>
      </c>
    </row>
    <row r="484" spans="1:7" x14ac:dyDescent="0.25">
      <c r="A484" s="7" t="s">
        <v>499</v>
      </c>
      <c r="B484" s="7" t="s">
        <v>489</v>
      </c>
      <c r="C484" s="7">
        <v>90.475999999999999</v>
      </c>
      <c r="D484" s="7">
        <v>24</v>
      </c>
      <c r="E484" s="7">
        <v>215</v>
      </c>
      <c r="F484" s="7">
        <v>21</v>
      </c>
      <c r="G484" s="7">
        <v>2E-3</v>
      </c>
    </row>
    <row r="485" spans="1:7" x14ac:dyDescent="0.25">
      <c r="A485" s="7" t="s">
        <v>499</v>
      </c>
      <c r="B485" s="7" t="s">
        <v>489</v>
      </c>
      <c r="C485" s="7">
        <v>90.475999999999999</v>
      </c>
      <c r="D485" s="7">
        <v>24</v>
      </c>
      <c r="E485" s="7">
        <v>215</v>
      </c>
      <c r="F485" s="7">
        <v>21</v>
      </c>
      <c r="G485" s="7">
        <v>2E-3</v>
      </c>
    </row>
    <row r="486" spans="1:7" x14ac:dyDescent="0.25">
      <c r="A486" s="7" t="s">
        <v>499</v>
      </c>
      <c r="B486" s="7" t="s">
        <v>489</v>
      </c>
      <c r="C486" s="7">
        <v>86.956999999999994</v>
      </c>
      <c r="D486" s="7">
        <v>24</v>
      </c>
      <c r="E486" s="7">
        <v>215</v>
      </c>
      <c r="F486" s="7">
        <v>23</v>
      </c>
      <c r="G486" s="7">
        <v>7.0000000000000001E-3</v>
      </c>
    </row>
    <row r="487" spans="1:7" x14ac:dyDescent="0.25">
      <c r="A487" s="7" t="s">
        <v>499</v>
      </c>
      <c r="B487" s="7" t="s">
        <v>489</v>
      </c>
      <c r="C487" s="7">
        <v>90</v>
      </c>
      <c r="D487" s="7">
        <v>24</v>
      </c>
      <c r="E487" s="7">
        <v>215</v>
      </c>
      <c r="F487" s="7">
        <v>20</v>
      </c>
      <c r="G487" s="7">
        <v>7.0000000000000001E-3</v>
      </c>
    </row>
    <row r="488" spans="1:7" x14ac:dyDescent="0.25">
      <c r="A488" s="7" t="s">
        <v>499</v>
      </c>
      <c r="B488" s="7" t="s">
        <v>486</v>
      </c>
      <c r="C488" s="7">
        <v>95.652000000000001</v>
      </c>
      <c r="D488" s="7">
        <v>24</v>
      </c>
      <c r="E488" s="7">
        <v>250</v>
      </c>
      <c r="F488" s="7">
        <v>23</v>
      </c>
      <c r="G488" s="7">
        <v>3.3900000000000002E-6</v>
      </c>
    </row>
    <row r="489" spans="1:7" x14ac:dyDescent="0.25">
      <c r="A489" s="7" t="s">
        <v>499</v>
      </c>
      <c r="B489" s="7" t="s">
        <v>486</v>
      </c>
      <c r="C489" s="7">
        <v>95.454999999999998</v>
      </c>
      <c r="D489" s="7">
        <v>24</v>
      </c>
      <c r="E489" s="7">
        <v>250</v>
      </c>
      <c r="F489" s="7">
        <v>22</v>
      </c>
      <c r="G489" s="7">
        <v>1.22E-5</v>
      </c>
    </row>
    <row r="490" spans="1:7" x14ac:dyDescent="0.25">
      <c r="A490" s="7" t="s">
        <v>499</v>
      </c>
      <c r="B490" s="7" t="s">
        <v>486</v>
      </c>
      <c r="C490" s="7">
        <v>91.304000000000002</v>
      </c>
      <c r="D490" s="7">
        <v>24</v>
      </c>
      <c r="E490" s="7">
        <v>250</v>
      </c>
      <c r="F490" s="7">
        <v>23</v>
      </c>
      <c r="G490" s="7">
        <v>1.5799999999999999E-4</v>
      </c>
    </row>
    <row r="491" spans="1:7" x14ac:dyDescent="0.25">
      <c r="A491" s="7" t="s">
        <v>499</v>
      </c>
      <c r="B491" s="7" t="s">
        <v>486</v>
      </c>
      <c r="C491" s="7">
        <v>90.909000000000006</v>
      </c>
      <c r="D491" s="7">
        <v>24</v>
      </c>
      <c r="E491" s="7">
        <v>250</v>
      </c>
      <c r="F491" s="7">
        <v>22</v>
      </c>
      <c r="G491" s="7">
        <v>5.6700000000000001E-4</v>
      </c>
    </row>
    <row r="492" spans="1:7" x14ac:dyDescent="0.25">
      <c r="A492" s="7" t="s">
        <v>499</v>
      </c>
      <c r="B492" s="7" t="s">
        <v>486</v>
      </c>
      <c r="C492" s="7">
        <v>94.736999999999995</v>
      </c>
      <c r="D492" s="7">
        <v>24</v>
      </c>
      <c r="E492" s="7">
        <v>250</v>
      </c>
      <c r="F492" s="7">
        <v>19</v>
      </c>
      <c r="G492" s="7">
        <v>5.6700000000000001E-4</v>
      </c>
    </row>
    <row r="493" spans="1:7" x14ac:dyDescent="0.25">
      <c r="A493" s="7" t="s">
        <v>499</v>
      </c>
      <c r="B493" s="7" t="s">
        <v>486</v>
      </c>
      <c r="C493" s="7">
        <v>90.475999999999999</v>
      </c>
      <c r="D493" s="7">
        <v>24</v>
      </c>
      <c r="E493" s="7">
        <v>250</v>
      </c>
      <c r="F493" s="7">
        <v>21</v>
      </c>
      <c r="G493" s="7">
        <v>2E-3</v>
      </c>
    </row>
    <row r="494" spans="1:7" x14ac:dyDescent="0.25">
      <c r="A494" s="7" t="s">
        <v>499</v>
      </c>
      <c r="B494" s="7" t="s">
        <v>486</v>
      </c>
      <c r="C494" s="7">
        <v>90.475999999999999</v>
      </c>
      <c r="D494" s="7">
        <v>24</v>
      </c>
      <c r="E494" s="7">
        <v>250</v>
      </c>
      <c r="F494" s="7">
        <v>21</v>
      </c>
      <c r="G494" s="7">
        <v>2E-3</v>
      </c>
    </row>
    <row r="495" spans="1:7" x14ac:dyDescent="0.25">
      <c r="A495" s="7" t="s">
        <v>499</v>
      </c>
      <c r="B495" s="7" t="s">
        <v>486</v>
      </c>
      <c r="C495" s="7">
        <v>100</v>
      </c>
      <c r="D495" s="7">
        <v>24</v>
      </c>
      <c r="E495" s="7">
        <v>250</v>
      </c>
      <c r="F495" s="7">
        <v>14</v>
      </c>
      <c r="G495" s="7">
        <v>7.0000000000000001E-3</v>
      </c>
    </row>
    <row r="496" spans="1:7" x14ac:dyDescent="0.25">
      <c r="A496" s="7" t="s">
        <v>499</v>
      </c>
      <c r="B496" s="7" t="s">
        <v>486</v>
      </c>
      <c r="C496" s="7">
        <v>100</v>
      </c>
      <c r="D496" s="7">
        <v>24</v>
      </c>
      <c r="E496" s="7">
        <v>250</v>
      </c>
      <c r="F496" s="7">
        <v>14</v>
      </c>
      <c r="G496" s="7">
        <v>7.0000000000000001E-3</v>
      </c>
    </row>
    <row r="497" spans="1:7" x14ac:dyDescent="0.25">
      <c r="A497" s="7" t="s">
        <v>499</v>
      </c>
      <c r="B497" s="7" t="s">
        <v>485</v>
      </c>
      <c r="C497" s="7">
        <v>91.667000000000002</v>
      </c>
      <c r="D497" s="7">
        <v>24</v>
      </c>
      <c r="E497" s="7">
        <v>318</v>
      </c>
      <c r="F497" s="7">
        <v>24</v>
      </c>
      <c r="G497" s="7">
        <v>4.3800000000000001E-5</v>
      </c>
    </row>
    <row r="498" spans="1:7" x14ac:dyDescent="0.25">
      <c r="A498" s="7" t="s">
        <v>499</v>
      </c>
      <c r="B498" s="7" t="s">
        <v>485</v>
      </c>
      <c r="C498" s="7">
        <v>91.304000000000002</v>
      </c>
      <c r="D498" s="7">
        <v>24</v>
      </c>
      <c r="E498" s="7">
        <v>318</v>
      </c>
      <c r="F498" s="7">
        <v>23</v>
      </c>
      <c r="G498" s="7">
        <v>1.5799999999999999E-4</v>
      </c>
    </row>
    <row r="499" spans="1:7" x14ac:dyDescent="0.25">
      <c r="A499" s="7" t="s">
        <v>499</v>
      </c>
      <c r="B499" s="7" t="s">
        <v>485</v>
      </c>
      <c r="C499" s="7">
        <v>90.909000000000006</v>
      </c>
      <c r="D499" s="7">
        <v>24</v>
      </c>
      <c r="E499" s="7">
        <v>318</v>
      </c>
      <c r="F499" s="7">
        <v>22</v>
      </c>
      <c r="G499" s="7">
        <v>5.6700000000000001E-4</v>
      </c>
    </row>
    <row r="500" spans="1:7" x14ac:dyDescent="0.25">
      <c r="A500" s="7" t="s">
        <v>499</v>
      </c>
      <c r="B500" s="7" t="s">
        <v>485</v>
      </c>
      <c r="C500" s="7">
        <v>94.736999999999995</v>
      </c>
      <c r="D500" s="7">
        <v>24</v>
      </c>
      <c r="E500" s="7">
        <v>318</v>
      </c>
      <c r="F500" s="7">
        <v>19</v>
      </c>
      <c r="G500" s="7">
        <v>5.6700000000000001E-4</v>
      </c>
    </row>
    <row r="501" spans="1:7" x14ac:dyDescent="0.25">
      <c r="A501" s="7" t="s">
        <v>499</v>
      </c>
      <c r="B501" s="7" t="s">
        <v>485</v>
      </c>
      <c r="C501" s="7">
        <v>90.909000000000006</v>
      </c>
      <c r="D501" s="7">
        <v>24</v>
      </c>
      <c r="E501" s="7">
        <v>318</v>
      </c>
      <c r="F501" s="7">
        <v>22</v>
      </c>
      <c r="G501" s="7">
        <v>5.6700000000000001E-4</v>
      </c>
    </row>
    <row r="502" spans="1:7" x14ac:dyDescent="0.25">
      <c r="A502" s="7" t="s">
        <v>499</v>
      </c>
      <c r="B502" s="7" t="s">
        <v>485</v>
      </c>
      <c r="C502" s="7">
        <v>87.5</v>
      </c>
      <c r="D502" s="7">
        <v>24</v>
      </c>
      <c r="E502" s="7">
        <v>318</v>
      </c>
      <c r="F502" s="7">
        <v>24</v>
      </c>
      <c r="G502" s="7">
        <v>2E-3</v>
      </c>
    </row>
    <row r="503" spans="1:7" x14ac:dyDescent="0.25">
      <c r="A503" s="7" t="s">
        <v>499</v>
      </c>
      <c r="B503" s="7" t="s">
        <v>485</v>
      </c>
      <c r="C503" s="7">
        <v>90.475999999999999</v>
      </c>
      <c r="D503" s="7">
        <v>24</v>
      </c>
      <c r="E503" s="7">
        <v>318</v>
      </c>
      <c r="F503" s="7">
        <v>21</v>
      </c>
      <c r="G503" s="7">
        <v>2E-3</v>
      </c>
    </row>
    <row r="504" spans="1:7" x14ac:dyDescent="0.25">
      <c r="A504" s="7" t="s">
        <v>499</v>
      </c>
      <c r="B504" s="7" t="s">
        <v>485</v>
      </c>
      <c r="C504" s="7">
        <v>90.475999999999999</v>
      </c>
      <c r="D504" s="7">
        <v>24</v>
      </c>
      <c r="E504" s="7">
        <v>318</v>
      </c>
      <c r="F504" s="7">
        <v>21</v>
      </c>
      <c r="G504" s="7">
        <v>2E-3</v>
      </c>
    </row>
    <row r="505" spans="1:7" x14ac:dyDescent="0.25">
      <c r="A505" s="7" t="s">
        <v>499</v>
      </c>
      <c r="B505" s="7" t="s">
        <v>485</v>
      </c>
      <c r="C505" s="7">
        <v>90</v>
      </c>
      <c r="D505" s="7">
        <v>24</v>
      </c>
      <c r="E505" s="7">
        <v>318</v>
      </c>
      <c r="F505" s="7">
        <v>20</v>
      </c>
      <c r="G505" s="7">
        <v>7.0000000000000001E-3</v>
      </c>
    </row>
    <row r="506" spans="1:7" x14ac:dyDescent="0.25">
      <c r="A506" s="7" t="s">
        <v>499</v>
      </c>
      <c r="B506" s="7" t="s">
        <v>485</v>
      </c>
      <c r="C506" s="7">
        <v>86.956999999999994</v>
      </c>
      <c r="D506" s="7">
        <v>24</v>
      </c>
      <c r="E506" s="7">
        <v>318</v>
      </c>
      <c r="F506" s="7">
        <v>23</v>
      </c>
      <c r="G506" s="7">
        <v>7.0000000000000001E-3</v>
      </c>
    </row>
    <row r="507" spans="1:7" x14ac:dyDescent="0.25">
      <c r="A507" s="7" t="s">
        <v>499</v>
      </c>
      <c r="B507" s="7" t="s">
        <v>485</v>
      </c>
      <c r="C507" s="7">
        <v>86.956999999999994</v>
      </c>
      <c r="D507" s="7">
        <v>24</v>
      </c>
      <c r="E507" s="7">
        <v>318</v>
      </c>
      <c r="F507" s="7">
        <v>23</v>
      </c>
      <c r="G507" s="7">
        <v>7.0000000000000001E-3</v>
      </c>
    </row>
    <row r="508" spans="1:7" x14ac:dyDescent="0.25">
      <c r="A508" s="7" t="s">
        <v>499</v>
      </c>
      <c r="B508" s="7" t="s">
        <v>485</v>
      </c>
      <c r="C508" s="7">
        <v>86.956999999999994</v>
      </c>
      <c r="D508" s="7">
        <v>24</v>
      </c>
      <c r="E508" s="7">
        <v>318</v>
      </c>
      <c r="F508" s="7">
        <v>23</v>
      </c>
      <c r="G508" s="7">
        <v>7.0000000000000001E-3</v>
      </c>
    </row>
    <row r="509" spans="1:7" x14ac:dyDescent="0.25">
      <c r="A509" s="7" t="s">
        <v>499</v>
      </c>
      <c r="B509" s="7" t="s">
        <v>455</v>
      </c>
      <c r="C509" s="7">
        <v>95</v>
      </c>
      <c r="D509" s="7">
        <v>24</v>
      </c>
      <c r="E509" s="7">
        <v>519</v>
      </c>
      <c r="F509" s="7">
        <v>20</v>
      </c>
      <c r="G509" s="7">
        <v>1.5799999999999999E-4</v>
      </c>
    </row>
    <row r="510" spans="1:7" x14ac:dyDescent="0.25">
      <c r="A510" s="7" t="s">
        <v>499</v>
      </c>
      <c r="B510" s="7" t="s">
        <v>455</v>
      </c>
      <c r="C510" s="7">
        <v>95</v>
      </c>
      <c r="D510" s="7">
        <v>24</v>
      </c>
      <c r="E510" s="7">
        <v>519</v>
      </c>
      <c r="F510" s="7">
        <v>20</v>
      </c>
      <c r="G510" s="7">
        <v>1.5799999999999999E-4</v>
      </c>
    </row>
    <row r="511" spans="1:7" x14ac:dyDescent="0.25">
      <c r="A511" s="7" t="s">
        <v>499</v>
      </c>
      <c r="B511" s="7" t="s">
        <v>455</v>
      </c>
      <c r="C511" s="7">
        <v>94.117999999999995</v>
      </c>
      <c r="D511" s="7">
        <v>24</v>
      </c>
      <c r="E511" s="7">
        <v>519</v>
      </c>
      <c r="F511" s="7">
        <v>17</v>
      </c>
      <c r="G511" s="7">
        <v>7.0000000000000001E-3</v>
      </c>
    </row>
    <row r="512" spans="1:7" x14ac:dyDescent="0.25">
      <c r="A512" s="7" t="s">
        <v>499</v>
      </c>
      <c r="B512" s="7" t="s">
        <v>455</v>
      </c>
      <c r="C512" s="7">
        <v>94.117999999999995</v>
      </c>
      <c r="D512" s="7">
        <v>24</v>
      </c>
      <c r="E512" s="7">
        <v>519</v>
      </c>
      <c r="F512" s="7">
        <v>17</v>
      </c>
      <c r="G512" s="7">
        <v>7.0000000000000001E-3</v>
      </c>
    </row>
    <row r="514" spans="1:5" x14ac:dyDescent="0.25">
      <c r="A514" s="8" t="s">
        <v>500</v>
      </c>
    </row>
    <row r="516" spans="1:5" x14ac:dyDescent="0.25">
      <c r="A516" s="9" t="s">
        <v>171</v>
      </c>
      <c r="B516" s="28" t="s">
        <v>501</v>
      </c>
      <c r="C516" s="9" t="s">
        <v>502</v>
      </c>
      <c r="D516" s="9" t="s">
        <v>503</v>
      </c>
      <c r="E516" s="9" t="s">
        <v>504</v>
      </c>
    </row>
    <row r="517" spans="1:5" x14ac:dyDescent="0.25">
      <c r="A517" s="7" t="s">
        <v>33</v>
      </c>
      <c r="B517" s="7">
        <v>0.86403680000000005</v>
      </c>
      <c r="C517" s="7">
        <v>0.56075370000000002</v>
      </c>
      <c r="D517" s="7">
        <v>0.53887700000000005</v>
      </c>
      <c r="E517" s="7">
        <v>0.95411279999999998</v>
      </c>
    </row>
    <row r="518" spans="1:5" x14ac:dyDescent="0.25">
      <c r="A518" s="7" t="s">
        <v>34</v>
      </c>
      <c r="B518" s="7">
        <v>52.069459799999997</v>
      </c>
      <c r="C518" s="7">
        <v>42.639830199999999</v>
      </c>
      <c r="D518" s="7">
        <v>45.7869125</v>
      </c>
      <c r="E518" s="7">
        <v>53.392305899999997</v>
      </c>
    </row>
    <row r="519" spans="1:5" x14ac:dyDescent="0.25">
      <c r="A519" s="7" t="s">
        <v>35</v>
      </c>
      <c r="B519" s="7">
        <v>61.4450322</v>
      </c>
      <c r="C519" s="7">
        <v>40.010399999999997</v>
      </c>
      <c r="D519" s="7">
        <v>44.770180400000001</v>
      </c>
      <c r="E519" s="7">
        <v>44.172483200000002</v>
      </c>
    </row>
    <row r="520" spans="1:5" x14ac:dyDescent="0.25">
      <c r="A520" s="7" t="s">
        <v>36</v>
      </c>
      <c r="B520" s="7">
        <v>32.093474700000002</v>
      </c>
      <c r="C520" s="7">
        <v>18.596502600000001</v>
      </c>
      <c r="D520" s="7">
        <v>22.971441599999999</v>
      </c>
      <c r="E520" s="7">
        <v>23.164916099999999</v>
      </c>
    </row>
    <row r="521" spans="1:5" x14ac:dyDescent="0.25">
      <c r="A521" s="7" t="s">
        <v>37</v>
      </c>
      <c r="B521" s="7">
        <v>5.5506302999999999</v>
      </c>
      <c r="C521" s="7">
        <v>5.9624245</v>
      </c>
      <c r="D521" s="7">
        <v>5.8881170000000003</v>
      </c>
      <c r="E521" s="7">
        <v>12.083942499999999</v>
      </c>
    </row>
    <row r="522" spans="1:5" x14ac:dyDescent="0.25">
      <c r="A522" s="7" t="s">
        <v>38</v>
      </c>
      <c r="B522" s="7">
        <v>40.825899100000001</v>
      </c>
      <c r="C522" s="7">
        <v>37.135194900000002</v>
      </c>
      <c r="D522" s="7">
        <v>37.513183599999998</v>
      </c>
      <c r="E522" s="7">
        <v>58.262885799999999</v>
      </c>
    </row>
    <row r="523" spans="1:5" x14ac:dyDescent="0.25">
      <c r="A523" s="7" t="s">
        <v>39</v>
      </c>
      <c r="B523" s="7">
        <v>0.69367060000000003</v>
      </c>
      <c r="C523" s="7">
        <v>0.25963720000000001</v>
      </c>
      <c r="D523" s="7">
        <v>0.50223879999999999</v>
      </c>
      <c r="E523" s="7">
        <v>1.009611</v>
      </c>
    </row>
    <row r="524" spans="1:5" x14ac:dyDescent="0.25">
      <c r="A524" s="7" t="s">
        <v>40</v>
      </c>
      <c r="B524" s="7">
        <v>24.871567299999999</v>
      </c>
      <c r="C524" s="7">
        <v>14.221184299999999</v>
      </c>
      <c r="D524" s="7">
        <v>17.431540200000001</v>
      </c>
      <c r="E524" s="7">
        <v>25.792351400000001</v>
      </c>
    </row>
    <row r="525" spans="1:5" x14ac:dyDescent="0.25">
      <c r="A525" s="7" t="s">
        <v>41</v>
      </c>
      <c r="B525" s="7">
        <v>30.068875999999999</v>
      </c>
      <c r="C525" s="7">
        <v>17.8655753</v>
      </c>
      <c r="D525" s="7">
        <v>17.916800800000001</v>
      </c>
      <c r="E525" s="7">
        <v>20.210393700000001</v>
      </c>
    </row>
    <row r="526" spans="1:5" x14ac:dyDescent="0.25">
      <c r="A526" s="7" t="s">
        <v>42</v>
      </c>
      <c r="B526" s="7">
        <v>14.6055592</v>
      </c>
      <c r="C526" s="7">
        <v>9.9954689999999999</v>
      </c>
      <c r="D526" s="7">
        <v>10.3886901</v>
      </c>
      <c r="E526" s="7">
        <v>9.2792458999999994</v>
      </c>
    </row>
    <row r="527" spans="1:5" x14ac:dyDescent="0.25">
      <c r="A527" s="7" t="s">
        <v>43</v>
      </c>
      <c r="B527" s="7">
        <v>15.153618700000001</v>
      </c>
      <c r="C527" s="7">
        <v>7.0736410000000003</v>
      </c>
      <c r="D527" s="7">
        <v>10.776012400000001</v>
      </c>
      <c r="E527" s="7">
        <v>12.5433044</v>
      </c>
    </row>
    <row r="528" spans="1:5" x14ac:dyDescent="0.25">
      <c r="A528" s="7" t="s">
        <v>44</v>
      </c>
      <c r="B528" s="7">
        <v>1.4146547</v>
      </c>
      <c r="C528" s="7">
        <v>0.53947069999999997</v>
      </c>
      <c r="D528" s="7">
        <v>0.97674079999999996</v>
      </c>
      <c r="E528" s="7">
        <v>1.219746</v>
      </c>
    </row>
    <row r="530" spans="1:9" x14ac:dyDescent="0.25">
      <c r="A530" s="8" t="s">
        <v>505</v>
      </c>
    </row>
    <row r="532" spans="1:9" x14ac:dyDescent="0.25">
      <c r="A532" s="9" t="s">
        <v>506</v>
      </c>
      <c r="B532" s="9" t="s">
        <v>507</v>
      </c>
      <c r="C532" s="28" t="s">
        <v>508</v>
      </c>
      <c r="D532" s="28" t="s">
        <v>380</v>
      </c>
      <c r="E532" s="28" t="s">
        <v>381</v>
      </c>
      <c r="F532" s="9" t="s">
        <v>509</v>
      </c>
      <c r="G532" s="9" t="s">
        <v>510</v>
      </c>
      <c r="H532" s="9" t="s">
        <v>511</v>
      </c>
      <c r="I532" s="9" t="s">
        <v>131</v>
      </c>
    </row>
    <row r="533" spans="1:9" x14ac:dyDescent="0.25">
      <c r="A533" s="7" t="s">
        <v>512</v>
      </c>
      <c r="B533" s="7" t="s">
        <v>390</v>
      </c>
      <c r="C533" s="7">
        <v>58</v>
      </c>
      <c r="D533" s="7">
        <v>0.54287719999999995</v>
      </c>
      <c r="E533" s="7">
        <v>1.1161350000000001</v>
      </c>
      <c r="F533" s="7">
        <v>0</v>
      </c>
      <c r="G533" s="7">
        <v>0.33899970000000001</v>
      </c>
      <c r="H533" s="7">
        <v>0</v>
      </c>
      <c r="I533" s="7" t="s">
        <v>513</v>
      </c>
    </row>
    <row r="534" spans="1:9" x14ac:dyDescent="0.25">
      <c r="A534" s="7" t="s">
        <v>514</v>
      </c>
      <c r="B534" s="7" t="s">
        <v>392</v>
      </c>
      <c r="C534" s="7">
        <v>200</v>
      </c>
      <c r="D534" s="7">
        <v>0.53405899999999995</v>
      </c>
      <c r="E534" s="7">
        <v>1.1079060000000001</v>
      </c>
      <c r="F534" s="7">
        <v>0</v>
      </c>
      <c r="G534" s="7">
        <v>0.33900019999999997</v>
      </c>
      <c r="H534" s="7">
        <v>0.33900000000000002</v>
      </c>
      <c r="I534" s="7" t="s">
        <v>513</v>
      </c>
    </row>
    <row r="535" spans="1:9" x14ac:dyDescent="0.25">
      <c r="A535" s="7" t="s">
        <v>515</v>
      </c>
      <c r="B535" s="7" t="s">
        <v>391</v>
      </c>
      <c r="C535" s="7">
        <v>199</v>
      </c>
      <c r="D535" s="7">
        <v>0.51917380000000002</v>
      </c>
      <c r="E535" s="7">
        <v>1.088481</v>
      </c>
      <c r="F535" s="7">
        <v>0</v>
      </c>
      <c r="G535" s="7">
        <v>0.33899970000000001</v>
      </c>
      <c r="H535" s="7">
        <v>0.33900000000000002</v>
      </c>
      <c r="I535" s="7" t="s">
        <v>513</v>
      </c>
    </row>
    <row r="536" spans="1:9" x14ac:dyDescent="0.25">
      <c r="A536" s="7" t="s">
        <v>516</v>
      </c>
      <c r="B536" s="7" t="s">
        <v>423</v>
      </c>
      <c r="C536" s="7">
        <v>49</v>
      </c>
      <c r="D536" s="7">
        <v>0.52761639999999999</v>
      </c>
      <c r="E536" s="7">
        <v>1.0755049999999999</v>
      </c>
      <c r="F536" s="7">
        <v>0</v>
      </c>
      <c r="G536" s="7">
        <v>0.3389992</v>
      </c>
      <c r="H536" s="7">
        <v>0.33900000000000002</v>
      </c>
      <c r="I536" s="7" t="s">
        <v>513</v>
      </c>
    </row>
    <row r="537" spans="1:9" x14ac:dyDescent="0.25">
      <c r="A537" s="7" t="s">
        <v>517</v>
      </c>
      <c r="B537" s="7" t="s">
        <v>518</v>
      </c>
      <c r="C537" s="7">
        <v>104</v>
      </c>
      <c r="D537" s="7">
        <v>0.50102610000000003</v>
      </c>
      <c r="E537" s="7">
        <v>1.0621160000000001</v>
      </c>
      <c r="F537" s="7">
        <v>0</v>
      </c>
      <c r="G537" s="7">
        <v>0.42763689999999999</v>
      </c>
      <c r="H537" s="7">
        <v>0.66400000000000003</v>
      </c>
      <c r="I537" s="7" t="s">
        <v>513</v>
      </c>
    </row>
    <row r="538" spans="1:9" x14ac:dyDescent="0.25">
      <c r="A538" s="7" t="s">
        <v>519</v>
      </c>
      <c r="B538" s="7" t="s">
        <v>520</v>
      </c>
      <c r="C538" s="7">
        <v>197</v>
      </c>
      <c r="D538" s="7">
        <v>0.4924462</v>
      </c>
      <c r="E538" s="7">
        <v>1.056521</v>
      </c>
      <c r="F538" s="7">
        <v>0</v>
      </c>
      <c r="G538" s="7">
        <v>0.4202516</v>
      </c>
      <c r="H538" s="7">
        <v>0.66400000000000003</v>
      </c>
      <c r="I538" s="7" t="s">
        <v>513</v>
      </c>
    </row>
    <row r="539" spans="1:9" x14ac:dyDescent="0.25">
      <c r="A539" s="7" t="s">
        <v>521</v>
      </c>
      <c r="B539" s="7" t="s">
        <v>419</v>
      </c>
      <c r="C539" s="7">
        <v>104</v>
      </c>
      <c r="D539" s="7">
        <v>0.49141659999999998</v>
      </c>
      <c r="E539" s="7">
        <v>1.0511550000000001</v>
      </c>
      <c r="F539" s="7">
        <v>0</v>
      </c>
      <c r="G539" s="7">
        <v>0.42024980000000001</v>
      </c>
      <c r="H539" s="7">
        <v>0.66400000000000003</v>
      </c>
      <c r="I539" s="7" t="s">
        <v>513</v>
      </c>
    </row>
    <row r="540" spans="1:9" x14ac:dyDescent="0.25">
      <c r="A540" s="7" t="s">
        <v>522</v>
      </c>
      <c r="B540" s="7" t="s">
        <v>397</v>
      </c>
      <c r="C540" s="7">
        <v>200</v>
      </c>
      <c r="D540" s="7">
        <v>0.47891990000000001</v>
      </c>
      <c r="E540" s="7">
        <v>1.0415589999999999</v>
      </c>
      <c r="F540" s="7">
        <v>0</v>
      </c>
      <c r="G540" s="7">
        <v>0.42024860000000003</v>
      </c>
      <c r="H540" s="7">
        <v>0.66400000000000003</v>
      </c>
      <c r="I540" s="7" t="s">
        <v>513</v>
      </c>
    </row>
    <row r="541" spans="1:9" x14ac:dyDescent="0.25">
      <c r="A541" s="7" t="s">
        <v>523</v>
      </c>
      <c r="B541" s="7" t="s">
        <v>402</v>
      </c>
      <c r="C541" s="7">
        <v>87</v>
      </c>
      <c r="D541" s="7">
        <v>0.47889389999999998</v>
      </c>
      <c r="E541" s="7">
        <v>1.041407</v>
      </c>
      <c r="F541" s="7">
        <v>0</v>
      </c>
      <c r="G541" s="7">
        <v>0.41597190000000001</v>
      </c>
      <c r="H541" s="7">
        <v>0.66400000000000003</v>
      </c>
      <c r="I541" s="7" t="s">
        <v>513</v>
      </c>
    </row>
    <row r="542" spans="1:9" x14ac:dyDescent="0.25">
      <c r="A542" s="7" t="s">
        <v>515</v>
      </c>
      <c r="B542" s="7" t="s">
        <v>391</v>
      </c>
      <c r="C542" s="7">
        <v>199</v>
      </c>
      <c r="D542" s="7">
        <v>0.58841290000000002</v>
      </c>
      <c r="E542" s="7">
        <v>1.2875289999999999</v>
      </c>
      <c r="F542" s="7">
        <v>0</v>
      </c>
      <c r="G542" s="7">
        <v>0.1869999</v>
      </c>
      <c r="H542" s="7">
        <v>0</v>
      </c>
      <c r="I542" s="7" t="s">
        <v>524</v>
      </c>
    </row>
    <row r="543" spans="1:9" x14ac:dyDescent="0.25">
      <c r="A543" s="7" t="s">
        <v>521</v>
      </c>
      <c r="B543" s="7" t="s">
        <v>419</v>
      </c>
      <c r="C543" s="7">
        <v>104</v>
      </c>
      <c r="D543" s="7">
        <v>0.52837060000000002</v>
      </c>
      <c r="E543" s="7">
        <v>1.2310909999999999</v>
      </c>
      <c r="F543" s="7">
        <v>0</v>
      </c>
      <c r="G543" s="7">
        <v>0.24733450000000001</v>
      </c>
      <c r="H543" s="7">
        <v>0.36799999999999999</v>
      </c>
      <c r="I543" s="7" t="s">
        <v>524</v>
      </c>
    </row>
    <row r="544" spans="1:9" x14ac:dyDescent="0.25">
      <c r="A544" s="7" t="s">
        <v>514</v>
      </c>
      <c r="B544" s="7" t="s">
        <v>392</v>
      </c>
      <c r="C544" s="7">
        <v>200</v>
      </c>
      <c r="D544" s="7">
        <v>0.54142349999999995</v>
      </c>
      <c r="E544" s="7">
        <v>1.206493</v>
      </c>
      <c r="F544" s="7">
        <v>0</v>
      </c>
      <c r="G544" s="7">
        <v>0.2322505</v>
      </c>
      <c r="H544" s="7">
        <v>0.36799999999999999</v>
      </c>
      <c r="I544" s="7" t="s">
        <v>524</v>
      </c>
    </row>
    <row r="545" spans="1:9" x14ac:dyDescent="0.25">
      <c r="A545" s="7" t="s">
        <v>512</v>
      </c>
      <c r="B545" s="7" t="s">
        <v>390</v>
      </c>
      <c r="C545" s="7">
        <v>58</v>
      </c>
      <c r="D545" s="7">
        <v>0.53257969999999999</v>
      </c>
      <c r="E545" s="7">
        <v>1.1969689999999999</v>
      </c>
      <c r="F545" s="7">
        <v>0</v>
      </c>
      <c r="G545" s="7">
        <v>0.22320100000000001</v>
      </c>
      <c r="H545" s="7">
        <v>0.36799999999999999</v>
      </c>
      <c r="I545" s="7" t="s">
        <v>524</v>
      </c>
    </row>
    <row r="546" spans="1:9" x14ac:dyDescent="0.25">
      <c r="A546" s="7" t="s">
        <v>519</v>
      </c>
      <c r="B546" s="7" t="s">
        <v>520</v>
      </c>
      <c r="C546" s="7">
        <v>197</v>
      </c>
      <c r="D546" s="7">
        <v>0.51206220000000002</v>
      </c>
      <c r="E546" s="7">
        <v>1.191071</v>
      </c>
      <c r="F546" s="7">
        <v>0</v>
      </c>
      <c r="G546" s="7">
        <v>0.2331434</v>
      </c>
      <c r="H546" s="7">
        <v>0.51</v>
      </c>
      <c r="I546" s="7" t="s">
        <v>524</v>
      </c>
    </row>
    <row r="547" spans="1:9" x14ac:dyDescent="0.25">
      <c r="A547" s="7" t="s">
        <v>516</v>
      </c>
      <c r="B547" s="7" t="s">
        <v>423</v>
      </c>
      <c r="C547" s="7">
        <v>49</v>
      </c>
      <c r="D547" s="7">
        <v>0.5317885</v>
      </c>
      <c r="E547" s="7">
        <v>1.174188</v>
      </c>
      <c r="F547" s="7">
        <v>0</v>
      </c>
      <c r="G547" s="7">
        <v>0.27262540000000002</v>
      </c>
      <c r="H547" s="7">
        <v>0.51</v>
      </c>
      <c r="I547" s="7" t="s">
        <v>524</v>
      </c>
    </row>
    <row r="548" spans="1:9" x14ac:dyDescent="0.25">
      <c r="A548" s="7" t="s">
        <v>522</v>
      </c>
      <c r="B548" s="7" t="s">
        <v>397</v>
      </c>
      <c r="C548" s="7">
        <v>200</v>
      </c>
      <c r="D548" s="7">
        <v>0.44801800000000003</v>
      </c>
      <c r="E548" s="7">
        <v>1.0899540000000001</v>
      </c>
      <c r="F548" s="7">
        <v>0</v>
      </c>
      <c r="G548" s="7">
        <v>0.42600060000000001</v>
      </c>
      <c r="H548" s="7">
        <v>0.65200000000000002</v>
      </c>
      <c r="I548" s="7" t="s">
        <v>524</v>
      </c>
    </row>
    <row r="549" spans="1:9" x14ac:dyDescent="0.25">
      <c r="A549" s="7" t="s">
        <v>517</v>
      </c>
      <c r="B549" s="7" t="s">
        <v>518</v>
      </c>
      <c r="C549" s="7">
        <v>104</v>
      </c>
      <c r="D549" s="7">
        <v>0.44730160000000002</v>
      </c>
      <c r="E549" s="7">
        <v>1.088014</v>
      </c>
      <c r="F549" s="7">
        <v>0</v>
      </c>
      <c r="G549" s="7">
        <v>0.42228549999999998</v>
      </c>
      <c r="H549" s="7">
        <v>0.65200000000000002</v>
      </c>
      <c r="I549" s="7" t="s">
        <v>524</v>
      </c>
    </row>
    <row r="550" spans="1:9" x14ac:dyDescent="0.25">
      <c r="A550" s="7" t="s">
        <v>523</v>
      </c>
      <c r="B550" s="7" t="s">
        <v>402</v>
      </c>
      <c r="C550" s="7">
        <v>87</v>
      </c>
      <c r="D550" s="7">
        <v>0.4463376</v>
      </c>
      <c r="E550" s="7">
        <v>1.082247</v>
      </c>
      <c r="F550" s="7">
        <v>0</v>
      </c>
      <c r="G550" s="7">
        <v>0.45653379999999999</v>
      </c>
      <c r="H550" s="7">
        <v>0.65200000000000002</v>
      </c>
      <c r="I550" s="7" t="s">
        <v>524</v>
      </c>
    </row>
    <row r="551" spans="1:9" x14ac:dyDescent="0.25">
      <c r="A551" s="7" t="s">
        <v>512</v>
      </c>
      <c r="B551" s="7" t="s">
        <v>390</v>
      </c>
      <c r="C551" s="7">
        <v>58</v>
      </c>
      <c r="D551" s="7">
        <v>0.54506949999999998</v>
      </c>
      <c r="E551" s="7">
        <v>1.125089</v>
      </c>
      <c r="F551" s="7">
        <v>0</v>
      </c>
      <c r="G551" s="7">
        <v>0.32899970000000001</v>
      </c>
      <c r="H551" s="7">
        <v>0.32900000000000001</v>
      </c>
      <c r="I551" s="7" t="s">
        <v>525</v>
      </c>
    </row>
    <row r="552" spans="1:9" x14ac:dyDescent="0.25">
      <c r="A552" s="7" t="s">
        <v>515</v>
      </c>
      <c r="B552" s="7" t="s">
        <v>391</v>
      </c>
      <c r="C552" s="7">
        <v>199</v>
      </c>
      <c r="D552" s="7">
        <v>0.53987569999999996</v>
      </c>
      <c r="E552" s="7">
        <v>1.1171979999999999</v>
      </c>
      <c r="F552" s="7">
        <v>0</v>
      </c>
      <c r="G552" s="7">
        <v>0.32900030000000002</v>
      </c>
      <c r="H552" s="7">
        <v>0.32900000000000001</v>
      </c>
      <c r="I552" s="7" t="s">
        <v>525</v>
      </c>
    </row>
    <row r="553" spans="1:9" x14ac:dyDescent="0.25">
      <c r="A553" s="7" t="s">
        <v>523</v>
      </c>
      <c r="B553" s="7" t="s">
        <v>402</v>
      </c>
      <c r="C553" s="7">
        <v>87</v>
      </c>
      <c r="D553" s="7">
        <v>0.53270110000000004</v>
      </c>
      <c r="E553" s="7">
        <v>1.1153200000000001</v>
      </c>
      <c r="F553" s="7">
        <v>0</v>
      </c>
      <c r="G553" s="7">
        <v>0.32899970000000001</v>
      </c>
      <c r="H553" s="7">
        <v>0.32900000000000001</v>
      </c>
      <c r="I553" s="7" t="s">
        <v>525</v>
      </c>
    </row>
    <row r="554" spans="1:9" x14ac:dyDescent="0.25">
      <c r="A554" s="7" t="s">
        <v>514</v>
      </c>
      <c r="B554" s="7" t="s">
        <v>392</v>
      </c>
      <c r="C554" s="7">
        <v>200</v>
      </c>
      <c r="D554" s="7">
        <v>0.53297289999999997</v>
      </c>
      <c r="E554" s="7">
        <v>1.1078859999999999</v>
      </c>
      <c r="F554" s="7">
        <v>0</v>
      </c>
      <c r="G554" s="7">
        <v>0.32900069999999998</v>
      </c>
      <c r="H554" s="7">
        <v>0.32900000000000001</v>
      </c>
      <c r="I554" s="7" t="s">
        <v>525</v>
      </c>
    </row>
    <row r="555" spans="1:9" x14ac:dyDescent="0.25">
      <c r="A555" s="7" t="s">
        <v>516</v>
      </c>
      <c r="B555" s="7" t="s">
        <v>423</v>
      </c>
      <c r="C555" s="7">
        <v>49</v>
      </c>
      <c r="D555" s="7">
        <v>0.55725040000000003</v>
      </c>
      <c r="E555" s="7">
        <v>1.09026</v>
      </c>
      <c r="F555" s="7">
        <v>0</v>
      </c>
      <c r="G555" s="7">
        <v>0.32900040000000003</v>
      </c>
      <c r="H555" s="7">
        <v>0.32900000000000001</v>
      </c>
      <c r="I555" s="7" t="s">
        <v>525</v>
      </c>
    </row>
    <row r="556" spans="1:9" x14ac:dyDescent="0.25">
      <c r="A556" s="7" t="s">
        <v>519</v>
      </c>
      <c r="B556" s="7" t="s">
        <v>520</v>
      </c>
      <c r="C556" s="7">
        <v>197</v>
      </c>
      <c r="D556" s="7">
        <v>0.49761119999999998</v>
      </c>
      <c r="E556" s="7">
        <v>1.0643119999999999</v>
      </c>
      <c r="F556" s="7">
        <v>0</v>
      </c>
      <c r="G556" s="7">
        <v>0.3565991</v>
      </c>
      <c r="H556" s="7">
        <v>0.67400000000000004</v>
      </c>
      <c r="I556" s="7" t="s">
        <v>525</v>
      </c>
    </row>
    <row r="557" spans="1:9" x14ac:dyDescent="0.25">
      <c r="A557" s="7" t="s">
        <v>517</v>
      </c>
      <c r="B557" s="7" t="s">
        <v>518</v>
      </c>
      <c r="C557" s="7">
        <v>104</v>
      </c>
      <c r="D557" s="7">
        <v>0.50766160000000005</v>
      </c>
      <c r="E557" s="7">
        <v>1.0596270000000001</v>
      </c>
      <c r="F557" s="7">
        <v>0</v>
      </c>
      <c r="G557" s="7">
        <v>0.35056080000000001</v>
      </c>
      <c r="H557" s="7">
        <v>0.67400000000000004</v>
      </c>
      <c r="I557" s="7" t="s">
        <v>525</v>
      </c>
    </row>
    <row r="558" spans="1:9" x14ac:dyDescent="0.25">
      <c r="A558" s="7" t="s">
        <v>522</v>
      </c>
      <c r="B558" s="7" t="s">
        <v>397</v>
      </c>
      <c r="C558" s="7">
        <v>200</v>
      </c>
      <c r="D558" s="7">
        <v>0.49166100000000001</v>
      </c>
      <c r="E558" s="7">
        <v>1.058074</v>
      </c>
      <c r="F558" s="7">
        <v>0</v>
      </c>
      <c r="G558" s="7">
        <v>0.34816560000000002</v>
      </c>
      <c r="H558" s="7">
        <v>0.67400000000000004</v>
      </c>
      <c r="I558" s="7" t="s">
        <v>525</v>
      </c>
    </row>
    <row r="559" spans="1:9" x14ac:dyDescent="0.25">
      <c r="A559" s="7" t="s">
        <v>521</v>
      </c>
      <c r="B559" s="7" t="s">
        <v>419</v>
      </c>
      <c r="C559" s="7">
        <v>104</v>
      </c>
      <c r="D559" s="7">
        <v>0.49646849999999998</v>
      </c>
      <c r="E559" s="7">
        <v>1.055472</v>
      </c>
      <c r="F559" s="7">
        <v>0</v>
      </c>
      <c r="G559" s="7">
        <v>0.35487449999999998</v>
      </c>
      <c r="H559" s="7">
        <v>0.67400000000000004</v>
      </c>
      <c r="I559" s="7" t="s">
        <v>52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219"/>
  <sheetViews>
    <sheetView topLeftCell="A184" zoomScale="65" zoomScaleNormal="65" workbookViewId="0">
      <selection activeCell="A83" sqref="A83"/>
    </sheetView>
  </sheetViews>
  <sheetFormatPr defaultColWidth="11.5703125" defaultRowHeight="15" x14ac:dyDescent="0.25"/>
  <cols>
    <col min="1" max="1" width="49.5703125" style="7" customWidth="1"/>
    <col min="2" max="1024" width="11.5703125" style="7"/>
  </cols>
  <sheetData>
    <row r="1" spans="1:4" x14ac:dyDescent="0.25">
      <c r="A1" s="8" t="s">
        <v>526</v>
      </c>
    </row>
    <row r="3" spans="1:4" x14ac:dyDescent="0.25">
      <c r="A3" s="9" t="s">
        <v>527</v>
      </c>
      <c r="B3" s="9" t="s">
        <v>442</v>
      </c>
      <c r="C3" s="9" t="s">
        <v>528</v>
      </c>
      <c r="D3" s="9" t="s">
        <v>529</v>
      </c>
    </row>
    <row r="4" spans="1:4" x14ac:dyDescent="0.25">
      <c r="A4" s="7" t="s">
        <v>530</v>
      </c>
      <c r="B4" s="7" t="s">
        <v>49</v>
      </c>
      <c r="C4" s="7" t="s">
        <v>531</v>
      </c>
      <c r="D4" s="29">
        <v>3</v>
      </c>
    </row>
    <row r="5" spans="1:4" x14ac:dyDescent="0.25">
      <c r="A5" s="7" t="s">
        <v>530</v>
      </c>
      <c r="B5" s="7" t="s">
        <v>52</v>
      </c>
      <c r="C5" s="7" t="s">
        <v>531</v>
      </c>
      <c r="D5" s="29">
        <v>60</v>
      </c>
    </row>
    <row r="6" spans="1:4" x14ac:dyDescent="0.25">
      <c r="A6" s="7" t="s">
        <v>530</v>
      </c>
      <c r="B6" s="7" t="s">
        <v>55</v>
      </c>
      <c r="C6" s="7" t="s">
        <v>531</v>
      </c>
      <c r="D6" s="29">
        <v>1</v>
      </c>
    </row>
    <row r="7" spans="1:4" x14ac:dyDescent="0.25">
      <c r="A7" s="7" t="s">
        <v>530</v>
      </c>
      <c r="B7" s="7" t="s">
        <v>59</v>
      </c>
      <c r="C7" s="7" t="s">
        <v>531</v>
      </c>
      <c r="D7" s="29">
        <v>7</v>
      </c>
    </row>
    <row r="8" spans="1:4" x14ac:dyDescent="0.25">
      <c r="A8" s="7" t="s">
        <v>530</v>
      </c>
      <c r="B8" s="7" t="s">
        <v>60</v>
      </c>
      <c r="C8" s="7" t="s">
        <v>531</v>
      </c>
      <c r="D8" s="29">
        <v>7</v>
      </c>
    </row>
    <row r="9" spans="1:4" x14ac:dyDescent="0.25">
      <c r="A9" s="7" t="s">
        <v>530</v>
      </c>
      <c r="B9" s="7" t="s">
        <v>61</v>
      </c>
      <c r="C9" s="7" t="s">
        <v>531</v>
      </c>
      <c r="D9" s="29">
        <v>33</v>
      </c>
    </row>
    <row r="10" spans="1:4" x14ac:dyDescent="0.25">
      <c r="A10" s="7" t="s">
        <v>530</v>
      </c>
      <c r="B10" s="7" t="s">
        <v>64</v>
      </c>
      <c r="C10" s="7" t="s">
        <v>531</v>
      </c>
      <c r="D10" s="29">
        <v>36</v>
      </c>
    </row>
    <row r="11" spans="1:4" x14ac:dyDescent="0.25">
      <c r="A11" s="7" t="s">
        <v>530</v>
      </c>
      <c r="B11" s="7" t="s">
        <v>532</v>
      </c>
      <c r="C11" s="7" t="s">
        <v>531</v>
      </c>
      <c r="D11" s="29">
        <v>53</v>
      </c>
    </row>
    <row r="12" spans="1:4" x14ac:dyDescent="0.25">
      <c r="A12" s="7" t="s">
        <v>533</v>
      </c>
      <c r="B12" s="7" t="s">
        <v>49</v>
      </c>
      <c r="C12" s="7" t="s">
        <v>534</v>
      </c>
      <c r="D12" s="29">
        <v>7</v>
      </c>
    </row>
    <row r="13" spans="1:4" x14ac:dyDescent="0.25">
      <c r="A13" s="7" t="s">
        <v>533</v>
      </c>
      <c r="B13" s="7" t="s">
        <v>52</v>
      </c>
      <c r="C13" s="7" t="s">
        <v>534</v>
      </c>
      <c r="D13" s="29">
        <v>27</v>
      </c>
    </row>
    <row r="14" spans="1:4" x14ac:dyDescent="0.25">
      <c r="A14" s="7" t="s">
        <v>533</v>
      </c>
      <c r="B14" s="7" t="s">
        <v>55</v>
      </c>
      <c r="C14" s="7" t="s">
        <v>534</v>
      </c>
      <c r="D14" s="29">
        <v>3</v>
      </c>
    </row>
    <row r="15" spans="1:4" x14ac:dyDescent="0.25">
      <c r="A15" s="7" t="s">
        <v>533</v>
      </c>
      <c r="B15" s="7" t="s">
        <v>56</v>
      </c>
      <c r="C15" s="7" t="s">
        <v>534</v>
      </c>
      <c r="D15" s="29">
        <v>3</v>
      </c>
    </row>
    <row r="16" spans="1:4" x14ac:dyDescent="0.25">
      <c r="A16" s="7" t="s">
        <v>533</v>
      </c>
      <c r="B16" s="7" t="s">
        <v>59</v>
      </c>
      <c r="C16" s="7" t="s">
        <v>534</v>
      </c>
      <c r="D16" s="29">
        <v>10</v>
      </c>
    </row>
    <row r="17" spans="1:4" x14ac:dyDescent="0.25">
      <c r="A17" s="7" t="s">
        <v>533</v>
      </c>
      <c r="B17" s="7" t="s">
        <v>60</v>
      </c>
      <c r="C17" s="7" t="s">
        <v>534</v>
      </c>
      <c r="D17" s="29">
        <v>3</v>
      </c>
    </row>
    <row r="18" spans="1:4" x14ac:dyDescent="0.25">
      <c r="A18" s="7" t="s">
        <v>533</v>
      </c>
      <c r="B18" s="7" t="s">
        <v>61</v>
      </c>
      <c r="C18" s="7" t="s">
        <v>534</v>
      </c>
      <c r="D18" s="29">
        <v>34</v>
      </c>
    </row>
    <row r="19" spans="1:4" x14ac:dyDescent="0.25">
      <c r="A19" s="7" t="s">
        <v>533</v>
      </c>
      <c r="B19" s="7" t="s">
        <v>64</v>
      </c>
      <c r="C19" s="7" t="s">
        <v>534</v>
      </c>
      <c r="D19" s="29">
        <v>40</v>
      </c>
    </row>
    <row r="20" spans="1:4" x14ac:dyDescent="0.25">
      <c r="A20" s="7" t="s">
        <v>533</v>
      </c>
      <c r="B20" s="7" t="s">
        <v>65</v>
      </c>
      <c r="C20" s="7" t="s">
        <v>534</v>
      </c>
      <c r="D20" s="29">
        <v>4</v>
      </c>
    </row>
    <row r="21" spans="1:4" x14ac:dyDescent="0.25">
      <c r="A21" s="7" t="s">
        <v>533</v>
      </c>
      <c r="B21" s="7" t="s">
        <v>532</v>
      </c>
      <c r="C21" s="7" t="s">
        <v>534</v>
      </c>
      <c r="D21" s="29">
        <v>48</v>
      </c>
    </row>
    <row r="22" spans="1:4" x14ac:dyDescent="0.25">
      <c r="A22" s="7" t="s">
        <v>535</v>
      </c>
      <c r="B22" s="7" t="s">
        <v>49</v>
      </c>
      <c r="C22" s="7" t="s">
        <v>534</v>
      </c>
      <c r="D22" s="29">
        <v>3</v>
      </c>
    </row>
    <row r="23" spans="1:4" x14ac:dyDescent="0.25">
      <c r="A23" s="7" t="s">
        <v>535</v>
      </c>
      <c r="B23" s="7" t="s">
        <v>52</v>
      </c>
      <c r="C23" s="7" t="s">
        <v>534</v>
      </c>
      <c r="D23" s="29">
        <v>50</v>
      </c>
    </row>
    <row r="24" spans="1:4" x14ac:dyDescent="0.25">
      <c r="A24" s="7" t="s">
        <v>535</v>
      </c>
      <c r="B24" s="7" t="s">
        <v>55</v>
      </c>
      <c r="C24" s="7" t="s">
        <v>534</v>
      </c>
      <c r="D24" s="29">
        <v>2</v>
      </c>
    </row>
    <row r="25" spans="1:4" x14ac:dyDescent="0.25">
      <c r="A25" s="7" t="s">
        <v>535</v>
      </c>
      <c r="B25" s="7" t="s">
        <v>56</v>
      </c>
      <c r="C25" s="7" t="s">
        <v>534</v>
      </c>
      <c r="D25" s="29">
        <v>3</v>
      </c>
    </row>
    <row r="26" spans="1:4" x14ac:dyDescent="0.25">
      <c r="A26" s="7" t="s">
        <v>535</v>
      </c>
      <c r="B26" s="7" t="s">
        <v>59</v>
      </c>
      <c r="C26" s="7" t="s">
        <v>534</v>
      </c>
      <c r="D26" s="29">
        <v>14</v>
      </c>
    </row>
    <row r="27" spans="1:4" x14ac:dyDescent="0.25">
      <c r="A27" s="7" t="s">
        <v>535</v>
      </c>
      <c r="B27" s="7" t="s">
        <v>60</v>
      </c>
      <c r="C27" s="7" t="s">
        <v>534</v>
      </c>
      <c r="D27" s="29">
        <v>5</v>
      </c>
    </row>
    <row r="28" spans="1:4" x14ac:dyDescent="0.25">
      <c r="A28" s="7" t="s">
        <v>535</v>
      </c>
      <c r="B28" s="7" t="s">
        <v>61</v>
      </c>
      <c r="C28" s="7" t="s">
        <v>534</v>
      </c>
      <c r="D28" s="29">
        <v>27</v>
      </c>
    </row>
    <row r="29" spans="1:4" x14ac:dyDescent="0.25">
      <c r="A29" s="7" t="s">
        <v>535</v>
      </c>
      <c r="B29" s="7" t="s">
        <v>64</v>
      </c>
      <c r="C29" s="7" t="s">
        <v>534</v>
      </c>
      <c r="D29" s="29">
        <v>56</v>
      </c>
    </row>
    <row r="30" spans="1:4" x14ac:dyDescent="0.25">
      <c r="A30" s="7" t="s">
        <v>535</v>
      </c>
      <c r="B30" s="7" t="s">
        <v>65</v>
      </c>
      <c r="C30" s="7" t="s">
        <v>534</v>
      </c>
      <c r="D30" s="29">
        <v>2</v>
      </c>
    </row>
    <row r="31" spans="1:4" x14ac:dyDescent="0.25">
      <c r="A31" s="7" t="s">
        <v>535</v>
      </c>
      <c r="B31" s="7" t="s">
        <v>532</v>
      </c>
      <c r="C31" s="7" t="s">
        <v>534</v>
      </c>
      <c r="D31" s="29">
        <v>85</v>
      </c>
    </row>
    <row r="32" spans="1:4" x14ac:dyDescent="0.25">
      <c r="A32" s="7" t="s">
        <v>454</v>
      </c>
      <c r="B32" s="7" t="s">
        <v>49</v>
      </c>
      <c r="C32" s="7" t="s">
        <v>531</v>
      </c>
      <c r="D32" s="29">
        <v>12</v>
      </c>
    </row>
    <row r="33" spans="1:4" x14ac:dyDescent="0.25">
      <c r="A33" s="7" t="s">
        <v>454</v>
      </c>
      <c r="B33" s="7" t="s">
        <v>52</v>
      </c>
      <c r="C33" s="7" t="s">
        <v>531</v>
      </c>
      <c r="D33" s="29">
        <v>39</v>
      </c>
    </row>
    <row r="34" spans="1:4" x14ac:dyDescent="0.25">
      <c r="A34" s="7" t="s">
        <v>454</v>
      </c>
      <c r="B34" s="7" t="s">
        <v>55</v>
      </c>
      <c r="C34" s="7" t="s">
        <v>531</v>
      </c>
      <c r="D34" s="29">
        <v>4</v>
      </c>
    </row>
    <row r="35" spans="1:4" x14ac:dyDescent="0.25">
      <c r="A35" s="7" t="s">
        <v>454</v>
      </c>
      <c r="B35" s="7" t="s">
        <v>56</v>
      </c>
      <c r="C35" s="7" t="s">
        <v>531</v>
      </c>
      <c r="D35" s="29">
        <v>6</v>
      </c>
    </row>
    <row r="36" spans="1:4" x14ac:dyDescent="0.25">
      <c r="A36" s="7" t="s">
        <v>454</v>
      </c>
      <c r="B36" s="7" t="s">
        <v>59</v>
      </c>
      <c r="C36" s="7" t="s">
        <v>531</v>
      </c>
      <c r="D36" s="29">
        <v>9</v>
      </c>
    </row>
    <row r="37" spans="1:4" x14ac:dyDescent="0.25">
      <c r="A37" s="7" t="s">
        <v>454</v>
      </c>
      <c r="B37" s="7" t="s">
        <v>60</v>
      </c>
      <c r="C37" s="7" t="s">
        <v>531</v>
      </c>
      <c r="D37" s="29">
        <v>11</v>
      </c>
    </row>
    <row r="38" spans="1:4" x14ac:dyDescent="0.25">
      <c r="A38" s="7" t="s">
        <v>454</v>
      </c>
      <c r="B38" s="7" t="s">
        <v>61</v>
      </c>
      <c r="C38" s="7" t="s">
        <v>531</v>
      </c>
      <c r="D38" s="29">
        <v>49</v>
      </c>
    </row>
    <row r="39" spans="1:4" x14ac:dyDescent="0.25">
      <c r="A39" s="7" t="s">
        <v>454</v>
      </c>
      <c r="B39" s="7" t="s">
        <v>64</v>
      </c>
      <c r="C39" s="7" t="s">
        <v>531</v>
      </c>
      <c r="D39" s="29">
        <v>39</v>
      </c>
    </row>
    <row r="40" spans="1:4" x14ac:dyDescent="0.25">
      <c r="A40" s="7" t="s">
        <v>454</v>
      </c>
      <c r="B40" s="7" t="s">
        <v>65</v>
      </c>
      <c r="C40" s="7" t="s">
        <v>531</v>
      </c>
      <c r="D40" s="29">
        <v>8</v>
      </c>
    </row>
    <row r="41" spans="1:4" x14ac:dyDescent="0.25">
      <c r="A41" s="7" t="s">
        <v>454</v>
      </c>
      <c r="B41" s="7" t="s">
        <v>67</v>
      </c>
      <c r="C41" s="7" t="s">
        <v>531</v>
      </c>
      <c r="D41" s="29">
        <v>1</v>
      </c>
    </row>
    <row r="42" spans="1:4" x14ac:dyDescent="0.25">
      <c r="A42" s="7" t="s">
        <v>454</v>
      </c>
      <c r="B42" s="7" t="s">
        <v>532</v>
      </c>
      <c r="C42" s="7" t="s">
        <v>531</v>
      </c>
      <c r="D42" s="29">
        <v>91</v>
      </c>
    </row>
    <row r="43" spans="1:4" x14ac:dyDescent="0.25">
      <c r="A43" s="7" t="s">
        <v>536</v>
      </c>
      <c r="B43" s="7" t="s">
        <v>49</v>
      </c>
      <c r="C43" s="7" t="s">
        <v>534</v>
      </c>
      <c r="D43" s="29">
        <v>2</v>
      </c>
    </row>
    <row r="44" spans="1:4" x14ac:dyDescent="0.25">
      <c r="A44" s="7" t="s">
        <v>536</v>
      </c>
      <c r="B44" s="7" t="s">
        <v>52</v>
      </c>
      <c r="C44" s="7" t="s">
        <v>534</v>
      </c>
      <c r="D44" s="29">
        <v>31</v>
      </c>
    </row>
    <row r="45" spans="1:4" x14ac:dyDescent="0.25">
      <c r="A45" s="7" t="s">
        <v>536</v>
      </c>
      <c r="B45" s="7" t="s">
        <v>55</v>
      </c>
      <c r="C45" s="7" t="s">
        <v>534</v>
      </c>
      <c r="D45" s="29">
        <v>4</v>
      </c>
    </row>
    <row r="46" spans="1:4" x14ac:dyDescent="0.25">
      <c r="A46" s="7" t="s">
        <v>536</v>
      </c>
      <c r="B46" s="7" t="s">
        <v>59</v>
      </c>
      <c r="C46" s="7" t="s">
        <v>534</v>
      </c>
      <c r="D46" s="29">
        <v>6</v>
      </c>
    </row>
    <row r="47" spans="1:4" x14ac:dyDescent="0.25">
      <c r="A47" s="7" t="s">
        <v>536</v>
      </c>
      <c r="B47" s="7" t="s">
        <v>60</v>
      </c>
      <c r="C47" s="7" t="s">
        <v>534</v>
      </c>
      <c r="D47" s="29">
        <v>6</v>
      </c>
    </row>
    <row r="48" spans="1:4" x14ac:dyDescent="0.25">
      <c r="A48" s="7" t="s">
        <v>536</v>
      </c>
      <c r="B48" s="7" t="s">
        <v>61</v>
      </c>
      <c r="C48" s="7" t="s">
        <v>534</v>
      </c>
      <c r="D48" s="29">
        <v>25</v>
      </c>
    </row>
    <row r="49" spans="1:4" x14ac:dyDescent="0.25">
      <c r="A49" s="7" t="s">
        <v>536</v>
      </c>
      <c r="B49" s="7" t="s">
        <v>64</v>
      </c>
      <c r="C49" s="7" t="s">
        <v>534</v>
      </c>
      <c r="D49" s="29">
        <v>37</v>
      </c>
    </row>
    <row r="50" spans="1:4" x14ac:dyDescent="0.25">
      <c r="A50" s="7" t="s">
        <v>536</v>
      </c>
      <c r="B50" s="7" t="s">
        <v>65</v>
      </c>
      <c r="C50" s="7" t="s">
        <v>534</v>
      </c>
      <c r="D50" s="29">
        <v>1</v>
      </c>
    </row>
    <row r="51" spans="1:4" x14ac:dyDescent="0.25">
      <c r="A51" s="7" t="s">
        <v>536</v>
      </c>
      <c r="B51" s="7" t="s">
        <v>532</v>
      </c>
      <c r="C51" s="7" t="s">
        <v>534</v>
      </c>
      <c r="D51" s="29">
        <v>48</v>
      </c>
    </row>
    <row r="52" spans="1:4" x14ac:dyDescent="0.25">
      <c r="A52" s="7" t="s">
        <v>537</v>
      </c>
      <c r="B52" s="7" t="s">
        <v>49</v>
      </c>
      <c r="C52" s="7" t="s">
        <v>531</v>
      </c>
      <c r="D52" s="29">
        <v>5</v>
      </c>
    </row>
    <row r="53" spans="1:4" x14ac:dyDescent="0.25">
      <c r="A53" s="7" t="s">
        <v>537</v>
      </c>
      <c r="B53" s="7" t="s">
        <v>52</v>
      </c>
      <c r="C53" s="7" t="s">
        <v>531</v>
      </c>
      <c r="D53" s="29">
        <v>62</v>
      </c>
    </row>
    <row r="54" spans="1:4" x14ac:dyDescent="0.25">
      <c r="A54" s="7" t="s">
        <v>537</v>
      </c>
      <c r="B54" s="7" t="s">
        <v>55</v>
      </c>
      <c r="C54" s="7" t="s">
        <v>531</v>
      </c>
      <c r="D54" s="29">
        <v>6</v>
      </c>
    </row>
    <row r="55" spans="1:4" x14ac:dyDescent="0.25">
      <c r="A55" s="7" t="s">
        <v>537</v>
      </c>
      <c r="B55" s="7" t="s">
        <v>56</v>
      </c>
      <c r="C55" s="7" t="s">
        <v>531</v>
      </c>
      <c r="D55" s="29">
        <v>4</v>
      </c>
    </row>
    <row r="56" spans="1:4" x14ac:dyDescent="0.25">
      <c r="A56" s="7" t="s">
        <v>537</v>
      </c>
      <c r="B56" s="7" t="s">
        <v>57</v>
      </c>
      <c r="C56" s="7" t="s">
        <v>531</v>
      </c>
      <c r="D56" s="29">
        <v>1</v>
      </c>
    </row>
    <row r="57" spans="1:4" x14ac:dyDescent="0.25">
      <c r="A57" s="7" t="s">
        <v>537</v>
      </c>
      <c r="B57" s="7" t="s">
        <v>59</v>
      </c>
      <c r="C57" s="7" t="s">
        <v>531</v>
      </c>
      <c r="D57" s="29">
        <v>20</v>
      </c>
    </row>
    <row r="58" spans="1:4" x14ac:dyDescent="0.25">
      <c r="A58" s="7" t="s">
        <v>537</v>
      </c>
      <c r="B58" s="7" t="s">
        <v>60</v>
      </c>
      <c r="C58" s="7" t="s">
        <v>531</v>
      </c>
      <c r="D58" s="29">
        <v>6</v>
      </c>
    </row>
    <row r="59" spans="1:4" x14ac:dyDescent="0.25">
      <c r="A59" s="7" t="s">
        <v>537</v>
      </c>
      <c r="B59" s="7" t="s">
        <v>61</v>
      </c>
      <c r="C59" s="7" t="s">
        <v>531</v>
      </c>
      <c r="D59" s="29">
        <v>34</v>
      </c>
    </row>
    <row r="60" spans="1:4" x14ac:dyDescent="0.25">
      <c r="A60" s="7" t="s">
        <v>537</v>
      </c>
      <c r="B60" s="7" t="s">
        <v>64</v>
      </c>
      <c r="C60" s="7" t="s">
        <v>531</v>
      </c>
      <c r="D60" s="29">
        <v>92</v>
      </c>
    </row>
    <row r="61" spans="1:4" x14ac:dyDescent="0.25">
      <c r="A61" s="7" t="s">
        <v>537</v>
      </c>
      <c r="B61" s="7" t="s">
        <v>65</v>
      </c>
      <c r="C61" s="7" t="s">
        <v>531</v>
      </c>
      <c r="D61" s="29">
        <v>2</v>
      </c>
    </row>
    <row r="62" spans="1:4" x14ac:dyDescent="0.25">
      <c r="A62" s="7" t="s">
        <v>537</v>
      </c>
      <c r="B62" s="7" t="s">
        <v>532</v>
      </c>
      <c r="C62" s="7" t="s">
        <v>531</v>
      </c>
      <c r="D62" s="29">
        <v>74</v>
      </c>
    </row>
    <row r="63" spans="1:4" x14ac:dyDescent="0.25">
      <c r="A63" s="7" t="s">
        <v>538</v>
      </c>
      <c r="B63" s="7" t="s">
        <v>49</v>
      </c>
      <c r="C63" s="7" t="s">
        <v>534</v>
      </c>
      <c r="D63" s="29">
        <v>4</v>
      </c>
    </row>
    <row r="64" spans="1:4" x14ac:dyDescent="0.25">
      <c r="A64" s="7" t="s">
        <v>538</v>
      </c>
      <c r="B64" s="7" t="s">
        <v>52</v>
      </c>
      <c r="C64" s="7" t="s">
        <v>534</v>
      </c>
      <c r="D64" s="29">
        <v>25</v>
      </c>
    </row>
    <row r="65" spans="1:4" x14ac:dyDescent="0.25">
      <c r="A65" s="7" t="s">
        <v>538</v>
      </c>
      <c r="B65" s="7" t="s">
        <v>55</v>
      </c>
      <c r="C65" s="7" t="s">
        <v>534</v>
      </c>
      <c r="D65" s="29">
        <v>3</v>
      </c>
    </row>
    <row r="66" spans="1:4" x14ac:dyDescent="0.25">
      <c r="A66" s="7" t="s">
        <v>538</v>
      </c>
      <c r="B66" s="7" t="s">
        <v>56</v>
      </c>
      <c r="C66" s="7" t="s">
        <v>534</v>
      </c>
      <c r="D66" s="29">
        <v>4</v>
      </c>
    </row>
    <row r="67" spans="1:4" x14ac:dyDescent="0.25">
      <c r="A67" s="7" t="s">
        <v>538</v>
      </c>
      <c r="B67" s="7" t="s">
        <v>57</v>
      </c>
      <c r="C67" s="7" t="s">
        <v>534</v>
      </c>
      <c r="D67" s="29">
        <v>1</v>
      </c>
    </row>
    <row r="68" spans="1:4" x14ac:dyDescent="0.25">
      <c r="A68" s="7" t="s">
        <v>538</v>
      </c>
      <c r="B68" s="7" t="s">
        <v>59</v>
      </c>
      <c r="C68" s="7" t="s">
        <v>534</v>
      </c>
      <c r="D68" s="29">
        <v>5</v>
      </c>
    </row>
    <row r="69" spans="1:4" x14ac:dyDescent="0.25">
      <c r="A69" s="7" t="s">
        <v>538</v>
      </c>
      <c r="B69" s="7" t="s">
        <v>60</v>
      </c>
      <c r="C69" s="7" t="s">
        <v>534</v>
      </c>
      <c r="D69" s="29">
        <v>3</v>
      </c>
    </row>
    <row r="70" spans="1:4" x14ac:dyDescent="0.25">
      <c r="A70" s="7" t="s">
        <v>538</v>
      </c>
      <c r="B70" s="7" t="s">
        <v>61</v>
      </c>
      <c r="C70" s="7" t="s">
        <v>534</v>
      </c>
      <c r="D70" s="29">
        <v>24</v>
      </c>
    </row>
    <row r="71" spans="1:4" x14ac:dyDescent="0.25">
      <c r="A71" s="7" t="s">
        <v>538</v>
      </c>
      <c r="B71" s="7" t="s">
        <v>64</v>
      </c>
      <c r="C71" s="7" t="s">
        <v>534</v>
      </c>
      <c r="D71" s="29">
        <v>18</v>
      </c>
    </row>
    <row r="72" spans="1:4" x14ac:dyDescent="0.25">
      <c r="A72" s="7" t="s">
        <v>538</v>
      </c>
      <c r="B72" s="7" t="s">
        <v>65</v>
      </c>
      <c r="C72" s="7" t="s">
        <v>534</v>
      </c>
      <c r="D72" s="29">
        <v>5</v>
      </c>
    </row>
    <row r="73" spans="1:4" x14ac:dyDescent="0.25">
      <c r="A73" s="7" t="s">
        <v>538</v>
      </c>
      <c r="B73" s="7" t="s">
        <v>532</v>
      </c>
      <c r="C73" s="7" t="s">
        <v>534</v>
      </c>
      <c r="D73" s="29">
        <v>11</v>
      </c>
    </row>
    <row r="74" spans="1:4" x14ac:dyDescent="0.25">
      <c r="A74" s="7" t="s">
        <v>461</v>
      </c>
      <c r="B74" s="7" t="s">
        <v>49</v>
      </c>
      <c r="C74" s="7" t="s">
        <v>534</v>
      </c>
      <c r="D74" s="29">
        <v>7</v>
      </c>
    </row>
    <row r="75" spans="1:4" x14ac:dyDescent="0.25">
      <c r="A75" s="7" t="s">
        <v>461</v>
      </c>
      <c r="B75" s="7" t="s">
        <v>52</v>
      </c>
      <c r="C75" s="7" t="s">
        <v>534</v>
      </c>
      <c r="D75" s="29">
        <v>101</v>
      </c>
    </row>
    <row r="76" spans="1:4" x14ac:dyDescent="0.25">
      <c r="A76" s="7" t="s">
        <v>461</v>
      </c>
      <c r="B76" s="7" t="s">
        <v>59</v>
      </c>
      <c r="C76" s="7" t="s">
        <v>534</v>
      </c>
      <c r="D76" s="29">
        <v>7</v>
      </c>
    </row>
    <row r="77" spans="1:4" x14ac:dyDescent="0.25">
      <c r="A77" s="7" t="s">
        <v>461</v>
      </c>
      <c r="B77" s="7" t="s">
        <v>60</v>
      </c>
      <c r="C77" s="7" t="s">
        <v>534</v>
      </c>
      <c r="D77" s="29">
        <v>17</v>
      </c>
    </row>
    <row r="78" spans="1:4" x14ac:dyDescent="0.25">
      <c r="A78" s="7" t="s">
        <v>461</v>
      </c>
      <c r="B78" s="7" t="s">
        <v>61</v>
      </c>
      <c r="C78" s="7" t="s">
        <v>534</v>
      </c>
      <c r="D78" s="29">
        <v>46</v>
      </c>
    </row>
    <row r="79" spans="1:4" x14ac:dyDescent="0.25">
      <c r="A79" s="7" t="s">
        <v>461</v>
      </c>
      <c r="B79" s="7" t="s">
        <v>64</v>
      </c>
      <c r="C79" s="7" t="s">
        <v>534</v>
      </c>
      <c r="D79" s="29">
        <v>9</v>
      </c>
    </row>
    <row r="80" spans="1:4" x14ac:dyDescent="0.25">
      <c r="A80" s="7" t="s">
        <v>461</v>
      </c>
      <c r="B80" s="7" t="s">
        <v>67</v>
      </c>
      <c r="C80" s="7" t="s">
        <v>534</v>
      </c>
      <c r="D80" s="29">
        <v>1</v>
      </c>
    </row>
    <row r="81" spans="1:4" x14ac:dyDescent="0.25">
      <c r="A81" s="7" t="s">
        <v>461</v>
      </c>
      <c r="B81" s="7" t="s">
        <v>532</v>
      </c>
      <c r="C81" s="7" t="s">
        <v>534</v>
      </c>
      <c r="D81" s="29">
        <v>88</v>
      </c>
    </row>
    <row r="83" spans="1:4" x14ac:dyDescent="0.25">
      <c r="A83" s="8" t="s">
        <v>539</v>
      </c>
    </row>
    <row r="85" spans="1:4" x14ac:dyDescent="0.25">
      <c r="A85" s="9" t="s">
        <v>15</v>
      </c>
      <c r="B85" s="9" t="s">
        <v>107</v>
      </c>
      <c r="C85" s="9" t="s">
        <v>540</v>
      </c>
      <c r="D85" s="9" t="s">
        <v>541</v>
      </c>
    </row>
    <row r="86" spans="1:4" x14ac:dyDescent="0.25">
      <c r="A86" s="7" t="s">
        <v>39</v>
      </c>
      <c r="B86" s="7" t="s">
        <v>542</v>
      </c>
      <c r="C86" s="29">
        <v>7.7945360000000003E-3</v>
      </c>
      <c r="D86" s="7" t="s">
        <v>140</v>
      </c>
    </row>
    <row r="87" spans="1:4" x14ac:dyDescent="0.25">
      <c r="A87" s="7" t="s">
        <v>39</v>
      </c>
      <c r="B87" s="7" t="s">
        <v>543</v>
      </c>
      <c r="C87" s="29">
        <v>0.61329639999999996</v>
      </c>
      <c r="D87" s="7">
        <v>0.20237633099999999</v>
      </c>
    </row>
    <row r="88" spans="1:4" x14ac:dyDescent="0.25">
      <c r="A88" s="7" t="s">
        <v>39</v>
      </c>
      <c r="B88" s="7" t="s">
        <v>544</v>
      </c>
      <c r="C88" s="29">
        <v>1.121942</v>
      </c>
      <c r="D88" s="7">
        <v>0.17181464399999999</v>
      </c>
    </row>
    <row r="89" spans="1:4" x14ac:dyDescent="0.25">
      <c r="A89" s="7" t="s">
        <v>37</v>
      </c>
      <c r="B89" s="7" t="s">
        <v>542</v>
      </c>
      <c r="C89" s="29">
        <v>2.3845040000000001E-2</v>
      </c>
      <c r="D89" s="7">
        <v>3.4358359999999998E-3</v>
      </c>
    </row>
    <row r="90" spans="1:4" x14ac:dyDescent="0.25">
      <c r="A90" s="7" t="s">
        <v>37</v>
      </c>
      <c r="B90" s="7" t="s">
        <v>543</v>
      </c>
      <c r="C90" s="29">
        <v>70.2</v>
      </c>
      <c r="D90" s="7">
        <v>24.583145980000001</v>
      </c>
    </row>
    <row r="91" spans="1:4" x14ac:dyDescent="0.25">
      <c r="A91" s="7" t="s">
        <v>37</v>
      </c>
      <c r="B91" s="7" t="s">
        <v>544</v>
      </c>
      <c r="C91" s="29">
        <v>1.034886</v>
      </c>
      <c r="D91" s="7">
        <v>0.53980058900000005</v>
      </c>
    </row>
    <row r="92" spans="1:4" x14ac:dyDescent="0.25">
      <c r="A92" s="7" t="s">
        <v>33</v>
      </c>
      <c r="B92" s="7" t="s">
        <v>542</v>
      </c>
      <c r="C92" s="29">
        <v>4.6343959999999997E-2</v>
      </c>
      <c r="D92" s="7">
        <v>4.2325300000000001E-4</v>
      </c>
    </row>
    <row r="93" spans="1:4" x14ac:dyDescent="0.25">
      <c r="A93" s="7" t="s">
        <v>33</v>
      </c>
      <c r="B93" s="7" t="s">
        <v>543</v>
      </c>
      <c r="C93" s="29">
        <v>2.3342869999999998</v>
      </c>
      <c r="D93" s="7">
        <v>0.208837993</v>
      </c>
    </row>
    <row r="94" spans="1:4" x14ac:dyDescent="0.25">
      <c r="A94" s="7" t="s">
        <v>33</v>
      </c>
      <c r="B94" s="7" t="s">
        <v>544</v>
      </c>
      <c r="C94" s="29">
        <v>1.633812</v>
      </c>
      <c r="D94" s="7">
        <v>0.43250187600000001</v>
      </c>
    </row>
    <row r="95" spans="1:4" x14ac:dyDescent="0.25">
      <c r="A95" s="7" t="s">
        <v>38</v>
      </c>
      <c r="B95" s="7" t="s">
        <v>542</v>
      </c>
      <c r="C95" s="29">
        <v>0.14158299999999999</v>
      </c>
      <c r="D95" s="7">
        <v>1.2813919999999999E-3</v>
      </c>
    </row>
    <row r="96" spans="1:4" x14ac:dyDescent="0.25">
      <c r="A96" s="7" t="s">
        <v>38</v>
      </c>
      <c r="B96" s="7" t="s">
        <v>543</v>
      </c>
      <c r="C96" s="29">
        <v>984.0299</v>
      </c>
      <c r="D96" s="7">
        <v>83.387544594000005</v>
      </c>
    </row>
    <row r="97" spans="1:4" x14ac:dyDescent="0.25">
      <c r="A97" s="7" t="s">
        <v>38</v>
      </c>
      <c r="B97" s="7" t="s">
        <v>544</v>
      </c>
      <c r="C97" s="29">
        <v>28.8718</v>
      </c>
      <c r="D97" s="7">
        <v>1.623893415</v>
      </c>
    </row>
    <row r="98" spans="1:4" x14ac:dyDescent="0.25">
      <c r="A98" s="7" t="s">
        <v>44</v>
      </c>
      <c r="B98" s="7" t="s">
        <v>542</v>
      </c>
      <c r="C98" s="29">
        <v>0.16365869999999999</v>
      </c>
      <c r="D98" s="7">
        <v>5.0637938E-2</v>
      </c>
    </row>
    <row r="99" spans="1:4" x14ac:dyDescent="0.25">
      <c r="A99" s="7" t="s">
        <v>44</v>
      </c>
      <c r="B99" s="7" t="s">
        <v>543</v>
      </c>
      <c r="C99" s="29">
        <v>0.22116859999999999</v>
      </c>
      <c r="D99" s="7">
        <v>7.9472064999999995E-2</v>
      </c>
    </row>
    <row r="100" spans="1:4" x14ac:dyDescent="0.25">
      <c r="A100" s="7" t="s">
        <v>44</v>
      </c>
      <c r="B100" s="7" t="s">
        <v>544</v>
      </c>
      <c r="C100" s="29">
        <v>0.88567799999999997</v>
      </c>
      <c r="D100" s="7">
        <v>2.4405705E-2</v>
      </c>
    </row>
    <row r="101" spans="1:4" x14ac:dyDescent="0.25">
      <c r="A101" s="7" t="s">
        <v>42</v>
      </c>
      <c r="B101" s="7" t="s">
        <v>542</v>
      </c>
      <c r="C101" s="29">
        <v>0.36413570000000001</v>
      </c>
      <c r="D101" s="7">
        <v>0.22773127600000001</v>
      </c>
    </row>
    <row r="102" spans="1:4" x14ac:dyDescent="0.25">
      <c r="A102" s="7" t="s">
        <v>42</v>
      </c>
      <c r="B102" s="7" t="s">
        <v>543</v>
      </c>
      <c r="C102" s="29">
        <v>1.897492</v>
      </c>
      <c r="D102" s="7">
        <v>0.48052646199999999</v>
      </c>
    </row>
    <row r="103" spans="1:4" x14ac:dyDescent="0.25">
      <c r="A103" s="7" t="s">
        <v>42</v>
      </c>
      <c r="B103" s="7" t="s">
        <v>544</v>
      </c>
      <c r="C103" s="29">
        <v>13.89686</v>
      </c>
      <c r="D103" s="7">
        <v>0.95546815299999999</v>
      </c>
    </row>
    <row r="104" spans="1:4" x14ac:dyDescent="0.25">
      <c r="A104" s="7" t="s">
        <v>41</v>
      </c>
      <c r="B104" s="7" t="s">
        <v>542</v>
      </c>
      <c r="C104" s="29">
        <v>0.72984979999999999</v>
      </c>
      <c r="D104" s="7">
        <v>7.1211492000000001E-2</v>
      </c>
    </row>
    <row r="105" spans="1:4" x14ac:dyDescent="0.25">
      <c r="A105" s="7" t="s">
        <v>41</v>
      </c>
      <c r="B105" s="7" t="s">
        <v>543</v>
      </c>
      <c r="C105" s="29">
        <v>8.2153720000000003</v>
      </c>
      <c r="D105" s="7">
        <v>4.3942877400000002</v>
      </c>
    </row>
    <row r="106" spans="1:4" x14ac:dyDescent="0.25">
      <c r="A106" s="7" t="s">
        <v>41</v>
      </c>
      <c r="B106" s="7" t="s">
        <v>544</v>
      </c>
      <c r="C106" s="29">
        <v>25.828510000000001</v>
      </c>
      <c r="D106" s="7">
        <v>2.9926909639999999</v>
      </c>
    </row>
    <row r="107" spans="1:4" x14ac:dyDescent="0.25">
      <c r="A107" s="7" t="s">
        <v>36</v>
      </c>
      <c r="B107" s="7" t="s">
        <v>542</v>
      </c>
      <c r="C107" s="29">
        <v>0.9799156</v>
      </c>
      <c r="D107" s="7">
        <v>0.107422141</v>
      </c>
    </row>
    <row r="108" spans="1:4" x14ac:dyDescent="0.25">
      <c r="A108" s="7" t="s">
        <v>36</v>
      </c>
      <c r="B108" s="7" t="s">
        <v>543</v>
      </c>
      <c r="C108" s="29">
        <v>4.7919840000000002</v>
      </c>
      <c r="D108" s="7">
        <v>2.4209283269999999</v>
      </c>
    </row>
    <row r="109" spans="1:4" x14ac:dyDescent="0.25">
      <c r="A109" s="7" t="s">
        <v>36</v>
      </c>
      <c r="B109" s="7" t="s">
        <v>544</v>
      </c>
      <c r="C109" s="29">
        <v>37.51464</v>
      </c>
      <c r="D109" s="7">
        <v>5.061049519</v>
      </c>
    </row>
    <row r="110" spans="1:4" x14ac:dyDescent="0.25">
      <c r="A110" s="7" t="s">
        <v>43</v>
      </c>
      <c r="B110" s="7" t="s">
        <v>542</v>
      </c>
      <c r="C110" s="29">
        <v>1.3144480000000001</v>
      </c>
      <c r="D110" s="7">
        <v>0.54278927399999999</v>
      </c>
    </row>
    <row r="111" spans="1:4" x14ac:dyDescent="0.25">
      <c r="A111" s="7" t="s">
        <v>43</v>
      </c>
      <c r="B111" s="7" t="s">
        <v>543</v>
      </c>
      <c r="C111" s="29">
        <v>19.344670000000001</v>
      </c>
      <c r="D111" s="7">
        <v>5.0096955190000001</v>
      </c>
    </row>
    <row r="112" spans="1:4" x14ac:dyDescent="0.25">
      <c r="A112" s="7" t="s">
        <v>43</v>
      </c>
      <c r="B112" s="7" t="s">
        <v>544</v>
      </c>
      <c r="C112" s="29">
        <v>69.40119</v>
      </c>
      <c r="D112" s="7">
        <v>11.417939176999999</v>
      </c>
    </row>
    <row r="113" spans="1:5" x14ac:dyDescent="0.25">
      <c r="A113" s="7" t="s">
        <v>40</v>
      </c>
      <c r="B113" s="7" t="s">
        <v>542</v>
      </c>
      <c r="C113" s="29">
        <v>3.8381099999999999</v>
      </c>
      <c r="D113" s="7">
        <v>0.67742607300000002</v>
      </c>
    </row>
    <row r="114" spans="1:5" x14ac:dyDescent="0.25">
      <c r="A114" s="7" t="s">
        <v>40</v>
      </c>
      <c r="B114" s="7" t="s">
        <v>543</v>
      </c>
      <c r="C114" s="29">
        <v>26.66647</v>
      </c>
      <c r="D114" s="7">
        <v>1.5925466530000001</v>
      </c>
    </row>
    <row r="115" spans="1:5" x14ac:dyDescent="0.25">
      <c r="A115" s="7" t="s">
        <v>40</v>
      </c>
      <c r="B115" s="7" t="s">
        <v>544</v>
      </c>
      <c r="C115" s="29">
        <v>37.975389999999997</v>
      </c>
      <c r="D115" s="7">
        <v>8.4704755360000004</v>
      </c>
    </row>
    <row r="116" spans="1:5" x14ac:dyDescent="0.25">
      <c r="A116" s="7" t="s">
        <v>34</v>
      </c>
      <c r="B116" s="7" t="s">
        <v>542</v>
      </c>
      <c r="C116" s="29">
        <v>7.1895720000000001</v>
      </c>
      <c r="D116" s="7">
        <v>0.39840900600000001</v>
      </c>
    </row>
    <row r="117" spans="1:5" x14ac:dyDescent="0.25">
      <c r="A117" s="7" t="s">
        <v>34</v>
      </c>
      <c r="B117" s="7" t="s">
        <v>543</v>
      </c>
      <c r="C117" s="29">
        <v>270.24040000000002</v>
      </c>
      <c r="D117" s="7">
        <v>62.536829703999999</v>
      </c>
    </row>
    <row r="118" spans="1:5" x14ac:dyDescent="0.25">
      <c r="A118" s="7" t="s">
        <v>34</v>
      </c>
      <c r="B118" s="7" t="s">
        <v>544</v>
      </c>
      <c r="C118" s="29">
        <v>275.39589999999998</v>
      </c>
      <c r="D118" s="7">
        <v>18.970711283</v>
      </c>
    </row>
    <row r="119" spans="1:5" x14ac:dyDescent="0.25">
      <c r="A119" s="7" t="s">
        <v>35</v>
      </c>
      <c r="B119" s="7" t="s">
        <v>542</v>
      </c>
      <c r="C119" s="29">
        <v>10.75535</v>
      </c>
      <c r="D119" s="7">
        <v>7.6835476999999999E-2</v>
      </c>
    </row>
    <row r="120" spans="1:5" x14ac:dyDescent="0.25">
      <c r="A120" s="7" t="s">
        <v>35</v>
      </c>
      <c r="B120" s="7" t="s">
        <v>543</v>
      </c>
      <c r="C120" s="29">
        <v>51.167439999999999</v>
      </c>
      <c r="D120" s="7">
        <v>3.7463141900000001</v>
      </c>
    </row>
    <row r="121" spans="1:5" x14ac:dyDescent="0.25">
      <c r="A121" s="7" t="s">
        <v>35</v>
      </c>
      <c r="B121" s="7" t="s">
        <v>544</v>
      </c>
      <c r="C121" s="29">
        <v>151.24799999999999</v>
      </c>
      <c r="D121" s="7">
        <v>6.4682874320000003</v>
      </c>
    </row>
    <row r="123" spans="1:5" x14ac:dyDescent="0.25">
      <c r="A123" s="8" t="s">
        <v>545</v>
      </c>
    </row>
    <row r="125" spans="1:5" x14ac:dyDescent="0.25">
      <c r="A125" s="9" t="s">
        <v>46</v>
      </c>
      <c r="B125" s="9" t="s">
        <v>546</v>
      </c>
      <c r="C125" s="9" t="s">
        <v>15</v>
      </c>
      <c r="D125" s="9" t="s">
        <v>547</v>
      </c>
      <c r="E125" s="9" t="s">
        <v>541</v>
      </c>
    </row>
    <row r="126" spans="1:5" x14ac:dyDescent="0.25">
      <c r="A126" s="7" t="s">
        <v>49</v>
      </c>
      <c r="B126" s="7" t="s">
        <v>548</v>
      </c>
      <c r="C126" s="7" t="s">
        <v>37</v>
      </c>
      <c r="D126" s="29">
        <v>0.41153279999999998</v>
      </c>
      <c r="E126" s="30" t="s">
        <v>140</v>
      </c>
    </row>
    <row r="127" spans="1:5" x14ac:dyDescent="0.25">
      <c r="A127" s="7" t="s">
        <v>49</v>
      </c>
      <c r="B127" s="7" t="s">
        <v>548</v>
      </c>
      <c r="C127" s="7" t="s">
        <v>38</v>
      </c>
      <c r="D127" s="29">
        <v>11.28598</v>
      </c>
      <c r="E127" s="30">
        <v>0.83821900000000005</v>
      </c>
    </row>
    <row r="128" spans="1:5" x14ac:dyDescent="0.25">
      <c r="A128" s="7" t="s">
        <v>49</v>
      </c>
      <c r="B128" s="7" t="s">
        <v>549</v>
      </c>
      <c r="C128" s="7" t="s">
        <v>37</v>
      </c>
      <c r="D128" s="29">
        <v>3.6964480000000002E-3</v>
      </c>
      <c r="E128" s="30" t="s">
        <v>140</v>
      </c>
    </row>
    <row r="129" spans="1:5" x14ac:dyDescent="0.25">
      <c r="A129" s="7" t="s">
        <v>49</v>
      </c>
      <c r="B129" s="7" t="s">
        <v>549</v>
      </c>
      <c r="C129" s="7" t="s">
        <v>38</v>
      </c>
      <c r="D129" s="29">
        <v>9.4551169999999995</v>
      </c>
      <c r="E129" s="30">
        <v>0.428392</v>
      </c>
    </row>
    <row r="130" spans="1:5" x14ac:dyDescent="0.25">
      <c r="A130" s="7" t="s">
        <v>49</v>
      </c>
      <c r="B130" s="7" t="s">
        <v>550</v>
      </c>
      <c r="C130" s="7" t="s">
        <v>37</v>
      </c>
      <c r="D130" s="29">
        <v>7.7945360000000003E-3</v>
      </c>
      <c r="E130" s="30" t="s">
        <v>140</v>
      </c>
    </row>
    <row r="131" spans="1:5" x14ac:dyDescent="0.25">
      <c r="A131" s="7" t="s">
        <v>49</v>
      </c>
      <c r="B131" s="7" t="s">
        <v>550</v>
      </c>
      <c r="C131" s="7" t="s">
        <v>38</v>
      </c>
      <c r="D131" s="29">
        <v>3.1037060000000002E-2</v>
      </c>
      <c r="E131" s="30">
        <v>1.573016E-2</v>
      </c>
    </row>
    <row r="132" spans="1:5" x14ac:dyDescent="0.25">
      <c r="A132" s="7" t="s">
        <v>52</v>
      </c>
      <c r="B132" s="7" t="s">
        <v>548</v>
      </c>
      <c r="C132" s="7" t="s">
        <v>37</v>
      </c>
      <c r="D132" s="29">
        <v>39.36741</v>
      </c>
      <c r="E132" s="30">
        <v>12.756790000000001</v>
      </c>
    </row>
    <row r="133" spans="1:5" x14ac:dyDescent="0.25">
      <c r="A133" s="7" t="s">
        <v>52</v>
      </c>
      <c r="B133" s="7" t="s">
        <v>548</v>
      </c>
      <c r="C133" s="7" t="s">
        <v>38</v>
      </c>
      <c r="D133" s="29">
        <v>328.50630000000001</v>
      </c>
      <c r="E133" s="30">
        <v>32.119590000000002</v>
      </c>
    </row>
    <row r="134" spans="1:5" x14ac:dyDescent="0.25">
      <c r="A134" s="7" t="s">
        <v>52</v>
      </c>
      <c r="B134" s="7" t="s">
        <v>549</v>
      </c>
      <c r="C134" s="7" t="s">
        <v>37</v>
      </c>
      <c r="D134" s="29">
        <v>1.478579E-2</v>
      </c>
      <c r="E134" s="30" t="s">
        <v>140</v>
      </c>
    </row>
    <row r="135" spans="1:5" x14ac:dyDescent="0.25">
      <c r="A135" s="7" t="s">
        <v>52</v>
      </c>
      <c r="B135" s="7" t="s">
        <v>549</v>
      </c>
      <c r="C135" s="7" t="s">
        <v>38</v>
      </c>
      <c r="D135" s="29">
        <v>17.612349999999999</v>
      </c>
      <c r="E135" s="30">
        <v>1.147119</v>
      </c>
    </row>
    <row r="136" spans="1:5" x14ac:dyDescent="0.25">
      <c r="A136" s="7" t="s">
        <v>52</v>
      </c>
      <c r="B136" s="7" t="s">
        <v>550</v>
      </c>
      <c r="C136" s="7" t="s">
        <v>38</v>
      </c>
      <c r="D136" s="29">
        <v>6.6471000000000002E-2</v>
      </c>
      <c r="E136" s="30">
        <v>5.0881929999999999E-2</v>
      </c>
    </row>
    <row r="137" spans="1:5" x14ac:dyDescent="0.25">
      <c r="A137" s="7" t="s">
        <v>55</v>
      </c>
      <c r="B137" s="7" t="s">
        <v>548</v>
      </c>
      <c r="C137" s="7" t="s">
        <v>37</v>
      </c>
      <c r="D137" s="29">
        <v>24.74409</v>
      </c>
      <c r="E137" s="30">
        <v>8.2081009999999992</v>
      </c>
    </row>
    <row r="138" spans="1:5" x14ac:dyDescent="0.25">
      <c r="A138" s="7" t="s">
        <v>55</v>
      </c>
      <c r="B138" s="7" t="s">
        <v>548</v>
      </c>
      <c r="C138" s="7" t="s">
        <v>38</v>
      </c>
      <c r="D138" s="29">
        <v>3.9542419999999998</v>
      </c>
      <c r="E138" s="30">
        <v>9.0786369999999999E-4</v>
      </c>
    </row>
    <row r="139" spans="1:5" x14ac:dyDescent="0.25">
      <c r="A139" s="7" t="s">
        <v>55</v>
      </c>
      <c r="B139" s="7" t="s">
        <v>549</v>
      </c>
      <c r="C139" s="7" t="s">
        <v>37</v>
      </c>
      <c r="D139" s="29">
        <v>0.84959030000000002</v>
      </c>
      <c r="E139" s="30">
        <v>0.53288120000000005</v>
      </c>
    </row>
    <row r="140" spans="1:5" x14ac:dyDescent="0.25">
      <c r="A140" s="7" t="s">
        <v>55</v>
      </c>
      <c r="B140" s="7" t="s">
        <v>549</v>
      </c>
      <c r="C140" s="7" t="s">
        <v>38</v>
      </c>
      <c r="D140" s="29">
        <v>1.478579E-2</v>
      </c>
      <c r="E140" s="30" t="s">
        <v>140</v>
      </c>
    </row>
    <row r="141" spans="1:5" x14ac:dyDescent="0.25">
      <c r="A141" s="7" t="s">
        <v>55</v>
      </c>
      <c r="B141" s="7" t="s">
        <v>550</v>
      </c>
      <c r="C141" s="7" t="s">
        <v>37</v>
      </c>
      <c r="D141" s="29">
        <v>1.9486340000000001E-2</v>
      </c>
      <c r="E141" s="30" t="s">
        <v>140</v>
      </c>
    </row>
    <row r="142" spans="1:5" x14ac:dyDescent="0.25">
      <c r="A142" s="7" t="s">
        <v>56</v>
      </c>
      <c r="B142" s="7" t="s">
        <v>548</v>
      </c>
      <c r="C142" s="7" t="s">
        <v>38</v>
      </c>
      <c r="D142" s="29">
        <v>2.6667550000000002</v>
      </c>
      <c r="E142" s="30">
        <v>1.2686820000000001</v>
      </c>
    </row>
    <row r="143" spans="1:5" x14ac:dyDescent="0.25">
      <c r="A143" s="7" t="s">
        <v>56</v>
      </c>
      <c r="B143" s="7" t="s">
        <v>549</v>
      </c>
      <c r="C143" s="7" t="s">
        <v>38</v>
      </c>
      <c r="D143" s="29">
        <v>3.3268029999999997E-2</v>
      </c>
      <c r="E143" s="30" t="s">
        <v>140</v>
      </c>
    </row>
    <row r="144" spans="1:5" x14ac:dyDescent="0.25">
      <c r="A144" s="7" t="s">
        <v>59</v>
      </c>
      <c r="B144" s="7" t="s">
        <v>548</v>
      </c>
      <c r="C144" s="7" t="s">
        <v>37</v>
      </c>
      <c r="D144" s="29">
        <v>3.9158309999999998</v>
      </c>
      <c r="E144" s="30">
        <v>2.2768739999999998</v>
      </c>
    </row>
    <row r="145" spans="1:5" x14ac:dyDescent="0.25">
      <c r="A145" s="7" t="s">
        <v>59</v>
      </c>
      <c r="B145" s="7" t="s">
        <v>548</v>
      </c>
      <c r="C145" s="7" t="s">
        <v>38</v>
      </c>
      <c r="D145" s="29">
        <v>122.59439999999999</v>
      </c>
      <c r="E145" s="30">
        <v>11.23507</v>
      </c>
    </row>
    <row r="146" spans="1:5" x14ac:dyDescent="0.25">
      <c r="A146" s="7" t="s">
        <v>59</v>
      </c>
      <c r="B146" s="7" t="s">
        <v>549</v>
      </c>
      <c r="C146" s="7" t="s">
        <v>38</v>
      </c>
      <c r="D146" s="29">
        <v>0.40881869999999998</v>
      </c>
      <c r="E146" s="30">
        <v>0.21588099999999999</v>
      </c>
    </row>
    <row r="147" spans="1:5" x14ac:dyDescent="0.25">
      <c r="A147" s="7" t="s">
        <v>59</v>
      </c>
      <c r="B147" s="7" t="s">
        <v>550</v>
      </c>
      <c r="C147" s="7" t="s">
        <v>38</v>
      </c>
      <c r="D147" s="29">
        <v>2.653728E-2</v>
      </c>
      <c r="E147" s="30">
        <v>1.6332670000000001E-2</v>
      </c>
    </row>
    <row r="148" spans="1:5" x14ac:dyDescent="0.25">
      <c r="A148" s="7" t="s">
        <v>60</v>
      </c>
      <c r="B148" s="7" t="s">
        <v>548</v>
      </c>
      <c r="C148" s="7" t="s">
        <v>37</v>
      </c>
      <c r="D148" s="29">
        <v>0.13378979999999999</v>
      </c>
      <c r="E148" s="30">
        <v>3.183576E-3</v>
      </c>
    </row>
    <row r="149" spans="1:5" x14ac:dyDescent="0.25">
      <c r="A149" s="7" t="s">
        <v>60</v>
      </c>
      <c r="B149" s="7" t="s">
        <v>548</v>
      </c>
      <c r="C149" s="7" t="s">
        <v>38</v>
      </c>
      <c r="D149" s="29">
        <v>24.27908</v>
      </c>
      <c r="E149" s="30">
        <v>3.8086479999999998</v>
      </c>
    </row>
    <row r="150" spans="1:5" x14ac:dyDescent="0.25">
      <c r="A150" s="7" t="s">
        <v>61</v>
      </c>
      <c r="B150" s="7" t="s">
        <v>548</v>
      </c>
      <c r="C150" s="7" t="s">
        <v>37</v>
      </c>
      <c r="D150" s="29">
        <v>1.4580289999999999E-2</v>
      </c>
      <c r="E150" s="30">
        <v>5.1338529999999999E-3</v>
      </c>
    </row>
    <row r="151" spans="1:5" x14ac:dyDescent="0.25">
      <c r="A151" s="7" t="s">
        <v>61</v>
      </c>
      <c r="B151" s="7" t="s">
        <v>548</v>
      </c>
      <c r="C151" s="7" t="s">
        <v>38</v>
      </c>
      <c r="D151" s="29">
        <v>22.65747</v>
      </c>
      <c r="E151" s="30">
        <v>6.6032489999999999</v>
      </c>
    </row>
    <row r="152" spans="1:5" x14ac:dyDescent="0.25">
      <c r="A152" s="7" t="s">
        <v>61</v>
      </c>
      <c r="B152" s="7" t="s">
        <v>549</v>
      </c>
      <c r="C152" s="7" t="s">
        <v>38</v>
      </c>
      <c r="D152" s="29">
        <v>5.1750270000000001E-2</v>
      </c>
      <c r="E152" s="30" t="s">
        <v>140</v>
      </c>
    </row>
    <row r="153" spans="1:5" x14ac:dyDescent="0.25">
      <c r="A153" s="7" t="s">
        <v>62</v>
      </c>
      <c r="B153" s="7" t="s">
        <v>548</v>
      </c>
      <c r="C153" s="7" t="s">
        <v>37</v>
      </c>
      <c r="D153" s="29">
        <v>0.73681620000000003</v>
      </c>
      <c r="E153" s="30" t="s">
        <v>140</v>
      </c>
    </row>
    <row r="154" spans="1:5" x14ac:dyDescent="0.25">
      <c r="A154" s="7" t="s">
        <v>63</v>
      </c>
      <c r="B154" s="7" t="s">
        <v>548</v>
      </c>
      <c r="C154" s="7" t="s">
        <v>37</v>
      </c>
      <c r="D154" s="29">
        <v>0.52612309999999995</v>
      </c>
      <c r="E154" s="30">
        <v>7.2694049999999996E-2</v>
      </c>
    </row>
    <row r="155" spans="1:5" x14ac:dyDescent="0.25">
      <c r="A155" s="7" t="s">
        <v>63</v>
      </c>
      <c r="B155" s="7" t="s">
        <v>549</v>
      </c>
      <c r="C155" s="7" t="s">
        <v>37</v>
      </c>
      <c r="D155" s="29">
        <v>0.161325</v>
      </c>
      <c r="E155" s="30">
        <v>9.7706919999999992E-3</v>
      </c>
    </row>
    <row r="156" spans="1:5" x14ac:dyDescent="0.25">
      <c r="A156" s="7" t="s">
        <v>63</v>
      </c>
      <c r="B156" s="7" t="s">
        <v>550</v>
      </c>
      <c r="C156" s="7" t="s">
        <v>37</v>
      </c>
      <c r="D156" s="29">
        <v>2.0409199999999999E-2</v>
      </c>
      <c r="E156" s="30" t="s">
        <v>140</v>
      </c>
    </row>
    <row r="157" spans="1:5" x14ac:dyDescent="0.25">
      <c r="A157" s="7" t="s">
        <v>64</v>
      </c>
      <c r="B157" s="7" t="s">
        <v>548</v>
      </c>
      <c r="C157" s="7" t="s">
        <v>38</v>
      </c>
      <c r="D157" s="29">
        <v>458.55040000000002</v>
      </c>
      <c r="E157" s="30">
        <v>26.834</v>
      </c>
    </row>
    <row r="158" spans="1:5" x14ac:dyDescent="0.25">
      <c r="A158" s="7" t="s">
        <v>64</v>
      </c>
      <c r="B158" s="7" t="s">
        <v>549</v>
      </c>
      <c r="C158" s="7" t="s">
        <v>38</v>
      </c>
      <c r="D158" s="29">
        <v>1.235725</v>
      </c>
      <c r="E158" s="30">
        <v>0.66055240000000004</v>
      </c>
    </row>
    <row r="159" spans="1:5" x14ac:dyDescent="0.25">
      <c r="A159" s="7" t="s">
        <v>64</v>
      </c>
      <c r="B159" s="7" t="s">
        <v>550</v>
      </c>
      <c r="C159" s="7" t="s">
        <v>38</v>
      </c>
      <c r="D159" s="29">
        <v>3.5075410000000001E-2</v>
      </c>
      <c r="E159" s="30" t="s">
        <v>140</v>
      </c>
    </row>
    <row r="160" spans="1:5" x14ac:dyDescent="0.25">
      <c r="A160" s="7" t="s">
        <v>65</v>
      </c>
      <c r="B160" s="7" t="s">
        <v>548</v>
      </c>
      <c r="C160" s="7" t="s">
        <v>37</v>
      </c>
      <c r="D160" s="29">
        <v>0.92399880000000001</v>
      </c>
      <c r="E160" s="30">
        <v>0.69256110000000004</v>
      </c>
    </row>
    <row r="161" spans="1:7" x14ac:dyDescent="0.25">
      <c r="A161" s="7" t="s">
        <v>65</v>
      </c>
      <c r="B161" s="7" t="s">
        <v>548</v>
      </c>
      <c r="C161" s="7" t="s">
        <v>38</v>
      </c>
      <c r="D161" s="29">
        <v>0.31645450000000003</v>
      </c>
      <c r="E161" s="30">
        <v>3.3063700000000001E-2</v>
      </c>
    </row>
    <row r="162" spans="1:7" x14ac:dyDescent="0.25">
      <c r="A162" s="7" t="s">
        <v>65</v>
      </c>
      <c r="B162" s="7" t="s">
        <v>549</v>
      </c>
      <c r="C162" s="7" t="s">
        <v>37</v>
      </c>
      <c r="D162" s="29">
        <v>1.472968E-2</v>
      </c>
      <c r="E162" s="30">
        <v>7.449008E-3</v>
      </c>
    </row>
    <row r="163" spans="1:7" x14ac:dyDescent="0.25">
      <c r="A163" s="7" t="s">
        <v>67</v>
      </c>
      <c r="B163" s="7" t="s">
        <v>548</v>
      </c>
      <c r="C163" s="7" t="s">
        <v>38</v>
      </c>
      <c r="D163" s="29">
        <v>9.2187590000000004</v>
      </c>
      <c r="E163" s="30">
        <v>0.71224120000000002</v>
      </c>
    </row>
    <row r="164" spans="1:7" x14ac:dyDescent="0.25">
      <c r="A164" s="7" t="s">
        <v>67</v>
      </c>
      <c r="B164" s="7" t="s">
        <v>549</v>
      </c>
      <c r="C164" s="7" t="s">
        <v>38</v>
      </c>
      <c r="D164" s="29">
        <v>0.10988340000000001</v>
      </c>
      <c r="E164" s="30">
        <v>2.1168659999999999E-2</v>
      </c>
    </row>
    <row r="167" spans="1:7" x14ac:dyDescent="0.25">
      <c r="A167" s="31" t="s">
        <v>551</v>
      </c>
    </row>
    <row r="170" spans="1:7" x14ac:dyDescent="0.25">
      <c r="A170" s="8" t="s">
        <v>552</v>
      </c>
    </row>
    <row r="171" spans="1:7" x14ac:dyDescent="0.25">
      <c r="A171" s="31" t="s">
        <v>553</v>
      </c>
    </row>
    <row r="172" spans="1:7" x14ac:dyDescent="0.25">
      <c r="A172" s="9" t="s">
        <v>2</v>
      </c>
      <c r="B172" s="9" t="s">
        <v>554</v>
      </c>
      <c r="C172" s="9" t="s">
        <v>555</v>
      </c>
      <c r="D172" s="9" t="s">
        <v>556</v>
      </c>
      <c r="E172" s="9" t="s">
        <v>557</v>
      </c>
      <c r="F172" s="9" t="s">
        <v>107</v>
      </c>
      <c r="G172" s="9" t="s">
        <v>131</v>
      </c>
    </row>
    <row r="173" spans="1:7" x14ac:dyDescent="0.25">
      <c r="A173" s="7" t="s">
        <v>558</v>
      </c>
      <c r="B173" s="7" t="s">
        <v>37</v>
      </c>
      <c r="C173" s="7">
        <v>1</v>
      </c>
      <c r="D173" s="29">
        <v>0.10028524</v>
      </c>
      <c r="E173" s="7">
        <v>-0.11146336</v>
      </c>
      <c r="F173" s="7" t="s">
        <v>559</v>
      </c>
      <c r="G173" s="7" t="s">
        <v>560</v>
      </c>
    </row>
    <row r="174" spans="1:7" x14ac:dyDescent="0.25">
      <c r="A174" s="7" t="s">
        <v>558</v>
      </c>
      <c r="B174" s="7" t="s">
        <v>37</v>
      </c>
      <c r="C174" s="7">
        <v>8.8727329000000008</v>
      </c>
      <c r="D174" s="29">
        <v>0.33778185999999999</v>
      </c>
      <c r="E174" s="7">
        <v>-0.35115002000000001</v>
      </c>
      <c r="F174" s="7" t="s">
        <v>561</v>
      </c>
      <c r="G174" s="7" t="s">
        <v>562</v>
      </c>
    </row>
    <row r="175" spans="1:7" x14ac:dyDescent="0.25">
      <c r="A175" s="7" t="s">
        <v>558</v>
      </c>
      <c r="B175" s="7" t="s">
        <v>38</v>
      </c>
      <c r="C175" s="7">
        <v>1</v>
      </c>
      <c r="D175" s="29">
        <v>0.33804136000000001</v>
      </c>
      <c r="E175" s="7">
        <v>-0.51066838999999997</v>
      </c>
      <c r="F175" s="7" t="s">
        <v>559</v>
      </c>
      <c r="G175" s="7" t="s">
        <v>563</v>
      </c>
    </row>
    <row r="176" spans="1:7" x14ac:dyDescent="0.25">
      <c r="A176" s="7" t="s">
        <v>558</v>
      </c>
      <c r="B176" s="7" t="s">
        <v>38</v>
      </c>
      <c r="C176" s="7">
        <v>1.1976256000000001</v>
      </c>
      <c r="D176" s="29">
        <v>0.11200826999999999</v>
      </c>
      <c r="E176" s="7">
        <v>-0.12356469</v>
      </c>
      <c r="F176" s="7" t="s">
        <v>561</v>
      </c>
      <c r="G176" s="7" t="s">
        <v>564</v>
      </c>
    </row>
    <row r="177" spans="1:11" x14ac:dyDescent="0.25">
      <c r="A177" s="7" t="s">
        <v>565</v>
      </c>
      <c r="B177" s="7" t="s">
        <v>37</v>
      </c>
      <c r="C177" s="7">
        <v>1</v>
      </c>
      <c r="D177" s="29">
        <v>7.9153200000000007E-2</v>
      </c>
      <c r="E177" s="7">
        <v>-8.5956969999999994E-2</v>
      </c>
      <c r="F177" s="7" t="s">
        <v>559</v>
      </c>
      <c r="G177" s="7" t="s">
        <v>566</v>
      </c>
    </row>
    <row r="178" spans="1:11" x14ac:dyDescent="0.25">
      <c r="A178" s="7" t="s">
        <v>565</v>
      </c>
      <c r="B178" s="7" t="s">
        <v>37</v>
      </c>
      <c r="C178" s="7">
        <v>25.824900299999999</v>
      </c>
      <c r="D178" s="29">
        <v>2.2267782999999999</v>
      </c>
      <c r="E178" s="7">
        <v>-2.43690271</v>
      </c>
      <c r="F178" s="7" t="s">
        <v>561</v>
      </c>
      <c r="G178" s="7" t="s">
        <v>567</v>
      </c>
    </row>
    <row r="179" spans="1:11" x14ac:dyDescent="0.25">
      <c r="A179" s="7" t="s">
        <v>565</v>
      </c>
      <c r="B179" s="7" t="s">
        <v>38</v>
      </c>
      <c r="C179" s="7">
        <v>1</v>
      </c>
      <c r="D179" s="29">
        <v>0.36791151999999999</v>
      </c>
      <c r="E179" s="7">
        <v>-0.58205700000000005</v>
      </c>
      <c r="F179" s="7" t="s">
        <v>559</v>
      </c>
      <c r="G179" s="7" t="s">
        <v>568</v>
      </c>
    </row>
    <row r="180" spans="1:11" x14ac:dyDescent="0.25">
      <c r="A180" s="7" t="s">
        <v>565</v>
      </c>
      <c r="B180" s="7" t="s">
        <v>38</v>
      </c>
      <c r="C180" s="7">
        <v>15.8681138</v>
      </c>
      <c r="D180" s="29">
        <v>1.4712577099999999</v>
      </c>
      <c r="E180" s="7">
        <v>-1.62160993</v>
      </c>
      <c r="F180" s="7" t="s">
        <v>561</v>
      </c>
      <c r="G180" s="7" t="s">
        <v>569</v>
      </c>
    </row>
    <row r="181" spans="1:11" x14ac:dyDescent="0.25">
      <c r="A181" s="7" t="s">
        <v>570</v>
      </c>
      <c r="B181" s="7" t="s">
        <v>37</v>
      </c>
      <c r="C181" s="7">
        <v>1</v>
      </c>
      <c r="D181" s="29">
        <v>4.0150310000000002E-2</v>
      </c>
      <c r="E181" s="7">
        <v>-4.1829789999999999E-2</v>
      </c>
      <c r="F181" s="7" t="s">
        <v>559</v>
      </c>
      <c r="G181" s="7" t="s">
        <v>571</v>
      </c>
    </row>
    <row r="182" spans="1:11" x14ac:dyDescent="0.25">
      <c r="A182" s="7" t="s">
        <v>570</v>
      </c>
      <c r="B182" s="7" t="s">
        <v>37</v>
      </c>
      <c r="C182" s="7">
        <v>80.008642899999998</v>
      </c>
      <c r="D182" s="29">
        <v>7.0614701699999998</v>
      </c>
      <c r="E182" s="7">
        <v>-7.7450382800000002</v>
      </c>
      <c r="F182" s="7" t="s">
        <v>561</v>
      </c>
      <c r="G182" s="7" t="s">
        <v>572</v>
      </c>
    </row>
    <row r="183" spans="1:11" x14ac:dyDescent="0.25">
      <c r="A183" s="7" t="s">
        <v>570</v>
      </c>
      <c r="B183" s="7" t="s">
        <v>38</v>
      </c>
      <c r="C183" s="7">
        <v>1</v>
      </c>
      <c r="D183" s="29">
        <v>0.17806298000000001</v>
      </c>
      <c r="E183" s="7">
        <v>-0.21663822999999999</v>
      </c>
      <c r="F183" s="7" t="s">
        <v>559</v>
      </c>
      <c r="G183" s="7" t="s">
        <v>573</v>
      </c>
    </row>
    <row r="184" spans="1:11" x14ac:dyDescent="0.25">
      <c r="A184" s="7" t="s">
        <v>570</v>
      </c>
      <c r="B184" s="7" t="s">
        <v>38</v>
      </c>
      <c r="C184" s="7">
        <v>0.8217257</v>
      </c>
      <c r="D184" s="29">
        <v>0.12025985</v>
      </c>
      <c r="E184" s="7">
        <v>-0.14087730000000001</v>
      </c>
      <c r="F184" s="7" t="s">
        <v>561</v>
      </c>
      <c r="G184" s="7" t="s">
        <v>574</v>
      </c>
    </row>
    <row r="186" spans="1:11" x14ac:dyDescent="0.25">
      <c r="A186" s="31" t="s">
        <v>575</v>
      </c>
    </row>
    <row r="188" spans="1:11" x14ac:dyDescent="0.25">
      <c r="A188" s="8" t="s">
        <v>576</v>
      </c>
    </row>
    <row r="190" spans="1:11" x14ac:dyDescent="0.25">
      <c r="A190" s="9" t="s">
        <v>378</v>
      </c>
      <c r="B190" s="9" t="s">
        <v>379</v>
      </c>
      <c r="C190" s="9" t="s">
        <v>380</v>
      </c>
      <c r="D190" s="9" t="s">
        <v>381</v>
      </c>
      <c r="E190" s="9" t="s">
        <v>382</v>
      </c>
      <c r="F190" s="9" t="s">
        <v>383</v>
      </c>
      <c r="G190" s="9" t="s">
        <v>384</v>
      </c>
      <c r="H190" s="9" t="s">
        <v>385</v>
      </c>
      <c r="I190" s="9" t="s">
        <v>386</v>
      </c>
      <c r="J190" s="9" t="s">
        <v>387</v>
      </c>
      <c r="K190" s="9" t="s">
        <v>388</v>
      </c>
    </row>
    <row r="191" spans="1:11" x14ac:dyDescent="0.25">
      <c r="A191" s="7" t="s">
        <v>392</v>
      </c>
      <c r="B191" s="29">
        <v>200</v>
      </c>
      <c r="C191" s="7">
        <v>0.50742679999999996</v>
      </c>
      <c r="D191" s="7">
        <v>1.9146510000000001</v>
      </c>
      <c r="E191" s="7">
        <v>0</v>
      </c>
      <c r="F191" s="7">
        <v>0</v>
      </c>
      <c r="G191" s="29">
        <v>0</v>
      </c>
      <c r="H191" s="29">
        <v>9717</v>
      </c>
      <c r="I191" s="29">
        <v>0.56000000000000005</v>
      </c>
      <c r="J191" s="29">
        <v>0.28000000000000003</v>
      </c>
      <c r="K191" s="29">
        <v>0.76</v>
      </c>
    </row>
    <row r="192" spans="1:11" x14ac:dyDescent="0.25">
      <c r="A192" s="7" t="s">
        <v>577</v>
      </c>
      <c r="B192" s="29">
        <v>96</v>
      </c>
      <c r="C192" s="7">
        <v>0.53278530000000002</v>
      </c>
      <c r="D192" s="7">
        <v>1.8548370000000001</v>
      </c>
      <c r="E192" s="7">
        <v>0</v>
      </c>
      <c r="F192" s="7">
        <v>0</v>
      </c>
      <c r="G192" s="29">
        <v>0</v>
      </c>
      <c r="H192" s="29">
        <v>10908</v>
      </c>
      <c r="I192" s="29">
        <v>0.63</v>
      </c>
      <c r="J192" s="29">
        <v>0.31</v>
      </c>
      <c r="K192" s="29">
        <v>0.9</v>
      </c>
    </row>
    <row r="193" spans="1:11" x14ac:dyDescent="0.25">
      <c r="A193" s="7" t="s">
        <v>389</v>
      </c>
      <c r="B193" s="29">
        <v>200</v>
      </c>
      <c r="C193" s="7">
        <v>0.4778191</v>
      </c>
      <c r="D193" s="7">
        <v>1.8133889999999999</v>
      </c>
      <c r="E193" s="7">
        <v>0</v>
      </c>
      <c r="F193" s="7">
        <v>3.6752129999999999E-4</v>
      </c>
      <c r="G193" s="29">
        <v>1E-3</v>
      </c>
      <c r="H193" s="29">
        <v>12557</v>
      </c>
      <c r="I193" s="29">
        <v>0.67</v>
      </c>
      <c r="J193" s="29">
        <v>0.36</v>
      </c>
      <c r="K193" s="29">
        <v>1.03</v>
      </c>
    </row>
    <row r="194" spans="1:11" x14ac:dyDescent="0.25">
      <c r="A194" s="7" t="s">
        <v>391</v>
      </c>
      <c r="B194" s="29">
        <v>199</v>
      </c>
      <c r="C194" s="7">
        <v>0.47071229999999997</v>
      </c>
      <c r="D194" s="7">
        <v>1.789884</v>
      </c>
      <c r="E194" s="7">
        <v>0</v>
      </c>
      <c r="F194" s="7">
        <v>5.5128209999999998E-4</v>
      </c>
      <c r="G194" s="29">
        <v>2E-3</v>
      </c>
      <c r="H194" s="29">
        <v>9343</v>
      </c>
      <c r="I194" s="29">
        <v>0.51</v>
      </c>
      <c r="J194" s="29">
        <v>0.27</v>
      </c>
      <c r="K194" s="29">
        <v>0.69</v>
      </c>
    </row>
    <row r="195" spans="1:11" x14ac:dyDescent="0.25">
      <c r="A195" s="7" t="s">
        <v>397</v>
      </c>
      <c r="B195" s="29">
        <v>200</v>
      </c>
      <c r="C195" s="7">
        <v>0.46534569999999997</v>
      </c>
      <c r="D195" s="7">
        <v>1.753825</v>
      </c>
      <c r="E195" s="7">
        <v>0</v>
      </c>
      <c r="F195" s="7">
        <v>8.3213670000000005E-4</v>
      </c>
      <c r="G195" s="29">
        <v>4.0000000000000001E-3</v>
      </c>
      <c r="H195" s="29">
        <v>11496</v>
      </c>
      <c r="I195" s="29">
        <v>0.6</v>
      </c>
      <c r="J195" s="29">
        <v>0.33</v>
      </c>
      <c r="K195" s="29">
        <v>0.88</v>
      </c>
    </row>
    <row r="196" spans="1:11" x14ac:dyDescent="0.25">
      <c r="A196" s="7" t="s">
        <v>406</v>
      </c>
      <c r="B196" s="29">
        <v>97</v>
      </c>
      <c r="C196" s="7">
        <v>0.48818899999999998</v>
      </c>
      <c r="D196" s="7">
        <v>1.7196119999999999</v>
      </c>
      <c r="E196" s="7">
        <v>0</v>
      </c>
      <c r="F196" s="7">
        <v>1.3741426000000001E-3</v>
      </c>
      <c r="G196" s="29">
        <v>8.0000000000000002E-3</v>
      </c>
      <c r="H196" s="29">
        <v>10924</v>
      </c>
      <c r="I196" s="29">
        <v>0.61</v>
      </c>
      <c r="J196" s="29">
        <v>0.31</v>
      </c>
      <c r="K196" s="29">
        <v>0.88</v>
      </c>
    </row>
    <row r="197" spans="1:11" x14ac:dyDescent="0.25">
      <c r="A197" s="7" t="s">
        <v>430</v>
      </c>
      <c r="B197" s="29">
        <v>100</v>
      </c>
      <c r="C197" s="7">
        <v>0.4475594</v>
      </c>
      <c r="D197" s="7">
        <v>1.5637909999999999</v>
      </c>
      <c r="E197" s="7">
        <v>3.7783370000000001E-3</v>
      </c>
      <c r="F197" s="7">
        <v>1.090286E-2</v>
      </c>
      <c r="G197" s="29">
        <v>6.8000000000000005E-2</v>
      </c>
      <c r="H197" s="29">
        <v>8558</v>
      </c>
      <c r="I197" s="29">
        <v>0.45</v>
      </c>
      <c r="J197" s="29">
        <v>0.24</v>
      </c>
      <c r="K197" s="29">
        <v>0.59</v>
      </c>
    </row>
    <row r="198" spans="1:11" x14ac:dyDescent="0.25">
      <c r="A198" s="7" t="s">
        <v>405</v>
      </c>
      <c r="B198" s="29">
        <v>200</v>
      </c>
      <c r="C198" s="7">
        <v>0.40831830000000002</v>
      </c>
      <c r="D198" s="7">
        <v>1.5533650000000001</v>
      </c>
      <c r="E198" s="7">
        <v>0</v>
      </c>
      <c r="F198" s="7">
        <v>1.1002226E-2</v>
      </c>
      <c r="G198" s="29">
        <v>7.8E-2</v>
      </c>
      <c r="H198" s="29">
        <v>9259</v>
      </c>
      <c r="I198" s="29">
        <v>0.44</v>
      </c>
      <c r="J198" s="29">
        <v>0.26</v>
      </c>
      <c r="K198" s="29">
        <v>0.59</v>
      </c>
    </row>
    <row r="199" spans="1:11" x14ac:dyDescent="0.25">
      <c r="A199" s="7" t="s">
        <v>394</v>
      </c>
      <c r="B199" s="29">
        <v>40</v>
      </c>
      <c r="C199" s="7">
        <v>0.50750030000000002</v>
      </c>
      <c r="D199" s="7">
        <v>1.5316350000000001</v>
      </c>
      <c r="E199" s="7">
        <v>1.8544937000000001E-2</v>
      </c>
      <c r="F199" s="7">
        <v>1.4984009E-2</v>
      </c>
      <c r="G199" s="29">
        <v>0.122</v>
      </c>
      <c r="H199" s="29">
        <v>6452</v>
      </c>
      <c r="I199" s="29">
        <v>0.43</v>
      </c>
      <c r="J199" s="29">
        <v>0.18</v>
      </c>
      <c r="K199" s="29">
        <v>0.52</v>
      </c>
    </row>
    <row r="200" spans="1:11" x14ac:dyDescent="0.25">
      <c r="A200" s="7" t="s">
        <v>578</v>
      </c>
      <c r="B200" s="29">
        <v>158</v>
      </c>
      <c r="C200" s="7">
        <v>0.39790940000000002</v>
      </c>
      <c r="D200" s="7">
        <v>1.4743250000000001</v>
      </c>
      <c r="E200" s="7">
        <v>1.221001E-3</v>
      </c>
      <c r="F200" s="7">
        <v>2.9165561999999999E-2</v>
      </c>
      <c r="G200" s="29">
        <v>0.23499999999999999</v>
      </c>
      <c r="H200" s="29">
        <v>11644</v>
      </c>
      <c r="I200" s="29">
        <v>0.54</v>
      </c>
      <c r="J200" s="29">
        <v>0.33</v>
      </c>
      <c r="K200" s="29">
        <v>0.8</v>
      </c>
    </row>
    <row r="201" spans="1:11" x14ac:dyDescent="0.25">
      <c r="A201" s="7" t="s">
        <v>395</v>
      </c>
      <c r="B201" s="29">
        <v>135</v>
      </c>
      <c r="C201" s="7">
        <v>0.40566550000000001</v>
      </c>
      <c r="D201" s="7">
        <v>1.4706049999999999</v>
      </c>
      <c r="E201" s="7">
        <v>6.1050059999999996E-3</v>
      </c>
      <c r="F201" s="7">
        <v>2.7756590000000001E-2</v>
      </c>
      <c r="G201" s="29">
        <v>0.247</v>
      </c>
      <c r="H201" s="29">
        <v>10030</v>
      </c>
      <c r="I201" s="29">
        <v>0.47</v>
      </c>
      <c r="J201" s="29">
        <v>0.28999999999999998</v>
      </c>
      <c r="K201" s="29">
        <v>0.65</v>
      </c>
    </row>
    <row r="202" spans="1:11" x14ac:dyDescent="0.25">
      <c r="A202" s="7" t="s">
        <v>396</v>
      </c>
      <c r="B202" s="29">
        <v>150</v>
      </c>
      <c r="C202" s="7">
        <v>0.39565159999999999</v>
      </c>
      <c r="D202" s="7">
        <v>1.4408049999999999</v>
      </c>
      <c r="E202" s="7">
        <v>3.584229E-3</v>
      </c>
      <c r="F202" s="7">
        <v>3.6691944999999997E-2</v>
      </c>
      <c r="G202" s="29">
        <v>0.34399999999999997</v>
      </c>
      <c r="H202" s="29">
        <v>11788</v>
      </c>
      <c r="I202" s="29">
        <v>0.55000000000000004</v>
      </c>
      <c r="J202" s="29">
        <v>0.34</v>
      </c>
      <c r="K202" s="29">
        <v>0.83</v>
      </c>
    </row>
    <row r="203" spans="1:11" x14ac:dyDescent="0.25">
      <c r="A203" s="7" t="s">
        <v>411</v>
      </c>
      <c r="B203" s="29">
        <v>44</v>
      </c>
      <c r="C203" s="7">
        <v>0.44111309999999998</v>
      </c>
      <c r="D203" s="7">
        <v>1.3657600000000001</v>
      </c>
      <c r="E203" s="7">
        <v>5.0139273999999998E-2</v>
      </c>
      <c r="F203" s="7">
        <v>7.7451569999999997E-2</v>
      </c>
      <c r="G203" s="29">
        <v>0.622</v>
      </c>
      <c r="H203" s="29">
        <v>8071</v>
      </c>
      <c r="I203" s="29">
        <v>0.34</v>
      </c>
      <c r="J203" s="29">
        <v>0.23</v>
      </c>
      <c r="K203" s="29">
        <v>0.44</v>
      </c>
    </row>
    <row r="204" spans="1:11" x14ac:dyDescent="0.25">
      <c r="A204" s="7" t="s">
        <v>408</v>
      </c>
      <c r="B204" s="29">
        <v>199</v>
      </c>
      <c r="C204" s="7">
        <v>0.3526823</v>
      </c>
      <c r="D204" s="7">
        <v>1.337839</v>
      </c>
      <c r="E204" s="7">
        <v>1.1890606E-2</v>
      </c>
      <c r="F204" s="7">
        <v>9.5849470000000006E-2</v>
      </c>
      <c r="G204" s="29">
        <v>0.72799999999999998</v>
      </c>
      <c r="H204" s="29">
        <v>10245</v>
      </c>
      <c r="I204" s="29">
        <v>0.4</v>
      </c>
      <c r="J204" s="29">
        <v>0.28999999999999998</v>
      </c>
      <c r="K204" s="29">
        <v>0.56000000000000005</v>
      </c>
    </row>
    <row r="205" spans="1:11" x14ac:dyDescent="0.25">
      <c r="A205" s="7" t="s">
        <v>520</v>
      </c>
      <c r="B205" s="29">
        <v>199</v>
      </c>
      <c r="C205" s="7">
        <v>0.3370512</v>
      </c>
      <c r="D205" s="7">
        <v>1.283066</v>
      </c>
      <c r="E205" s="7">
        <v>3.6257310000000001E-2</v>
      </c>
      <c r="F205" s="7">
        <v>0.15720128999999999</v>
      </c>
      <c r="G205" s="29">
        <v>0.90400000000000003</v>
      </c>
      <c r="H205" s="29">
        <v>9866</v>
      </c>
      <c r="I205" s="29">
        <v>0.42</v>
      </c>
      <c r="J205" s="29">
        <v>0.28000000000000003</v>
      </c>
      <c r="K205" s="29">
        <v>0.57999999999999996</v>
      </c>
    </row>
    <row r="206" spans="1:11" x14ac:dyDescent="0.25">
      <c r="A206" s="7" t="s">
        <v>407</v>
      </c>
      <c r="B206" s="29">
        <v>161</v>
      </c>
      <c r="C206" s="7">
        <v>0.34625810000000001</v>
      </c>
      <c r="D206" s="7">
        <v>1.282945</v>
      </c>
      <c r="E206" s="7">
        <v>4.5783131999999997E-2</v>
      </c>
      <c r="F206" s="7">
        <v>0.14750943999999999</v>
      </c>
      <c r="G206" s="29">
        <v>0.90400000000000003</v>
      </c>
      <c r="H206" s="29">
        <v>8910</v>
      </c>
      <c r="I206" s="29">
        <v>0.37</v>
      </c>
      <c r="J206" s="29">
        <v>0.25</v>
      </c>
      <c r="K206" s="29">
        <v>0.49</v>
      </c>
    </row>
    <row r="207" spans="1:11" x14ac:dyDescent="0.25">
      <c r="A207" s="7" t="s">
        <v>403</v>
      </c>
      <c r="B207" s="29">
        <v>200</v>
      </c>
      <c r="C207" s="7">
        <v>0.33101459999999999</v>
      </c>
      <c r="D207" s="7">
        <v>1.2526980000000001</v>
      </c>
      <c r="E207" s="7">
        <v>6.9930069999999997E-2</v>
      </c>
      <c r="F207" s="7">
        <v>0.18840187999999999</v>
      </c>
      <c r="G207" s="29">
        <v>0.96</v>
      </c>
      <c r="H207" s="29">
        <v>11766</v>
      </c>
      <c r="I207" s="29">
        <v>0.5</v>
      </c>
      <c r="J207" s="29">
        <v>0.34</v>
      </c>
      <c r="K207" s="29">
        <v>0.74</v>
      </c>
    </row>
    <row r="210" spans="1:11" x14ac:dyDescent="0.25">
      <c r="A210" s="8" t="s">
        <v>579</v>
      </c>
    </row>
    <row r="212" spans="1:11" x14ac:dyDescent="0.25">
      <c r="A212" s="9" t="s">
        <v>378</v>
      </c>
      <c r="B212" s="9" t="s">
        <v>379</v>
      </c>
      <c r="C212" s="9" t="s">
        <v>380</v>
      </c>
      <c r="D212" s="9" t="s">
        <v>381</v>
      </c>
      <c r="E212" s="9" t="s">
        <v>382</v>
      </c>
      <c r="F212" s="9" t="s">
        <v>383</v>
      </c>
      <c r="G212" s="9" t="s">
        <v>384</v>
      </c>
      <c r="H212" s="9" t="s">
        <v>385</v>
      </c>
      <c r="I212" s="9" t="s">
        <v>386</v>
      </c>
      <c r="J212" s="9" t="s">
        <v>387</v>
      </c>
      <c r="K212" s="9" t="s">
        <v>388</v>
      </c>
    </row>
    <row r="213" spans="1:11" x14ac:dyDescent="0.25">
      <c r="A213" s="7" t="s">
        <v>415</v>
      </c>
      <c r="B213" s="7">
        <v>199</v>
      </c>
      <c r="C213" s="7">
        <v>-0.2814489</v>
      </c>
      <c r="D213" s="7">
        <v>-1.2266808</v>
      </c>
      <c r="E213" s="7">
        <v>6.0150380000000003E-2</v>
      </c>
      <c r="F213" s="7">
        <v>0.49256820000000001</v>
      </c>
      <c r="G213" s="29">
        <v>0.504</v>
      </c>
      <c r="H213" s="29">
        <v>7617</v>
      </c>
      <c r="I213" s="29">
        <v>0.37</v>
      </c>
      <c r="J213" s="29">
        <v>0.22</v>
      </c>
      <c r="K213" s="29">
        <v>0.47</v>
      </c>
    </row>
    <row r="214" spans="1:11" x14ac:dyDescent="0.25">
      <c r="A214" s="7" t="s">
        <v>580</v>
      </c>
      <c r="B214" s="7">
        <v>200</v>
      </c>
      <c r="C214" s="7">
        <v>-0.2585364</v>
      </c>
      <c r="D214" s="7">
        <v>-1.1254390000000001</v>
      </c>
      <c r="E214" s="7">
        <v>0.11728395</v>
      </c>
      <c r="F214" s="7">
        <v>0.57859519999999998</v>
      </c>
      <c r="G214" s="29">
        <v>0.80300000000000005</v>
      </c>
      <c r="H214" s="29">
        <v>5969</v>
      </c>
      <c r="I214" s="29">
        <v>0.32</v>
      </c>
      <c r="J214" s="29">
        <v>0.17</v>
      </c>
      <c r="K214" s="29">
        <v>0.38</v>
      </c>
    </row>
    <row r="215" spans="1:11" x14ac:dyDescent="0.25">
      <c r="A215" s="7" t="s">
        <v>418</v>
      </c>
      <c r="B215" s="7">
        <v>198</v>
      </c>
      <c r="C215" s="7">
        <v>-0.24271509999999999</v>
      </c>
      <c r="D215" s="7">
        <v>-1.0730681</v>
      </c>
      <c r="E215" s="7">
        <v>0.17123288</v>
      </c>
      <c r="F215" s="7">
        <v>0.59634640000000005</v>
      </c>
      <c r="G215" s="29">
        <v>0.92400000000000004</v>
      </c>
      <c r="H215" s="29">
        <v>6796</v>
      </c>
      <c r="I215" s="29">
        <v>0.31</v>
      </c>
      <c r="J215" s="29">
        <v>0.19</v>
      </c>
      <c r="K215" s="29">
        <v>0.38</v>
      </c>
    </row>
    <row r="216" spans="1:11" x14ac:dyDescent="0.25">
      <c r="A216" s="7" t="s">
        <v>390</v>
      </c>
      <c r="B216" s="7">
        <v>58</v>
      </c>
      <c r="C216" s="7">
        <v>-0.1967653</v>
      </c>
      <c r="D216" s="7">
        <v>-0.71940890000000002</v>
      </c>
      <c r="E216" s="7">
        <v>0.97826089999999999</v>
      </c>
      <c r="F216" s="7">
        <v>0.986209</v>
      </c>
      <c r="G216" s="29">
        <v>0.999</v>
      </c>
      <c r="H216" s="29">
        <v>3266</v>
      </c>
      <c r="I216" s="29">
        <v>0.14000000000000001</v>
      </c>
      <c r="J216" s="29">
        <v>0.09</v>
      </c>
      <c r="K216" s="29">
        <v>0.15</v>
      </c>
    </row>
    <row r="217" spans="1:11" x14ac:dyDescent="0.25">
      <c r="A217" s="7" t="s">
        <v>420</v>
      </c>
      <c r="B217" s="7">
        <v>200</v>
      </c>
      <c r="C217" s="7">
        <v>-0.20147190000000001</v>
      </c>
      <c r="D217" s="7">
        <v>-0.90180919999999998</v>
      </c>
      <c r="E217" s="7">
        <v>0.83108110000000002</v>
      </c>
      <c r="F217" s="7">
        <v>1</v>
      </c>
      <c r="G217" s="29">
        <v>0.996</v>
      </c>
      <c r="H217" s="29">
        <v>6340</v>
      </c>
      <c r="I217" s="29">
        <v>0.25</v>
      </c>
      <c r="J217" s="29">
        <v>0.18</v>
      </c>
      <c r="K217" s="29">
        <v>0.3</v>
      </c>
    </row>
    <row r="218" spans="1:11" x14ac:dyDescent="0.25">
      <c r="A218" s="7" t="s">
        <v>416</v>
      </c>
      <c r="B218" s="7">
        <v>36</v>
      </c>
      <c r="C218" s="7">
        <v>-0.26953149999999998</v>
      </c>
      <c r="D218" s="7">
        <v>-0.88633759999999995</v>
      </c>
      <c r="E218" s="7">
        <v>0.66139239999999999</v>
      </c>
      <c r="F218" s="7">
        <v>1</v>
      </c>
      <c r="G218" s="29">
        <v>0.998</v>
      </c>
      <c r="H218" s="29">
        <v>7176</v>
      </c>
      <c r="I218" s="29">
        <v>0.31</v>
      </c>
      <c r="J218" s="29">
        <v>0.2</v>
      </c>
      <c r="K218" s="29">
        <v>0.38</v>
      </c>
    </row>
    <row r="219" spans="1:11" x14ac:dyDescent="0.25">
      <c r="A219" s="7" t="s">
        <v>400</v>
      </c>
      <c r="B219" s="7">
        <v>200</v>
      </c>
      <c r="C219" s="7">
        <v>-0.19405320000000001</v>
      </c>
      <c r="D219" s="7">
        <v>-0.86255179999999998</v>
      </c>
      <c r="E219" s="7">
        <v>0.96350365999999998</v>
      </c>
      <c r="F219" s="7">
        <v>1</v>
      </c>
      <c r="G219" s="29">
        <v>0.999</v>
      </c>
      <c r="H219" s="29">
        <v>7630</v>
      </c>
      <c r="I219" s="29">
        <v>0.31</v>
      </c>
      <c r="J219" s="29">
        <v>0.22</v>
      </c>
      <c r="K219" s="29">
        <v>0.39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4"/>
  <sheetViews>
    <sheetView topLeftCell="A13" zoomScale="70" zoomScaleNormal="70" workbookViewId="0">
      <selection activeCell="T43" sqref="T43"/>
    </sheetView>
  </sheetViews>
  <sheetFormatPr defaultColWidth="9.140625" defaultRowHeight="15" x14ac:dyDescent="0.25"/>
  <cols>
    <col min="1" max="36" width="9.140625" style="32"/>
    <col min="37" max="37" width="13.7109375" style="32" customWidth="1"/>
    <col min="38" max="1024" width="9.140625" style="32"/>
  </cols>
  <sheetData>
    <row r="1" spans="1:47" x14ac:dyDescent="0.25">
      <c r="A1" s="8" t="s">
        <v>581</v>
      </c>
    </row>
    <row r="3" spans="1:47" x14ac:dyDescent="0.25">
      <c r="F3" s="33" t="s">
        <v>582</v>
      </c>
      <c r="L3" s="33" t="s">
        <v>583</v>
      </c>
    </row>
    <row r="4" spans="1:47" x14ac:dyDescent="0.25">
      <c r="F4" s="32" t="s">
        <v>584</v>
      </c>
      <c r="L4" s="34" t="s">
        <v>585</v>
      </c>
    </row>
    <row r="5" spans="1:47" x14ac:dyDescent="0.25">
      <c r="F5" s="32" t="s">
        <v>586</v>
      </c>
      <c r="L5" s="34" t="s">
        <v>587</v>
      </c>
    </row>
    <row r="6" spans="1:47" x14ac:dyDescent="0.25">
      <c r="F6" s="34"/>
      <c r="L6" s="34"/>
    </row>
    <row r="7" spans="1:47" x14ac:dyDescent="0.25">
      <c r="F7" s="34"/>
      <c r="L7" s="34"/>
      <c r="P7" s="35" t="s">
        <v>588</v>
      </c>
    </row>
    <row r="8" spans="1:47" x14ac:dyDescent="0.25">
      <c r="F8" s="34"/>
      <c r="L8" s="34"/>
    </row>
    <row r="9" spans="1:47" x14ac:dyDescent="0.25">
      <c r="F9" s="34"/>
      <c r="L9" s="34"/>
    </row>
    <row r="10" spans="1:47" x14ac:dyDescent="0.25">
      <c r="F10" s="34"/>
    </row>
    <row r="11" spans="1:47" x14ac:dyDescent="0.25">
      <c r="F11" s="34"/>
      <c r="I11" s="32" t="s">
        <v>589</v>
      </c>
    </row>
    <row r="13" spans="1:47" x14ac:dyDescent="0.25">
      <c r="B13" s="33" t="s">
        <v>590</v>
      </c>
      <c r="G13" s="33" t="s">
        <v>591</v>
      </c>
      <c r="L13" s="33" t="s">
        <v>592</v>
      </c>
      <c r="S13" s="36" t="s">
        <v>593</v>
      </c>
      <c r="W13" s="36" t="s">
        <v>594</v>
      </c>
      <c r="AB13" s="36" t="s">
        <v>595</v>
      </c>
      <c r="AF13" s="36" t="s">
        <v>596</v>
      </c>
    </row>
    <row r="14" spans="1:47" x14ac:dyDescent="0.25">
      <c r="A14" s="37" t="s">
        <v>597</v>
      </c>
      <c r="B14" s="37" t="s">
        <v>598</v>
      </c>
      <c r="C14" s="37" t="s">
        <v>599</v>
      </c>
      <c r="D14" s="37" t="s">
        <v>600</v>
      </c>
      <c r="F14" s="37" t="s">
        <v>597</v>
      </c>
      <c r="G14" s="37" t="s">
        <v>598</v>
      </c>
      <c r="H14" s="37" t="s">
        <v>599</v>
      </c>
      <c r="I14" s="37" t="s">
        <v>600</v>
      </c>
      <c r="K14" s="37" t="s">
        <v>597</v>
      </c>
      <c r="L14" s="37" t="s">
        <v>598</v>
      </c>
      <c r="M14" s="37" t="s">
        <v>599</v>
      </c>
      <c r="N14" s="37" t="s">
        <v>600</v>
      </c>
      <c r="P14" s="37" t="s">
        <v>597</v>
      </c>
      <c r="Q14" s="37" t="s">
        <v>598</v>
      </c>
      <c r="R14" s="37" t="s">
        <v>599</v>
      </c>
      <c r="S14" s="37" t="s">
        <v>600</v>
      </c>
      <c r="U14" s="37" t="s">
        <v>597</v>
      </c>
      <c r="V14" s="37" t="s">
        <v>598</v>
      </c>
      <c r="W14" s="37" t="s">
        <v>599</v>
      </c>
      <c r="X14" s="37" t="s">
        <v>600</v>
      </c>
      <c r="Z14" s="37" t="s">
        <v>597</v>
      </c>
      <c r="AA14" s="37" t="s">
        <v>598</v>
      </c>
      <c r="AB14" s="37" t="s">
        <v>599</v>
      </c>
      <c r="AC14" s="37" t="s">
        <v>600</v>
      </c>
      <c r="AE14" s="37" t="s">
        <v>597</v>
      </c>
      <c r="AF14" s="37" t="s">
        <v>598</v>
      </c>
      <c r="AG14" s="37" t="s">
        <v>599</v>
      </c>
      <c r="AH14" s="37" t="s">
        <v>600</v>
      </c>
      <c r="AJ14" s="38" t="s">
        <v>601</v>
      </c>
      <c r="AK14" s="39"/>
      <c r="AL14" s="39"/>
      <c r="AM14" s="38" t="s">
        <v>602</v>
      </c>
      <c r="AN14" s="38" t="s">
        <v>603</v>
      </c>
      <c r="AO14" s="38"/>
      <c r="AP14" s="38" t="s">
        <v>604</v>
      </c>
      <c r="AQ14" s="38"/>
      <c r="AR14" s="38" t="s">
        <v>605</v>
      </c>
      <c r="AS14" s="38" t="s">
        <v>606</v>
      </c>
      <c r="AT14" s="38" t="s">
        <v>607</v>
      </c>
      <c r="AU14" s="38" t="s">
        <v>608</v>
      </c>
    </row>
    <row r="15" spans="1:47" x14ac:dyDescent="0.25">
      <c r="A15" s="32" t="s">
        <v>609</v>
      </c>
      <c r="B15" s="32" t="s">
        <v>37</v>
      </c>
      <c r="C15" s="40">
        <v>1.32615529000759E-2</v>
      </c>
      <c r="D15" s="40">
        <v>0</v>
      </c>
      <c r="F15" s="32" t="s">
        <v>609</v>
      </c>
      <c r="G15" s="32" t="s">
        <v>37</v>
      </c>
      <c r="H15" s="40">
        <v>0.30117791891098</v>
      </c>
      <c r="I15" s="40">
        <v>0</v>
      </c>
      <c r="K15" s="32" t="s">
        <v>609</v>
      </c>
      <c r="L15" s="32" t="s">
        <v>37</v>
      </c>
      <c r="M15" s="40">
        <v>0.54196393489837602</v>
      </c>
      <c r="N15" s="40">
        <v>0</v>
      </c>
      <c r="P15" s="32" t="s">
        <v>610</v>
      </c>
      <c r="Q15" s="32" t="s">
        <v>37</v>
      </c>
      <c r="R15" s="40">
        <v>0.60525393486023005</v>
      </c>
      <c r="S15" s="40">
        <v>0</v>
      </c>
      <c r="U15" s="32" t="s">
        <v>610</v>
      </c>
      <c r="V15" s="32" t="s">
        <v>37</v>
      </c>
      <c r="W15" s="40">
        <v>0.10782121121883401</v>
      </c>
      <c r="X15" s="40">
        <v>0</v>
      </c>
      <c r="Z15" s="32" t="s">
        <v>610</v>
      </c>
      <c r="AA15" s="32" t="s">
        <v>37</v>
      </c>
      <c r="AB15" s="40">
        <v>0.63557434082031306</v>
      </c>
      <c r="AC15" s="40">
        <v>0</v>
      </c>
      <c r="AE15" s="32" t="s">
        <v>610</v>
      </c>
      <c r="AF15" s="32" t="s">
        <v>37</v>
      </c>
      <c r="AG15" s="40">
        <v>0.41606399416923501</v>
      </c>
      <c r="AH15" s="40">
        <v>0</v>
      </c>
      <c r="AK15" s="41"/>
      <c r="AM15" s="39">
        <f>_xlfn.STDEV.S(AH15,AC15,X15,S15,N15,I15,D15)</f>
        <v>0</v>
      </c>
      <c r="AN15" s="39">
        <f>SQRT(AG15^2+AB15^2+W15^2+R15^2+M15^2+H15^2+C15)/SQRT(COUNT(AG15,AB15,W15,R15,M15,H15,C15))</f>
        <v>0.43959662153840801</v>
      </c>
      <c r="AO15" s="39"/>
      <c r="AP15" s="42">
        <f>AVERAGE(AU42:BA42)</f>
        <v>0</v>
      </c>
      <c r="AQ15" s="39"/>
      <c r="AR15" s="39">
        <f>2^(-(AP15+AN15))</f>
        <v>0.737340740772359</v>
      </c>
      <c r="AS15" s="39">
        <f>2^(-(AP15-AN15))</f>
        <v>1.3562250730273053</v>
      </c>
      <c r="AT15" s="42">
        <f>AVERAGE(AR15:AS15)</f>
        <v>1.0467829068998322</v>
      </c>
      <c r="AU15" s="42">
        <f>AT15-AR15</f>
        <v>0.30944216612747322</v>
      </c>
    </row>
    <row r="16" spans="1:47" x14ac:dyDescent="0.25">
      <c r="A16" s="32" t="s">
        <v>611</v>
      </c>
      <c r="B16" s="32" t="s">
        <v>37</v>
      </c>
      <c r="C16" s="40">
        <v>0.62256032228469904</v>
      </c>
      <c r="D16" s="40">
        <v>-2.2172060012817401</v>
      </c>
      <c r="F16" s="32" t="s">
        <v>611</v>
      </c>
      <c r="G16" s="32" t="s">
        <v>37</v>
      </c>
      <c r="H16" s="40">
        <v>0.19299273192882499</v>
      </c>
      <c r="I16" s="40">
        <v>-2.04157543182373</v>
      </c>
      <c r="K16" s="32" t="s">
        <v>611</v>
      </c>
      <c r="L16" s="32" t="s">
        <v>37</v>
      </c>
      <c r="M16" s="40">
        <v>0.24281194806098899</v>
      </c>
      <c r="N16" s="40">
        <v>-2.67131519317627</v>
      </c>
      <c r="P16" s="32" t="s">
        <v>612</v>
      </c>
      <c r="Q16" s="32" t="s">
        <v>37</v>
      </c>
      <c r="R16" s="40">
        <v>5.8869093656539903E-2</v>
      </c>
      <c r="S16" s="40">
        <v>-2.8060970306396502</v>
      </c>
      <c r="U16" s="32" t="s">
        <v>612</v>
      </c>
      <c r="V16" s="32" t="s">
        <v>37</v>
      </c>
      <c r="W16" s="40">
        <v>0.38136026263237</v>
      </c>
      <c r="X16" s="40">
        <v>-2.1793551445007302</v>
      </c>
      <c r="Z16" s="32" t="s">
        <v>612</v>
      </c>
      <c r="AA16" s="32" t="s">
        <v>37</v>
      </c>
      <c r="AB16" s="40">
        <v>0.18717208504676799</v>
      </c>
      <c r="AC16" s="40">
        <v>-2.3533463478088401</v>
      </c>
      <c r="AE16" s="32" t="s">
        <v>612</v>
      </c>
      <c r="AF16" s="32" t="s">
        <v>37</v>
      </c>
      <c r="AG16" s="40">
        <v>0.114865355193615</v>
      </c>
      <c r="AH16" s="40">
        <v>-2.10753726959229</v>
      </c>
      <c r="AJ16" s="39" t="s">
        <v>613</v>
      </c>
      <c r="AK16" s="41">
        <f>_xlfn.T.TEST(AU42:BA42,AU43:BA43,2,1)</f>
        <v>7.1683914820798437E-7</v>
      </c>
      <c r="AM16" s="39">
        <f>_xlfn.STDEV.S(AH16,AC16,X16,S16,N16,I16,D16)</f>
        <v>0.29188290620445145</v>
      </c>
      <c r="AN16" s="39">
        <f>SQRT(AG16^2+AB16^2+W16^2+R16^2+M16^2+H16^2+C16)/SQRT(COUNT(AG16,AB16,W16,R16,M16,H16,C16))</f>
        <v>0.3617206535299039</v>
      </c>
      <c r="AO16" s="39"/>
      <c r="AP16" s="42">
        <f>AVERAGE(AU43:BA43)</f>
        <v>-2.3394903455461784</v>
      </c>
      <c r="AQ16" s="39"/>
      <c r="AR16" s="39">
        <f>2^(-(AP16+AN16))</f>
        <v>3.9388369359806092</v>
      </c>
      <c r="AS16" s="39">
        <f>2^(-(AP16-AN16))</f>
        <v>6.5034759018810631</v>
      </c>
      <c r="AT16" s="42">
        <f>AVERAGE(AR16:AS16)</f>
        <v>5.2211564189308364</v>
      </c>
      <c r="AU16" s="42">
        <f>AT16-AR16</f>
        <v>1.2823194829502271</v>
      </c>
    </row>
    <row r="17" spans="1:47" x14ac:dyDescent="0.25">
      <c r="AG17" s="40"/>
      <c r="AH17" s="40"/>
      <c r="AJ17" s="39"/>
      <c r="AK17" s="41"/>
      <c r="AM17" s="39"/>
      <c r="AN17" s="39"/>
      <c r="AO17" s="39"/>
      <c r="AP17" s="42"/>
      <c r="AQ17" s="39"/>
      <c r="AR17" s="39"/>
      <c r="AS17" s="39"/>
      <c r="AT17" s="42"/>
      <c r="AU17" s="42"/>
    </row>
    <row r="18" spans="1:47" x14ac:dyDescent="0.25">
      <c r="A18" s="32" t="s">
        <v>609</v>
      </c>
      <c r="B18" s="32" t="s">
        <v>38</v>
      </c>
      <c r="C18" s="40">
        <v>0.85882920026779197</v>
      </c>
      <c r="D18" s="40">
        <v>0</v>
      </c>
      <c r="F18" s="32" t="s">
        <v>609</v>
      </c>
      <c r="G18" s="32" t="s">
        <v>38</v>
      </c>
      <c r="H18" s="40">
        <v>0.78823715448379505</v>
      </c>
      <c r="I18" s="40">
        <v>0</v>
      </c>
      <c r="K18" s="32" t="s">
        <v>609</v>
      </c>
      <c r="L18" s="32" t="s">
        <v>38</v>
      </c>
      <c r="M18" s="40">
        <v>0.60810405015945401</v>
      </c>
      <c r="N18" s="40">
        <v>0</v>
      </c>
      <c r="U18" s="32" t="s">
        <v>610</v>
      </c>
      <c r="V18" s="32" t="s">
        <v>38</v>
      </c>
      <c r="W18" s="40">
        <v>0.73936951160430897</v>
      </c>
      <c r="X18" s="40">
        <v>0</v>
      </c>
      <c r="Z18" s="32" t="s">
        <v>610</v>
      </c>
      <c r="AA18" s="32" t="s">
        <v>38</v>
      </c>
      <c r="AB18" s="40">
        <v>0.50351911783218395</v>
      </c>
      <c r="AC18" s="40">
        <v>0</v>
      </c>
      <c r="AE18" s="32" t="s">
        <v>610</v>
      </c>
      <c r="AF18" s="32" t="s">
        <v>38</v>
      </c>
      <c r="AG18" s="40">
        <v>0.80220109224319502</v>
      </c>
      <c r="AH18" s="40">
        <v>0</v>
      </c>
      <c r="AJ18" s="39"/>
      <c r="AK18" s="41"/>
      <c r="AM18" s="39">
        <f>_xlfn.STDEV.S(AH18,AC18,X18,S18,N18,I18,D18)</f>
        <v>0</v>
      </c>
      <c r="AN18" s="39">
        <f>SQRT(AG18^2+AB18^2+W18^2+M18^2+H18^2+C18)/SQRT(COUNT(AG18,AB18,W18,M18,H18,C18))</f>
        <v>0.74090742976720825</v>
      </c>
      <c r="AO18" s="39"/>
      <c r="AP18" s="42">
        <f>AVERAGE(AU45:BA45)</f>
        <v>0</v>
      </c>
      <c r="AQ18" s="39"/>
      <c r="AR18" s="39">
        <f>2^(-(AP18+AN18))</f>
        <v>0.59836287421529355</v>
      </c>
      <c r="AS18" s="39">
        <f>2^(-(AP18-AN18))</f>
        <v>1.6712266804845175</v>
      </c>
      <c r="AT18" s="42">
        <f>AVERAGE(AR18:AS18)</f>
        <v>1.1347947773499056</v>
      </c>
      <c r="AU18" s="42">
        <f>AT18-AR18</f>
        <v>0.53643190313461209</v>
      </c>
    </row>
    <row r="19" spans="1:47" x14ac:dyDescent="0.25">
      <c r="A19" s="32" t="s">
        <v>611</v>
      </c>
      <c r="B19" s="32" t="s">
        <v>38</v>
      </c>
      <c r="C19" s="40">
        <v>9.8674751818180098E-2</v>
      </c>
      <c r="D19" s="40">
        <v>-3.3761930465698202</v>
      </c>
      <c r="F19" s="32" t="s">
        <v>611</v>
      </c>
      <c r="G19" s="32" t="s">
        <v>38</v>
      </c>
      <c r="H19" s="40">
        <v>0.309505045413971</v>
      </c>
      <c r="I19" s="40">
        <v>-2.6303148269653298</v>
      </c>
      <c r="K19" s="32" t="s">
        <v>611</v>
      </c>
      <c r="L19" s="32" t="s">
        <v>38</v>
      </c>
      <c r="M19" s="40">
        <v>8.6088456213474301E-2</v>
      </c>
      <c r="N19" s="40">
        <v>-2.22031593322754</v>
      </c>
      <c r="U19" s="32" t="s">
        <v>612</v>
      </c>
      <c r="V19" s="32" t="s">
        <v>38</v>
      </c>
      <c r="W19" s="40">
        <v>1.42808444797993E-2</v>
      </c>
      <c r="X19" s="40">
        <v>-2.0104022026061998</v>
      </c>
      <c r="Z19" s="32" t="s">
        <v>612</v>
      </c>
      <c r="AA19" s="32" t="s">
        <v>38</v>
      </c>
      <c r="AB19" s="40">
        <v>0.209524601697922</v>
      </c>
      <c r="AC19" s="40">
        <v>-2.7880072593688898</v>
      </c>
      <c r="AE19" s="32" t="s">
        <v>612</v>
      </c>
      <c r="AF19" s="32" t="s">
        <v>38</v>
      </c>
      <c r="AG19" s="40">
        <v>4.0998574346303898E-2</v>
      </c>
      <c r="AH19" s="40">
        <v>-2.2546129226684601</v>
      </c>
      <c r="AJ19" s="39" t="s">
        <v>613</v>
      </c>
      <c r="AK19" s="41">
        <f>_xlfn.T.TEST(AU45:BA45,AU46:BA46,2,1)</f>
        <v>5.6728071662874341E-5</v>
      </c>
      <c r="AM19" s="39">
        <f>_xlfn.STDEV.S(AH19,AC19,X19,S19,N19,I19,D19)</f>
        <v>0.49653520991633071</v>
      </c>
      <c r="AN19" s="39">
        <f>SQRT(AG19^2+AB19^2+W19^2+R19^2+M19^2+H19^2+C19)/SQRT(COUNT(AG19,AB19,W19,R19,M19,H19,C19))</f>
        <v>0.20316853905984153</v>
      </c>
      <c r="AO19" s="39"/>
      <c r="AP19" s="42">
        <f>AVERAGE(AU46:BA46)</f>
        <v>-2.5466410319010397</v>
      </c>
      <c r="AQ19" s="39"/>
      <c r="AR19" s="39">
        <f>2^(-(AP19+AN19))</f>
        <v>5.0752274980883216</v>
      </c>
      <c r="AS19" s="39">
        <f>2^(-(AP19-AN19))</f>
        <v>6.7262834252864581</v>
      </c>
      <c r="AT19" s="42">
        <f>AVERAGE(AR19:AS19)</f>
        <v>5.9007554616873898</v>
      </c>
      <c r="AU19" s="42">
        <f>AT19-AR19</f>
        <v>0.82552796359906822</v>
      </c>
    </row>
    <row r="20" spans="1:47" x14ac:dyDescent="0.25">
      <c r="AG20" s="40"/>
      <c r="AH20" s="40"/>
      <c r="AJ20" s="39"/>
      <c r="AK20" s="41"/>
      <c r="AM20" s="39"/>
      <c r="AN20" s="39"/>
      <c r="AO20" s="39"/>
      <c r="AP20" s="42"/>
      <c r="AQ20" s="39"/>
      <c r="AR20" s="39"/>
      <c r="AS20" s="39"/>
      <c r="AT20" s="42"/>
      <c r="AU20" s="42"/>
    </row>
    <row r="21" spans="1:47" x14ac:dyDescent="0.25">
      <c r="A21" s="32" t="s">
        <v>609</v>
      </c>
      <c r="B21" s="32" t="s">
        <v>69</v>
      </c>
      <c r="C21" s="40">
        <v>1.26716643571854E-2</v>
      </c>
      <c r="D21" s="40">
        <v>0</v>
      </c>
      <c r="F21" s="32" t="s">
        <v>609</v>
      </c>
      <c r="G21" s="32" t="s">
        <v>614</v>
      </c>
      <c r="H21" s="40">
        <v>3.4984759986400597E-2</v>
      </c>
      <c r="I21" s="40">
        <v>0</v>
      </c>
      <c r="K21" s="32" t="s">
        <v>609</v>
      </c>
      <c r="L21" s="32" t="s">
        <v>614</v>
      </c>
      <c r="M21" s="40">
        <v>3.6560952663421603E-2</v>
      </c>
      <c r="N21" s="40">
        <v>0</v>
      </c>
      <c r="P21" s="32" t="s">
        <v>610</v>
      </c>
      <c r="Q21" s="32" t="s">
        <v>69</v>
      </c>
      <c r="R21" s="40">
        <v>8.6083084344863905E-2</v>
      </c>
      <c r="S21" s="40">
        <v>0</v>
      </c>
      <c r="Z21" s="32" t="s">
        <v>610</v>
      </c>
      <c r="AA21" s="32" t="s">
        <v>614</v>
      </c>
      <c r="AB21" s="40">
        <v>4.8469286412000699E-3</v>
      </c>
      <c r="AC21" s="40">
        <v>0</v>
      </c>
      <c r="AE21" s="32" t="s">
        <v>610</v>
      </c>
      <c r="AF21" s="32" t="s">
        <v>614</v>
      </c>
      <c r="AG21" s="40">
        <v>3.9173625409603098E-2</v>
      </c>
      <c r="AH21" s="40">
        <v>0</v>
      </c>
      <c r="AJ21" s="39"/>
      <c r="AK21" s="41"/>
      <c r="AM21" s="39">
        <f>_xlfn.STDEV.S(AH21,AC21,X21,S21,N21,I21,D21)</f>
        <v>0</v>
      </c>
      <c r="AN21" s="39">
        <f>SQRT(AG21^2+AB21^2+W21^2+R21^2+M21^2+H21^2+C21)/SQRT(COUNT(AG21,AB21,W21,R21,M21,H21,C21))</f>
        <v>6.3509401014676753E-2</v>
      </c>
      <c r="AO21" s="39"/>
      <c r="AP21" s="42">
        <f>AVERAGE(AU48:BA48)</f>
        <v>0</v>
      </c>
      <c r="AQ21" s="39"/>
      <c r="AR21" s="39">
        <f>2^(-(AP21+AN21))</f>
        <v>0.95693351499944623</v>
      </c>
      <c r="AS21" s="39">
        <f>2^(-(AP21-AN21))</f>
        <v>1.0450046783036737</v>
      </c>
      <c r="AT21" s="42">
        <f>AVERAGE(AR21:AS21)</f>
        <v>1.0009690966515601</v>
      </c>
      <c r="AU21" s="42">
        <f>AT21-AR21</f>
        <v>4.4035581652113853E-2</v>
      </c>
    </row>
    <row r="22" spans="1:47" x14ac:dyDescent="0.25">
      <c r="A22" s="32" t="s">
        <v>611</v>
      </c>
      <c r="B22" s="32" t="s">
        <v>69</v>
      </c>
      <c r="C22" s="40">
        <v>9.87381711602211E-2</v>
      </c>
      <c r="D22" s="40">
        <v>0.27670669555664101</v>
      </c>
      <c r="F22" s="32" t="s">
        <v>611</v>
      </c>
      <c r="G22" s="32" t="s">
        <v>614</v>
      </c>
      <c r="H22" s="40">
        <v>5.1010511815547901E-2</v>
      </c>
      <c r="I22" s="40">
        <v>0.28671407699585</v>
      </c>
      <c r="K22" s="32" t="s">
        <v>611</v>
      </c>
      <c r="L22" s="32" t="s">
        <v>614</v>
      </c>
      <c r="M22" s="40">
        <v>4.8643890768289601E-2</v>
      </c>
      <c r="N22" s="40">
        <v>0.266457653045654</v>
      </c>
      <c r="P22" s="32" t="s">
        <v>612</v>
      </c>
      <c r="Q22" s="32" t="s">
        <v>69</v>
      </c>
      <c r="R22" s="40">
        <v>3.1976856291294098E-2</v>
      </c>
      <c r="S22" s="40">
        <v>0.28261156082153299</v>
      </c>
      <c r="Z22" s="32" t="s">
        <v>612</v>
      </c>
      <c r="AA22" s="32" t="s">
        <v>614</v>
      </c>
      <c r="AB22" s="40">
        <v>1.6690308228135099E-2</v>
      </c>
      <c r="AC22" s="40">
        <v>0.19790124893188499</v>
      </c>
      <c r="AE22" s="32" t="s">
        <v>612</v>
      </c>
      <c r="AF22" s="32" t="s">
        <v>614</v>
      </c>
      <c r="AG22" s="40">
        <v>2.44771018624306E-2</v>
      </c>
      <c r="AH22" s="40">
        <v>0.229060173034668</v>
      </c>
      <c r="AJ22" s="39" t="s">
        <v>613</v>
      </c>
      <c r="AK22" s="43">
        <f>_xlfn.T.TEST(AU48:BA48,AU49:BA49,2,1)</f>
        <v>1.0499249823680506E-5</v>
      </c>
      <c r="AM22" s="39">
        <f>_xlfn.STDEV.S(AH22,AC22,X22,S22,N22,I22,D22)</f>
        <v>3.546517510399718E-2</v>
      </c>
      <c r="AN22" s="39">
        <f>SQRT(AG22^2+AB22^2+W22^2+R22^2+M22^2+H22^2+C22)/SQRT(COUNT(AG22,AB22,W22,R22,M22,H22,C22))</f>
        <v>0.13266919124121632</v>
      </c>
      <c r="AO22" s="39"/>
      <c r="AP22" s="42">
        <f>AVERAGE(AU49:BA49)</f>
        <v>0.25657523473103849</v>
      </c>
      <c r="AQ22" s="39"/>
      <c r="AR22" s="39">
        <f>2^(-(AP22+AN22))</f>
        <v>0.76352937845110092</v>
      </c>
      <c r="AS22" s="39">
        <f>2^(-(AP22-AN22))</f>
        <v>0.91769964618804767</v>
      </c>
      <c r="AT22" s="42">
        <f>AVERAGE(AR22:AS22)</f>
        <v>0.84061451231957429</v>
      </c>
      <c r="AU22" s="42">
        <f>AT22-AR22</f>
        <v>7.7085133868473377E-2</v>
      </c>
    </row>
    <row r="23" spans="1:47" x14ac:dyDescent="0.25">
      <c r="AJ23" s="39"/>
      <c r="AK23" s="41"/>
      <c r="AM23" s="39"/>
      <c r="AN23" s="39"/>
      <c r="AO23" s="39"/>
      <c r="AP23" s="42"/>
      <c r="AQ23" s="39"/>
      <c r="AR23" s="39"/>
      <c r="AS23" s="39"/>
      <c r="AT23" s="42"/>
      <c r="AU23" s="42"/>
    </row>
    <row r="24" spans="1:47" x14ac:dyDescent="0.25">
      <c r="P24" s="32" t="s">
        <v>610</v>
      </c>
      <c r="Q24" s="32" t="s">
        <v>142</v>
      </c>
      <c r="R24" s="40">
        <v>8.0296926200389904E-2</v>
      </c>
      <c r="S24" s="40">
        <v>0</v>
      </c>
      <c r="U24" s="32" t="s">
        <v>610</v>
      </c>
      <c r="V24" s="32" t="s">
        <v>142</v>
      </c>
      <c r="W24" s="40">
        <v>4.0736123919487E-2</v>
      </c>
      <c r="X24" s="40">
        <v>0</v>
      </c>
      <c r="Z24" s="32" t="s">
        <v>610</v>
      </c>
      <c r="AA24" s="32" t="s">
        <v>142</v>
      </c>
      <c r="AB24" s="40">
        <v>2.8693586587905901E-2</v>
      </c>
      <c r="AC24" s="40">
        <v>0</v>
      </c>
      <c r="AE24" s="32" t="s">
        <v>610</v>
      </c>
      <c r="AF24" s="32" t="s">
        <v>142</v>
      </c>
      <c r="AG24" s="40">
        <v>4.87015545368195E-2</v>
      </c>
      <c r="AH24" s="40">
        <v>0</v>
      </c>
      <c r="AJ24" s="39"/>
      <c r="AK24" s="41"/>
      <c r="AM24" s="39">
        <f>_xlfn.STDEV.S(AH24,AC24,X24,S24,N24,I24,D24)</f>
        <v>0</v>
      </c>
      <c r="AN24" s="39">
        <f>SQRT(AG24^2+AB24^2+W24^2+R24^2+M24^2+H24^2+C24)/SQRT(COUNT(AG24,AB24,W24,R24,M24,H24,C24))</f>
        <v>5.3155882728996046E-2</v>
      </c>
      <c r="AO24" s="39"/>
      <c r="AP24" s="42">
        <f>AVERAGE(AU51:BA51)</f>
        <v>0</v>
      </c>
      <c r="AQ24" s="39"/>
      <c r="AR24" s="39">
        <f>2^(-(AP24+AN24))</f>
        <v>0.96382566106566847</v>
      </c>
      <c r="AS24" s="39">
        <f>2^(-(AP24-AN24))</f>
        <v>1.0375320355076818</v>
      </c>
      <c r="AT24" s="42">
        <f>AVERAGE(AR24:AS24)</f>
        <v>1.0006788482866751</v>
      </c>
      <c r="AU24" s="42">
        <f>AT24-AR24</f>
        <v>3.6853187221006611E-2</v>
      </c>
    </row>
    <row r="25" spans="1:47" x14ac:dyDescent="0.25">
      <c r="P25" s="32" t="s">
        <v>612</v>
      </c>
      <c r="Q25" s="32" t="s">
        <v>142</v>
      </c>
      <c r="R25" s="40">
        <v>5.5996526032686199E-2</v>
      </c>
      <c r="S25" s="40">
        <v>0.64559745788574197</v>
      </c>
      <c r="U25" s="32" t="s">
        <v>612</v>
      </c>
      <c r="V25" s="32" t="s">
        <v>142</v>
      </c>
      <c r="W25" s="40">
        <v>2.6937464252114299E-2</v>
      </c>
      <c r="X25" s="40">
        <v>0.57369909286498999</v>
      </c>
      <c r="Z25" s="32" t="s">
        <v>612</v>
      </c>
      <c r="AA25" s="32" t="s">
        <v>142</v>
      </c>
      <c r="AB25" s="40">
        <v>1.9366122782230401E-2</v>
      </c>
      <c r="AC25" s="40">
        <v>0.466044902801514</v>
      </c>
      <c r="AE25" s="32" t="s">
        <v>612</v>
      </c>
      <c r="AF25" s="32" t="s">
        <v>142</v>
      </c>
      <c r="AG25" s="40">
        <v>3.2227568328380599E-2</v>
      </c>
      <c r="AH25" s="40">
        <v>0.69975891113281197</v>
      </c>
      <c r="AJ25" s="39" t="s">
        <v>613</v>
      </c>
      <c r="AK25" s="43">
        <f>_xlfn.T.TEST(AU51:BA51,AU52:BA52,2,1)</f>
        <v>1.3063926425058638E-3</v>
      </c>
      <c r="AM25" s="39">
        <f>_xlfn.STDEV.S(AH25,AC25,X25,S25,N25,I25,D25)</f>
        <v>0.10101348839717308</v>
      </c>
      <c r="AN25" s="39">
        <f>SQRT(AG25^2+AB25^2+W25^2+R25^2+M25^2+H25^2+C25)/SQRT(COUNT(AG25,AB25,W25,R25,M25,H25,C25))</f>
        <v>3.6314256085042219E-2</v>
      </c>
      <c r="AO25" s="39"/>
      <c r="AP25" s="42">
        <f>AVERAGE(AU52:BA52)</f>
        <v>0.59627509117126454</v>
      </c>
      <c r="AQ25" s="39"/>
      <c r="AR25" s="39">
        <f>2^(-(AP25+AN25))</f>
        <v>0.6450176988386167</v>
      </c>
      <c r="AS25" s="39">
        <f>2^(-(AP25-AN25))</f>
        <v>0.67832057787623623</v>
      </c>
      <c r="AT25" s="42">
        <f>AVERAGE(AR25:AS25)</f>
        <v>0.66166913835742647</v>
      </c>
      <c r="AU25" s="42">
        <f>AT25-AR25</f>
        <v>1.6651439518809763E-2</v>
      </c>
    </row>
    <row r="26" spans="1:47" x14ac:dyDescent="0.25">
      <c r="AJ26" s="39"/>
      <c r="AK26" s="41"/>
      <c r="AM26" s="39"/>
      <c r="AN26" s="39"/>
      <c r="AO26" s="39"/>
      <c r="AP26" s="42"/>
      <c r="AQ26" s="39"/>
      <c r="AR26" s="39"/>
      <c r="AS26" s="39"/>
      <c r="AT26" s="42"/>
      <c r="AU26" s="42"/>
    </row>
    <row r="27" spans="1:47" x14ac:dyDescent="0.25">
      <c r="AJ27" s="39"/>
      <c r="AK27" s="41"/>
      <c r="AM27" s="39"/>
      <c r="AN27" s="39"/>
      <c r="AO27" s="39"/>
      <c r="AP27" s="42"/>
      <c r="AQ27" s="39"/>
      <c r="AR27" s="39"/>
      <c r="AS27" s="39"/>
      <c r="AT27" s="42"/>
      <c r="AU27" s="42"/>
    </row>
    <row r="28" spans="1:47" x14ac:dyDescent="0.25">
      <c r="AJ28" s="39"/>
      <c r="AK28" s="41"/>
      <c r="AM28" s="39"/>
      <c r="AN28" s="39"/>
      <c r="AO28" s="39"/>
      <c r="AP28" s="42"/>
      <c r="AQ28" s="39"/>
      <c r="AR28" s="39"/>
      <c r="AS28" s="39"/>
      <c r="AT28" s="42"/>
      <c r="AU28" s="42"/>
    </row>
    <row r="29" spans="1:47" x14ac:dyDescent="0.25">
      <c r="E29" s="34"/>
      <c r="AJ29" s="39"/>
      <c r="AK29" s="41"/>
      <c r="AM29" s="39"/>
      <c r="AN29" s="39"/>
      <c r="AO29" s="39"/>
      <c r="AP29" s="42"/>
      <c r="AQ29" s="39"/>
      <c r="AR29" s="39"/>
      <c r="AS29" s="39"/>
      <c r="AT29" s="42"/>
      <c r="AU29" s="42"/>
    </row>
    <row r="30" spans="1:47" x14ac:dyDescent="0.25">
      <c r="E30" s="34"/>
      <c r="AJ30" s="39"/>
      <c r="AK30" s="41"/>
      <c r="AM30" s="39"/>
      <c r="AN30" s="39"/>
      <c r="AO30" s="39"/>
      <c r="AP30" s="42"/>
      <c r="AQ30" s="39"/>
      <c r="AR30" s="39"/>
      <c r="AS30" s="39"/>
      <c r="AT30" s="42"/>
      <c r="AU30" s="42"/>
    </row>
    <row r="31" spans="1:47" x14ac:dyDescent="0.25">
      <c r="E31" s="34"/>
      <c r="AJ31" s="39"/>
      <c r="AK31" s="41"/>
      <c r="AM31" s="39"/>
      <c r="AN31" s="39"/>
      <c r="AO31" s="39"/>
      <c r="AP31" s="42"/>
      <c r="AQ31" s="39"/>
      <c r="AR31" s="39"/>
      <c r="AS31" s="39"/>
      <c r="AT31" s="42"/>
      <c r="AU31" s="42"/>
    </row>
    <row r="32" spans="1:47" x14ac:dyDescent="0.25">
      <c r="AJ32" s="39"/>
      <c r="AK32" s="41"/>
      <c r="AM32" s="39"/>
      <c r="AN32" s="42"/>
      <c r="AO32" s="39"/>
      <c r="AP32" s="42"/>
      <c r="AQ32" s="39"/>
      <c r="AR32" s="39"/>
      <c r="AS32" s="39"/>
      <c r="AT32" s="42"/>
      <c r="AU32" s="42"/>
    </row>
    <row r="33" spans="36:53" x14ac:dyDescent="0.25">
      <c r="AJ33" s="39"/>
      <c r="AK33" s="41"/>
      <c r="AM33" s="39"/>
      <c r="AN33" s="39"/>
      <c r="AO33" s="39"/>
      <c r="AP33" s="42"/>
      <c r="AQ33" s="39"/>
      <c r="AR33" s="39"/>
      <c r="AS33" s="39"/>
      <c r="AT33" s="42"/>
      <c r="AU33" s="42"/>
    </row>
    <row r="34" spans="36:53" x14ac:dyDescent="0.25">
      <c r="AJ34" s="39"/>
      <c r="AK34" s="41"/>
      <c r="AM34" s="39"/>
      <c r="AN34" s="39"/>
      <c r="AO34" s="39"/>
      <c r="AP34" s="42"/>
      <c r="AQ34" s="39"/>
      <c r="AR34" s="39"/>
      <c r="AS34" s="39"/>
      <c r="AT34" s="42"/>
      <c r="AU34" s="42"/>
    </row>
    <row r="35" spans="36:53" x14ac:dyDescent="0.25">
      <c r="AK35" s="40"/>
      <c r="AM35" s="39"/>
      <c r="AN35" s="39"/>
      <c r="AO35" s="39"/>
      <c r="AP35" s="42"/>
      <c r="AQ35" s="39"/>
      <c r="AR35" s="39"/>
      <c r="AS35" s="39"/>
      <c r="AT35" s="42"/>
      <c r="AU35" s="42"/>
    </row>
    <row r="36" spans="36:53" x14ac:dyDescent="0.25">
      <c r="AJ36" s="39"/>
      <c r="AK36" s="41"/>
      <c r="AM36" s="39"/>
      <c r="AN36" s="39"/>
      <c r="AO36" s="39"/>
      <c r="AP36" s="42"/>
      <c r="AQ36" s="39"/>
      <c r="AR36" s="39"/>
      <c r="AS36" s="39"/>
      <c r="AT36" s="42"/>
      <c r="AU36" s="42"/>
    </row>
    <row r="37" spans="36:53" x14ac:dyDescent="0.25">
      <c r="AJ37" s="39"/>
      <c r="AK37" s="41"/>
      <c r="AM37" s="39"/>
      <c r="AN37" s="39"/>
      <c r="AO37" s="39"/>
      <c r="AP37" s="42"/>
      <c r="AQ37" s="39"/>
      <c r="AR37" s="39"/>
      <c r="AS37" s="39"/>
      <c r="AT37" s="42"/>
      <c r="AU37" s="42"/>
    </row>
    <row r="38" spans="36:53" x14ac:dyDescent="0.25">
      <c r="AJ38" s="39"/>
      <c r="AK38" s="41"/>
      <c r="AM38" s="39"/>
      <c r="AN38" s="39"/>
      <c r="AO38" s="39"/>
      <c r="AP38" s="42"/>
      <c r="AQ38" s="39"/>
      <c r="AR38" s="39"/>
      <c r="AS38" s="39"/>
      <c r="AT38" s="42"/>
      <c r="AU38" s="42"/>
    </row>
    <row r="39" spans="36:53" x14ac:dyDescent="0.25">
      <c r="AJ39" s="39"/>
      <c r="AK39" s="41"/>
      <c r="AM39" s="39"/>
      <c r="AN39" s="39"/>
      <c r="AO39" s="39"/>
      <c r="AP39" s="42"/>
      <c r="AQ39" s="39"/>
      <c r="AR39" s="39"/>
      <c r="AS39" s="39"/>
      <c r="AT39" s="42"/>
      <c r="AU39" s="42"/>
    </row>
    <row r="40" spans="36:53" x14ac:dyDescent="0.25">
      <c r="AJ40" s="39"/>
      <c r="AK40" s="41"/>
      <c r="AM40" s="39"/>
      <c r="AN40" s="39"/>
      <c r="AO40" s="39"/>
      <c r="AP40" s="42"/>
      <c r="AQ40" s="39"/>
      <c r="AR40" s="32" t="s">
        <v>615</v>
      </c>
      <c r="AS40" s="39"/>
      <c r="AT40" s="39"/>
      <c r="AU40" s="33" t="s">
        <v>590</v>
      </c>
      <c r="AV40" s="33" t="s">
        <v>591</v>
      </c>
      <c r="AW40" s="33" t="s">
        <v>592</v>
      </c>
      <c r="AX40" s="36" t="s">
        <v>593</v>
      </c>
      <c r="AY40" s="36" t="s">
        <v>594</v>
      </c>
      <c r="AZ40" s="36" t="s">
        <v>595</v>
      </c>
      <c r="BA40" s="36" t="s">
        <v>596</v>
      </c>
    </row>
    <row r="41" spans="36:53" x14ac:dyDescent="0.25">
      <c r="AJ41" s="39"/>
      <c r="AK41" s="41"/>
      <c r="AM41" s="39"/>
      <c r="AN41" s="39"/>
      <c r="AO41" s="39"/>
      <c r="AP41" s="42"/>
      <c r="AQ41" s="39"/>
      <c r="AR41" s="39"/>
      <c r="AS41" s="39"/>
      <c r="AT41" s="39"/>
      <c r="AU41" s="39" t="s">
        <v>600</v>
      </c>
      <c r="AV41" s="39" t="s">
        <v>600</v>
      </c>
      <c r="AW41" s="39" t="s">
        <v>600</v>
      </c>
      <c r="AX41" s="39" t="s">
        <v>600</v>
      </c>
      <c r="AY41" s="39" t="s">
        <v>600</v>
      </c>
      <c r="AZ41" s="39" t="s">
        <v>600</v>
      </c>
      <c r="BA41" s="39" t="s">
        <v>600</v>
      </c>
    </row>
    <row r="42" spans="36:53" x14ac:dyDescent="0.25">
      <c r="AK42" s="40"/>
      <c r="AM42" s="39"/>
      <c r="AN42" s="39"/>
      <c r="AO42" s="39"/>
      <c r="AP42" s="42"/>
      <c r="AQ42" s="39"/>
      <c r="AR42" s="32" t="s">
        <v>610</v>
      </c>
      <c r="AS42" s="32" t="s">
        <v>37</v>
      </c>
      <c r="AU42" s="40">
        <f>D15</f>
        <v>0</v>
      </c>
      <c r="AV42" s="40">
        <f>I15</f>
        <v>0</v>
      </c>
      <c r="AW42" s="40">
        <f>N15</f>
        <v>0</v>
      </c>
      <c r="AX42" s="40">
        <f>S15</f>
        <v>0</v>
      </c>
      <c r="AY42" s="40">
        <f>X15</f>
        <v>0</v>
      </c>
      <c r="AZ42" s="40">
        <f>AC15</f>
        <v>0</v>
      </c>
      <c r="BA42" s="40">
        <f>AH15</f>
        <v>0</v>
      </c>
    </row>
    <row r="43" spans="36:53" x14ac:dyDescent="0.25">
      <c r="AJ43" s="39"/>
      <c r="AK43" s="41"/>
      <c r="AM43" s="39"/>
      <c r="AN43" s="39"/>
      <c r="AO43" s="39"/>
      <c r="AP43" s="42"/>
      <c r="AQ43" s="39"/>
      <c r="AR43" s="32" t="s">
        <v>612</v>
      </c>
      <c r="AS43" s="32" t="s">
        <v>37</v>
      </c>
      <c r="AU43" s="40">
        <f>D16</f>
        <v>-2.2172060012817401</v>
      </c>
      <c r="AV43" s="40">
        <f>I16</f>
        <v>-2.04157543182373</v>
      </c>
      <c r="AW43" s="40">
        <f>N16</f>
        <v>-2.67131519317627</v>
      </c>
      <c r="AX43" s="40">
        <f>S16</f>
        <v>-2.8060970306396502</v>
      </c>
      <c r="AY43" s="40">
        <f>X16</f>
        <v>-2.1793551445007302</v>
      </c>
      <c r="AZ43" s="40">
        <f>AC16</f>
        <v>-2.3533463478088401</v>
      </c>
      <c r="BA43" s="40">
        <f>AH16</f>
        <v>-2.10753726959229</v>
      </c>
    </row>
    <row r="44" spans="36:53" x14ac:dyDescent="0.25">
      <c r="AJ44" s="39"/>
      <c r="AK44" s="41"/>
      <c r="AM44" s="39"/>
      <c r="AN44" s="39"/>
      <c r="AO44" s="39"/>
      <c r="AP44" s="42"/>
      <c r="AQ44" s="39"/>
      <c r="AU44" s="40"/>
      <c r="AV44" s="40"/>
      <c r="AW44" s="40"/>
      <c r="AX44" s="40"/>
      <c r="AY44" s="40"/>
      <c r="AZ44" s="40"/>
      <c r="BA44" s="40"/>
    </row>
    <row r="45" spans="36:53" x14ac:dyDescent="0.25">
      <c r="AJ45" s="39"/>
      <c r="AK45" s="41"/>
      <c r="AM45" s="39"/>
      <c r="AN45" s="39"/>
      <c r="AO45" s="39"/>
      <c r="AP45" s="42"/>
      <c r="AQ45" s="39"/>
      <c r="AR45" s="32" t="s">
        <v>610</v>
      </c>
      <c r="AS45" s="32" t="s">
        <v>38</v>
      </c>
      <c r="AU45" s="40">
        <f>D18</f>
        <v>0</v>
      </c>
      <c r="AV45" s="40">
        <f>I18</f>
        <v>0</v>
      </c>
      <c r="AW45" s="40">
        <f>N18</f>
        <v>0</v>
      </c>
      <c r="AX45" s="40"/>
      <c r="AY45" s="40">
        <f>X18</f>
        <v>0</v>
      </c>
      <c r="AZ45" s="40">
        <f>AC18</f>
        <v>0</v>
      </c>
      <c r="BA45" s="40">
        <f>AH18</f>
        <v>0</v>
      </c>
    </row>
    <row r="46" spans="36:53" x14ac:dyDescent="0.25">
      <c r="AJ46" s="39"/>
      <c r="AK46" s="41"/>
      <c r="AM46" s="39"/>
      <c r="AN46" s="39"/>
      <c r="AO46" s="39"/>
      <c r="AP46" s="42"/>
      <c r="AQ46" s="39"/>
      <c r="AR46" s="32" t="s">
        <v>612</v>
      </c>
      <c r="AS46" s="32" t="s">
        <v>38</v>
      </c>
      <c r="AU46" s="40">
        <f>D19</f>
        <v>-3.3761930465698202</v>
      </c>
      <c r="AV46" s="40">
        <f>I19</f>
        <v>-2.6303148269653298</v>
      </c>
      <c r="AW46" s="40">
        <f>N19</f>
        <v>-2.22031593322754</v>
      </c>
      <c r="AX46" s="40"/>
      <c r="AY46" s="40">
        <f>X19</f>
        <v>-2.0104022026061998</v>
      </c>
      <c r="AZ46" s="40">
        <f>AC19</f>
        <v>-2.7880072593688898</v>
      </c>
      <c r="BA46" s="40">
        <f>AH19</f>
        <v>-2.2546129226684601</v>
      </c>
    </row>
    <row r="47" spans="36:53" x14ac:dyDescent="0.25">
      <c r="AJ47" s="39"/>
      <c r="AK47" s="41"/>
      <c r="AM47" s="39"/>
      <c r="AN47" s="39"/>
      <c r="AO47" s="39"/>
      <c r="AP47" s="42"/>
      <c r="AQ47" s="39"/>
      <c r="AU47" s="40"/>
      <c r="AV47" s="40"/>
      <c r="AW47" s="40"/>
      <c r="AX47" s="40"/>
      <c r="AY47" s="40"/>
      <c r="AZ47" s="40"/>
      <c r="BA47" s="40"/>
    </row>
    <row r="48" spans="36:53" x14ac:dyDescent="0.25">
      <c r="AR48" s="32" t="s">
        <v>610</v>
      </c>
      <c r="AS48" s="32" t="s">
        <v>614</v>
      </c>
      <c r="AU48" s="40">
        <f>D21</f>
        <v>0</v>
      </c>
      <c r="AV48" s="40">
        <f>I21</f>
        <v>0</v>
      </c>
      <c r="AW48" s="40">
        <f>N21</f>
        <v>0</v>
      </c>
      <c r="AX48" s="40">
        <f>S21</f>
        <v>0</v>
      </c>
      <c r="AY48" s="40"/>
      <c r="AZ48" s="40">
        <f>AC21</f>
        <v>0</v>
      </c>
      <c r="BA48" s="40">
        <f>AH21</f>
        <v>0</v>
      </c>
    </row>
    <row r="49" spans="12:53" x14ac:dyDescent="0.25">
      <c r="AR49" s="32" t="s">
        <v>612</v>
      </c>
      <c r="AS49" s="32" t="s">
        <v>614</v>
      </c>
      <c r="AU49" s="40">
        <f>D22</f>
        <v>0.27670669555664101</v>
      </c>
      <c r="AV49" s="40">
        <f>I22</f>
        <v>0.28671407699585</v>
      </c>
      <c r="AW49" s="40">
        <f>N22</f>
        <v>0.266457653045654</v>
      </c>
      <c r="AX49" s="40">
        <f>S22</f>
        <v>0.28261156082153299</v>
      </c>
      <c r="AY49" s="40"/>
      <c r="AZ49" s="40">
        <f>AC22</f>
        <v>0.19790124893188499</v>
      </c>
      <c r="BA49" s="40">
        <f>AH22</f>
        <v>0.229060173034668</v>
      </c>
    </row>
    <row r="50" spans="12:53" x14ac:dyDescent="0.25">
      <c r="O50" s="40"/>
      <c r="P50" s="40"/>
      <c r="Q50" s="40"/>
      <c r="R50" s="40"/>
      <c r="S50" s="40"/>
      <c r="T50" s="40"/>
      <c r="V50" s="40"/>
      <c r="W50" s="40"/>
      <c r="X50" s="40"/>
      <c r="AU50" s="40"/>
      <c r="AV50" s="40"/>
      <c r="AX50" s="40"/>
      <c r="AY50" s="40"/>
      <c r="AZ50" s="40"/>
      <c r="BA50" s="40"/>
    </row>
    <row r="51" spans="12:53" x14ac:dyDescent="0.25">
      <c r="AR51" s="32" t="s">
        <v>610</v>
      </c>
      <c r="AS51" s="32" t="s">
        <v>142</v>
      </c>
      <c r="AU51" s="40"/>
      <c r="AV51" s="40"/>
      <c r="AX51" s="40">
        <f>S24</f>
        <v>0</v>
      </c>
      <c r="AY51" s="40">
        <f>X24</f>
        <v>0</v>
      </c>
      <c r="AZ51" s="40">
        <f>AC24</f>
        <v>0</v>
      </c>
      <c r="BA51" s="40">
        <f>AH24</f>
        <v>0</v>
      </c>
    </row>
    <row r="52" spans="12:53" x14ac:dyDescent="0.25">
      <c r="AR52" s="32" t="s">
        <v>612</v>
      </c>
      <c r="AS52" s="32" t="s">
        <v>142</v>
      </c>
      <c r="AU52" s="40"/>
      <c r="AV52" s="40"/>
      <c r="AX52" s="40">
        <f>S25</f>
        <v>0.64559745788574197</v>
      </c>
      <c r="AY52" s="40">
        <f>X25</f>
        <v>0.57369909286498999</v>
      </c>
      <c r="AZ52" s="40">
        <f>AC25</f>
        <v>0.466044902801514</v>
      </c>
      <c r="BA52" s="40">
        <f>AH25</f>
        <v>0.69975891113281197</v>
      </c>
    </row>
    <row r="61" spans="12:53" x14ac:dyDescent="0.25">
      <c r="L61" s="40"/>
      <c r="M61" s="40"/>
      <c r="N61" s="40"/>
      <c r="O61" s="40"/>
      <c r="P61" s="40"/>
      <c r="Q61" s="40"/>
      <c r="S61" s="40"/>
      <c r="T61" s="40"/>
      <c r="U61" s="40"/>
    </row>
    <row r="62" spans="12:53" x14ac:dyDescent="0.25">
      <c r="L62" s="40"/>
      <c r="M62" s="40"/>
      <c r="N62" s="40"/>
      <c r="O62" s="40"/>
      <c r="P62" s="40"/>
      <c r="Q62" s="40"/>
      <c r="S62" s="40"/>
      <c r="T62" s="40"/>
      <c r="U62" s="40"/>
    </row>
    <row r="63" spans="12:53" x14ac:dyDescent="0.25">
      <c r="L63" s="40"/>
      <c r="M63" s="40"/>
      <c r="N63" s="40"/>
      <c r="O63" s="40"/>
      <c r="P63" s="40"/>
      <c r="Q63" s="40"/>
      <c r="S63" s="40"/>
      <c r="T63" s="40"/>
      <c r="U63" s="40"/>
    </row>
    <row r="64" spans="12:53" x14ac:dyDescent="0.25">
      <c r="L64" s="40"/>
      <c r="M64" s="40"/>
      <c r="N64" s="40"/>
      <c r="O64" s="40"/>
      <c r="P64" s="40"/>
      <c r="Q64" s="40"/>
      <c r="S64" s="40"/>
      <c r="T64" s="40"/>
      <c r="U64" s="40"/>
    </row>
  </sheetData>
  <conditionalFormatting sqref="AK15:AK19">
    <cfRule type="cellIs" dxfId="13" priority="2" operator="between">
      <formula>1E-21</formula>
      <formula>0.055</formula>
    </cfRule>
  </conditionalFormatting>
  <conditionalFormatting sqref="AK23 AK26:AK27">
    <cfRule type="cellIs" dxfId="12" priority="3" operator="between">
      <formula>1E-21</formula>
      <formula>0.055</formula>
    </cfRule>
  </conditionalFormatting>
  <conditionalFormatting sqref="AK30:AK31 AK34">
    <cfRule type="cellIs" dxfId="11" priority="4" operator="between">
      <formula>1E-21</formula>
      <formula>0.055</formula>
    </cfRule>
  </conditionalFormatting>
  <conditionalFormatting sqref="AK38:AK41">
    <cfRule type="cellIs" dxfId="10" priority="5" operator="between">
      <formula>1E-21</formula>
      <formula>0.055</formula>
    </cfRule>
  </conditionalFormatting>
  <conditionalFormatting sqref="AK43:AK47">
    <cfRule type="cellIs" dxfId="9" priority="6" operator="between">
      <formula>1E-21</formula>
      <formula>0.055</formula>
    </cfRule>
  </conditionalFormatting>
  <conditionalFormatting sqref="AK20:AK21">
    <cfRule type="cellIs" dxfId="8" priority="7" operator="between">
      <formula>1E-21</formula>
      <formula>0.055</formula>
    </cfRule>
  </conditionalFormatting>
  <conditionalFormatting sqref="AK24">
    <cfRule type="cellIs" dxfId="7" priority="8" operator="between">
      <formula>1E-21</formula>
      <formula>0.055</formula>
    </cfRule>
  </conditionalFormatting>
  <conditionalFormatting sqref="AK28:AK29">
    <cfRule type="cellIs" dxfId="6" priority="9" operator="between">
      <formula>1E-21</formula>
      <formula>0.055</formula>
    </cfRule>
  </conditionalFormatting>
  <conditionalFormatting sqref="AK32:AK33">
    <cfRule type="cellIs" dxfId="5" priority="10" operator="between">
      <formula>1E-21</formula>
      <formula>0.055</formula>
    </cfRule>
  </conditionalFormatting>
  <conditionalFormatting sqref="AK36:AK37">
    <cfRule type="cellIs" dxfId="4" priority="11" operator="between">
      <formula>1E-21</formula>
      <formula>0.055</formula>
    </cfRule>
  </conditionalFormatting>
  <conditionalFormatting sqref="AK22">
    <cfRule type="cellIs" dxfId="3" priority="12" operator="between">
      <formula>1E-21</formula>
      <formula>0.055</formula>
    </cfRule>
  </conditionalFormatting>
  <conditionalFormatting sqref="AK25">
    <cfRule type="cellIs" dxfId="2" priority="13" operator="between">
      <formula>1E-21</formula>
      <formula>0.055</formula>
    </cfRule>
  </conditionalFormatting>
  <pageMargins left="0.7" right="0.7" top="0.75" bottom="0.75" header="0.511811023622047" footer="0.511811023622047"/>
  <pageSetup orientation="portrait" horizontalDpi="300" verticalDpi="300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Y93"/>
  <sheetViews>
    <sheetView topLeftCell="A40" zoomScale="77" zoomScaleNormal="77" workbookViewId="0">
      <selection activeCell="Q67" sqref="Q67"/>
    </sheetView>
  </sheetViews>
  <sheetFormatPr defaultColWidth="8.7109375" defaultRowHeight="15" x14ac:dyDescent="0.25"/>
  <cols>
    <col min="1" max="1" width="14.5703125" style="44" customWidth="1"/>
    <col min="2" max="2" width="13.5703125" style="44" customWidth="1"/>
    <col min="3" max="3" width="12.28515625" style="44" customWidth="1"/>
    <col min="4" max="4" width="10.140625" style="44" customWidth="1"/>
    <col min="11" max="11" width="13.85546875" style="44" customWidth="1"/>
    <col min="12" max="12" width="10.5703125" style="44" customWidth="1"/>
    <col min="13" max="13" width="12.42578125" customWidth="1"/>
    <col min="14" max="14" width="13.28515625" customWidth="1"/>
    <col min="15" max="15" width="13.42578125" style="44" customWidth="1"/>
    <col min="16" max="16" width="13.28515625" style="44" customWidth="1"/>
    <col min="17" max="17" width="12.28515625" style="44" customWidth="1"/>
    <col min="18" max="18" width="13.7109375" style="44" customWidth="1"/>
    <col min="21" max="21" width="10.28515625" style="44" customWidth="1"/>
    <col min="22" max="22" width="12.42578125" style="44" customWidth="1"/>
    <col min="1018" max="1024" width="11.5703125" customWidth="1"/>
  </cols>
  <sheetData>
    <row r="1" spans="1:23" x14ac:dyDescent="0.25">
      <c r="A1" s="8" t="s">
        <v>616</v>
      </c>
    </row>
    <row r="2" spans="1:23" x14ac:dyDescent="0.25">
      <c r="A2" s="8"/>
    </row>
    <row r="3" spans="1:23" s="19" customFormat="1" x14ac:dyDescent="0.25">
      <c r="B3" s="19" t="s">
        <v>597</v>
      </c>
      <c r="C3" s="19" t="s">
        <v>598</v>
      </c>
      <c r="D3" s="19" t="s">
        <v>617</v>
      </c>
      <c r="E3" s="19" t="s">
        <v>618</v>
      </c>
      <c r="F3" s="19" t="s">
        <v>619</v>
      </c>
      <c r="G3" s="19" t="s">
        <v>620</v>
      </c>
      <c r="H3" s="19" t="s">
        <v>621</v>
      </c>
      <c r="I3" s="19" t="s">
        <v>622</v>
      </c>
      <c r="J3" s="19" t="s">
        <v>623</v>
      </c>
      <c r="K3" s="19" t="s">
        <v>624</v>
      </c>
      <c r="L3" s="19" t="s">
        <v>599</v>
      </c>
      <c r="M3" s="19" t="s">
        <v>600</v>
      </c>
      <c r="O3" s="19" t="s">
        <v>625</v>
      </c>
      <c r="P3" s="19" t="s">
        <v>626</v>
      </c>
      <c r="T3" s="19" t="s">
        <v>627</v>
      </c>
      <c r="U3" s="19" t="s">
        <v>625</v>
      </c>
      <c r="V3" s="19" t="s">
        <v>626</v>
      </c>
      <c r="W3" s="19" t="s">
        <v>134</v>
      </c>
    </row>
    <row r="4" spans="1:23" x14ac:dyDescent="0.25">
      <c r="A4" s="44" t="s">
        <v>628</v>
      </c>
      <c r="B4" s="44" t="s">
        <v>610</v>
      </c>
      <c r="C4" s="44" t="s">
        <v>37</v>
      </c>
      <c r="D4" s="21">
        <v>1</v>
      </c>
      <c r="E4" s="21">
        <v>0.74571800231933505</v>
      </c>
      <c r="F4" s="21">
        <v>1.3409894704818699</v>
      </c>
      <c r="G4" s="21">
        <v>20.556614</v>
      </c>
      <c r="H4" s="21">
        <v>20.8585529327393</v>
      </c>
      <c r="I4" s="21">
        <v>0.26201751828193698</v>
      </c>
      <c r="J4" s="21"/>
      <c r="K4" s="21">
        <v>4.7920165061950701</v>
      </c>
      <c r="L4" s="21">
        <v>0.152460396289825</v>
      </c>
      <c r="M4" s="21">
        <v>0</v>
      </c>
      <c r="N4" s="21"/>
      <c r="O4" s="21">
        <f t="shared" ref="O4:O9" si="0">M4+L4</f>
        <v>0.152460396289825</v>
      </c>
      <c r="P4" s="45">
        <f t="shared" ref="P4:P9" si="1">M4-L4</f>
        <v>-0.152460396289825</v>
      </c>
      <c r="Q4" s="45"/>
      <c r="R4" s="44" t="s">
        <v>628</v>
      </c>
      <c r="S4" s="44" t="s">
        <v>37</v>
      </c>
      <c r="T4" s="44">
        <f t="shared" ref="T4:T9" si="2">POWER(2,-M4)</f>
        <v>1</v>
      </c>
      <c r="U4" s="45">
        <f t="shared" ref="U4:U9" si="3">T4-POWER(2,-O4)</f>
        <v>0.10028523515071863</v>
      </c>
      <c r="V4" s="45">
        <f t="shared" ref="V4:V9" si="4">T4-POWER(2,-P4)</f>
        <v>-0.11146336491156528</v>
      </c>
      <c r="W4" t="s">
        <v>629</v>
      </c>
    </row>
    <row r="5" spans="1:23" x14ac:dyDescent="0.25">
      <c r="A5" s="44" t="s">
        <v>630</v>
      </c>
      <c r="B5" s="44" t="s">
        <v>612</v>
      </c>
      <c r="C5" s="44" t="s">
        <v>37</v>
      </c>
      <c r="D5" s="21">
        <v>8.8727321624755895</v>
      </c>
      <c r="E5" s="21">
        <v>7.9662985801696804</v>
      </c>
      <c r="F5" s="21">
        <v>9.8823032379150408</v>
      </c>
      <c r="G5" s="21">
        <v>17.77872</v>
      </c>
      <c r="H5" s="21">
        <v>17.722051620483398</v>
      </c>
      <c r="I5" s="21">
        <v>7.2528764605522197E-2</v>
      </c>
      <c r="J5" s="21"/>
      <c r="K5" s="21">
        <v>1.64263784885407</v>
      </c>
      <c r="L5" s="21">
        <v>5.5995661765336997E-2</v>
      </c>
      <c r="M5" s="21">
        <v>-3.1493785381317099</v>
      </c>
      <c r="N5" s="21"/>
      <c r="O5" s="21">
        <f t="shared" si="0"/>
        <v>-3.0933828763663729</v>
      </c>
      <c r="P5" s="45">
        <f t="shared" si="1"/>
        <v>-3.2053741998970469</v>
      </c>
      <c r="Q5" s="45"/>
      <c r="R5" s="44" t="s">
        <v>630</v>
      </c>
      <c r="S5" s="44" t="s">
        <v>37</v>
      </c>
      <c r="T5" s="44">
        <f t="shared" si="2"/>
        <v>8.8727328945007695</v>
      </c>
      <c r="U5" s="45">
        <f t="shared" si="3"/>
        <v>0.3377818605142604</v>
      </c>
      <c r="V5" s="45">
        <f t="shared" si="4"/>
        <v>-0.35115001984384264</v>
      </c>
      <c r="W5">
        <v>4.0000000000000002E-4</v>
      </c>
    </row>
    <row r="6" spans="1:23" x14ac:dyDescent="0.25">
      <c r="A6" s="44" t="s">
        <v>628</v>
      </c>
      <c r="B6" s="44" t="s">
        <v>610</v>
      </c>
      <c r="C6" s="44" t="s">
        <v>38</v>
      </c>
      <c r="D6" s="21">
        <v>1</v>
      </c>
      <c r="E6" s="21">
        <v>0.318087607622147</v>
      </c>
      <c r="F6" s="21">
        <v>3.14378809928894</v>
      </c>
      <c r="G6" s="21">
        <v>34.687004000000002</v>
      </c>
      <c r="H6" s="21">
        <v>35.289356231689503</v>
      </c>
      <c r="I6" s="21">
        <v>1.0303704738616899</v>
      </c>
      <c r="J6" s="21"/>
      <c r="K6" s="21">
        <v>19.222820281982401</v>
      </c>
      <c r="L6" s="21">
        <v>0.59518700838089</v>
      </c>
      <c r="M6" s="21">
        <v>0</v>
      </c>
      <c r="N6" s="21"/>
      <c r="O6" s="21">
        <f t="shared" si="0"/>
        <v>0.59518700838089</v>
      </c>
      <c r="P6" s="45">
        <f t="shared" si="1"/>
        <v>-0.59518700838089</v>
      </c>
      <c r="Q6" s="45"/>
      <c r="R6" s="44" t="s">
        <v>628</v>
      </c>
      <c r="S6" s="44" t="s">
        <v>38</v>
      </c>
      <c r="T6" s="44">
        <f t="shared" si="2"/>
        <v>1</v>
      </c>
      <c r="U6" s="45">
        <f t="shared" si="3"/>
        <v>0.33804135631078103</v>
      </c>
      <c r="V6" s="45">
        <f t="shared" si="4"/>
        <v>-0.51066839225304705</v>
      </c>
      <c r="W6" t="s">
        <v>629</v>
      </c>
    </row>
    <row r="7" spans="1:23" x14ac:dyDescent="0.25">
      <c r="A7" s="44" t="s">
        <v>630</v>
      </c>
      <c r="B7" s="44" t="s">
        <v>612</v>
      </c>
      <c r="C7" s="44" t="s">
        <v>38</v>
      </c>
      <c r="D7" s="21">
        <v>1.19762563705444</v>
      </c>
      <c r="E7" s="21">
        <v>0.91184604167938199</v>
      </c>
      <c r="F7" s="21">
        <v>1.5729706287384</v>
      </c>
      <c r="G7" s="21">
        <v>34.768680000000003</v>
      </c>
      <c r="H7" s="21">
        <v>35.042057037353501</v>
      </c>
      <c r="I7" s="21">
        <v>0.236764967441559</v>
      </c>
      <c r="J7" s="21"/>
      <c r="K7" s="21">
        <v>18.962642669677699</v>
      </c>
      <c r="L7" s="21">
        <v>0.141661301255226</v>
      </c>
      <c r="M7" s="21">
        <v>-0.26017698645591703</v>
      </c>
      <c r="N7" s="21"/>
      <c r="O7" s="21">
        <f t="shared" si="0"/>
        <v>-0.11851568520069103</v>
      </c>
      <c r="P7" s="45">
        <f t="shared" si="1"/>
        <v>-0.40183828771114305</v>
      </c>
      <c r="Q7" s="45"/>
      <c r="R7" s="44" t="s">
        <v>630</v>
      </c>
      <c r="S7" s="44" t="s">
        <v>38</v>
      </c>
      <c r="T7" s="44">
        <f t="shared" si="2"/>
        <v>1.1976256175190845</v>
      </c>
      <c r="U7" s="45">
        <f t="shared" si="3"/>
        <v>0.1120082656814505</v>
      </c>
      <c r="V7" s="45">
        <f t="shared" si="4"/>
        <v>-0.1235646870666931</v>
      </c>
      <c r="W7">
        <v>0.83</v>
      </c>
    </row>
    <row r="8" spans="1:23" x14ac:dyDescent="0.25">
      <c r="A8" s="44" t="s">
        <v>628</v>
      </c>
      <c r="B8" s="44" t="s">
        <v>610</v>
      </c>
      <c r="C8" s="44" t="s">
        <v>561</v>
      </c>
      <c r="D8" s="21">
        <v>1</v>
      </c>
      <c r="E8" s="21">
        <v>0.78780555725097701</v>
      </c>
      <c r="F8" s="21">
        <v>1.2693487405777</v>
      </c>
      <c r="G8" s="21">
        <v>32.097526999999999</v>
      </c>
      <c r="H8" s="21">
        <v>31.865066528320298</v>
      </c>
      <c r="I8" s="21">
        <v>0.212126329541206</v>
      </c>
      <c r="J8" s="21"/>
      <c r="K8" s="21">
        <v>15.798530578613301</v>
      </c>
      <c r="L8" s="21">
        <v>0.12393131852149999</v>
      </c>
      <c r="M8" s="21">
        <v>0</v>
      </c>
      <c r="N8" s="21"/>
      <c r="O8" s="21">
        <f t="shared" si="0"/>
        <v>0.12393131852149999</v>
      </c>
      <c r="P8" s="45">
        <f t="shared" si="1"/>
        <v>-0.12393131852149999</v>
      </c>
      <c r="Q8" s="45"/>
      <c r="R8" s="44" t="s">
        <v>628</v>
      </c>
      <c r="S8" s="44" t="s">
        <v>561</v>
      </c>
      <c r="T8" s="44">
        <f t="shared" si="2"/>
        <v>1</v>
      </c>
      <c r="U8" s="45">
        <f t="shared" si="3"/>
        <v>8.2316431142082869E-2</v>
      </c>
      <c r="V8" s="45">
        <f t="shared" si="4"/>
        <v>-8.9700234302470871E-2</v>
      </c>
      <c r="W8" s="45"/>
    </row>
    <row r="9" spans="1:23" x14ac:dyDescent="0.25">
      <c r="A9" s="44" t="s">
        <v>630</v>
      </c>
      <c r="B9" s="44" t="s">
        <v>612</v>
      </c>
      <c r="C9" s="44" t="s">
        <v>561</v>
      </c>
      <c r="D9" s="21">
        <v>1567.77819824219</v>
      </c>
      <c r="E9" s="21">
        <v>1451.9384765625</v>
      </c>
      <c r="F9" s="21">
        <v>1692.85998535156</v>
      </c>
      <c r="G9" s="21">
        <v>21.26257</v>
      </c>
      <c r="H9" s="21">
        <v>21.2634391784668</v>
      </c>
      <c r="I9" s="21">
        <v>2.50309649854898E-2</v>
      </c>
      <c r="J9" s="21"/>
      <c r="K9" s="21">
        <v>5.1840248107910201</v>
      </c>
      <c r="L9" s="21">
        <v>3.9885964244604097E-2</v>
      </c>
      <c r="M9" s="21">
        <v>-3.6145057678221999</v>
      </c>
      <c r="N9" s="21"/>
      <c r="O9" s="21">
        <f t="shared" si="0"/>
        <v>-3.5746198035775958</v>
      </c>
      <c r="P9" s="45">
        <f t="shared" si="1"/>
        <v>-3.654391732066804</v>
      </c>
      <c r="Q9" s="45"/>
      <c r="R9" s="44" t="s">
        <v>630</v>
      </c>
      <c r="S9" s="44" t="s">
        <v>561</v>
      </c>
      <c r="T9" s="44">
        <f t="shared" si="2"/>
        <v>12.24826729994016</v>
      </c>
      <c r="U9" s="45">
        <f t="shared" si="3"/>
        <v>0.33398780354973212</v>
      </c>
      <c r="V9" s="45">
        <f t="shared" si="4"/>
        <v>-0.34335033805748338</v>
      </c>
      <c r="W9" s="45"/>
    </row>
    <row r="10" spans="1:23" x14ac:dyDescent="0.25">
      <c r="D10" s="21"/>
      <c r="E10" s="21"/>
      <c r="F10" s="21"/>
      <c r="G10" s="21"/>
      <c r="H10" s="21"/>
      <c r="I10" s="21"/>
      <c r="J10" s="21"/>
      <c r="K10" s="21"/>
      <c r="L10" s="21"/>
      <c r="M10" s="21"/>
      <c r="N10" s="21"/>
      <c r="O10" s="21"/>
      <c r="P10" s="45"/>
      <c r="Q10" s="45"/>
      <c r="U10" s="45"/>
      <c r="V10" s="45"/>
      <c r="W10" s="45"/>
    </row>
    <row r="11" spans="1:23" x14ac:dyDescent="0.25">
      <c r="A11" s="44" t="s">
        <v>631</v>
      </c>
      <c r="B11" s="44" t="s">
        <v>632</v>
      </c>
      <c r="C11" s="44" t="s">
        <v>37</v>
      </c>
      <c r="D11" s="21">
        <v>0.27797386050224299</v>
      </c>
      <c r="E11" s="21">
        <v>1.2327709235251E-2</v>
      </c>
      <c r="F11" s="21">
        <v>6.2679505348205602</v>
      </c>
      <c r="G11" s="21">
        <v>21.344906000000002</v>
      </c>
      <c r="H11" s="21">
        <v>21.1454563140869</v>
      </c>
      <c r="I11" s="21">
        <v>0.18545286357402799</v>
      </c>
      <c r="J11" s="21"/>
      <c r="K11" s="21">
        <v>6.6389951705932599</v>
      </c>
      <c r="L11" s="21">
        <v>0.11896693706512</v>
      </c>
      <c r="M11" s="21">
        <v>1.84697878360748</v>
      </c>
      <c r="N11" s="21">
        <v>0</v>
      </c>
      <c r="O11" s="21">
        <f t="shared" ref="O11:O16" si="5">N11+L11</f>
        <v>0.11896693706512</v>
      </c>
      <c r="P11" s="45">
        <f t="shared" ref="P11:P23" si="6">N11-L11</f>
        <v>-0.11896693706512</v>
      </c>
      <c r="Q11" s="45"/>
      <c r="R11" s="44" t="s">
        <v>631</v>
      </c>
      <c r="S11" s="44" t="s">
        <v>37</v>
      </c>
      <c r="T11" s="44">
        <f t="shared" ref="T11:T16" si="7">POWER(2,-N11)</f>
        <v>1</v>
      </c>
      <c r="U11" s="45">
        <f t="shared" ref="U11:U16" si="8">T11-POWER(2,-O11)</f>
        <v>7.9153199548559594E-2</v>
      </c>
      <c r="V11" s="45">
        <f t="shared" ref="V11:V16" si="9">T11-POWER(2,-P11)</f>
        <v>-8.5956968639903097E-2</v>
      </c>
      <c r="W11" t="s">
        <v>629</v>
      </c>
    </row>
    <row r="12" spans="1:23" x14ac:dyDescent="0.25">
      <c r="A12" s="44" t="s">
        <v>633</v>
      </c>
      <c r="B12" s="44" t="s">
        <v>609</v>
      </c>
      <c r="C12" s="44" t="s">
        <v>37</v>
      </c>
      <c r="D12" s="21">
        <v>7.1786479949951199</v>
      </c>
      <c r="E12" s="21">
        <v>5.5887374877929696</v>
      </c>
      <c r="F12" s="21">
        <v>9.2208633422851598</v>
      </c>
      <c r="G12" s="21">
        <v>18.021132000000001</v>
      </c>
      <c r="H12" s="21">
        <v>17.990625381469702</v>
      </c>
      <c r="I12" s="21">
        <v>2.6596298441290901E-2</v>
      </c>
      <c r="J12" s="21"/>
      <c r="K12" s="21">
        <v>1.94830417633057</v>
      </c>
      <c r="L12" s="21">
        <v>0.13009072840213801</v>
      </c>
      <c r="M12" s="21">
        <v>-2.8437120914459202</v>
      </c>
      <c r="N12" s="21">
        <f>M12-M11</f>
        <v>-4.6906908750534004</v>
      </c>
      <c r="O12" s="21">
        <f t="shared" si="5"/>
        <v>-4.5606001466512627</v>
      </c>
      <c r="P12" s="45">
        <f t="shared" si="6"/>
        <v>-4.8207816034555382</v>
      </c>
      <c r="Q12" s="45"/>
      <c r="R12" s="44" t="s">
        <v>633</v>
      </c>
      <c r="S12" s="44" t="s">
        <v>37</v>
      </c>
      <c r="T12" s="44">
        <f t="shared" si="7"/>
        <v>25.824900313518572</v>
      </c>
      <c r="U12" s="45">
        <f t="shared" si="8"/>
        <v>2.2267782965614948</v>
      </c>
      <c r="V12" s="45">
        <f t="shared" si="9"/>
        <v>-2.4369027114820732</v>
      </c>
      <c r="W12">
        <v>5.7000000000000002E-3</v>
      </c>
    </row>
    <row r="13" spans="1:23" x14ac:dyDescent="0.25">
      <c r="A13" s="44" t="s">
        <v>631</v>
      </c>
      <c r="B13" s="44" t="s">
        <v>632</v>
      </c>
      <c r="C13" s="44" t="s">
        <v>38</v>
      </c>
      <c r="D13" s="21">
        <v>0.64587545394897505</v>
      </c>
      <c r="E13" s="21">
        <v>2.6377050206065199E-2</v>
      </c>
      <c r="F13" s="21">
        <v>15.815076828002899</v>
      </c>
      <c r="G13" s="21">
        <v>34.572871999999997</v>
      </c>
      <c r="H13" s="21">
        <v>34.359954833984403</v>
      </c>
      <c r="I13" s="21">
        <v>0.67526668310165405</v>
      </c>
      <c r="J13" s="21"/>
      <c r="K13" s="21">
        <v>19.853492736816399</v>
      </c>
      <c r="L13" s="21">
        <v>0.66180157661437</v>
      </c>
      <c r="M13" s="21">
        <v>0.63067215681076105</v>
      </c>
      <c r="N13" s="21">
        <v>0</v>
      </c>
      <c r="O13" s="21">
        <f t="shared" si="5"/>
        <v>0.66180157661437</v>
      </c>
      <c r="P13" s="45">
        <f t="shared" si="6"/>
        <v>-0.66180157661437</v>
      </c>
      <c r="Q13" s="45"/>
      <c r="R13" s="44" t="s">
        <v>631</v>
      </c>
      <c r="S13" s="44" t="s">
        <v>38</v>
      </c>
      <c r="T13" s="44">
        <f t="shared" si="7"/>
        <v>1</v>
      </c>
      <c r="U13" s="45">
        <f t="shared" si="8"/>
        <v>0.36791152144496186</v>
      </c>
      <c r="V13" s="45">
        <f t="shared" si="9"/>
        <v>-0.58205699665023491</v>
      </c>
      <c r="W13" t="s">
        <v>629</v>
      </c>
    </row>
    <row r="14" spans="1:23" x14ac:dyDescent="0.25">
      <c r="A14" s="44" t="s">
        <v>633</v>
      </c>
      <c r="B14" s="44" t="s">
        <v>609</v>
      </c>
      <c r="C14" s="44" t="s">
        <v>38</v>
      </c>
      <c r="D14" s="21">
        <v>10.2488250732422</v>
      </c>
      <c r="E14" s="21">
        <v>7.8225445747375497</v>
      </c>
      <c r="F14" s="21">
        <v>13.4276523590088</v>
      </c>
      <c r="G14" s="21">
        <v>31.822168000000001</v>
      </c>
      <c r="H14" s="21">
        <v>31.9077548980713</v>
      </c>
      <c r="I14" s="21">
        <v>9.5150187611579895E-2</v>
      </c>
      <c r="J14" s="21"/>
      <c r="K14" s="21">
        <v>15.8654336929321</v>
      </c>
      <c r="L14" s="21">
        <v>0.14037685096263899</v>
      </c>
      <c r="M14" s="21">
        <v>-3.3573865890502899</v>
      </c>
      <c r="N14" s="21">
        <f>M14-M13</f>
        <v>-3.9880587458610508</v>
      </c>
      <c r="O14" s="21">
        <f t="shared" si="5"/>
        <v>-3.8476818948984119</v>
      </c>
      <c r="P14" s="45">
        <f t="shared" si="6"/>
        <v>-4.1284355968236897</v>
      </c>
      <c r="Q14" s="45"/>
      <c r="R14" s="44" t="s">
        <v>633</v>
      </c>
      <c r="S14" s="44" t="s">
        <v>38</v>
      </c>
      <c r="T14" s="44">
        <f t="shared" si="7"/>
        <v>15.868113820761918</v>
      </c>
      <c r="U14" s="45">
        <f t="shared" si="8"/>
        <v>1.4712577094749051</v>
      </c>
      <c r="V14" s="45">
        <f t="shared" si="9"/>
        <v>-1.6216099274145019</v>
      </c>
      <c r="W14">
        <v>0.01</v>
      </c>
    </row>
    <row r="15" spans="1:23" x14ac:dyDescent="0.25">
      <c r="A15" s="44" t="s">
        <v>631</v>
      </c>
      <c r="B15" s="44" t="s">
        <v>632</v>
      </c>
      <c r="C15" s="44" t="s">
        <v>561</v>
      </c>
      <c r="D15" s="21">
        <v>286.00939941406199</v>
      </c>
      <c r="E15" s="21">
        <v>12.7393026351929</v>
      </c>
      <c r="F15" s="21">
        <v>6421.18212890625</v>
      </c>
      <c r="G15" s="21">
        <v>22.230336999999999</v>
      </c>
      <c r="H15" s="21">
        <v>22.145072937011701</v>
      </c>
      <c r="I15" s="21">
        <v>0.111703634262085</v>
      </c>
      <c r="J15" s="21"/>
      <c r="K15" s="21">
        <v>7.63861179351807</v>
      </c>
      <c r="L15" s="21">
        <v>0.11670923233032</v>
      </c>
      <c r="M15" s="21">
        <v>-8.1599187850952202</v>
      </c>
      <c r="N15" s="21">
        <v>0</v>
      </c>
      <c r="O15" s="21">
        <f t="shared" si="5"/>
        <v>0.11670923233032</v>
      </c>
      <c r="P15" s="45">
        <f t="shared" si="6"/>
        <v>-0.11670923233032</v>
      </c>
      <c r="Q15" s="45"/>
      <c r="R15" s="44" t="s">
        <v>631</v>
      </c>
      <c r="S15" s="44" t="s">
        <v>561</v>
      </c>
      <c r="T15" s="44">
        <f t="shared" si="7"/>
        <v>1</v>
      </c>
      <c r="U15" s="45">
        <f t="shared" si="8"/>
        <v>7.7711018278395994E-2</v>
      </c>
      <c r="V15" s="45">
        <f t="shared" si="9"/>
        <v>-8.4258860095385302E-2</v>
      </c>
      <c r="W15" s="45"/>
    </row>
    <row r="16" spans="1:23" x14ac:dyDescent="0.25">
      <c r="A16" s="44" t="s">
        <v>633</v>
      </c>
      <c r="B16" s="44" t="s">
        <v>609</v>
      </c>
      <c r="C16" s="44" t="s">
        <v>561</v>
      </c>
      <c r="D16" s="21">
        <v>3202.67114257812</v>
      </c>
      <c r="E16" s="21">
        <v>2470.00244140625</v>
      </c>
      <c r="F16" s="21">
        <v>4152.6689453125</v>
      </c>
      <c r="G16" s="21">
        <v>20.118120000000001</v>
      </c>
      <c r="H16" s="21">
        <v>20.1957912445068</v>
      </c>
      <c r="I16" s="21">
        <v>6.7786335945129395E-2</v>
      </c>
      <c r="J16" s="21"/>
      <c r="K16" s="21">
        <v>4.1534705162048304</v>
      </c>
      <c r="L16" s="21">
        <v>0.13497951626777599</v>
      </c>
      <c r="M16" s="21">
        <v>-11.6450595855713</v>
      </c>
      <c r="N16" s="21">
        <f>M16-M15</f>
        <v>-3.4851408004760795</v>
      </c>
      <c r="O16" s="21">
        <f t="shared" si="5"/>
        <v>-3.3501612842083035</v>
      </c>
      <c r="P16" s="45">
        <f t="shared" si="6"/>
        <v>-3.6201203167438556</v>
      </c>
      <c r="Q16" s="45"/>
      <c r="R16" s="44" t="s">
        <v>633</v>
      </c>
      <c r="S16" s="44" t="s">
        <v>561</v>
      </c>
      <c r="T16" s="44">
        <f t="shared" si="7"/>
        <v>11.197779723819508</v>
      </c>
      <c r="U16" s="45">
        <f t="shared" si="8"/>
        <v>1.0001547388174359</v>
      </c>
      <c r="V16" s="45">
        <f t="shared" si="9"/>
        <v>-1.0982471380819891</v>
      </c>
      <c r="W16" s="45"/>
    </row>
    <row r="17" spans="1:25" x14ac:dyDescent="0.25"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/>
      <c r="O17" s="21"/>
      <c r="P17" s="45">
        <f t="shared" si="6"/>
        <v>0</v>
      </c>
      <c r="Q17" s="45"/>
      <c r="U17" s="45"/>
      <c r="V17" s="45"/>
      <c r="W17" s="45"/>
    </row>
    <row r="18" spans="1:25" x14ac:dyDescent="0.25">
      <c r="A18" s="44" t="s">
        <v>634</v>
      </c>
      <c r="B18" s="44" t="s">
        <v>611</v>
      </c>
      <c r="C18" s="44" t="s">
        <v>37</v>
      </c>
      <c r="D18" s="21">
        <v>1.34231336414814E-2</v>
      </c>
      <c r="E18" s="21">
        <v>1.19795957580209E-2</v>
      </c>
      <c r="F18" s="21">
        <v>1.5040617436170601E-2</v>
      </c>
      <c r="G18" s="21">
        <v>27.193791999999998</v>
      </c>
      <c r="H18" s="21">
        <v>27.185895919799801</v>
      </c>
      <c r="I18" s="21">
        <v>8.8308475911617307E-2</v>
      </c>
      <c r="J18" s="21"/>
      <c r="K18" s="21">
        <v>11.011151313781699</v>
      </c>
      <c r="L18" s="21">
        <v>5.91195896267891E-2</v>
      </c>
      <c r="M18" s="21">
        <v>6.2191348075866699</v>
      </c>
      <c r="N18" s="21">
        <v>0</v>
      </c>
      <c r="O18" s="21">
        <f t="shared" ref="O18:O23" si="10">N18+L18</f>
        <v>5.91195896267891E-2</v>
      </c>
      <c r="P18" s="45">
        <f t="shared" si="6"/>
        <v>-5.91195896267891E-2</v>
      </c>
      <c r="Q18" s="45"/>
      <c r="R18" s="44" t="s">
        <v>634</v>
      </c>
      <c r="S18" s="44" t="s">
        <v>37</v>
      </c>
      <c r="T18" s="44">
        <f t="shared" ref="T18:T23" si="11">POWER(2,-N18)</f>
        <v>1</v>
      </c>
      <c r="U18" s="45">
        <f t="shared" ref="U18:U23" si="12">T18-POWER(2,-O18)</f>
        <v>4.0150307283557396E-2</v>
      </c>
      <c r="V18" s="45">
        <f t="shared" ref="V18:V23" si="13">T18-POWER(2,-P18)</f>
        <v>-4.182978604694787E-2</v>
      </c>
      <c r="W18" t="s">
        <v>629</v>
      </c>
    </row>
    <row r="19" spans="1:25" x14ac:dyDescent="0.25">
      <c r="A19" s="44" t="s">
        <v>635</v>
      </c>
      <c r="B19" s="44" t="s">
        <v>636</v>
      </c>
      <c r="C19" s="44" t="s">
        <v>37</v>
      </c>
      <c r="D19" s="21">
        <v>1.0739666223526001</v>
      </c>
      <c r="E19" s="21">
        <v>0.83095282316207897</v>
      </c>
      <c r="F19" s="21">
        <v>1.38805019855499</v>
      </c>
      <c r="G19" s="21">
        <v>20.808920000000001</v>
      </c>
      <c r="H19" s="21">
        <v>20.666852951049801</v>
      </c>
      <c r="I19" s="21">
        <v>0.167395159602165</v>
      </c>
      <c r="J19" s="21"/>
      <c r="K19" s="21">
        <v>4.6890673637390101</v>
      </c>
      <c r="L19" s="21">
        <v>0.13330379128456099</v>
      </c>
      <c r="M19" s="21">
        <v>-0.10294914245605501</v>
      </c>
      <c r="N19" s="21">
        <f>M19-M18</f>
        <v>-6.3220839500427246</v>
      </c>
      <c r="O19" s="21">
        <f t="shared" si="10"/>
        <v>-6.1887801587581635</v>
      </c>
      <c r="P19" s="45">
        <f t="shared" si="6"/>
        <v>-6.4553877413272858</v>
      </c>
      <c r="Q19" s="45"/>
      <c r="R19" s="44" t="s">
        <v>635</v>
      </c>
      <c r="S19" s="44" t="s">
        <v>37</v>
      </c>
      <c r="T19" s="44">
        <f t="shared" si="11"/>
        <v>80.008642911762081</v>
      </c>
      <c r="U19" s="45">
        <f t="shared" si="12"/>
        <v>7.0614701670107252</v>
      </c>
      <c r="V19" s="45">
        <f t="shared" si="13"/>
        <v>-7.7450382758676142</v>
      </c>
      <c r="W19">
        <v>5.8999999999999999E-3</v>
      </c>
    </row>
    <row r="20" spans="1:25" x14ac:dyDescent="0.25">
      <c r="A20" s="44" t="s">
        <v>634</v>
      </c>
      <c r="B20" s="44" t="s">
        <v>611</v>
      </c>
      <c r="C20" s="44" t="s">
        <v>38</v>
      </c>
      <c r="D20" s="21">
        <v>1.94370448589325</v>
      </c>
      <c r="E20" s="21">
        <v>1.12767541408539</v>
      </c>
      <c r="F20" s="21">
        <v>3.3502433300018302</v>
      </c>
      <c r="G20" s="21">
        <v>34.859234000000001</v>
      </c>
      <c r="H20" s="21">
        <v>34.438755035400398</v>
      </c>
      <c r="I20" s="21">
        <v>0.48724803328514099</v>
      </c>
      <c r="J20" s="21"/>
      <c r="K20" s="21">
        <v>18.264011383056602</v>
      </c>
      <c r="L20" s="21">
        <v>0.28290024399757402</v>
      </c>
      <c r="M20" s="21">
        <v>-0.95880889892578103</v>
      </c>
      <c r="N20" s="21">
        <v>0</v>
      </c>
      <c r="O20" s="21">
        <f t="shared" si="10"/>
        <v>0.28290024399757402</v>
      </c>
      <c r="P20" s="45">
        <f t="shared" si="6"/>
        <v>-0.28290024399757402</v>
      </c>
      <c r="Q20" s="45"/>
      <c r="R20" s="44" t="s">
        <v>634</v>
      </c>
      <c r="S20" s="44" t="s">
        <v>38</v>
      </c>
      <c r="T20" s="44">
        <f t="shared" si="11"/>
        <v>1</v>
      </c>
      <c r="U20" s="45">
        <f t="shared" si="12"/>
        <v>0.17806298134839305</v>
      </c>
      <c r="V20" s="45">
        <f t="shared" si="13"/>
        <v>-0.21663823055506914</v>
      </c>
      <c r="W20" t="s">
        <v>629</v>
      </c>
    </row>
    <row r="21" spans="1:25" x14ac:dyDescent="0.25">
      <c r="A21" s="44" t="s">
        <v>635</v>
      </c>
      <c r="B21" s="44" t="s">
        <v>636</v>
      </c>
      <c r="C21" s="44" t="s">
        <v>38</v>
      </c>
      <c r="D21" s="21">
        <v>1.5971920490264899</v>
      </c>
      <c r="E21" s="21">
        <v>1.02934014797211</v>
      </c>
      <c r="F21" s="21">
        <v>2.4783084392547599</v>
      </c>
      <c r="G21" s="21">
        <v>34.787036999999998</v>
      </c>
      <c r="H21" s="21">
        <v>34.525066375732401</v>
      </c>
      <c r="I21" s="21">
        <v>0.36201134324073803</v>
      </c>
      <c r="J21" s="21"/>
      <c r="K21" s="21">
        <v>18.547283172607401</v>
      </c>
      <c r="L21" s="21">
        <v>0.228284016251564</v>
      </c>
      <c r="M21" s="21">
        <v>-0.67553776502609297</v>
      </c>
      <c r="N21" s="21">
        <f>M21-M20</f>
        <v>0.28327113389968805</v>
      </c>
      <c r="O21" s="21">
        <f t="shared" si="10"/>
        <v>0.51155515015125208</v>
      </c>
      <c r="P21" s="45">
        <f t="shared" si="6"/>
        <v>5.4987117648124056E-2</v>
      </c>
      <c r="Q21" s="45"/>
      <c r="R21" s="44" t="s">
        <v>635</v>
      </c>
      <c r="S21" s="44" t="s">
        <v>38</v>
      </c>
      <c r="T21" s="44">
        <f t="shared" si="11"/>
        <v>0.82172574118150155</v>
      </c>
      <c r="U21" s="45">
        <f t="shared" si="12"/>
        <v>0.12025985470994427</v>
      </c>
      <c r="V21" s="45">
        <f t="shared" si="13"/>
        <v>-0.14087729731660381</v>
      </c>
      <c r="W21">
        <v>0.71</v>
      </c>
    </row>
    <row r="22" spans="1:25" x14ac:dyDescent="0.25">
      <c r="A22" s="44" t="s">
        <v>634</v>
      </c>
      <c r="B22" s="44" t="s">
        <v>611</v>
      </c>
      <c r="C22" s="44" t="s">
        <v>561</v>
      </c>
      <c r="D22" s="21">
        <v>15.646151542663601</v>
      </c>
      <c r="E22" s="21">
        <v>12.2783050537109</v>
      </c>
      <c r="F22" s="21">
        <v>19.937772750854499</v>
      </c>
      <c r="G22" s="21">
        <v>28.236163999999999</v>
      </c>
      <c r="H22" s="21">
        <v>28.005538940429702</v>
      </c>
      <c r="I22" s="21">
        <v>0.21190582215786</v>
      </c>
      <c r="J22" s="21"/>
      <c r="K22" s="21">
        <v>11.8307943344116</v>
      </c>
      <c r="L22" s="21">
        <v>0.12595114111900299</v>
      </c>
      <c r="M22" s="21">
        <v>-3.9677360057830802</v>
      </c>
      <c r="N22" s="21">
        <v>0</v>
      </c>
      <c r="O22" s="21">
        <f t="shared" si="10"/>
        <v>0.12595114111900299</v>
      </c>
      <c r="P22" s="45">
        <f t="shared" si="6"/>
        <v>-0.12595114111900299</v>
      </c>
      <c r="Q22" s="45"/>
      <c r="R22" s="44" t="s">
        <v>634</v>
      </c>
      <c r="S22" s="44" t="s">
        <v>561</v>
      </c>
      <c r="T22" s="44">
        <f t="shared" si="11"/>
        <v>1</v>
      </c>
      <c r="U22" s="45">
        <f t="shared" si="12"/>
        <v>8.3600320696092467E-2</v>
      </c>
      <c r="V22" s="45">
        <f t="shared" si="13"/>
        <v>-9.1226920506557674E-2</v>
      </c>
      <c r="W22" s="45"/>
    </row>
    <row r="23" spans="1:25" x14ac:dyDescent="0.25">
      <c r="A23" s="44" t="s">
        <v>635</v>
      </c>
      <c r="B23" s="44" t="s">
        <v>636</v>
      </c>
      <c r="C23" s="44" t="s">
        <v>561</v>
      </c>
      <c r="D23" s="21">
        <v>15.646151542663601</v>
      </c>
      <c r="E23" s="21">
        <v>12.2783050537109</v>
      </c>
      <c r="F23" s="21">
        <v>19.937772750854499</v>
      </c>
      <c r="G23" s="21">
        <v>16.957806000000001</v>
      </c>
      <c r="H23" s="21">
        <v>16.854030609130898</v>
      </c>
      <c r="I23" s="21">
        <v>0.244960367679596</v>
      </c>
      <c r="J23" s="21"/>
      <c r="K23" s="21">
        <v>0.87624675035476696</v>
      </c>
      <c r="L23" s="21">
        <v>0.16861608624458299</v>
      </c>
      <c r="M23" s="21">
        <v>-14.922284126281699</v>
      </c>
      <c r="N23" s="21">
        <f>M23-M22</f>
        <v>-10.954548120498618</v>
      </c>
      <c r="O23" s="21">
        <f t="shared" si="10"/>
        <v>-10.785932034254035</v>
      </c>
      <c r="P23" s="45">
        <f t="shared" si="6"/>
        <v>-11.123164206743201</v>
      </c>
      <c r="Q23" s="45"/>
      <c r="R23" s="44" t="s">
        <v>635</v>
      </c>
      <c r="S23" s="44" t="s">
        <v>561</v>
      </c>
      <c r="T23" s="44">
        <f t="shared" si="11"/>
        <v>1984.4838696700087</v>
      </c>
      <c r="U23" s="45">
        <f t="shared" si="12"/>
        <v>218.89706869566567</v>
      </c>
      <c r="V23" s="45">
        <f t="shared" si="13"/>
        <v>-246.03587980204452</v>
      </c>
      <c r="W23" s="45"/>
    </row>
    <row r="25" spans="1:25" x14ac:dyDescent="0.25">
      <c r="D25" s="45"/>
      <c r="E25" s="45"/>
      <c r="F25" s="45"/>
      <c r="G25" s="45"/>
      <c r="H25" s="45"/>
      <c r="I25" s="45"/>
      <c r="K25" s="45"/>
      <c r="L25" s="45"/>
      <c r="M25" s="45"/>
      <c r="O25" s="45"/>
      <c r="U25" s="45"/>
      <c r="W25" s="45"/>
    </row>
    <row r="26" spans="1:25" x14ac:dyDescent="0.25">
      <c r="D26" s="45"/>
      <c r="E26" s="45"/>
      <c r="F26" s="45"/>
      <c r="G26" s="45"/>
      <c r="H26" s="45"/>
      <c r="I26" s="45"/>
      <c r="K26" s="45"/>
      <c r="L26" s="45"/>
      <c r="M26" s="45"/>
      <c r="N26" s="5" t="s">
        <v>37</v>
      </c>
      <c r="O26" s="5"/>
      <c r="P26" s="5" t="s">
        <v>38</v>
      </c>
      <c r="Q26" s="5"/>
      <c r="R26" s="5" t="s">
        <v>37</v>
      </c>
      <c r="S26" s="5"/>
      <c r="T26" s="4" t="s">
        <v>38</v>
      </c>
      <c r="U26" s="4"/>
      <c r="W26" s="45"/>
    </row>
    <row r="27" spans="1:25" x14ac:dyDescent="0.25">
      <c r="D27" s="45"/>
      <c r="E27" s="45"/>
      <c r="F27" s="45"/>
      <c r="G27" s="45"/>
      <c r="H27" s="45"/>
      <c r="I27" s="45"/>
      <c r="K27" s="45"/>
      <c r="L27" s="45"/>
      <c r="M27" s="45"/>
      <c r="N27" s="44" t="s">
        <v>637</v>
      </c>
      <c r="O27" s="45" t="s">
        <v>638</v>
      </c>
      <c r="P27" s="44" t="s">
        <v>639</v>
      </c>
      <c r="Q27" s="45" t="s">
        <v>640</v>
      </c>
      <c r="R27" s="19" t="s">
        <v>625</v>
      </c>
      <c r="S27" s="19" t="s">
        <v>626</v>
      </c>
      <c r="T27" s="19" t="s">
        <v>625</v>
      </c>
      <c r="U27" s="19" t="s">
        <v>626</v>
      </c>
      <c r="W27" s="45"/>
    </row>
    <row r="28" spans="1:25" x14ac:dyDescent="0.25">
      <c r="D28" s="45"/>
      <c r="E28" s="45"/>
      <c r="F28" s="45"/>
      <c r="G28" s="45"/>
      <c r="H28" s="45"/>
      <c r="I28" s="45"/>
      <c r="K28" s="45"/>
      <c r="L28" s="45"/>
      <c r="M28" s="45" t="s">
        <v>565</v>
      </c>
      <c r="N28" s="44">
        <f>POWER(2,-G29)</f>
        <v>1</v>
      </c>
      <c r="O28" s="45">
        <v>25.8249003135187</v>
      </c>
      <c r="P28" s="44">
        <v>1</v>
      </c>
      <c r="Q28" s="44">
        <v>15.8681138207619</v>
      </c>
      <c r="R28" s="47">
        <v>2.2267782965615099</v>
      </c>
      <c r="S28" s="47">
        <v>2.4369027114820798</v>
      </c>
      <c r="T28" s="48">
        <v>1.47125770947491</v>
      </c>
      <c r="U28" s="48">
        <v>1.6216099274145099</v>
      </c>
      <c r="W28" s="45"/>
    </row>
    <row r="29" spans="1:25" x14ac:dyDescent="0.25">
      <c r="D29" s="45"/>
      <c r="E29" s="45"/>
      <c r="F29" s="19"/>
      <c r="G29" s="45"/>
      <c r="H29" s="45"/>
      <c r="I29" s="45"/>
      <c r="K29" s="45"/>
      <c r="L29" s="45"/>
      <c r="M29" s="44" t="s">
        <v>558</v>
      </c>
      <c r="N29" s="44">
        <f>POWER(2,-G28)</f>
        <v>1</v>
      </c>
      <c r="O29" s="44">
        <v>8.8727328945007997</v>
      </c>
      <c r="P29" s="44">
        <v>1</v>
      </c>
      <c r="Q29" s="44">
        <v>1.19762561751909</v>
      </c>
      <c r="R29" s="45">
        <v>0.33778186051426401</v>
      </c>
      <c r="S29" s="45">
        <v>0.35115001984383898</v>
      </c>
      <c r="T29" s="47">
        <v>0.112008265681451</v>
      </c>
      <c r="U29" s="47">
        <v>0.123564687066693</v>
      </c>
      <c r="W29" s="45"/>
    </row>
    <row r="30" spans="1:25" x14ac:dyDescent="0.25">
      <c r="D30" s="45"/>
      <c r="E30" s="45"/>
      <c r="F30" s="45"/>
      <c r="G30" s="45"/>
      <c r="H30" s="45"/>
      <c r="I30" s="45"/>
      <c r="K30" s="45"/>
      <c r="L30" s="45"/>
      <c r="M30" s="45" t="s">
        <v>570</v>
      </c>
      <c r="N30" s="44">
        <f>POWER(2,-G30)</f>
        <v>1</v>
      </c>
      <c r="O30" s="45">
        <v>80.008642911762095</v>
      </c>
      <c r="P30" s="44">
        <v>1</v>
      </c>
      <c r="Q30" s="44">
        <v>0.82172574118150099</v>
      </c>
      <c r="R30" s="44">
        <v>7.0614701670107296</v>
      </c>
      <c r="S30" s="44">
        <v>7.7450382758676097</v>
      </c>
      <c r="T30" s="47">
        <v>0.12025985470994401</v>
      </c>
      <c r="U30" s="47">
        <v>0.14087729731660401</v>
      </c>
      <c r="W30" s="45"/>
    </row>
    <row r="31" spans="1:25" x14ac:dyDescent="0.25">
      <c r="D31" s="45"/>
      <c r="E31" s="45"/>
      <c r="F31" s="45"/>
      <c r="G31" s="45"/>
      <c r="H31" s="45"/>
      <c r="I31" s="45"/>
      <c r="K31" s="45"/>
      <c r="L31" s="45"/>
      <c r="U31" s="45"/>
      <c r="W31" s="45"/>
    </row>
    <row r="32" spans="1:25" x14ac:dyDescent="0.25">
      <c r="D32" s="45"/>
      <c r="E32" s="45"/>
      <c r="F32" s="45"/>
      <c r="G32" s="45"/>
      <c r="H32" s="45"/>
      <c r="I32" s="45"/>
      <c r="K32" s="45"/>
      <c r="L32" s="45"/>
      <c r="M32" s="45"/>
      <c r="N32" s="5" t="s">
        <v>641</v>
      </c>
      <c r="O32" s="5"/>
      <c r="P32" s="5"/>
      <c r="Q32" s="5"/>
      <c r="R32" s="5" t="s">
        <v>642</v>
      </c>
      <c r="S32" s="5"/>
      <c r="T32" s="5"/>
      <c r="U32" s="5"/>
      <c r="V32" s="5" t="s">
        <v>643</v>
      </c>
      <c r="W32" s="5"/>
      <c r="X32" s="5"/>
      <c r="Y32" s="5"/>
    </row>
    <row r="33" spans="2:25" x14ac:dyDescent="0.25">
      <c r="D33" s="45"/>
      <c r="E33" s="45"/>
      <c r="F33" s="45"/>
      <c r="G33" s="45"/>
      <c r="H33" s="45"/>
      <c r="I33" s="45"/>
      <c r="K33" s="45"/>
      <c r="L33" s="45"/>
      <c r="N33" s="5" t="s">
        <v>37</v>
      </c>
      <c r="O33" s="5"/>
      <c r="P33" s="5" t="s">
        <v>38</v>
      </c>
      <c r="Q33" s="5"/>
      <c r="R33" s="5" t="s">
        <v>37</v>
      </c>
      <c r="S33" s="5"/>
      <c r="T33" s="5" t="s">
        <v>38</v>
      </c>
      <c r="U33" s="5"/>
      <c r="V33" s="5" t="s">
        <v>37</v>
      </c>
      <c r="W33" s="5"/>
      <c r="X33" s="5" t="s">
        <v>38</v>
      </c>
      <c r="Y33" s="5"/>
    </row>
    <row r="34" spans="2:25" x14ac:dyDescent="0.25">
      <c r="D34" s="45"/>
      <c r="E34" s="45"/>
      <c r="F34" s="45"/>
      <c r="G34" s="45"/>
      <c r="H34" s="45"/>
      <c r="I34" s="45"/>
      <c r="K34" s="45"/>
      <c r="L34" s="45"/>
      <c r="M34" s="45"/>
      <c r="N34" s="49" t="s">
        <v>559</v>
      </c>
      <c r="O34" s="50" t="s">
        <v>561</v>
      </c>
      <c r="P34" s="49" t="s">
        <v>559</v>
      </c>
      <c r="Q34" s="50" t="s">
        <v>561</v>
      </c>
      <c r="R34" s="49" t="s">
        <v>559</v>
      </c>
      <c r="S34" s="50" t="s">
        <v>561</v>
      </c>
      <c r="T34" s="49" t="s">
        <v>559</v>
      </c>
      <c r="U34" s="50" t="s">
        <v>561</v>
      </c>
      <c r="V34" s="49" t="s">
        <v>559</v>
      </c>
      <c r="W34" s="50" t="s">
        <v>561</v>
      </c>
      <c r="X34" s="49" t="s">
        <v>559</v>
      </c>
      <c r="Y34" s="50" t="s">
        <v>561</v>
      </c>
    </row>
    <row r="35" spans="2:25" x14ac:dyDescent="0.25">
      <c r="D35" s="45"/>
      <c r="E35" s="45"/>
      <c r="F35" s="45"/>
      <c r="G35" s="45"/>
      <c r="H35" s="45"/>
      <c r="I35" s="45"/>
      <c r="K35" s="45"/>
      <c r="L35" s="45"/>
      <c r="M35" s="45" t="s">
        <v>644</v>
      </c>
      <c r="N35" s="21">
        <f>POWER(2,-G35)</f>
        <v>1</v>
      </c>
      <c r="O35" s="21">
        <v>25.8249003135187</v>
      </c>
      <c r="P35" s="21">
        <v>1</v>
      </c>
      <c r="Q35" s="21">
        <v>15.8681138207619</v>
      </c>
      <c r="R35" s="21">
        <v>1</v>
      </c>
      <c r="S35" s="21">
        <v>8.8727328945007997</v>
      </c>
      <c r="T35" s="21">
        <v>1</v>
      </c>
      <c r="U35" s="21">
        <v>1.19762561751909</v>
      </c>
      <c r="V35" s="21">
        <v>1</v>
      </c>
      <c r="W35" s="21">
        <v>80.008642911762095</v>
      </c>
      <c r="X35" s="21">
        <v>1</v>
      </c>
      <c r="Y35" s="21">
        <v>0.82172574118150099</v>
      </c>
    </row>
    <row r="36" spans="2:25" x14ac:dyDescent="0.25">
      <c r="D36" s="45"/>
      <c r="E36" s="45"/>
      <c r="F36" s="45"/>
      <c r="G36" s="45"/>
      <c r="H36" s="45"/>
      <c r="I36" s="45"/>
      <c r="K36" s="45"/>
      <c r="L36" s="45"/>
      <c r="M36" s="44"/>
      <c r="N36" s="21"/>
      <c r="O36" s="21"/>
      <c r="P36" s="21"/>
      <c r="Q36" s="21"/>
      <c r="R36" s="21"/>
      <c r="S36" s="21"/>
      <c r="T36" s="21"/>
      <c r="U36" s="21"/>
      <c r="V36" s="21"/>
      <c r="W36" s="21"/>
      <c r="X36" s="21"/>
      <c r="Y36" s="21"/>
    </row>
    <row r="37" spans="2:25" x14ac:dyDescent="0.25">
      <c r="D37" s="45"/>
      <c r="E37" s="45"/>
      <c r="F37" s="45"/>
      <c r="G37" s="45"/>
      <c r="H37" s="45"/>
      <c r="I37" s="45"/>
      <c r="K37" s="45"/>
      <c r="L37" s="45"/>
      <c r="M37" s="44"/>
      <c r="N37" s="44"/>
      <c r="R37" s="45"/>
      <c r="S37" s="45"/>
      <c r="T37" s="47"/>
      <c r="U37" s="47"/>
      <c r="W37" s="45"/>
    </row>
    <row r="38" spans="2:25" x14ac:dyDescent="0.25">
      <c r="D38" s="45"/>
      <c r="E38" s="45"/>
      <c r="F38" s="45"/>
      <c r="G38" s="45"/>
      <c r="H38" s="45"/>
      <c r="I38" s="45"/>
      <c r="K38" s="45"/>
      <c r="L38" s="45"/>
      <c r="N38" s="5" t="s">
        <v>645</v>
      </c>
      <c r="O38" s="5"/>
      <c r="P38" s="5" t="s">
        <v>642</v>
      </c>
      <c r="Q38" s="5"/>
      <c r="R38" s="5" t="s">
        <v>646</v>
      </c>
      <c r="S38" s="5"/>
      <c r="T38" s="46"/>
      <c r="U38" s="4"/>
      <c r="V38" s="4"/>
      <c r="W38" s="45"/>
    </row>
    <row r="39" spans="2:25" x14ac:dyDescent="0.25">
      <c r="B39" s="44" t="s">
        <v>610</v>
      </c>
      <c r="C39" s="44" t="s">
        <v>647</v>
      </c>
      <c r="E39" s="45"/>
      <c r="F39" s="45"/>
      <c r="G39" s="45"/>
      <c r="H39" s="45"/>
      <c r="I39" s="45"/>
      <c r="K39" s="45"/>
      <c r="L39" s="45"/>
      <c r="M39" t="s">
        <v>37</v>
      </c>
      <c r="N39" s="45"/>
      <c r="P39" s="45"/>
      <c r="S39" s="19"/>
      <c r="T39" s="19"/>
      <c r="U39" s="19"/>
      <c r="V39" s="19"/>
      <c r="W39" s="45"/>
    </row>
    <row r="40" spans="2:25" x14ac:dyDescent="0.25">
      <c r="B40" s="44" t="s">
        <v>612</v>
      </c>
      <c r="C40" s="44" t="s">
        <v>647</v>
      </c>
      <c r="E40" s="45"/>
      <c r="F40" s="45"/>
      <c r="G40" s="45"/>
      <c r="H40" s="45"/>
      <c r="I40" s="45"/>
      <c r="K40" s="45"/>
      <c r="L40" s="45"/>
      <c r="M40" s="45" t="s">
        <v>38</v>
      </c>
      <c r="N40" s="45"/>
      <c r="P40" s="45"/>
      <c r="S40" s="47"/>
      <c r="T40" s="47"/>
      <c r="U40" s="48"/>
      <c r="V40" s="48"/>
      <c r="W40" s="45"/>
    </row>
    <row r="41" spans="2:25" x14ac:dyDescent="0.25">
      <c r="B41" s="44" t="s">
        <v>632</v>
      </c>
      <c r="C41" s="44" t="s">
        <v>647</v>
      </c>
      <c r="E41" s="45"/>
      <c r="F41" s="45"/>
      <c r="G41" s="45"/>
      <c r="H41" s="45"/>
      <c r="I41" s="45"/>
      <c r="K41" s="45"/>
      <c r="L41" s="45"/>
      <c r="M41" s="45"/>
      <c r="N41" s="45"/>
      <c r="P41" s="45"/>
      <c r="S41" s="45"/>
      <c r="T41" s="45"/>
      <c r="U41" s="47"/>
      <c r="V41" s="47"/>
      <c r="W41" s="45"/>
    </row>
    <row r="42" spans="2:25" x14ac:dyDescent="0.25">
      <c r="B42" s="44" t="s">
        <v>609</v>
      </c>
      <c r="C42" s="44" t="s">
        <v>647</v>
      </c>
      <c r="E42" s="45"/>
      <c r="F42" s="45"/>
      <c r="G42" s="45"/>
      <c r="H42" s="45"/>
      <c r="I42" s="45"/>
      <c r="K42" s="45"/>
      <c r="L42" s="45"/>
      <c r="M42" s="45"/>
      <c r="N42" s="45"/>
      <c r="P42" s="45"/>
      <c r="U42" s="47"/>
      <c r="V42" s="47"/>
      <c r="W42" s="45"/>
    </row>
    <row r="43" spans="2:25" x14ac:dyDescent="0.25">
      <c r="B43" s="44" t="s">
        <v>611</v>
      </c>
      <c r="C43" s="44" t="s">
        <v>647</v>
      </c>
      <c r="E43" s="45"/>
      <c r="F43" s="45"/>
      <c r="G43" s="45"/>
      <c r="H43" s="45"/>
      <c r="I43" s="45"/>
      <c r="K43" s="45"/>
      <c r="L43" s="45"/>
      <c r="M43" s="45"/>
      <c r="O43" s="45"/>
      <c r="U43" s="45"/>
      <c r="W43" s="45"/>
    </row>
    <row r="44" spans="2:25" x14ac:dyDescent="0.25">
      <c r="B44" s="44" t="s">
        <v>636</v>
      </c>
      <c r="C44" s="44" t="s">
        <v>647</v>
      </c>
      <c r="E44" s="45"/>
      <c r="F44" s="45"/>
      <c r="G44" s="45"/>
      <c r="H44" s="45"/>
      <c r="I44" s="45"/>
      <c r="K44" s="45"/>
      <c r="L44" s="45"/>
      <c r="M44" s="45"/>
      <c r="O44" s="45"/>
      <c r="U44" s="45"/>
      <c r="W44" s="45"/>
    </row>
    <row r="45" spans="2:25" x14ac:dyDescent="0.25">
      <c r="B45" s="44" t="s">
        <v>610</v>
      </c>
      <c r="C45" s="44" t="s">
        <v>561</v>
      </c>
      <c r="D45" s="45">
        <v>1</v>
      </c>
      <c r="E45" s="45"/>
      <c r="F45" s="45"/>
      <c r="G45" s="45"/>
      <c r="H45" s="45"/>
      <c r="I45" s="45"/>
      <c r="K45" s="45"/>
      <c r="L45" s="45"/>
      <c r="M45" s="45"/>
      <c r="O45" s="45"/>
      <c r="U45" s="45"/>
      <c r="W45" s="45"/>
    </row>
    <row r="46" spans="2:25" x14ac:dyDescent="0.25">
      <c r="B46" s="44" t="s">
        <v>612</v>
      </c>
      <c r="C46" s="44" t="s">
        <v>561</v>
      </c>
      <c r="D46" s="45">
        <v>1567.77819824219</v>
      </c>
      <c r="E46" s="45"/>
      <c r="F46" s="45"/>
      <c r="G46" s="45"/>
      <c r="H46" s="45"/>
      <c r="I46" s="45"/>
      <c r="K46" s="45"/>
      <c r="L46" s="45"/>
      <c r="M46" s="45"/>
      <c r="O46" s="45"/>
      <c r="U46" s="45"/>
      <c r="W46" s="45"/>
    </row>
    <row r="47" spans="2:25" x14ac:dyDescent="0.25">
      <c r="B47" s="44" t="s">
        <v>632</v>
      </c>
      <c r="C47" s="44" t="s">
        <v>561</v>
      </c>
      <c r="D47" s="45">
        <v>286.00939941406199</v>
      </c>
      <c r="E47" s="45"/>
      <c r="F47" s="45"/>
      <c r="G47" s="45"/>
      <c r="H47" s="45"/>
      <c r="I47" s="45"/>
      <c r="K47" s="45"/>
      <c r="L47" s="45"/>
      <c r="M47" s="45"/>
      <c r="O47" s="45"/>
      <c r="U47" s="45"/>
      <c r="W47" s="45"/>
    </row>
    <row r="48" spans="2:25" x14ac:dyDescent="0.25">
      <c r="B48" s="44" t="s">
        <v>609</v>
      </c>
      <c r="C48" s="44" t="s">
        <v>561</v>
      </c>
      <c r="D48" s="45">
        <v>3202.67114257812</v>
      </c>
      <c r="E48" s="45"/>
      <c r="F48" s="45"/>
      <c r="G48" s="45"/>
      <c r="H48" s="45"/>
      <c r="I48" s="45"/>
      <c r="K48" s="45"/>
      <c r="L48" s="45"/>
      <c r="M48" s="45"/>
      <c r="O48" s="45"/>
      <c r="U48" s="45"/>
      <c r="W48" s="45"/>
    </row>
    <row r="49" spans="2:23" x14ac:dyDescent="0.25">
      <c r="B49" s="44" t="s">
        <v>611</v>
      </c>
      <c r="C49" s="44" t="s">
        <v>561</v>
      </c>
      <c r="D49" s="45">
        <v>15.646151542663601</v>
      </c>
      <c r="E49" s="45"/>
      <c r="F49" s="45"/>
      <c r="G49" s="45"/>
      <c r="H49" s="45"/>
      <c r="I49" s="45"/>
      <c r="K49" s="45"/>
      <c r="L49" s="45"/>
      <c r="M49" s="45"/>
      <c r="O49" s="45"/>
      <c r="U49" s="45"/>
      <c r="W49" s="45"/>
    </row>
    <row r="50" spans="2:23" x14ac:dyDescent="0.25">
      <c r="B50" s="44" t="s">
        <v>636</v>
      </c>
      <c r="C50" s="44" t="s">
        <v>561</v>
      </c>
      <c r="D50" s="45">
        <v>31049.529296875</v>
      </c>
      <c r="G50" s="45"/>
      <c r="H50" s="45"/>
      <c r="I50" s="45"/>
      <c r="O50" s="45"/>
      <c r="U50" s="45"/>
      <c r="W50" s="45"/>
    </row>
    <row r="51" spans="2:23" x14ac:dyDescent="0.25">
      <c r="B51" s="44" t="s">
        <v>610</v>
      </c>
      <c r="C51" s="44" t="s">
        <v>647</v>
      </c>
      <c r="G51" s="45"/>
      <c r="H51" s="45"/>
      <c r="I51" s="45"/>
      <c r="O51" s="45"/>
      <c r="U51" s="45"/>
      <c r="W51" s="45"/>
    </row>
    <row r="52" spans="2:23" x14ac:dyDescent="0.25">
      <c r="B52" s="44" t="s">
        <v>612</v>
      </c>
      <c r="C52" s="44" t="s">
        <v>647</v>
      </c>
      <c r="G52" s="45"/>
      <c r="H52" s="45"/>
      <c r="I52" s="45"/>
      <c r="O52" s="45"/>
      <c r="U52" s="45"/>
      <c r="W52" s="45"/>
    </row>
    <row r="53" spans="2:23" x14ac:dyDescent="0.25">
      <c r="B53" s="44" t="s">
        <v>632</v>
      </c>
      <c r="C53" s="44" t="s">
        <v>647</v>
      </c>
      <c r="G53" s="45"/>
      <c r="H53" s="45"/>
      <c r="I53" s="45"/>
      <c r="O53" s="45"/>
      <c r="U53" s="45"/>
      <c r="W53" s="45"/>
    </row>
    <row r="54" spans="2:23" x14ac:dyDescent="0.25">
      <c r="B54" s="44" t="s">
        <v>609</v>
      </c>
      <c r="C54" s="44" t="s">
        <v>647</v>
      </c>
      <c r="G54" s="45"/>
      <c r="H54" s="45"/>
      <c r="I54" s="45"/>
      <c r="O54" s="45"/>
      <c r="U54" s="45"/>
      <c r="W54" s="45"/>
    </row>
    <row r="55" spans="2:23" x14ac:dyDescent="0.25">
      <c r="B55" s="44" t="s">
        <v>611</v>
      </c>
      <c r="C55" s="44" t="s">
        <v>647</v>
      </c>
      <c r="G55" s="45"/>
      <c r="H55" s="45"/>
      <c r="I55" s="45"/>
      <c r="O55" s="45"/>
      <c r="U55" s="45"/>
      <c r="W55" s="45"/>
    </row>
    <row r="56" spans="2:23" x14ac:dyDescent="0.25">
      <c r="B56" s="44" t="s">
        <v>636</v>
      </c>
      <c r="C56" s="44" t="s">
        <v>647</v>
      </c>
    </row>
    <row r="57" spans="2:23" x14ac:dyDescent="0.25">
      <c r="B57" s="44" t="s">
        <v>610</v>
      </c>
      <c r="C57" s="44" t="s">
        <v>561</v>
      </c>
      <c r="D57" s="45">
        <v>1</v>
      </c>
    </row>
    <row r="58" spans="2:23" x14ac:dyDescent="0.25">
      <c r="B58" s="44" t="s">
        <v>612</v>
      </c>
      <c r="C58" s="44" t="s">
        <v>561</v>
      </c>
      <c r="D58" s="45">
        <v>1567.77819824219</v>
      </c>
    </row>
    <row r="59" spans="2:23" x14ac:dyDescent="0.25">
      <c r="B59" s="44" t="s">
        <v>632</v>
      </c>
      <c r="C59" s="44" t="s">
        <v>561</v>
      </c>
      <c r="D59" s="45">
        <v>286.00939941406199</v>
      </c>
    </row>
    <row r="60" spans="2:23" x14ac:dyDescent="0.25">
      <c r="B60" s="44" t="s">
        <v>609</v>
      </c>
      <c r="C60" s="44" t="s">
        <v>561</v>
      </c>
      <c r="D60" s="45">
        <v>3202.67114257812</v>
      </c>
    </row>
    <row r="61" spans="2:23" x14ac:dyDescent="0.25">
      <c r="B61" s="44" t="s">
        <v>611</v>
      </c>
      <c r="C61" s="44" t="s">
        <v>561</v>
      </c>
      <c r="D61" s="45">
        <v>15.646151542663601</v>
      </c>
    </row>
    <row r="62" spans="2:23" x14ac:dyDescent="0.25">
      <c r="B62" s="44" t="s">
        <v>636</v>
      </c>
      <c r="C62" s="44" t="s">
        <v>561</v>
      </c>
      <c r="D62" s="45">
        <v>31049.529296875</v>
      </c>
      <c r="G62" s="45"/>
      <c r="H62" s="45"/>
      <c r="I62" s="45"/>
      <c r="O62" s="45"/>
      <c r="U62" s="45"/>
      <c r="W62" s="45"/>
    </row>
    <row r="63" spans="2:23" x14ac:dyDescent="0.25">
      <c r="B63" s="44" t="s">
        <v>648</v>
      </c>
      <c r="C63" s="44" t="s">
        <v>649</v>
      </c>
      <c r="G63" s="45"/>
      <c r="H63" s="45"/>
      <c r="I63" s="45"/>
      <c r="O63" s="45"/>
      <c r="U63" s="45"/>
      <c r="W63" s="45"/>
    </row>
    <row r="64" spans="2:23" x14ac:dyDescent="0.25">
      <c r="B64" s="44" t="s">
        <v>650</v>
      </c>
      <c r="C64" s="44" t="s">
        <v>649</v>
      </c>
      <c r="G64" s="45"/>
      <c r="H64" s="45"/>
      <c r="I64" s="45"/>
      <c r="O64" s="45"/>
      <c r="U64" s="45"/>
      <c r="W64" s="45"/>
    </row>
    <row r="65" spans="2:23" x14ac:dyDescent="0.25">
      <c r="B65" s="44" t="s">
        <v>651</v>
      </c>
      <c r="C65" s="44" t="s">
        <v>649</v>
      </c>
      <c r="G65" s="45"/>
      <c r="H65" s="45"/>
      <c r="I65" s="45"/>
      <c r="O65" s="45"/>
      <c r="U65" s="45"/>
      <c r="W65" s="45"/>
    </row>
    <row r="66" spans="2:23" x14ac:dyDescent="0.25">
      <c r="C66" s="44" t="s">
        <v>649</v>
      </c>
      <c r="G66" s="45"/>
      <c r="H66" s="45"/>
      <c r="I66" s="45"/>
      <c r="O66" s="45"/>
      <c r="U66" s="45"/>
      <c r="W66" s="45"/>
    </row>
    <row r="67" spans="2:23" x14ac:dyDescent="0.25">
      <c r="C67" s="44" t="s">
        <v>37</v>
      </c>
      <c r="G67" s="45"/>
      <c r="H67" s="45"/>
      <c r="I67" s="45"/>
      <c r="O67" s="45"/>
      <c r="U67" s="45"/>
      <c r="W67" s="45"/>
    </row>
    <row r="68" spans="2:23" x14ac:dyDescent="0.25">
      <c r="C68" s="44" t="s">
        <v>38</v>
      </c>
      <c r="E68" s="45"/>
      <c r="F68" s="45"/>
      <c r="G68" s="45"/>
      <c r="H68" s="45"/>
      <c r="I68" s="45"/>
      <c r="K68" s="45"/>
      <c r="L68" s="45"/>
      <c r="M68" s="45"/>
      <c r="O68" s="45"/>
      <c r="U68" s="45"/>
      <c r="W68" s="45"/>
    </row>
    <row r="69" spans="2:23" x14ac:dyDescent="0.25">
      <c r="C69" s="44" t="s">
        <v>647</v>
      </c>
      <c r="E69" s="45"/>
      <c r="F69" s="45"/>
      <c r="G69" s="45"/>
      <c r="H69" s="45"/>
      <c r="I69" s="45"/>
      <c r="K69" s="45"/>
      <c r="L69" s="45"/>
      <c r="M69" s="45"/>
      <c r="O69" s="45"/>
      <c r="U69" s="45"/>
      <c r="W69" s="45"/>
    </row>
    <row r="70" spans="2:23" x14ac:dyDescent="0.25">
      <c r="C70" s="44" t="s">
        <v>561</v>
      </c>
      <c r="E70" s="45"/>
      <c r="F70" s="45"/>
      <c r="G70" s="45"/>
      <c r="H70" s="45"/>
      <c r="I70" s="45"/>
      <c r="K70" s="45"/>
      <c r="L70" s="45"/>
      <c r="M70" s="45"/>
      <c r="O70" s="45"/>
      <c r="U70" s="45"/>
      <c r="W70" s="45"/>
    </row>
    <row r="71" spans="2:23" x14ac:dyDescent="0.25">
      <c r="E71" s="45"/>
      <c r="F71" s="45"/>
      <c r="G71" s="45"/>
      <c r="H71" s="45"/>
      <c r="I71" s="45"/>
      <c r="K71" s="45"/>
      <c r="L71" s="45"/>
      <c r="M71" s="45"/>
      <c r="O71" s="45"/>
      <c r="U71" s="45"/>
      <c r="W71" s="45"/>
    </row>
    <row r="72" spans="2:23" x14ac:dyDescent="0.25">
      <c r="E72" s="45"/>
      <c r="F72" s="45"/>
      <c r="G72" s="45"/>
      <c r="H72" s="45"/>
      <c r="I72" s="45"/>
      <c r="K72" s="45"/>
      <c r="L72" s="45"/>
      <c r="M72" s="45"/>
      <c r="O72" s="45"/>
      <c r="U72" s="45"/>
      <c r="W72" s="45"/>
    </row>
    <row r="73" spans="2:23" x14ac:dyDescent="0.25">
      <c r="E73" s="45"/>
      <c r="F73" s="45"/>
      <c r="G73" s="45"/>
      <c r="H73" s="45"/>
      <c r="I73" s="45"/>
      <c r="K73" s="45"/>
      <c r="L73" s="45"/>
      <c r="M73" s="45"/>
      <c r="O73" s="45"/>
      <c r="U73" s="45"/>
      <c r="W73" s="45"/>
    </row>
    <row r="74" spans="2:23" x14ac:dyDescent="0.25">
      <c r="G74" s="45"/>
      <c r="H74" s="45"/>
      <c r="I74" s="45"/>
      <c r="O74" s="45"/>
      <c r="U74" s="45"/>
      <c r="W74" s="45"/>
    </row>
    <row r="75" spans="2:23" x14ac:dyDescent="0.25">
      <c r="G75" s="45"/>
      <c r="H75" s="45"/>
      <c r="I75" s="45"/>
      <c r="O75" s="45"/>
      <c r="U75" s="45"/>
      <c r="W75" s="45"/>
    </row>
    <row r="76" spans="2:23" x14ac:dyDescent="0.25">
      <c r="G76" s="45"/>
      <c r="H76" s="45"/>
      <c r="I76" s="45"/>
      <c r="O76" s="45"/>
      <c r="U76" s="45"/>
      <c r="W76" s="45"/>
    </row>
    <row r="77" spans="2:23" x14ac:dyDescent="0.25">
      <c r="G77" s="45"/>
      <c r="H77" s="45"/>
      <c r="I77" s="45"/>
      <c r="O77" s="45"/>
      <c r="U77" s="45"/>
      <c r="W77" s="45"/>
    </row>
    <row r="78" spans="2:23" x14ac:dyDescent="0.25">
      <c r="G78" s="45"/>
      <c r="H78" s="45"/>
      <c r="I78" s="45"/>
      <c r="O78" s="45"/>
      <c r="U78" s="45"/>
      <c r="W78" s="45"/>
    </row>
    <row r="79" spans="2:23" x14ac:dyDescent="0.25">
      <c r="G79" s="45"/>
      <c r="H79" s="45"/>
      <c r="I79" s="45"/>
      <c r="O79" s="45"/>
      <c r="U79" s="45"/>
      <c r="W79" s="45"/>
    </row>
    <row r="80" spans="2:23" x14ac:dyDescent="0.25">
      <c r="E80" s="45"/>
      <c r="F80" s="45"/>
      <c r="G80" s="45"/>
      <c r="H80" s="45"/>
      <c r="I80" s="45"/>
      <c r="K80" s="45"/>
      <c r="L80" s="45"/>
      <c r="M80" s="45"/>
      <c r="O80" s="45"/>
      <c r="U80" s="45"/>
      <c r="W80" s="45"/>
    </row>
    <row r="81" spans="5:23" x14ac:dyDescent="0.25">
      <c r="E81" s="45"/>
      <c r="F81" s="45"/>
      <c r="G81" s="45"/>
      <c r="H81" s="45"/>
      <c r="I81" s="45"/>
      <c r="K81" s="45"/>
      <c r="L81" s="45"/>
      <c r="M81" s="45"/>
      <c r="O81" s="45"/>
      <c r="U81" s="45"/>
      <c r="W81" s="45"/>
    </row>
    <row r="82" spans="5:23" x14ac:dyDescent="0.25">
      <c r="E82" s="45"/>
      <c r="F82" s="45"/>
      <c r="G82" s="45"/>
      <c r="H82" s="45"/>
      <c r="I82" s="45"/>
      <c r="K82" s="45"/>
      <c r="L82" s="45"/>
      <c r="M82" s="45"/>
      <c r="O82" s="45"/>
      <c r="U82" s="45"/>
      <c r="W82" s="45"/>
    </row>
    <row r="83" spans="5:23" x14ac:dyDescent="0.25">
      <c r="E83" s="45"/>
      <c r="F83" s="45"/>
      <c r="G83" s="45"/>
      <c r="H83" s="45"/>
      <c r="I83" s="45"/>
      <c r="K83" s="45"/>
      <c r="L83" s="45"/>
      <c r="M83" s="45"/>
      <c r="O83" s="45"/>
      <c r="U83" s="45"/>
      <c r="W83" s="45"/>
    </row>
    <row r="84" spans="5:23" x14ac:dyDescent="0.25">
      <c r="E84" s="45"/>
      <c r="F84" s="45"/>
      <c r="G84" s="45"/>
      <c r="H84" s="45"/>
      <c r="I84" s="45"/>
      <c r="K84" s="45"/>
      <c r="L84" s="45"/>
      <c r="M84" s="45"/>
      <c r="O84" s="45"/>
      <c r="U84" s="45"/>
      <c r="W84" s="45"/>
    </row>
    <row r="85" spans="5:23" x14ac:dyDescent="0.25">
      <c r="E85" s="45"/>
      <c r="F85" s="45"/>
      <c r="G85" s="45"/>
      <c r="H85" s="45"/>
      <c r="I85" s="45"/>
      <c r="K85" s="45"/>
      <c r="L85" s="45"/>
      <c r="M85" s="45"/>
      <c r="O85" s="45"/>
      <c r="U85" s="45"/>
      <c r="W85" s="45"/>
    </row>
    <row r="86" spans="5:23" x14ac:dyDescent="0.25">
      <c r="O86" s="45"/>
      <c r="U86" s="45"/>
      <c r="W86" s="45"/>
    </row>
    <row r="87" spans="5:23" x14ac:dyDescent="0.25">
      <c r="O87" s="45"/>
      <c r="U87" s="45"/>
      <c r="W87" s="45"/>
    </row>
    <row r="88" spans="5:23" x14ac:dyDescent="0.25">
      <c r="G88" s="45"/>
      <c r="H88" s="45"/>
      <c r="O88" s="45"/>
      <c r="U88" s="45"/>
      <c r="W88" s="45"/>
    </row>
    <row r="89" spans="5:23" x14ac:dyDescent="0.25">
      <c r="O89" s="45"/>
      <c r="U89" s="45"/>
      <c r="W89" s="45"/>
    </row>
    <row r="90" spans="5:23" x14ac:dyDescent="0.25">
      <c r="G90" s="45"/>
      <c r="O90" s="45"/>
      <c r="U90" s="45"/>
      <c r="W90" s="45"/>
    </row>
    <row r="91" spans="5:23" x14ac:dyDescent="0.25">
      <c r="O91" s="45"/>
      <c r="U91" s="45"/>
      <c r="W91" s="45"/>
    </row>
    <row r="92" spans="5:23" x14ac:dyDescent="0.25">
      <c r="G92" s="45"/>
      <c r="O92" s="45"/>
      <c r="U92" s="45"/>
      <c r="W92" s="45"/>
    </row>
    <row r="93" spans="5:23" x14ac:dyDescent="0.25">
      <c r="G93" s="45"/>
      <c r="O93" s="45"/>
      <c r="U93" s="45"/>
      <c r="W93" s="45"/>
    </row>
  </sheetData>
  <mergeCells count="17">
    <mergeCell ref="N38:O38"/>
    <mergeCell ref="P38:Q38"/>
    <mergeCell ref="R38:S38"/>
    <mergeCell ref="U38:V38"/>
    <mergeCell ref="V32:Y32"/>
    <mergeCell ref="N33:O33"/>
    <mergeCell ref="P33:Q33"/>
    <mergeCell ref="R33:S33"/>
    <mergeCell ref="T33:U33"/>
    <mergeCell ref="V33:W33"/>
    <mergeCell ref="X33:Y33"/>
    <mergeCell ref="N26:O26"/>
    <mergeCell ref="P26:Q26"/>
    <mergeCell ref="R26:S26"/>
    <mergeCell ref="T26:U26"/>
    <mergeCell ref="N32:Q32"/>
    <mergeCell ref="R32:U32"/>
  </mergeCells>
  <pageMargins left="0.7" right="0.7" top="0.75" bottom="0.75" header="0.511811023622047" footer="0.511811023622047"/>
  <pageSetup paperSize="9" orientation="portrait" horizontalDpi="300" verticalDpi="300"/>
  <drawing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69"/>
  <sheetViews>
    <sheetView topLeftCell="A22" zoomScale="78" zoomScaleNormal="78" workbookViewId="0">
      <selection activeCell="AF35" sqref="AF35"/>
    </sheetView>
  </sheetViews>
  <sheetFormatPr defaultColWidth="9.140625" defaultRowHeight="15" x14ac:dyDescent="0.25"/>
  <cols>
    <col min="1" max="1024" width="9.140625" style="11"/>
  </cols>
  <sheetData>
    <row r="1" spans="1:26" x14ac:dyDescent="0.25">
      <c r="A1" s="8" t="s">
        <v>652</v>
      </c>
    </row>
    <row r="4" spans="1:26" x14ac:dyDescent="0.25">
      <c r="A4" s="51" t="s">
        <v>37</v>
      </c>
      <c r="B4" s="52"/>
      <c r="C4" s="53" t="s">
        <v>632</v>
      </c>
      <c r="D4" s="53"/>
      <c r="E4" s="53"/>
      <c r="F4" s="53"/>
      <c r="G4" s="53" t="s">
        <v>609</v>
      </c>
      <c r="H4" s="53"/>
      <c r="I4" s="53"/>
      <c r="J4" s="53"/>
      <c r="K4" s="53" t="s">
        <v>611</v>
      </c>
      <c r="L4" s="53"/>
      <c r="M4" s="53"/>
      <c r="N4" s="53"/>
      <c r="O4" s="53" t="s">
        <v>636</v>
      </c>
      <c r="P4" s="53"/>
      <c r="Q4" s="53"/>
      <c r="R4" s="53"/>
      <c r="S4" s="53" t="s">
        <v>648</v>
      </c>
      <c r="T4" s="53"/>
      <c r="U4" s="53"/>
      <c r="V4" s="53"/>
      <c r="W4" s="53" t="s">
        <v>650</v>
      </c>
      <c r="X4" s="53"/>
      <c r="Y4" s="53"/>
      <c r="Z4" s="53"/>
    </row>
    <row r="5" spans="1:26" x14ac:dyDescent="0.25">
      <c r="A5" s="52" t="s">
        <v>653</v>
      </c>
      <c r="B5" s="52"/>
      <c r="C5" s="52">
        <v>0</v>
      </c>
      <c r="D5" s="52">
        <v>0</v>
      </c>
      <c r="E5" s="52">
        <v>0</v>
      </c>
      <c r="F5" s="52">
        <v>0</v>
      </c>
      <c r="G5" s="54">
        <v>74008.98</v>
      </c>
      <c r="H5" s="54">
        <v>74008.9765625</v>
      </c>
      <c r="I5" s="54">
        <v>70087.0390625</v>
      </c>
      <c r="J5" s="54">
        <v>68125.796875</v>
      </c>
      <c r="K5" s="54">
        <v>0</v>
      </c>
      <c r="L5" s="54">
        <v>0</v>
      </c>
      <c r="M5" s="54">
        <v>64.489999999999995</v>
      </c>
      <c r="N5" s="54">
        <v>0</v>
      </c>
      <c r="O5" s="54">
        <v>49230.72265625</v>
      </c>
      <c r="P5" s="54">
        <v>55756.375</v>
      </c>
      <c r="Q5" s="54">
        <v>58161.1015625</v>
      </c>
      <c r="R5" s="54">
        <v>57875.3828125</v>
      </c>
      <c r="S5" s="54">
        <v>1017.28363037109</v>
      </c>
      <c r="T5" s="54">
        <v>997.418701171875</v>
      </c>
      <c r="U5" s="54">
        <v>946.03948974609398</v>
      </c>
      <c r="V5" s="54">
        <v>1007.33325195313</v>
      </c>
      <c r="W5" s="54">
        <v>47275.671875</v>
      </c>
      <c r="X5" s="54">
        <v>45624.65234375</v>
      </c>
      <c r="Y5" s="54">
        <v>53242.62109375</v>
      </c>
      <c r="Z5" s="54">
        <v>54417.4296875</v>
      </c>
    </row>
    <row r="6" spans="1:26" x14ac:dyDescent="0.25">
      <c r="A6" s="52" t="s">
        <v>74</v>
      </c>
      <c r="B6" s="52"/>
      <c r="C6" s="52">
        <v>0</v>
      </c>
      <c r="D6" s="52">
        <v>0</v>
      </c>
      <c r="E6" s="52">
        <v>0</v>
      </c>
      <c r="F6" s="52">
        <v>0</v>
      </c>
      <c r="G6" s="52">
        <v>740.08979999999997</v>
      </c>
      <c r="H6" s="52">
        <v>740.08976562500004</v>
      </c>
      <c r="I6" s="52">
        <v>700.87039062500003</v>
      </c>
      <c r="J6" s="52">
        <v>681.25796875000003</v>
      </c>
      <c r="K6" s="52">
        <v>0</v>
      </c>
      <c r="L6" s="52">
        <v>0</v>
      </c>
      <c r="M6" s="52">
        <v>0.64490000000000003</v>
      </c>
      <c r="N6" s="52">
        <v>0</v>
      </c>
      <c r="O6" s="52">
        <v>492.30722656249998</v>
      </c>
      <c r="P6" s="52">
        <v>557.56375000000003</v>
      </c>
      <c r="Q6" s="52">
        <v>581.61101562500005</v>
      </c>
      <c r="R6" s="52">
        <v>578.75382812500004</v>
      </c>
      <c r="S6" s="52">
        <v>10.1728363037109</v>
      </c>
      <c r="T6" s="52">
        <v>9.9741870117187492</v>
      </c>
      <c r="U6" s="52">
        <v>9.4603948974609402</v>
      </c>
      <c r="V6" s="52">
        <v>10.0733325195313</v>
      </c>
      <c r="W6" s="52">
        <v>472.75671875</v>
      </c>
      <c r="X6" s="52">
        <v>456.2465234375</v>
      </c>
      <c r="Y6" s="52">
        <v>532.42621093749995</v>
      </c>
      <c r="Z6" s="52">
        <v>544.17429687499998</v>
      </c>
    </row>
    <row r="7" spans="1:26" x14ac:dyDescent="0.25">
      <c r="A7" s="52"/>
      <c r="B7" s="52"/>
      <c r="C7" s="52"/>
      <c r="D7" s="52"/>
      <c r="E7" s="52"/>
      <c r="F7" s="52"/>
      <c r="G7" s="52"/>
      <c r="H7" s="52"/>
      <c r="I7" s="52"/>
      <c r="J7" s="52"/>
      <c r="K7" s="52"/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</row>
    <row r="8" spans="1:26" x14ac:dyDescent="0.25">
      <c r="A8" s="52" t="s">
        <v>654</v>
      </c>
      <c r="B8" s="52" t="s">
        <v>655</v>
      </c>
      <c r="C8" s="52" t="s">
        <v>656</v>
      </c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</row>
    <row r="9" spans="1:26" x14ac:dyDescent="0.25">
      <c r="A9" s="52" t="s">
        <v>657</v>
      </c>
      <c r="B9" s="52">
        <v>5.0555333267315699E-9</v>
      </c>
      <c r="C9" s="52" t="s">
        <v>658</v>
      </c>
      <c r="D9" s="52"/>
      <c r="E9" s="52"/>
      <c r="F9" s="52"/>
      <c r="G9" s="52"/>
      <c r="H9" s="52"/>
      <c r="I9" s="52"/>
      <c r="J9" s="52"/>
      <c r="K9" s="52"/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</row>
    <row r="10" spans="1:26" x14ac:dyDescent="0.25">
      <c r="A10" s="52" t="s">
        <v>659</v>
      </c>
      <c r="B10" s="52">
        <v>1.8752310724967399E-7</v>
      </c>
      <c r="C10" s="52" t="s">
        <v>658</v>
      </c>
      <c r="D10" s="52"/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</row>
    <row r="11" spans="1:26" x14ac:dyDescent="0.25">
      <c r="A11" s="52" t="s">
        <v>660</v>
      </c>
      <c r="B11" s="52">
        <v>4.8532132152602703E-7</v>
      </c>
      <c r="C11" s="52" t="s">
        <v>658</v>
      </c>
      <c r="D11" s="52"/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</row>
    <row r="12" spans="1:26" x14ac:dyDescent="0.25">
      <c r="A12" s="52"/>
      <c r="B12" s="52"/>
      <c r="C12" s="52"/>
      <c r="D12" s="52"/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  <c r="W12" s="52"/>
      <c r="X12" s="52"/>
      <c r="Y12" s="52"/>
      <c r="Z12" s="52"/>
    </row>
    <row r="13" spans="1:26" x14ac:dyDescent="0.25">
      <c r="A13" s="52"/>
      <c r="B13" s="52" t="s">
        <v>661</v>
      </c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  <c r="W13" s="52"/>
      <c r="X13" s="52"/>
      <c r="Y13" s="52"/>
      <c r="Z13" s="52"/>
    </row>
    <row r="14" spans="1:26" x14ac:dyDescent="0.25">
      <c r="A14" s="52" t="s">
        <v>662</v>
      </c>
      <c r="B14" s="55" t="s">
        <v>663</v>
      </c>
      <c r="C14" s="52"/>
      <c r="D14" s="52"/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  <c r="W14" s="52"/>
      <c r="X14" s="52"/>
      <c r="Y14" s="52"/>
      <c r="Z14" s="52"/>
    </row>
    <row r="15" spans="1:26" x14ac:dyDescent="0.25">
      <c r="A15" s="52" t="s">
        <v>609</v>
      </c>
      <c r="B15" s="55" t="s">
        <v>664</v>
      </c>
      <c r="C15" s="52"/>
      <c r="D15" s="52"/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  <c r="W15" s="52"/>
      <c r="X15" s="52"/>
      <c r="Y15" s="52"/>
      <c r="Z15" s="52"/>
    </row>
    <row r="16" spans="1:26" x14ac:dyDescent="0.25">
      <c r="A16" s="52" t="s">
        <v>665</v>
      </c>
      <c r="B16" s="55" t="s">
        <v>666</v>
      </c>
      <c r="C16" s="52"/>
      <c r="D16" s="52"/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  <c r="W16" s="52"/>
      <c r="X16" s="52"/>
      <c r="Y16" s="52"/>
      <c r="Z16" s="52"/>
    </row>
    <row r="17" spans="1:26" x14ac:dyDescent="0.25">
      <c r="A17" s="52" t="s">
        <v>636</v>
      </c>
      <c r="B17" s="55" t="s">
        <v>667</v>
      </c>
      <c r="C17" s="52"/>
      <c r="D17" s="52"/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  <c r="W17" s="52"/>
      <c r="X17" s="52"/>
      <c r="Y17" s="52"/>
      <c r="Z17" s="52"/>
    </row>
    <row r="18" spans="1:26" x14ac:dyDescent="0.25">
      <c r="A18" s="52" t="s">
        <v>648</v>
      </c>
      <c r="B18" s="55" t="s">
        <v>668</v>
      </c>
      <c r="C18" s="52"/>
      <c r="D18" s="52"/>
      <c r="E18" s="52"/>
      <c r="F18" s="52"/>
      <c r="G18" s="52"/>
      <c r="H18" s="52"/>
      <c r="I18" s="52"/>
      <c r="J18" s="52"/>
      <c r="K18" s="52"/>
      <c r="L18" s="52"/>
      <c r="M18" s="52"/>
      <c r="N18" s="52"/>
      <c r="O18" s="52"/>
      <c r="P18" s="52"/>
      <c r="Q18" s="52"/>
      <c r="R18" s="52"/>
      <c r="S18" s="52"/>
      <c r="T18" s="52"/>
      <c r="U18" s="52"/>
      <c r="V18" s="52"/>
      <c r="W18" s="52"/>
      <c r="X18" s="52"/>
      <c r="Y18" s="52"/>
      <c r="Z18" s="52"/>
    </row>
    <row r="19" spans="1:26" x14ac:dyDescent="0.25">
      <c r="A19" s="52" t="s">
        <v>650</v>
      </c>
      <c r="B19" s="55" t="s">
        <v>669</v>
      </c>
      <c r="C19" s="52"/>
      <c r="D19" s="52"/>
      <c r="E19" s="52"/>
      <c r="F19" s="52"/>
      <c r="G19" s="52"/>
      <c r="H19" s="52"/>
      <c r="I19" s="52"/>
      <c r="J19" s="52"/>
      <c r="K19" s="52"/>
      <c r="L19" s="52"/>
      <c r="M19" s="52"/>
      <c r="N19" s="52"/>
      <c r="O19" s="52"/>
      <c r="P19" s="52"/>
      <c r="Q19" s="52"/>
      <c r="R19" s="52"/>
      <c r="S19" s="52"/>
      <c r="T19" s="52"/>
      <c r="U19" s="52"/>
      <c r="V19" s="52"/>
      <c r="W19" s="52"/>
      <c r="X19" s="52"/>
      <c r="Y19" s="52"/>
      <c r="Z19" s="52"/>
    </row>
    <row r="20" spans="1:26" x14ac:dyDescent="0.25">
      <c r="A20" s="56"/>
      <c r="B20" s="56"/>
      <c r="C20" s="56"/>
      <c r="D20" s="56"/>
      <c r="E20" s="56"/>
      <c r="F20" s="56"/>
      <c r="G20" s="56"/>
      <c r="H20" s="56"/>
      <c r="I20" s="56"/>
      <c r="J20" s="56"/>
      <c r="K20" s="56"/>
      <c r="L20" s="56"/>
      <c r="M20" s="56"/>
      <c r="N20" s="56"/>
      <c r="O20" s="56"/>
      <c r="P20" s="56"/>
      <c r="Q20" s="56"/>
      <c r="R20" s="56"/>
      <c r="S20" s="56"/>
      <c r="T20" s="56"/>
      <c r="U20" s="56"/>
      <c r="V20" s="56"/>
      <c r="W20" s="56"/>
      <c r="X20" s="56"/>
      <c r="Y20" s="56"/>
      <c r="Z20" s="56"/>
    </row>
    <row r="21" spans="1:26" x14ac:dyDescent="0.25">
      <c r="A21" s="56"/>
      <c r="B21" s="56"/>
      <c r="C21" s="56"/>
      <c r="D21" s="56"/>
      <c r="E21" s="56"/>
      <c r="F21" s="56"/>
      <c r="G21" s="56"/>
      <c r="H21" s="56"/>
      <c r="I21" s="56"/>
      <c r="J21" s="56"/>
      <c r="K21" s="56"/>
      <c r="L21" s="56"/>
      <c r="M21" s="56"/>
      <c r="N21" s="56"/>
      <c r="O21" s="56"/>
      <c r="P21" s="56"/>
      <c r="Q21" s="56"/>
      <c r="R21" s="56"/>
      <c r="S21" s="56"/>
      <c r="T21" s="56"/>
      <c r="U21" s="56"/>
      <c r="V21" s="56"/>
      <c r="W21" s="56"/>
      <c r="X21" s="56"/>
      <c r="Y21" s="56"/>
      <c r="Z21" s="56"/>
    </row>
    <row r="22" spans="1:26" x14ac:dyDescent="0.25">
      <c r="A22" s="57" t="s">
        <v>142</v>
      </c>
      <c r="B22" s="58"/>
      <c r="C22" s="59" t="s">
        <v>632</v>
      </c>
      <c r="D22" s="59"/>
      <c r="E22" s="59"/>
      <c r="F22" s="59"/>
      <c r="G22" s="59" t="s">
        <v>609</v>
      </c>
      <c r="H22" s="59"/>
      <c r="I22" s="59"/>
      <c r="J22" s="59"/>
      <c r="K22" s="59" t="s">
        <v>611</v>
      </c>
      <c r="L22" s="59"/>
      <c r="M22" s="59"/>
      <c r="N22" s="59"/>
      <c r="O22" s="59" t="s">
        <v>636</v>
      </c>
      <c r="P22" s="59"/>
      <c r="Q22" s="59"/>
      <c r="R22" s="59"/>
      <c r="S22" s="59" t="s">
        <v>648</v>
      </c>
      <c r="T22" s="59"/>
      <c r="U22" s="59"/>
      <c r="V22" s="59"/>
      <c r="W22" s="59" t="s">
        <v>650</v>
      </c>
      <c r="X22" s="59"/>
      <c r="Y22" s="59"/>
      <c r="Z22" s="58"/>
    </row>
    <row r="23" spans="1:26" x14ac:dyDescent="0.25">
      <c r="A23" s="58" t="s">
        <v>653</v>
      </c>
      <c r="B23" s="58"/>
      <c r="C23" s="60">
        <v>17916.87109375</v>
      </c>
      <c r="D23" s="60">
        <v>17763.517578125</v>
      </c>
      <c r="E23" s="60">
        <v>13422.7880859375</v>
      </c>
      <c r="F23" s="60">
        <v>13425.2919921875</v>
      </c>
      <c r="G23" s="60">
        <v>35042.7109375</v>
      </c>
      <c r="H23" s="60">
        <v>34057.4921875</v>
      </c>
      <c r="I23" s="60">
        <v>30796.66796875</v>
      </c>
      <c r="J23" s="60">
        <v>32106.703125</v>
      </c>
      <c r="K23" s="60">
        <v>9764.65625</v>
      </c>
      <c r="L23" s="60">
        <v>10138.1435546875</v>
      </c>
      <c r="M23" s="60">
        <v>10595.8671875</v>
      </c>
      <c r="N23" s="60">
        <v>9881.2431640625</v>
      </c>
      <c r="O23" s="60">
        <v>9921.177734375</v>
      </c>
      <c r="P23" s="60">
        <v>9685.1279296875</v>
      </c>
      <c r="Q23" s="60">
        <v>4990.75732421875</v>
      </c>
      <c r="R23" s="60">
        <v>4917.1640625</v>
      </c>
      <c r="S23" s="60">
        <v>5438.17822265625</v>
      </c>
      <c r="T23" s="60">
        <v>5276.5419921875</v>
      </c>
      <c r="U23" s="60">
        <v>5566.56201171875</v>
      </c>
      <c r="V23" s="60">
        <v>5288.8837890625</v>
      </c>
      <c r="W23" s="60">
        <v>10877.61328125</v>
      </c>
      <c r="X23" s="60">
        <v>10446.4697265625</v>
      </c>
      <c r="Y23" s="60">
        <v>13170.0009765625</v>
      </c>
      <c r="Z23" s="60">
        <v>14353.720703125</v>
      </c>
    </row>
    <row r="24" spans="1:26" x14ac:dyDescent="0.25">
      <c r="A24" s="58" t="s">
        <v>74</v>
      </c>
      <c r="B24" s="58"/>
      <c r="C24" s="58">
        <v>179.16871093750001</v>
      </c>
      <c r="D24" s="58">
        <v>177.63517578125001</v>
      </c>
      <c r="E24" s="58">
        <v>134.22788085937501</v>
      </c>
      <c r="F24" s="58">
        <v>134.25291992187499</v>
      </c>
      <c r="G24" s="58">
        <v>350.42710937499999</v>
      </c>
      <c r="H24" s="58">
        <v>340.57492187499997</v>
      </c>
      <c r="I24" s="58">
        <v>307.9666796875</v>
      </c>
      <c r="J24" s="58">
        <v>321.06703125000001</v>
      </c>
      <c r="K24" s="58">
        <v>97.646562500000002</v>
      </c>
      <c r="L24" s="58">
        <v>101.381435546875</v>
      </c>
      <c r="M24" s="58">
        <v>105.95867187499999</v>
      </c>
      <c r="N24" s="58">
        <v>98.812431640624993</v>
      </c>
      <c r="O24" s="58">
        <v>99.211777343750001</v>
      </c>
      <c r="P24" s="58">
        <v>96.851279296875006</v>
      </c>
      <c r="Q24" s="58">
        <v>49.907573242187503</v>
      </c>
      <c r="R24" s="58">
        <v>49.171640625000002</v>
      </c>
      <c r="S24" s="58">
        <v>54.3817822265625</v>
      </c>
      <c r="T24" s="58">
        <v>52.765419921875001</v>
      </c>
      <c r="U24" s="58">
        <v>55.665620117187501</v>
      </c>
      <c r="V24" s="58">
        <v>52.888837890624998</v>
      </c>
      <c r="W24" s="58">
        <v>108.77613281249999</v>
      </c>
      <c r="X24" s="58">
        <v>104.46469726562501</v>
      </c>
      <c r="Y24" s="58">
        <v>131.700009765625</v>
      </c>
      <c r="Z24" s="58">
        <v>143.53720703125001</v>
      </c>
    </row>
    <row r="25" spans="1:26" x14ac:dyDescent="0.25">
      <c r="A25" s="58"/>
      <c r="B25" s="58"/>
      <c r="C25" s="58"/>
      <c r="D25" s="58"/>
      <c r="E25" s="58"/>
      <c r="F25" s="58"/>
      <c r="G25" s="58"/>
      <c r="H25" s="58"/>
      <c r="I25" s="58"/>
      <c r="J25" s="58"/>
      <c r="K25" s="58"/>
      <c r="L25" s="58"/>
      <c r="M25" s="58"/>
      <c r="N25" s="58"/>
      <c r="O25" s="58"/>
      <c r="P25" s="58"/>
      <c r="Q25" s="58"/>
      <c r="R25" s="58"/>
      <c r="S25" s="58"/>
      <c r="T25" s="58"/>
      <c r="U25" s="58"/>
      <c r="V25" s="58"/>
      <c r="W25" s="58"/>
      <c r="X25" s="58"/>
      <c r="Y25" s="58"/>
      <c r="Z25" s="58"/>
    </row>
    <row r="26" spans="1:26" x14ac:dyDescent="0.25">
      <c r="A26" s="58" t="s">
        <v>654</v>
      </c>
      <c r="B26" s="58" t="s">
        <v>655</v>
      </c>
      <c r="C26" s="58" t="s">
        <v>656</v>
      </c>
      <c r="D26" s="58"/>
      <c r="E26" s="58"/>
      <c r="F26" s="58"/>
      <c r="G26" s="58"/>
      <c r="H26" s="58"/>
      <c r="I26" s="58"/>
      <c r="J26" s="58"/>
      <c r="K26" s="58"/>
      <c r="L26" s="58"/>
      <c r="M26" s="58"/>
      <c r="N26" s="58"/>
      <c r="O26" s="58"/>
      <c r="P26" s="58"/>
      <c r="Q26" s="58"/>
      <c r="R26" s="58"/>
      <c r="S26" s="58"/>
      <c r="T26" s="58"/>
      <c r="U26" s="58"/>
      <c r="V26" s="58"/>
      <c r="W26" s="58"/>
      <c r="X26" s="58"/>
      <c r="Y26" s="58"/>
      <c r="Z26" s="58"/>
    </row>
    <row r="27" spans="1:26" x14ac:dyDescent="0.25">
      <c r="A27" s="58" t="s">
        <v>657</v>
      </c>
      <c r="B27" s="58">
        <v>3.53232557947373E-5</v>
      </c>
      <c r="C27" s="58" t="s">
        <v>91</v>
      </c>
      <c r="D27" s="58"/>
      <c r="E27" s="58"/>
      <c r="F27" s="58"/>
      <c r="G27" s="58"/>
      <c r="H27" s="58"/>
      <c r="I27" s="58"/>
      <c r="J27" s="58"/>
      <c r="K27" s="58"/>
      <c r="L27" s="58"/>
      <c r="M27" s="58"/>
      <c r="N27" s="58"/>
      <c r="O27" s="58"/>
      <c r="P27" s="58"/>
      <c r="Q27" s="58"/>
      <c r="R27" s="58"/>
      <c r="S27" s="58"/>
      <c r="T27" s="58"/>
      <c r="U27" s="58"/>
      <c r="V27" s="58"/>
      <c r="W27" s="58"/>
      <c r="X27" s="58"/>
      <c r="Y27" s="58"/>
      <c r="Z27" s="58"/>
    </row>
    <row r="28" spans="1:26" x14ac:dyDescent="0.25">
      <c r="A28" s="58" t="s">
        <v>659</v>
      </c>
      <c r="B28" s="58">
        <v>0.102881416250175</v>
      </c>
      <c r="C28" s="58" t="s">
        <v>670</v>
      </c>
      <c r="D28" s="58"/>
      <c r="E28" s="58"/>
      <c r="F28" s="58"/>
      <c r="G28" s="58"/>
      <c r="H28" s="58"/>
      <c r="I28" s="58"/>
      <c r="J28" s="58"/>
      <c r="K28" s="58"/>
      <c r="L28" s="58"/>
      <c r="M28" s="58"/>
      <c r="N28" s="58"/>
      <c r="O28" s="58"/>
      <c r="P28" s="58"/>
      <c r="Q28" s="58"/>
      <c r="R28" s="58"/>
      <c r="S28" s="58"/>
      <c r="T28" s="58"/>
      <c r="U28" s="58"/>
      <c r="V28" s="58"/>
      <c r="W28" s="58"/>
      <c r="X28" s="58"/>
      <c r="Y28" s="58"/>
      <c r="Z28" s="58"/>
    </row>
    <row r="29" spans="1:26" x14ac:dyDescent="0.25">
      <c r="A29" s="58" t="s">
        <v>660</v>
      </c>
      <c r="B29" s="58">
        <v>3.3581237521605398E-4</v>
      </c>
      <c r="C29" s="58" t="s">
        <v>91</v>
      </c>
      <c r="D29" s="58"/>
      <c r="E29" s="58"/>
      <c r="F29" s="58"/>
      <c r="G29" s="58"/>
      <c r="H29" s="58"/>
      <c r="I29" s="58"/>
      <c r="J29" s="58"/>
      <c r="K29" s="58"/>
      <c r="L29" s="58"/>
      <c r="M29" s="58"/>
      <c r="N29" s="58"/>
      <c r="O29" s="58"/>
      <c r="P29" s="58"/>
      <c r="Q29" s="58"/>
      <c r="R29" s="58"/>
      <c r="S29" s="58"/>
      <c r="T29" s="58"/>
      <c r="U29" s="58"/>
      <c r="V29" s="58"/>
      <c r="W29" s="58"/>
      <c r="X29" s="58"/>
      <c r="Y29" s="58"/>
      <c r="Z29" s="58"/>
    </row>
    <row r="30" spans="1:26" x14ac:dyDescent="0.25">
      <c r="A30" s="58"/>
      <c r="B30" s="58"/>
      <c r="C30" s="58"/>
      <c r="D30" s="58"/>
      <c r="E30" s="58"/>
      <c r="F30" s="58"/>
      <c r="G30" s="58"/>
      <c r="H30" s="58"/>
      <c r="I30" s="58"/>
      <c r="J30" s="58"/>
      <c r="K30" s="58"/>
      <c r="L30" s="58"/>
      <c r="M30" s="58"/>
      <c r="N30" s="58"/>
      <c r="O30" s="58"/>
      <c r="P30" s="58"/>
      <c r="Q30" s="58"/>
      <c r="R30" s="58"/>
      <c r="S30" s="58"/>
      <c r="T30" s="58"/>
      <c r="U30" s="58"/>
      <c r="V30" s="58"/>
      <c r="W30" s="58"/>
      <c r="X30" s="58"/>
      <c r="Y30" s="58"/>
      <c r="Z30" s="58"/>
    </row>
    <row r="31" spans="1:26" x14ac:dyDescent="0.25">
      <c r="A31" s="58"/>
      <c r="B31" s="58" t="s">
        <v>661</v>
      </c>
      <c r="C31" s="58"/>
      <c r="D31" s="58"/>
      <c r="E31" s="58"/>
      <c r="F31" s="58"/>
      <c r="G31" s="58"/>
      <c r="H31" s="58"/>
      <c r="I31" s="58"/>
      <c r="J31" s="58"/>
      <c r="K31" s="58"/>
      <c r="L31" s="58"/>
      <c r="M31" s="58"/>
      <c r="N31" s="58"/>
      <c r="O31" s="58"/>
      <c r="P31" s="58"/>
      <c r="Q31" s="58"/>
      <c r="R31" s="58"/>
      <c r="S31" s="58"/>
      <c r="T31" s="58"/>
      <c r="U31" s="58"/>
      <c r="V31" s="58"/>
      <c r="W31" s="58"/>
      <c r="X31" s="58"/>
      <c r="Y31" s="58"/>
      <c r="Z31" s="58"/>
    </row>
    <row r="32" spans="1:26" x14ac:dyDescent="0.25">
      <c r="A32" s="58" t="s">
        <v>632</v>
      </c>
      <c r="B32" s="61" t="s">
        <v>671</v>
      </c>
      <c r="C32" s="58"/>
      <c r="D32" s="58"/>
      <c r="E32" s="58"/>
      <c r="F32" s="58"/>
      <c r="G32" s="58"/>
      <c r="H32" s="58"/>
      <c r="I32" s="58"/>
      <c r="J32" s="58"/>
      <c r="K32" s="58"/>
      <c r="L32" s="58"/>
      <c r="M32" s="58"/>
      <c r="N32" s="58"/>
      <c r="O32" s="58"/>
      <c r="P32" s="58"/>
      <c r="Q32" s="58"/>
      <c r="R32" s="58"/>
      <c r="S32" s="58"/>
      <c r="T32" s="58"/>
      <c r="U32" s="58"/>
      <c r="V32" s="58"/>
      <c r="W32" s="58"/>
      <c r="X32" s="58"/>
      <c r="Y32" s="58"/>
      <c r="Z32" s="58"/>
    </row>
    <row r="33" spans="1:27" x14ac:dyDescent="0.25">
      <c r="A33" s="58" t="s">
        <v>609</v>
      </c>
      <c r="B33" s="61" t="s">
        <v>672</v>
      </c>
      <c r="C33" s="58"/>
      <c r="D33" s="58"/>
      <c r="E33" s="58"/>
      <c r="F33" s="58"/>
      <c r="G33" s="58"/>
      <c r="H33" s="58"/>
      <c r="I33" s="58"/>
      <c r="J33" s="58"/>
      <c r="K33" s="58"/>
      <c r="L33" s="58"/>
      <c r="M33" s="58"/>
      <c r="N33" s="58"/>
      <c r="O33" s="58"/>
      <c r="P33" s="58"/>
      <c r="Q33" s="58"/>
      <c r="R33" s="58"/>
      <c r="S33" s="58"/>
      <c r="T33" s="58"/>
      <c r="U33" s="58"/>
      <c r="V33" s="58"/>
      <c r="W33" s="58"/>
      <c r="X33" s="58"/>
      <c r="Y33" s="58"/>
      <c r="Z33" s="58"/>
    </row>
    <row r="34" spans="1:27" x14ac:dyDescent="0.25">
      <c r="A34" s="58" t="s">
        <v>611</v>
      </c>
      <c r="B34" s="61" t="s">
        <v>673</v>
      </c>
      <c r="C34" s="58"/>
      <c r="D34" s="58"/>
      <c r="E34" s="58"/>
      <c r="F34" s="58"/>
      <c r="G34" s="58"/>
      <c r="H34" s="58"/>
      <c r="I34" s="58"/>
      <c r="J34" s="58"/>
      <c r="K34" s="58"/>
      <c r="L34" s="58"/>
      <c r="M34" s="58"/>
      <c r="N34" s="58"/>
      <c r="O34" s="58"/>
      <c r="P34" s="58"/>
      <c r="Q34" s="58"/>
      <c r="R34" s="58"/>
      <c r="S34" s="58"/>
      <c r="T34" s="58"/>
      <c r="U34" s="58"/>
      <c r="V34" s="58"/>
      <c r="W34" s="58"/>
      <c r="X34" s="58"/>
      <c r="Y34" s="58"/>
      <c r="Z34" s="58"/>
    </row>
    <row r="35" spans="1:27" x14ac:dyDescent="0.25">
      <c r="A35" s="58" t="s">
        <v>636</v>
      </c>
      <c r="B35" s="61" t="s">
        <v>674</v>
      </c>
      <c r="C35" s="58"/>
      <c r="D35" s="58"/>
      <c r="E35" s="58"/>
      <c r="F35" s="58"/>
      <c r="G35" s="58"/>
      <c r="H35" s="58"/>
      <c r="I35" s="58"/>
      <c r="J35" s="58"/>
      <c r="K35" s="58"/>
      <c r="L35" s="58"/>
      <c r="M35" s="58"/>
      <c r="N35" s="58"/>
      <c r="O35" s="58"/>
      <c r="P35" s="58"/>
      <c r="Q35" s="58"/>
      <c r="R35" s="58"/>
      <c r="S35" s="58"/>
      <c r="T35" s="58"/>
      <c r="U35" s="58"/>
      <c r="V35" s="58"/>
      <c r="W35" s="58"/>
      <c r="X35" s="58"/>
      <c r="Y35" s="58"/>
      <c r="Z35" s="58"/>
    </row>
    <row r="36" spans="1:27" x14ac:dyDescent="0.25">
      <c r="A36" s="58" t="s">
        <v>648</v>
      </c>
      <c r="B36" s="61" t="s">
        <v>675</v>
      </c>
      <c r="C36" s="58"/>
      <c r="D36" s="58"/>
      <c r="E36" s="58"/>
      <c r="F36" s="58"/>
      <c r="G36" s="58"/>
      <c r="H36" s="58"/>
      <c r="I36" s="58"/>
      <c r="J36" s="58"/>
      <c r="K36" s="58"/>
      <c r="L36" s="58"/>
      <c r="M36" s="58"/>
      <c r="N36" s="58"/>
      <c r="O36" s="58"/>
      <c r="P36" s="58"/>
      <c r="Q36" s="58"/>
      <c r="R36" s="58"/>
      <c r="S36" s="58"/>
      <c r="T36" s="58"/>
      <c r="U36" s="58"/>
      <c r="V36" s="58"/>
      <c r="W36" s="58"/>
      <c r="X36" s="58"/>
      <c r="Y36" s="58"/>
      <c r="Z36" s="58"/>
    </row>
    <row r="37" spans="1:27" x14ac:dyDescent="0.25">
      <c r="A37" s="58" t="s">
        <v>650</v>
      </c>
      <c r="B37" s="61" t="s">
        <v>676</v>
      </c>
      <c r="C37" s="58"/>
      <c r="D37" s="58"/>
      <c r="E37" s="58"/>
      <c r="F37" s="58"/>
      <c r="G37" s="58"/>
      <c r="H37" s="58"/>
      <c r="I37" s="58"/>
      <c r="J37" s="58"/>
      <c r="K37" s="58"/>
      <c r="L37" s="58"/>
      <c r="M37" s="58"/>
      <c r="N37" s="58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</row>
    <row r="41" spans="1:27" ht="15.75" x14ac:dyDescent="0.25">
      <c r="O41" s="62" t="s">
        <v>677</v>
      </c>
    </row>
    <row r="42" spans="1:27" ht="15.75" x14ac:dyDescent="0.25">
      <c r="A42" s="63"/>
      <c r="B42" s="64"/>
      <c r="C42" s="64"/>
      <c r="D42" s="64"/>
      <c r="E42" s="64"/>
      <c r="F42" s="64"/>
      <c r="G42" s="64"/>
      <c r="H42" s="64"/>
      <c r="I42" s="64"/>
      <c r="J42" s="64"/>
      <c r="K42" s="64"/>
      <c r="L42" s="64"/>
      <c r="M42" s="65"/>
      <c r="O42" s="66" t="s">
        <v>678</v>
      </c>
      <c r="P42" s="67"/>
      <c r="Q42" s="67"/>
    </row>
    <row r="43" spans="1:27" ht="15.75" x14ac:dyDescent="0.25">
      <c r="A43" s="68"/>
      <c r="B43" s="69"/>
      <c r="C43" s="69"/>
      <c r="D43" s="69"/>
      <c r="E43" s="69"/>
      <c r="F43" s="69"/>
      <c r="G43" s="69"/>
      <c r="H43" s="69"/>
      <c r="I43" s="69"/>
      <c r="J43" s="69"/>
      <c r="K43" s="69"/>
      <c r="L43" s="69"/>
      <c r="M43" s="70"/>
      <c r="O43" s="66" t="s">
        <v>679</v>
      </c>
      <c r="P43" s="67"/>
      <c r="Q43" s="67"/>
    </row>
    <row r="44" spans="1:27" ht="15.75" x14ac:dyDescent="0.25">
      <c r="A44" s="68"/>
      <c r="B44" s="69"/>
      <c r="C44" s="69"/>
      <c r="D44" s="69"/>
      <c r="E44" s="69"/>
      <c r="F44" s="69"/>
      <c r="G44" s="69"/>
      <c r="H44" s="69"/>
      <c r="I44" s="69"/>
      <c r="J44" s="69"/>
      <c r="K44" s="69"/>
      <c r="L44" s="69"/>
      <c r="M44" s="70"/>
      <c r="O44" s="66" t="s">
        <v>680</v>
      </c>
      <c r="P44" s="67"/>
      <c r="Q44" s="67"/>
    </row>
    <row r="45" spans="1:27" ht="15.75" x14ac:dyDescent="0.25">
      <c r="A45" s="68"/>
      <c r="B45" s="69"/>
      <c r="C45" s="69"/>
      <c r="D45" s="69"/>
      <c r="E45" s="69"/>
      <c r="F45" s="69"/>
      <c r="G45" s="69"/>
      <c r="H45" s="69"/>
      <c r="I45" s="69"/>
      <c r="J45" s="69"/>
      <c r="K45" s="69"/>
      <c r="L45" s="69"/>
      <c r="M45" s="70"/>
      <c r="O45" s="66" t="s">
        <v>681</v>
      </c>
      <c r="P45" s="67"/>
      <c r="Q45" s="67"/>
    </row>
    <row r="46" spans="1:27" ht="15.75" x14ac:dyDescent="0.25">
      <c r="A46" s="68"/>
      <c r="B46" s="69"/>
      <c r="C46" s="69"/>
      <c r="D46" s="69"/>
      <c r="E46" s="69"/>
      <c r="F46" s="69"/>
      <c r="G46" s="69"/>
      <c r="H46" s="69"/>
      <c r="I46" s="69"/>
      <c r="J46" s="69"/>
      <c r="K46" s="69"/>
      <c r="L46" s="69"/>
      <c r="M46" s="70"/>
      <c r="O46" s="66" t="s">
        <v>682</v>
      </c>
      <c r="P46" s="67"/>
      <c r="Q46" s="67"/>
    </row>
    <row r="47" spans="1:27" ht="17.25" x14ac:dyDescent="0.3">
      <c r="A47" s="68"/>
      <c r="B47" s="69"/>
      <c r="C47" s="69"/>
      <c r="D47" s="69"/>
      <c r="E47" s="69"/>
      <c r="F47" s="69"/>
      <c r="G47" s="69"/>
      <c r="H47" s="69"/>
      <c r="I47" s="69"/>
      <c r="J47" s="69"/>
      <c r="K47" s="69"/>
      <c r="L47" s="69"/>
      <c r="M47" s="70"/>
      <c r="O47" s="66" t="s">
        <v>683</v>
      </c>
      <c r="P47" s="71"/>
      <c r="Q47" s="71"/>
      <c r="R47" s="71"/>
      <c r="S47" s="71"/>
      <c r="T47" s="72"/>
      <c r="U47" s="71"/>
      <c r="V47" s="71"/>
      <c r="W47" s="73"/>
      <c r="X47" s="73"/>
      <c r="Y47" s="73"/>
      <c r="Z47" s="73"/>
      <c r="AA47" s="73"/>
    </row>
    <row r="48" spans="1:27" ht="17.25" x14ac:dyDescent="0.3">
      <c r="A48" s="68"/>
      <c r="B48" s="69"/>
      <c r="C48" s="69"/>
      <c r="D48" s="69"/>
      <c r="E48" s="69"/>
      <c r="F48" s="69"/>
      <c r="G48" s="69"/>
      <c r="H48" s="69"/>
      <c r="I48" s="69"/>
      <c r="J48" s="69"/>
      <c r="K48" s="69"/>
      <c r="L48" s="69"/>
      <c r="M48" s="70"/>
      <c r="O48" s="73"/>
      <c r="P48" s="71"/>
      <c r="Q48" s="71"/>
      <c r="R48" s="71"/>
      <c r="S48" s="71"/>
      <c r="T48" s="72"/>
      <c r="U48" s="71"/>
      <c r="V48" s="71"/>
      <c r="W48" s="73"/>
      <c r="X48" s="73"/>
      <c r="Y48" s="73"/>
      <c r="Z48" s="73"/>
      <c r="AA48" s="73"/>
    </row>
    <row r="49" spans="1:27" ht="17.25" x14ac:dyDescent="0.3">
      <c r="A49" s="68"/>
      <c r="B49" s="69"/>
      <c r="C49" s="69"/>
      <c r="D49" s="69"/>
      <c r="E49" s="69"/>
      <c r="F49" s="69"/>
      <c r="G49" s="69"/>
      <c r="H49" s="69"/>
      <c r="I49" s="69"/>
      <c r="J49" s="69"/>
      <c r="K49" s="69"/>
      <c r="L49" s="69"/>
      <c r="M49" s="70"/>
      <c r="O49" s="72"/>
      <c r="P49" s="71"/>
      <c r="Q49" s="71"/>
      <c r="R49" s="71"/>
      <c r="S49" s="71"/>
      <c r="T49" s="72"/>
      <c r="U49" s="71"/>
      <c r="V49" s="71"/>
      <c r="W49" s="73"/>
      <c r="X49" s="73"/>
      <c r="Y49" s="73"/>
      <c r="Z49" s="73"/>
      <c r="AA49" s="73"/>
    </row>
    <row r="50" spans="1:27" ht="17.25" x14ac:dyDescent="0.3">
      <c r="A50" s="68"/>
      <c r="B50" s="69"/>
      <c r="C50" s="69"/>
      <c r="D50" s="69"/>
      <c r="E50" s="69"/>
      <c r="F50" s="69"/>
      <c r="G50" s="69"/>
      <c r="H50" s="69"/>
      <c r="I50" s="69"/>
      <c r="J50" s="69"/>
      <c r="K50" s="69"/>
      <c r="L50" s="69"/>
      <c r="M50" s="70"/>
      <c r="O50" s="73"/>
      <c r="P50" s="71"/>
      <c r="Q50" s="71"/>
      <c r="R50" s="71"/>
      <c r="S50" s="71"/>
      <c r="T50" s="72"/>
      <c r="U50" s="71"/>
      <c r="V50" s="71"/>
      <c r="W50" s="73"/>
      <c r="X50" s="73"/>
      <c r="Y50" s="73"/>
      <c r="Z50" s="73"/>
      <c r="AA50" s="73"/>
    </row>
    <row r="51" spans="1:27" ht="15.75" x14ac:dyDescent="0.25">
      <c r="A51" s="68"/>
      <c r="B51" s="69"/>
      <c r="C51" s="69"/>
      <c r="D51" s="69"/>
      <c r="E51" s="69"/>
      <c r="F51" s="69"/>
      <c r="G51" s="69"/>
      <c r="H51" s="69"/>
      <c r="I51" s="69"/>
      <c r="J51" s="69"/>
      <c r="K51" s="69"/>
      <c r="L51" s="69"/>
      <c r="M51" s="70"/>
      <c r="O51" s="71"/>
      <c r="P51" s="71"/>
      <c r="Q51" s="71"/>
      <c r="R51" s="71"/>
      <c r="S51" s="71"/>
      <c r="T51" s="71"/>
      <c r="U51" s="71"/>
      <c r="V51" s="71"/>
      <c r="W51" s="73"/>
      <c r="X51" s="73"/>
      <c r="Y51" s="73"/>
      <c r="Z51" s="73"/>
      <c r="AA51" s="73"/>
    </row>
    <row r="52" spans="1:27" x14ac:dyDescent="0.25">
      <c r="A52" s="68"/>
      <c r="B52" s="69"/>
      <c r="C52" s="69"/>
      <c r="D52" s="69"/>
      <c r="E52" s="69"/>
      <c r="F52" s="69"/>
      <c r="G52" s="69"/>
      <c r="H52" s="69"/>
      <c r="I52" s="69"/>
      <c r="J52" s="69"/>
      <c r="K52" s="69"/>
      <c r="L52" s="69"/>
      <c r="M52" s="70"/>
    </row>
    <row r="53" spans="1:27" ht="17.25" x14ac:dyDescent="0.3">
      <c r="A53" s="68"/>
      <c r="B53" s="69"/>
      <c r="C53" s="69"/>
      <c r="D53" s="69"/>
      <c r="E53" s="69"/>
      <c r="F53" s="69"/>
      <c r="G53" s="69"/>
      <c r="H53" s="69"/>
      <c r="I53" s="69"/>
      <c r="J53" s="69"/>
      <c r="K53" s="69"/>
      <c r="L53" s="69"/>
      <c r="M53" s="70"/>
      <c r="N53" s="15" t="s">
        <v>684</v>
      </c>
      <c r="O53" s="16"/>
      <c r="P53" s="16"/>
      <c r="Q53" s="16"/>
      <c r="R53" s="16"/>
      <c r="S53" s="15" t="s">
        <v>684</v>
      </c>
      <c r="T53" s="16"/>
      <c r="U53" s="16"/>
      <c r="V53" s="17"/>
      <c r="W53" s="17"/>
      <c r="X53" s="17"/>
      <c r="Y53" s="17"/>
      <c r="Z53" s="17"/>
    </row>
    <row r="54" spans="1:27" ht="17.25" x14ac:dyDescent="0.3">
      <c r="A54" s="68"/>
      <c r="B54" s="69"/>
      <c r="C54" s="69"/>
      <c r="D54" s="69"/>
      <c r="E54" s="69"/>
      <c r="F54" s="69"/>
      <c r="G54" s="69"/>
      <c r="H54" s="69"/>
      <c r="I54" s="69"/>
      <c r="J54" s="69"/>
      <c r="K54" s="69"/>
      <c r="L54" s="69"/>
      <c r="M54" s="70"/>
      <c r="N54" s="15" t="s">
        <v>685</v>
      </c>
      <c r="O54" s="16"/>
      <c r="P54" s="16"/>
      <c r="Q54" s="16"/>
      <c r="R54" s="16"/>
      <c r="S54" s="16"/>
      <c r="T54" s="16"/>
      <c r="U54" s="16"/>
      <c r="V54" s="17"/>
      <c r="W54" s="17"/>
      <c r="X54" s="17"/>
      <c r="Y54" s="17"/>
      <c r="Z54" s="17"/>
    </row>
    <row r="55" spans="1:27" ht="17.25" x14ac:dyDescent="0.3">
      <c r="A55" s="68"/>
      <c r="B55" s="69"/>
      <c r="C55" s="69"/>
      <c r="D55" s="69"/>
      <c r="E55" s="69"/>
      <c r="F55" s="69"/>
      <c r="G55" s="69"/>
      <c r="H55" s="69"/>
      <c r="I55" s="69"/>
      <c r="J55" s="69"/>
      <c r="K55" s="69"/>
      <c r="L55" s="69"/>
      <c r="M55" s="70"/>
      <c r="N55" s="15" t="s">
        <v>686</v>
      </c>
      <c r="O55" s="16"/>
      <c r="P55" s="16"/>
      <c r="Q55" s="16"/>
      <c r="R55" s="16"/>
      <c r="S55" s="16"/>
      <c r="T55" s="16"/>
      <c r="U55" s="16"/>
      <c r="V55" s="17"/>
      <c r="W55" s="17"/>
      <c r="X55" s="17"/>
      <c r="Y55" s="17"/>
      <c r="Z55" s="17"/>
    </row>
    <row r="56" spans="1:27" x14ac:dyDescent="0.25">
      <c r="A56" s="68"/>
      <c r="B56" s="69"/>
      <c r="C56" s="69"/>
      <c r="D56" s="69"/>
      <c r="E56" s="69"/>
      <c r="F56" s="69"/>
      <c r="G56" s="69"/>
      <c r="H56" s="69"/>
      <c r="I56" s="69"/>
      <c r="J56" s="69"/>
      <c r="K56" s="69"/>
      <c r="L56" s="69"/>
      <c r="M56" s="70"/>
    </row>
    <row r="57" spans="1:27" x14ac:dyDescent="0.25">
      <c r="A57" s="68"/>
      <c r="B57" s="69"/>
      <c r="C57" s="69"/>
      <c r="D57" s="69"/>
      <c r="E57" s="69"/>
      <c r="F57" s="69"/>
      <c r="G57" s="69"/>
      <c r="H57" s="69"/>
      <c r="I57" s="69"/>
      <c r="J57" s="69"/>
      <c r="K57" s="69"/>
      <c r="L57" s="69"/>
      <c r="M57" s="70"/>
    </row>
    <row r="58" spans="1:27" x14ac:dyDescent="0.25">
      <c r="A58" s="68"/>
      <c r="B58" s="69"/>
      <c r="C58" s="69"/>
      <c r="D58" s="69"/>
      <c r="E58" s="69"/>
      <c r="F58" s="69"/>
      <c r="G58" s="69"/>
      <c r="H58" s="69"/>
      <c r="I58" s="69"/>
      <c r="J58" s="69"/>
      <c r="K58" s="69"/>
      <c r="L58" s="69"/>
      <c r="M58" s="70"/>
    </row>
    <row r="59" spans="1:27" x14ac:dyDescent="0.25">
      <c r="A59" s="68"/>
      <c r="B59" s="69"/>
      <c r="C59" s="69"/>
      <c r="D59" s="69"/>
      <c r="E59" s="69"/>
      <c r="F59" s="69"/>
      <c r="G59" s="69"/>
      <c r="H59" s="69"/>
      <c r="I59" s="69"/>
      <c r="J59" s="69"/>
      <c r="K59" s="69"/>
      <c r="L59" s="69"/>
      <c r="M59" s="70"/>
    </row>
    <row r="60" spans="1:27" x14ac:dyDescent="0.25">
      <c r="A60" s="68"/>
      <c r="B60" s="69"/>
      <c r="C60" s="69"/>
      <c r="D60" s="69"/>
      <c r="E60" s="69"/>
      <c r="F60" s="69"/>
      <c r="G60" s="69"/>
      <c r="H60" s="69"/>
      <c r="I60" s="69"/>
      <c r="J60" s="69"/>
      <c r="K60" s="69"/>
      <c r="L60" s="69"/>
      <c r="M60" s="70"/>
    </row>
    <row r="61" spans="1:27" x14ac:dyDescent="0.25">
      <c r="A61" s="68"/>
      <c r="B61" s="69"/>
      <c r="C61" s="69"/>
      <c r="D61" s="69"/>
      <c r="E61" s="69"/>
      <c r="F61" s="69"/>
      <c r="G61" s="69"/>
      <c r="H61" s="69"/>
      <c r="I61" s="69"/>
      <c r="J61" s="69"/>
      <c r="K61" s="69"/>
      <c r="L61" s="69"/>
      <c r="M61" s="70"/>
    </row>
    <row r="62" spans="1:27" x14ac:dyDescent="0.25">
      <c r="A62" s="68"/>
      <c r="B62" s="69"/>
      <c r="C62" s="69"/>
      <c r="D62" s="69"/>
      <c r="E62" s="69"/>
      <c r="F62" s="69"/>
      <c r="G62" s="69"/>
      <c r="H62" s="69"/>
      <c r="I62" s="69"/>
      <c r="J62" s="69"/>
      <c r="K62" s="69"/>
      <c r="L62" s="69"/>
      <c r="M62" s="70"/>
    </row>
    <row r="63" spans="1:27" x14ac:dyDescent="0.25">
      <c r="A63" s="68"/>
      <c r="B63" s="69"/>
      <c r="C63" s="69"/>
      <c r="D63" s="69"/>
      <c r="E63" s="69"/>
      <c r="F63" s="69"/>
      <c r="G63" s="69"/>
      <c r="H63" s="69"/>
      <c r="I63" s="69"/>
      <c r="J63" s="69"/>
      <c r="K63" s="69"/>
      <c r="L63" s="69"/>
      <c r="M63" s="70"/>
    </row>
    <row r="64" spans="1:27" x14ac:dyDescent="0.25">
      <c r="A64" s="68"/>
      <c r="B64" s="69"/>
      <c r="C64" s="69"/>
      <c r="D64" s="69"/>
      <c r="E64" s="69"/>
      <c r="F64" s="69"/>
      <c r="G64" s="69"/>
      <c r="H64" s="69"/>
      <c r="I64" s="69"/>
      <c r="J64" s="69"/>
      <c r="K64" s="69"/>
      <c r="L64" s="69"/>
      <c r="M64" s="70"/>
    </row>
    <row r="65" spans="1:13" x14ac:dyDescent="0.25">
      <c r="A65" s="68"/>
      <c r="B65" s="69"/>
      <c r="C65" s="69"/>
      <c r="D65" s="69"/>
      <c r="E65" s="69"/>
      <c r="F65" s="69"/>
      <c r="G65" s="69"/>
      <c r="H65" s="69"/>
      <c r="I65" s="69"/>
      <c r="J65" s="69"/>
      <c r="K65" s="69"/>
      <c r="L65" s="69"/>
      <c r="M65" s="70"/>
    </row>
    <row r="66" spans="1:13" x14ac:dyDescent="0.25">
      <c r="A66" s="68"/>
      <c r="B66" s="69"/>
      <c r="C66" s="69"/>
      <c r="D66" s="69"/>
      <c r="E66" s="69"/>
      <c r="F66" s="69"/>
      <c r="G66" s="69"/>
      <c r="H66" s="69"/>
      <c r="I66" s="69"/>
      <c r="J66" s="69"/>
      <c r="K66" s="69"/>
      <c r="L66" s="69"/>
      <c r="M66" s="70"/>
    </row>
    <row r="67" spans="1:13" x14ac:dyDescent="0.25">
      <c r="A67" s="68"/>
      <c r="B67" s="69"/>
      <c r="C67" s="69"/>
      <c r="D67" s="69"/>
      <c r="E67" s="69"/>
      <c r="F67" s="69"/>
      <c r="G67" s="69"/>
      <c r="H67" s="69"/>
      <c r="I67" s="69"/>
      <c r="J67" s="69"/>
      <c r="K67" s="69"/>
      <c r="L67" s="69"/>
      <c r="M67" s="70"/>
    </row>
    <row r="68" spans="1:13" x14ac:dyDescent="0.25">
      <c r="A68" s="68"/>
      <c r="B68" s="69"/>
      <c r="C68" s="69"/>
      <c r="D68" s="69"/>
      <c r="E68" s="69"/>
      <c r="F68" s="69"/>
      <c r="G68" s="69"/>
      <c r="H68" s="69"/>
      <c r="I68" s="69"/>
      <c r="J68" s="69"/>
      <c r="K68" s="69"/>
      <c r="L68" s="69"/>
      <c r="M68" s="70"/>
    </row>
    <row r="69" spans="1:13" x14ac:dyDescent="0.25">
      <c r="A69" s="74"/>
      <c r="B69" s="75"/>
      <c r="C69" s="75"/>
      <c r="D69" s="75"/>
      <c r="E69" s="75"/>
      <c r="F69" s="75"/>
      <c r="G69" s="75"/>
      <c r="H69" s="75"/>
      <c r="I69" s="75"/>
      <c r="J69" s="75"/>
      <c r="K69" s="75"/>
      <c r="L69" s="75"/>
      <c r="M69" s="76"/>
    </row>
  </sheetData>
  <pageMargins left="0.7" right="0.7" top="0.75" bottom="0.75" header="0.511811023622047" footer="0.511811023622047"/>
  <pageSetup orientation="portrait" horizontalDpi="300" verticalDpi="30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.1B-E</vt:lpstr>
      <vt:lpstr>Fig 1F</vt:lpstr>
      <vt:lpstr>Fig.2A-D</vt:lpstr>
      <vt:lpstr>Fig3A-G</vt:lpstr>
      <vt:lpstr>Fig4A-F</vt:lpstr>
      <vt:lpstr>Fig.5</vt:lpstr>
      <vt:lpstr>Fig. 5F</vt:lpstr>
      <vt:lpstr>Fig.5G</vt:lpstr>
      <vt:lpstr>Fig. 5H</vt:lpstr>
      <vt:lpstr>Fig. 6B</vt:lpstr>
      <vt:lpstr>Fig.6G,H</vt:lpstr>
      <vt:lpstr>Fig. 7D</vt:lpstr>
      <vt:lpstr>Suppl. Fig.4B</vt:lpstr>
      <vt:lpstr>Suppl. Fig. 7A</vt:lpstr>
      <vt:lpstr>Suppl. Fig7B</vt:lpstr>
      <vt:lpstr>Suppl. Fig. 9B</vt:lpstr>
      <vt:lpstr>Suppl. Fig. 9C</vt:lpstr>
      <vt:lpstr>Suppl. Fig. 9E</vt:lpstr>
      <vt:lpstr>Suppl. Fig. 9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cKee, Trevor</dc:creator>
  <dc:description/>
  <cp:lastModifiedBy>Valentina</cp:lastModifiedBy>
  <cp:revision>5</cp:revision>
  <dcterms:created xsi:type="dcterms:W3CDTF">2018-06-15T15:06:55Z</dcterms:created>
  <dcterms:modified xsi:type="dcterms:W3CDTF">2024-02-19T15:11:42Z</dcterms:modified>
  <dc:language>en-CA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false</vt:bool>
  </property>
  <property fmtid="{D5CDD505-2E9C-101B-9397-08002B2CF9AE}" pid="3" name="LinksUpToDate">
    <vt:bool>false</vt:bool>
  </property>
  <property fmtid="{D5CDD505-2E9C-101B-9397-08002B2CF9AE}" pid="4" name="ScaleCrop">
    <vt:bool>false</vt:bool>
  </property>
  <property fmtid="{D5CDD505-2E9C-101B-9397-08002B2CF9AE}" pid="5" name="ShareDoc">
    <vt:bool>false</vt:bool>
  </property>
</Properties>
</file>